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amcooper/Desktop/scMARK_paper_tables/"/>
    </mc:Choice>
  </mc:AlternateContent>
  <xr:revisionPtr revIDLastSave="0" documentId="13_ncr:1_{01B97706-2D4D-124E-B8CF-70C6D8535070}" xr6:coauthVersionLast="47" xr6:coauthVersionMax="47" xr10:uidLastSave="{00000000-0000-0000-0000-000000000000}"/>
  <bookViews>
    <workbookView xWindow="36560" yWindow="500" windowWidth="35840" windowHeight="21100" xr2:uid="{00000000-000D-0000-FFFF-FFFF00000000}"/>
  </bookViews>
  <sheets>
    <sheet name="Comparison KNI" sheetId="1" r:id="rId1"/>
    <sheet name="Transformers KNI" sheetId="11" r:id="rId2"/>
    <sheet name="Algorithms KNI" sheetId="10" r:id="rId3"/>
    <sheet name="KNI_baScVI_ScVI_hp" sheetId="2" r:id="rId4"/>
    <sheet name="KNI_baScVI_ScVI_hp_lrx2" sheetId="3" r:id="rId5"/>
    <sheet name="KNI baScVI hp lrx0.5" sheetId="4" r:id="rId6"/>
    <sheet name="KNI_baScVI_ScVI_lp" sheetId="5" r:id="rId7"/>
    <sheet name="Exp_ablation KNI" sheetId="8" r:id="rId8"/>
    <sheet name="Cost function parameters KNI" sheetId="9" r:id="rId9"/>
    <sheet name="Wu_holdout KNI" sheetId="6" r:id="rId10"/>
    <sheet name="FoxP3+ KNI" sheetId="7" r:id="rId11"/>
    <sheet name="Comparison RbNI" sheetId="13" r:id="rId12"/>
    <sheet name="Transformers RbNI" sheetId="14" r:id="rId13"/>
    <sheet name="Algorithms RbNI" sheetId="15" r:id="rId14"/>
    <sheet name="RbNI_BaScVI_ScVI_lp" sheetId="16" r:id="rId15"/>
    <sheet name="RbNI_BaScVI_ScVI_hp" sheetId="17" r:id="rId16"/>
    <sheet name="RbNI_BaScVi_ScVI_hp_lrx0.5" sheetId="18" r:id="rId17"/>
    <sheet name="RbNI_BaScVI_ScVI_hp_lrx2" sheetId="19" r:id="rId18"/>
    <sheet name="RbNI_Cost function parameters" sheetId="20" r:id="rId19"/>
    <sheet name="RbNI_Wu_holdout" sheetId="21" r:id="rId20"/>
    <sheet name="RbNI_FOXP3+" sheetId="22" r:id="rId21"/>
    <sheet name="RbNI_Exp_ablation" sheetId="23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24" roundtripDataSignature="AMtx7miPbW+7NyY605tO180jHZLo/7eYgQ=="/>
    </ext>
  </extLst>
</workbook>
</file>

<file path=xl/calcChain.xml><?xml version="1.0" encoding="utf-8"?>
<calcChain xmlns="http://schemas.openxmlformats.org/spreadsheetml/2006/main">
  <c r="J85" i="1" l="1"/>
  <c r="K85" i="1"/>
  <c r="K15" i="13"/>
  <c r="L15" i="13"/>
  <c r="K57" i="1"/>
  <c r="K58" i="1"/>
  <c r="K59" i="1"/>
  <c r="K60" i="1"/>
  <c r="K61" i="1"/>
  <c r="K62" i="1"/>
  <c r="K63" i="1"/>
  <c r="K64" i="1"/>
  <c r="K65" i="1"/>
  <c r="K66" i="1"/>
  <c r="K67" i="1"/>
  <c r="K53" i="1"/>
  <c r="K15" i="1"/>
  <c r="J15" i="1"/>
  <c r="K58" i="13"/>
  <c r="L58" i="13"/>
  <c r="K59" i="13"/>
  <c r="L59" i="13"/>
  <c r="K60" i="13"/>
  <c r="L60" i="13"/>
  <c r="K61" i="13"/>
  <c r="L61" i="13"/>
  <c r="K62" i="13"/>
  <c r="L62" i="13"/>
  <c r="K63" i="13"/>
  <c r="L63" i="13"/>
  <c r="K64" i="13"/>
  <c r="L64" i="13"/>
  <c r="K65" i="13"/>
  <c r="L65" i="13"/>
  <c r="K66" i="13"/>
  <c r="L66" i="13"/>
  <c r="K67" i="13"/>
  <c r="L67" i="13"/>
  <c r="K57" i="13"/>
  <c r="L57" i="13"/>
  <c r="K85" i="13"/>
  <c r="L85" i="13"/>
  <c r="K89" i="13"/>
  <c r="L89" i="13"/>
  <c r="K90" i="13"/>
  <c r="L90" i="13"/>
  <c r="K91" i="13"/>
  <c r="L91" i="13"/>
  <c r="K92" i="13"/>
  <c r="L92" i="13"/>
  <c r="K93" i="13"/>
  <c r="L93" i="13"/>
  <c r="K94" i="13"/>
  <c r="L94" i="13"/>
  <c r="K95" i="13"/>
  <c r="L95" i="13"/>
  <c r="K96" i="13"/>
  <c r="L96" i="13"/>
  <c r="K97" i="13"/>
  <c r="L97" i="13"/>
  <c r="K98" i="13"/>
  <c r="L98" i="13"/>
  <c r="K99" i="13"/>
  <c r="L99" i="13"/>
  <c r="L100" i="13"/>
  <c r="K53" i="13"/>
  <c r="L53" i="13"/>
  <c r="D13" i="14"/>
  <c r="E13" i="14"/>
  <c r="F13" i="14"/>
  <c r="G13" i="14"/>
  <c r="C13" i="14"/>
  <c r="J57" i="1"/>
  <c r="J58" i="1"/>
  <c r="J59" i="1"/>
  <c r="J60" i="1"/>
  <c r="J61" i="1"/>
  <c r="J62" i="1"/>
  <c r="J63" i="1"/>
  <c r="J64" i="1"/>
  <c r="J65" i="1"/>
  <c r="J66" i="1"/>
  <c r="J67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J53" i="1"/>
  <c r="E13" i="11"/>
  <c r="F13" i="11"/>
  <c r="G13" i="11"/>
  <c r="H13" i="11"/>
  <c r="D13" i="11"/>
  <c r="B13" i="23"/>
  <c r="C13" i="23"/>
  <c r="D13" i="23"/>
  <c r="E13" i="23"/>
  <c r="F13" i="23"/>
  <c r="G13" i="23"/>
  <c r="H13" i="23"/>
  <c r="I13" i="23"/>
  <c r="J13" i="23"/>
  <c r="K13" i="23"/>
  <c r="L13" i="23"/>
  <c r="M13" i="23"/>
  <c r="N13" i="23"/>
  <c r="O13" i="23"/>
  <c r="P13" i="23"/>
  <c r="Q13" i="23"/>
  <c r="R13" i="23"/>
  <c r="S13" i="23"/>
  <c r="T13" i="23"/>
  <c r="U13" i="23"/>
  <c r="V13" i="23"/>
  <c r="W13" i="23"/>
  <c r="X13" i="23"/>
  <c r="Y13" i="23"/>
  <c r="Z13" i="23"/>
  <c r="B26" i="22"/>
  <c r="C26" i="22"/>
  <c r="D26" i="22"/>
  <c r="E26" i="22"/>
  <c r="F26" i="22"/>
  <c r="H26" i="22"/>
  <c r="B28" i="22"/>
  <c r="C28" i="22"/>
  <c r="D28" i="22"/>
  <c r="E28" i="22"/>
  <c r="F28" i="22"/>
  <c r="G28" i="22"/>
  <c r="H28" i="22"/>
  <c r="I28" i="22"/>
  <c r="B13" i="20"/>
  <c r="C13" i="20"/>
  <c r="D13" i="20"/>
  <c r="E13" i="20"/>
  <c r="F13" i="20"/>
  <c r="G13" i="20"/>
  <c r="H13" i="20"/>
  <c r="I13" i="20"/>
  <c r="J13" i="20"/>
  <c r="K13" i="20"/>
  <c r="L13" i="20"/>
  <c r="M13" i="20"/>
  <c r="N13" i="20"/>
  <c r="O13" i="20"/>
  <c r="P13" i="20"/>
  <c r="Q13" i="20"/>
  <c r="B13" i="19"/>
  <c r="C13" i="19"/>
  <c r="D13" i="19"/>
  <c r="E13" i="19"/>
  <c r="F13" i="19"/>
  <c r="G13" i="19"/>
  <c r="H13" i="19"/>
  <c r="I13" i="19"/>
  <c r="J13" i="19"/>
  <c r="K13" i="19"/>
  <c r="L13" i="19"/>
  <c r="M13" i="19"/>
  <c r="N13" i="19"/>
  <c r="O13" i="19"/>
  <c r="P13" i="19"/>
  <c r="Q13" i="19"/>
  <c r="R13" i="19"/>
  <c r="S13" i="19"/>
  <c r="T13" i="19"/>
  <c r="U13" i="19"/>
  <c r="V13" i="19"/>
  <c r="W13" i="19"/>
  <c r="X13" i="19"/>
  <c r="Y13" i="19"/>
  <c r="Z13" i="19"/>
  <c r="AA13" i="19"/>
  <c r="AB13" i="19"/>
  <c r="AC13" i="19"/>
  <c r="AD13" i="19"/>
  <c r="AE13" i="19"/>
  <c r="AF13" i="19"/>
  <c r="AG13" i="19"/>
  <c r="AH13" i="19"/>
  <c r="AI13" i="19"/>
  <c r="AJ13" i="19"/>
  <c r="AK13" i="19"/>
  <c r="B13" i="18"/>
  <c r="C13" i="18"/>
  <c r="D13" i="18"/>
  <c r="E13" i="18"/>
  <c r="F13" i="18"/>
  <c r="G13" i="18"/>
  <c r="H13" i="18"/>
  <c r="I13" i="18"/>
  <c r="J13" i="18"/>
  <c r="K13" i="18"/>
  <c r="L13" i="18"/>
  <c r="M13" i="18"/>
  <c r="N13" i="18"/>
  <c r="O13" i="18"/>
  <c r="P13" i="18"/>
  <c r="Q13" i="18"/>
  <c r="R13" i="18"/>
  <c r="S13" i="18"/>
  <c r="T13" i="18"/>
  <c r="U13" i="18"/>
  <c r="V13" i="18"/>
  <c r="W13" i="18"/>
  <c r="X13" i="18"/>
  <c r="Y13" i="18"/>
  <c r="Z13" i="18"/>
  <c r="AA13" i="18"/>
  <c r="AB13" i="18"/>
  <c r="AC13" i="18"/>
  <c r="AD13" i="18"/>
  <c r="AE13" i="18"/>
  <c r="AF13" i="18"/>
  <c r="AG13" i="18"/>
  <c r="AH13" i="18"/>
  <c r="AI13" i="18"/>
  <c r="AJ13" i="18"/>
  <c r="AK13" i="18"/>
  <c r="B13" i="17"/>
  <c r="C13" i="17"/>
  <c r="D13" i="17"/>
  <c r="E13" i="17"/>
  <c r="F13" i="17"/>
  <c r="G13" i="17"/>
  <c r="H13" i="17"/>
  <c r="I13" i="17"/>
  <c r="J13" i="17"/>
  <c r="K13" i="17"/>
  <c r="L13" i="17"/>
  <c r="M13" i="17"/>
  <c r="N13" i="17"/>
  <c r="O13" i="17"/>
  <c r="P13" i="17"/>
  <c r="Q13" i="17"/>
  <c r="R13" i="17"/>
  <c r="S13" i="17"/>
  <c r="T13" i="17"/>
  <c r="U13" i="17"/>
  <c r="V13" i="17"/>
  <c r="W13" i="17"/>
  <c r="X13" i="17"/>
  <c r="Y13" i="17"/>
  <c r="Z13" i="17"/>
  <c r="AA13" i="17"/>
  <c r="AB13" i="17"/>
  <c r="AC13" i="17"/>
  <c r="AD13" i="17"/>
  <c r="AE13" i="17"/>
  <c r="AF13" i="17"/>
  <c r="AG13" i="17"/>
  <c r="AH13" i="17"/>
  <c r="AI13" i="17"/>
  <c r="AJ13" i="17"/>
  <c r="AK13" i="17"/>
  <c r="B13" i="16"/>
  <c r="C13" i="16"/>
  <c r="D13" i="16"/>
  <c r="E13" i="16"/>
  <c r="F13" i="16"/>
  <c r="G13" i="16"/>
  <c r="H13" i="16"/>
  <c r="I13" i="16"/>
  <c r="J13" i="16"/>
  <c r="K13" i="16"/>
  <c r="L13" i="16"/>
  <c r="M13" i="16"/>
  <c r="N13" i="16"/>
  <c r="O13" i="16"/>
  <c r="P13" i="16"/>
  <c r="Q13" i="16"/>
  <c r="R13" i="16"/>
  <c r="S13" i="16"/>
  <c r="T13" i="16"/>
  <c r="U13" i="16"/>
  <c r="V13" i="16"/>
  <c r="W13" i="16"/>
  <c r="X13" i="16"/>
  <c r="Y13" i="16"/>
  <c r="Z13" i="16"/>
  <c r="AA13" i="16"/>
  <c r="AB13" i="16"/>
  <c r="AC13" i="16"/>
  <c r="AD13" i="16"/>
  <c r="AE13" i="16"/>
  <c r="AF13" i="16"/>
  <c r="AG13" i="16"/>
  <c r="AH13" i="16"/>
  <c r="AI13" i="16"/>
  <c r="AJ13" i="16"/>
  <c r="AK13" i="16"/>
  <c r="B13" i="15"/>
  <c r="C13" i="15"/>
  <c r="E13" i="15"/>
  <c r="F13" i="15"/>
  <c r="G13" i="15"/>
  <c r="H13" i="15"/>
  <c r="I13" i="15"/>
  <c r="J13" i="15"/>
  <c r="K13" i="15"/>
  <c r="L13" i="15"/>
  <c r="M13" i="15"/>
  <c r="C15" i="13"/>
  <c r="D15" i="13"/>
  <c r="E15" i="13"/>
  <c r="F15" i="13"/>
  <c r="G15" i="13"/>
  <c r="H15" i="13"/>
  <c r="I15" i="13"/>
  <c r="J15" i="13"/>
  <c r="N15" i="13"/>
  <c r="C20" i="13"/>
  <c r="D20" i="13"/>
  <c r="E20" i="13"/>
  <c r="F20" i="13"/>
  <c r="G20" i="13"/>
  <c r="H20" i="13"/>
  <c r="I20" i="13"/>
  <c r="J20" i="13"/>
  <c r="K20" i="13"/>
  <c r="L20" i="13"/>
  <c r="C21" i="13"/>
  <c r="D21" i="13"/>
  <c r="E21" i="13"/>
  <c r="F21" i="13"/>
  <c r="G21" i="13"/>
  <c r="H21" i="13"/>
  <c r="I21" i="13"/>
  <c r="J21" i="13"/>
  <c r="K21" i="13"/>
  <c r="L21" i="13"/>
  <c r="C22" i="13"/>
  <c r="D22" i="13"/>
  <c r="E22" i="13"/>
  <c r="F22" i="13"/>
  <c r="G22" i="13"/>
  <c r="H22" i="13"/>
  <c r="I22" i="13"/>
  <c r="J22" i="13"/>
  <c r="K22" i="13"/>
  <c r="L22" i="13"/>
  <c r="C23" i="13"/>
  <c r="D23" i="13"/>
  <c r="E23" i="13"/>
  <c r="F23" i="13"/>
  <c r="G23" i="13"/>
  <c r="H23" i="13"/>
  <c r="I23" i="13"/>
  <c r="J23" i="13"/>
  <c r="K23" i="13"/>
  <c r="L23" i="13"/>
  <c r="C24" i="13"/>
  <c r="D24" i="13"/>
  <c r="E24" i="13"/>
  <c r="F24" i="13"/>
  <c r="G24" i="13"/>
  <c r="H24" i="13"/>
  <c r="I24" i="13"/>
  <c r="J24" i="13"/>
  <c r="K24" i="13"/>
  <c r="L24" i="13"/>
  <c r="C25" i="13"/>
  <c r="D25" i="13"/>
  <c r="E25" i="13"/>
  <c r="F25" i="13"/>
  <c r="G25" i="13"/>
  <c r="H25" i="13"/>
  <c r="I25" i="13"/>
  <c r="J25" i="13"/>
  <c r="K25" i="13"/>
  <c r="L25" i="13"/>
  <c r="C26" i="13"/>
  <c r="D26" i="13"/>
  <c r="E26" i="13"/>
  <c r="F26" i="13"/>
  <c r="G26" i="13"/>
  <c r="H26" i="13"/>
  <c r="I26" i="13"/>
  <c r="J26" i="13"/>
  <c r="K26" i="13"/>
  <c r="L26" i="13"/>
  <c r="C27" i="13"/>
  <c r="D27" i="13"/>
  <c r="E27" i="13"/>
  <c r="F27" i="13"/>
  <c r="G27" i="13"/>
  <c r="H27" i="13"/>
  <c r="I27" i="13"/>
  <c r="J27" i="13"/>
  <c r="K27" i="13"/>
  <c r="L27" i="13"/>
  <c r="C28" i="13"/>
  <c r="D28" i="13"/>
  <c r="E28" i="13"/>
  <c r="F28" i="13"/>
  <c r="G28" i="13"/>
  <c r="H28" i="13"/>
  <c r="I28" i="13"/>
  <c r="J28" i="13"/>
  <c r="K28" i="13"/>
  <c r="L28" i="13"/>
  <c r="C29" i="13"/>
  <c r="D29" i="13"/>
  <c r="E29" i="13"/>
  <c r="F29" i="13"/>
  <c r="G29" i="13"/>
  <c r="H29" i="13"/>
  <c r="I29" i="13"/>
  <c r="J29" i="13"/>
  <c r="K29" i="13"/>
  <c r="L29" i="13"/>
  <c r="C30" i="13"/>
  <c r="D30" i="13"/>
  <c r="E30" i="13"/>
  <c r="F30" i="13"/>
  <c r="G30" i="13"/>
  <c r="H30" i="13"/>
  <c r="I30" i="13"/>
  <c r="J30" i="13"/>
  <c r="K30" i="13"/>
  <c r="L30" i="13"/>
  <c r="C53" i="13"/>
  <c r="D53" i="13"/>
  <c r="E53" i="13"/>
  <c r="F53" i="13"/>
  <c r="G53" i="13"/>
  <c r="H53" i="13"/>
  <c r="I53" i="13"/>
  <c r="J53" i="13"/>
  <c r="C57" i="13"/>
  <c r="D57" i="13"/>
  <c r="E57" i="13"/>
  <c r="F57" i="13"/>
  <c r="G57" i="13"/>
  <c r="H57" i="13"/>
  <c r="I57" i="13"/>
  <c r="J57" i="13"/>
  <c r="C58" i="13"/>
  <c r="D58" i="13"/>
  <c r="E58" i="13"/>
  <c r="F58" i="13"/>
  <c r="G58" i="13"/>
  <c r="H58" i="13"/>
  <c r="I58" i="13"/>
  <c r="J58" i="13"/>
  <c r="C59" i="13"/>
  <c r="D59" i="13"/>
  <c r="E59" i="13"/>
  <c r="F59" i="13"/>
  <c r="G59" i="13"/>
  <c r="H59" i="13"/>
  <c r="I59" i="13"/>
  <c r="J59" i="13"/>
  <c r="C60" i="13"/>
  <c r="D60" i="13"/>
  <c r="E60" i="13"/>
  <c r="F60" i="13"/>
  <c r="G60" i="13"/>
  <c r="H60" i="13"/>
  <c r="I60" i="13"/>
  <c r="J60" i="13"/>
  <c r="C61" i="13"/>
  <c r="D61" i="13"/>
  <c r="E61" i="13"/>
  <c r="F61" i="13"/>
  <c r="G61" i="13"/>
  <c r="H61" i="13"/>
  <c r="I61" i="13"/>
  <c r="J61" i="13"/>
  <c r="C62" i="13"/>
  <c r="D62" i="13"/>
  <c r="E62" i="13"/>
  <c r="F62" i="13"/>
  <c r="G62" i="13"/>
  <c r="H62" i="13"/>
  <c r="I62" i="13"/>
  <c r="J62" i="13"/>
  <c r="C63" i="13"/>
  <c r="D63" i="13"/>
  <c r="E63" i="13"/>
  <c r="F63" i="13"/>
  <c r="G63" i="13"/>
  <c r="H63" i="13"/>
  <c r="I63" i="13"/>
  <c r="J63" i="13"/>
  <c r="C64" i="13"/>
  <c r="D64" i="13"/>
  <c r="E64" i="13"/>
  <c r="F64" i="13"/>
  <c r="G64" i="13"/>
  <c r="H64" i="13"/>
  <c r="I64" i="13"/>
  <c r="J64" i="13"/>
  <c r="C65" i="13"/>
  <c r="D65" i="13"/>
  <c r="E65" i="13"/>
  <c r="F65" i="13"/>
  <c r="G65" i="13"/>
  <c r="H65" i="13"/>
  <c r="I65" i="13"/>
  <c r="J65" i="13"/>
  <c r="C66" i="13"/>
  <c r="D66" i="13"/>
  <c r="E66" i="13"/>
  <c r="F66" i="13"/>
  <c r="G66" i="13"/>
  <c r="H66" i="13"/>
  <c r="I66" i="13"/>
  <c r="J66" i="13"/>
  <c r="C67" i="13"/>
  <c r="D67" i="13"/>
  <c r="E67" i="13"/>
  <c r="F67" i="13"/>
  <c r="G67" i="13"/>
  <c r="H67" i="13"/>
  <c r="I67" i="13"/>
  <c r="J67" i="13"/>
  <c r="C85" i="13"/>
  <c r="D85" i="13"/>
  <c r="D100" i="13" s="1"/>
  <c r="E85" i="13"/>
  <c r="E100" i="13" s="1"/>
  <c r="F85" i="13"/>
  <c r="G85" i="13"/>
  <c r="H85" i="13"/>
  <c r="I85" i="13"/>
  <c r="J85" i="13"/>
  <c r="C89" i="13"/>
  <c r="D89" i="13"/>
  <c r="E89" i="13"/>
  <c r="F89" i="13"/>
  <c r="G89" i="13"/>
  <c r="H89" i="13"/>
  <c r="I89" i="13"/>
  <c r="J89" i="13"/>
  <c r="C90" i="13"/>
  <c r="D90" i="13"/>
  <c r="E90" i="13"/>
  <c r="F90" i="13"/>
  <c r="G90" i="13"/>
  <c r="H90" i="13"/>
  <c r="I90" i="13"/>
  <c r="J90" i="13"/>
  <c r="C91" i="13"/>
  <c r="D91" i="13"/>
  <c r="E91" i="13"/>
  <c r="F91" i="13"/>
  <c r="G91" i="13"/>
  <c r="H91" i="13"/>
  <c r="I91" i="13"/>
  <c r="J91" i="13"/>
  <c r="C92" i="13"/>
  <c r="D92" i="13"/>
  <c r="E92" i="13"/>
  <c r="F92" i="13"/>
  <c r="G92" i="13"/>
  <c r="H92" i="13"/>
  <c r="I92" i="13"/>
  <c r="J92" i="13"/>
  <c r="C93" i="13"/>
  <c r="D93" i="13"/>
  <c r="E93" i="13"/>
  <c r="F93" i="13"/>
  <c r="G93" i="13"/>
  <c r="H93" i="13"/>
  <c r="I93" i="13"/>
  <c r="J93" i="13"/>
  <c r="C94" i="13"/>
  <c r="D94" i="13"/>
  <c r="E94" i="13"/>
  <c r="F94" i="13"/>
  <c r="G94" i="13"/>
  <c r="H94" i="13"/>
  <c r="I94" i="13"/>
  <c r="J94" i="13"/>
  <c r="C95" i="13"/>
  <c r="D95" i="13"/>
  <c r="E95" i="13"/>
  <c r="F95" i="13"/>
  <c r="G95" i="13"/>
  <c r="H95" i="13"/>
  <c r="I95" i="13"/>
  <c r="J95" i="13"/>
  <c r="C96" i="13"/>
  <c r="D96" i="13"/>
  <c r="E96" i="13"/>
  <c r="F96" i="13"/>
  <c r="G96" i="13"/>
  <c r="H96" i="13"/>
  <c r="I96" i="13"/>
  <c r="J96" i="13"/>
  <c r="C97" i="13"/>
  <c r="D97" i="13"/>
  <c r="E97" i="13"/>
  <c r="F97" i="13"/>
  <c r="G97" i="13"/>
  <c r="H97" i="13"/>
  <c r="I97" i="13"/>
  <c r="J97" i="13"/>
  <c r="C98" i="13"/>
  <c r="D98" i="13"/>
  <c r="E98" i="13"/>
  <c r="F98" i="13"/>
  <c r="G98" i="13"/>
  <c r="H98" i="13"/>
  <c r="I98" i="13"/>
  <c r="J98" i="13"/>
  <c r="C99" i="13"/>
  <c r="D99" i="13"/>
  <c r="E99" i="13"/>
  <c r="F99" i="13"/>
  <c r="G99" i="13"/>
  <c r="H99" i="13"/>
  <c r="I99" i="13"/>
  <c r="J99" i="13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C13" i="10"/>
  <c r="L15" i="1"/>
  <c r="K100" i="1" s="1"/>
  <c r="D28" i="7"/>
  <c r="I99" i="1"/>
  <c r="H99" i="1"/>
  <c r="G99" i="1"/>
  <c r="F99" i="1"/>
  <c r="E99" i="1"/>
  <c r="D99" i="1"/>
  <c r="B99" i="1"/>
  <c r="C99" i="1"/>
  <c r="I98" i="1"/>
  <c r="H98" i="1"/>
  <c r="G98" i="1"/>
  <c r="F98" i="1"/>
  <c r="E98" i="1"/>
  <c r="D98" i="1"/>
  <c r="B98" i="1"/>
  <c r="C98" i="1"/>
  <c r="I97" i="1"/>
  <c r="H97" i="1"/>
  <c r="G97" i="1"/>
  <c r="F97" i="1"/>
  <c r="E97" i="1"/>
  <c r="D97" i="1"/>
  <c r="B97" i="1"/>
  <c r="C97" i="1"/>
  <c r="I96" i="1"/>
  <c r="H96" i="1"/>
  <c r="G96" i="1"/>
  <c r="F96" i="1"/>
  <c r="E96" i="1"/>
  <c r="D96" i="1"/>
  <c r="B96" i="1"/>
  <c r="C96" i="1"/>
  <c r="I95" i="1"/>
  <c r="H95" i="1"/>
  <c r="G95" i="1"/>
  <c r="F95" i="1"/>
  <c r="E95" i="1"/>
  <c r="D95" i="1"/>
  <c r="B95" i="1"/>
  <c r="C95" i="1"/>
  <c r="I94" i="1"/>
  <c r="H94" i="1"/>
  <c r="G94" i="1"/>
  <c r="F94" i="1"/>
  <c r="E94" i="1"/>
  <c r="D94" i="1"/>
  <c r="B94" i="1"/>
  <c r="C94" i="1"/>
  <c r="I93" i="1"/>
  <c r="H93" i="1"/>
  <c r="G93" i="1"/>
  <c r="F93" i="1"/>
  <c r="E93" i="1"/>
  <c r="D93" i="1"/>
  <c r="B93" i="1"/>
  <c r="C93" i="1"/>
  <c r="I92" i="1"/>
  <c r="H92" i="1"/>
  <c r="G92" i="1"/>
  <c r="F92" i="1"/>
  <c r="E92" i="1"/>
  <c r="D92" i="1"/>
  <c r="B92" i="1"/>
  <c r="C92" i="1"/>
  <c r="I91" i="1"/>
  <c r="H91" i="1"/>
  <c r="G91" i="1"/>
  <c r="F91" i="1"/>
  <c r="E91" i="1"/>
  <c r="D91" i="1"/>
  <c r="B91" i="1"/>
  <c r="C91" i="1"/>
  <c r="I90" i="1"/>
  <c r="H90" i="1"/>
  <c r="G90" i="1"/>
  <c r="F90" i="1"/>
  <c r="E90" i="1"/>
  <c r="D90" i="1"/>
  <c r="B90" i="1"/>
  <c r="C90" i="1"/>
  <c r="I89" i="1"/>
  <c r="H89" i="1"/>
  <c r="G89" i="1"/>
  <c r="F89" i="1"/>
  <c r="E89" i="1"/>
  <c r="D89" i="1"/>
  <c r="B89" i="1"/>
  <c r="C89" i="1"/>
  <c r="I67" i="1"/>
  <c r="H67" i="1"/>
  <c r="G67" i="1"/>
  <c r="F67" i="1"/>
  <c r="E67" i="1"/>
  <c r="D67" i="1"/>
  <c r="B67" i="1"/>
  <c r="C67" i="1"/>
  <c r="I66" i="1"/>
  <c r="H66" i="1"/>
  <c r="G66" i="1"/>
  <c r="F66" i="1"/>
  <c r="E66" i="1"/>
  <c r="D66" i="1"/>
  <c r="B66" i="1"/>
  <c r="C66" i="1"/>
  <c r="I65" i="1"/>
  <c r="H65" i="1"/>
  <c r="G65" i="1"/>
  <c r="F65" i="1"/>
  <c r="E65" i="1"/>
  <c r="D65" i="1"/>
  <c r="B65" i="1"/>
  <c r="C65" i="1"/>
  <c r="I64" i="1"/>
  <c r="H64" i="1"/>
  <c r="G64" i="1"/>
  <c r="F64" i="1"/>
  <c r="E64" i="1"/>
  <c r="D64" i="1"/>
  <c r="B64" i="1"/>
  <c r="C64" i="1"/>
  <c r="I63" i="1"/>
  <c r="H63" i="1"/>
  <c r="G63" i="1"/>
  <c r="F63" i="1"/>
  <c r="E63" i="1"/>
  <c r="D63" i="1"/>
  <c r="B63" i="1"/>
  <c r="C63" i="1"/>
  <c r="I62" i="1"/>
  <c r="H62" i="1"/>
  <c r="G62" i="1"/>
  <c r="F62" i="1"/>
  <c r="E62" i="1"/>
  <c r="D62" i="1"/>
  <c r="B62" i="1"/>
  <c r="C62" i="1"/>
  <c r="I61" i="1"/>
  <c r="H61" i="1"/>
  <c r="G61" i="1"/>
  <c r="F61" i="1"/>
  <c r="E61" i="1"/>
  <c r="D61" i="1"/>
  <c r="B61" i="1"/>
  <c r="C61" i="1"/>
  <c r="I60" i="1"/>
  <c r="H60" i="1"/>
  <c r="G60" i="1"/>
  <c r="F60" i="1"/>
  <c r="E60" i="1"/>
  <c r="D60" i="1"/>
  <c r="B60" i="1"/>
  <c r="C60" i="1"/>
  <c r="I59" i="1"/>
  <c r="H59" i="1"/>
  <c r="G59" i="1"/>
  <c r="F59" i="1"/>
  <c r="E59" i="1"/>
  <c r="D59" i="1"/>
  <c r="B59" i="1"/>
  <c r="C59" i="1"/>
  <c r="I58" i="1"/>
  <c r="H58" i="1"/>
  <c r="G58" i="1"/>
  <c r="F58" i="1"/>
  <c r="E58" i="1"/>
  <c r="D58" i="1"/>
  <c r="B58" i="1"/>
  <c r="C58" i="1"/>
  <c r="I57" i="1"/>
  <c r="H57" i="1"/>
  <c r="G57" i="1"/>
  <c r="F57" i="1"/>
  <c r="E57" i="1"/>
  <c r="D57" i="1"/>
  <c r="B57" i="1"/>
  <c r="C57" i="1"/>
  <c r="B85" i="1"/>
  <c r="D85" i="1"/>
  <c r="B53" i="1"/>
  <c r="F100" i="13" l="1"/>
  <c r="K100" i="13"/>
  <c r="J68" i="13"/>
  <c r="D31" i="13"/>
  <c r="I31" i="13"/>
  <c r="J100" i="13"/>
  <c r="F31" i="13"/>
  <c r="H31" i="13"/>
  <c r="E31" i="13"/>
  <c r="H68" i="13"/>
  <c r="C31" i="13"/>
  <c r="K31" i="13"/>
  <c r="L68" i="13"/>
  <c r="K68" i="13"/>
  <c r="J68" i="1"/>
  <c r="D100" i="1"/>
  <c r="K31" i="1"/>
  <c r="J31" i="1"/>
  <c r="K68" i="1"/>
  <c r="B68" i="1"/>
  <c r="G31" i="13"/>
  <c r="C100" i="13"/>
  <c r="I68" i="13"/>
  <c r="G68" i="13"/>
  <c r="F68" i="13"/>
  <c r="E68" i="13"/>
  <c r="D68" i="13"/>
  <c r="C68" i="13"/>
  <c r="I100" i="13"/>
  <c r="L31" i="13"/>
  <c r="H100" i="13"/>
  <c r="J31" i="13"/>
  <c r="G100" i="13"/>
  <c r="B100" i="1"/>
  <c r="C85" i="1"/>
  <c r="C100" i="1" s="1"/>
  <c r="E53" i="1"/>
  <c r="E68" i="1" s="1"/>
  <c r="E85" i="1"/>
  <c r="E100" i="1" s="1"/>
  <c r="E15" i="1"/>
  <c r="E31" i="1" s="1"/>
  <c r="E13" i="10"/>
  <c r="F13" i="10"/>
  <c r="G13" i="10"/>
  <c r="G53" i="1"/>
  <c r="G68" i="1" s="1"/>
  <c r="G85" i="1"/>
  <c r="G100" i="1" s="1"/>
  <c r="I53" i="1"/>
  <c r="I68" i="1" s="1"/>
  <c r="I85" i="1"/>
  <c r="I100" i="1" s="1"/>
  <c r="H85" i="1"/>
  <c r="H100" i="1" s="1"/>
  <c r="H53" i="1"/>
  <c r="H68" i="1" s="1"/>
  <c r="F53" i="1"/>
  <c r="F68" i="1" s="1"/>
  <c r="F85" i="1"/>
  <c r="F100" i="1" s="1"/>
  <c r="I28" i="7"/>
  <c r="G28" i="7"/>
  <c r="H28" i="7"/>
  <c r="G15" i="1"/>
  <c r="G31" i="1" s="1"/>
  <c r="O13" i="10"/>
  <c r="P13" i="10"/>
  <c r="Q13" i="10"/>
  <c r="R13" i="10"/>
  <c r="S13" i="10"/>
  <c r="T13" i="10"/>
  <c r="U13" i="10"/>
  <c r="V13" i="10"/>
  <c r="W13" i="10"/>
  <c r="X13" i="10"/>
  <c r="Y13" i="10"/>
  <c r="Z13" i="10"/>
  <c r="AA13" i="10"/>
  <c r="AB13" i="10"/>
  <c r="AC13" i="10"/>
  <c r="AD13" i="10"/>
  <c r="AE13" i="10"/>
  <c r="D20" i="1"/>
  <c r="D21" i="1"/>
  <c r="D22" i="1"/>
  <c r="D23" i="1"/>
  <c r="D24" i="1"/>
  <c r="D25" i="1"/>
  <c r="D26" i="1"/>
  <c r="D27" i="1"/>
  <c r="D28" i="1"/>
  <c r="D29" i="1"/>
  <c r="D30" i="1"/>
  <c r="D15" i="1"/>
  <c r="D31" i="1" s="1"/>
  <c r="G20" i="1"/>
  <c r="G21" i="1"/>
  <c r="G22" i="1"/>
  <c r="G23" i="1"/>
  <c r="G24" i="1"/>
  <c r="G25" i="1"/>
  <c r="G26" i="1"/>
  <c r="G27" i="1"/>
  <c r="G28" i="1"/>
  <c r="G29" i="1"/>
  <c r="G30" i="1"/>
  <c r="N13" i="10"/>
  <c r="J13" i="10"/>
  <c r="K13" i="10"/>
  <c r="L13" i="10"/>
  <c r="I13" i="10"/>
  <c r="I15" i="1"/>
  <c r="I31" i="1" s="1"/>
  <c r="B13" i="9"/>
  <c r="C13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F28" i="7"/>
  <c r="E28" i="7"/>
  <c r="B28" i="7"/>
  <c r="C28" i="7"/>
  <c r="H26" i="7"/>
  <c r="F26" i="7"/>
  <c r="E26" i="7"/>
  <c r="B26" i="7"/>
  <c r="C26" i="7"/>
  <c r="C28" i="6"/>
  <c r="B28" i="6"/>
  <c r="C27" i="6"/>
  <c r="B27" i="6"/>
  <c r="C26" i="6"/>
  <c r="B26" i="6"/>
  <c r="C25" i="6"/>
  <c r="B25" i="6"/>
  <c r="C24" i="6"/>
  <c r="B24" i="6"/>
  <c r="C23" i="6"/>
  <c r="B23" i="6"/>
  <c r="C22" i="6"/>
  <c r="B22" i="6"/>
  <c r="C21" i="6"/>
  <c r="B21" i="6"/>
  <c r="C20" i="6"/>
  <c r="B20" i="6"/>
  <c r="C19" i="6"/>
  <c r="B19" i="6"/>
  <c r="C18" i="6"/>
  <c r="B18" i="6"/>
  <c r="C17" i="6"/>
  <c r="C29" i="6" s="1"/>
  <c r="B17" i="6"/>
  <c r="C14" i="6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I30" i="1"/>
  <c r="H30" i="1"/>
  <c r="F30" i="1"/>
  <c r="E30" i="1"/>
  <c r="B30" i="1"/>
  <c r="C30" i="1"/>
  <c r="I29" i="1"/>
  <c r="H29" i="1"/>
  <c r="F29" i="1"/>
  <c r="E29" i="1"/>
  <c r="B29" i="1"/>
  <c r="C29" i="1"/>
  <c r="I28" i="1"/>
  <c r="H28" i="1"/>
  <c r="F28" i="1"/>
  <c r="E28" i="1"/>
  <c r="B28" i="1"/>
  <c r="C28" i="1"/>
  <c r="I27" i="1"/>
  <c r="H27" i="1"/>
  <c r="F27" i="1"/>
  <c r="E27" i="1"/>
  <c r="B27" i="1"/>
  <c r="C27" i="1"/>
  <c r="I26" i="1"/>
  <c r="H26" i="1"/>
  <c r="F26" i="1"/>
  <c r="E26" i="1"/>
  <c r="B26" i="1"/>
  <c r="C26" i="1"/>
  <c r="I25" i="1"/>
  <c r="H25" i="1"/>
  <c r="F25" i="1"/>
  <c r="E25" i="1"/>
  <c r="B25" i="1"/>
  <c r="C25" i="1"/>
  <c r="I24" i="1"/>
  <c r="H24" i="1"/>
  <c r="F24" i="1"/>
  <c r="E24" i="1"/>
  <c r="B24" i="1"/>
  <c r="C24" i="1"/>
  <c r="I23" i="1"/>
  <c r="H23" i="1"/>
  <c r="F23" i="1"/>
  <c r="E23" i="1"/>
  <c r="B23" i="1"/>
  <c r="C23" i="1"/>
  <c r="I22" i="1"/>
  <c r="H22" i="1"/>
  <c r="F22" i="1"/>
  <c r="E22" i="1"/>
  <c r="B22" i="1"/>
  <c r="C22" i="1"/>
  <c r="I21" i="1"/>
  <c r="H21" i="1"/>
  <c r="F21" i="1"/>
  <c r="E21" i="1"/>
  <c r="B21" i="1"/>
  <c r="C21" i="1"/>
  <c r="I20" i="1"/>
  <c r="H20" i="1"/>
  <c r="F20" i="1"/>
  <c r="E20" i="1"/>
  <c r="B20" i="1"/>
  <c r="C20" i="1"/>
  <c r="H15" i="1"/>
  <c r="H31" i="1" s="1"/>
  <c r="F15" i="1"/>
  <c r="F31" i="1" s="1"/>
  <c r="B15" i="1"/>
  <c r="B31" i="1" s="1"/>
  <c r="C15" i="1"/>
  <c r="C31" i="1" s="1"/>
  <c r="B29" i="6" l="1"/>
  <c r="D53" i="1"/>
  <c r="D68" i="1" s="1"/>
  <c r="C53" i="1"/>
  <c r="C68" i="1" s="1"/>
</calcChain>
</file>

<file path=xl/sharedStrings.xml><?xml version="1.0" encoding="utf-8"?>
<sst xmlns="http://schemas.openxmlformats.org/spreadsheetml/2006/main" count="1087" uniqueCount="186">
  <si>
    <t>Dataset</t>
  </si>
  <si>
    <t>VAE MSE</t>
  </si>
  <si>
    <t>PCA</t>
  </si>
  <si>
    <t>RPCA</t>
  </si>
  <si>
    <t>ScVI_2L_Sample_lp</t>
  </si>
  <si>
    <t>ScVI_4L_Sample_lp</t>
  </si>
  <si>
    <t>external_azizi_cell_2018_29961579</t>
  </si>
  <si>
    <t>external_bassez_natmed_2021_33958794</t>
  </si>
  <si>
    <t>external_bi_cancercell_2021_33711272</t>
  </si>
  <si>
    <t>external_elyada_cancerdiscov_2019_31197017</t>
  </si>
  <si>
    <t>external_karlsson_sciadv_2021_34321199</t>
  </si>
  <si>
    <t>external_lee_natgenet_2020_32451460</t>
  </si>
  <si>
    <t>external_nath_natcommun_2021_34031395</t>
  </si>
  <si>
    <t>external_peng_cellres_2019_31273297</t>
  </si>
  <si>
    <t>external_qian_cellres_2020_32561858</t>
  </si>
  <si>
    <t>external_slyper_natmed_2020_32405060</t>
  </si>
  <si>
    <t>external_zhang_procnatlacadsciusa_2021_34099557</t>
  </si>
  <si>
    <t>Total</t>
  </si>
  <si>
    <t>ScVI_2L_NoL_NoBE_NoB</t>
  </si>
  <si>
    <t>scVI 2L = 2 Layer Encoder / Decoder, NoL = No Library Encoder, NoBE = No Batch ID, NoB = No Batch ID on Encoder</t>
  </si>
  <si>
    <t>ScVI_3L_NoL_NoB_Both</t>
  </si>
  <si>
    <t>scVI 3L = 3 Layer Encoder / Decoder, NoL = No Library Encoder, NoB = No Batch ID on Encoder, Both = Sample and Study ID</t>
  </si>
  <si>
    <t>ScVI_4L_NoTL_Both</t>
  </si>
  <si>
    <t>scVI 4L = 4 Layer Encoder / Decoder, NoTL = No Library Encoder Training, Both = Sample and Study ID</t>
  </si>
  <si>
    <t>BaScVI_3L_Study</t>
  </si>
  <si>
    <t>BA scVI 3L = 3 Layer Encoder / Decoder, Study= Study ID</t>
  </si>
  <si>
    <t>BaScVI_2L_Both</t>
  </si>
  <si>
    <t>BaScVI_2L_NoL_Both</t>
  </si>
  <si>
    <t>BaScVI_2L_NoTL_Both</t>
  </si>
  <si>
    <t>BaScVI_2L_Sample</t>
  </si>
  <si>
    <t>BaScVI_2L_Study</t>
  </si>
  <si>
    <t>BaScVI_3L_Both</t>
  </si>
  <si>
    <t>BaScVI_3L_NoL_Both</t>
  </si>
  <si>
    <t>BaScVI_3L_NoTL_Both</t>
  </si>
  <si>
    <t>BaScVI_3L_Sample</t>
  </si>
  <si>
    <t>BaScVI_4L_Both</t>
  </si>
  <si>
    <t>BaScVI_4L_NoL_Both</t>
  </si>
  <si>
    <t>BaScVI_4L_NoTL_Both</t>
  </si>
  <si>
    <t>BaScVI_4L_Sample</t>
  </si>
  <si>
    <t>BaScVI_4L_Study</t>
  </si>
  <si>
    <t>ScVI_2L_Both</t>
  </si>
  <si>
    <t>ScVI_2L_NoL_Both</t>
  </si>
  <si>
    <t>ScVI_2L_NoL_NoB_Both</t>
  </si>
  <si>
    <t>ScVI_2L_NoTL_Both</t>
  </si>
  <si>
    <t>ScVI_2L_Sample</t>
  </si>
  <si>
    <t>ScVI_2L_Study</t>
  </si>
  <si>
    <t>ScVI_3L_Both</t>
  </si>
  <si>
    <t>ScVI_3L_NoL_Both</t>
  </si>
  <si>
    <t>ScVI_3L_NoL_NoBE_NoB</t>
  </si>
  <si>
    <t>ScVI_3L_NoTL_Both</t>
  </si>
  <si>
    <t>ScVI_3L_Sample</t>
  </si>
  <si>
    <t>ScVI_3L_Study</t>
  </si>
  <si>
    <t>ScVI_4L_Both</t>
  </si>
  <si>
    <t>ScVI_4L_NoL_Both</t>
  </si>
  <si>
    <t>ScVI_4L_NoL_NoBE_NoB</t>
  </si>
  <si>
    <t>ScVI_4L_NoL_NoB_Both</t>
  </si>
  <si>
    <t>ScVI_4L_Sample</t>
  </si>
  <si>
    <t>ScVI_4L_Study</t>
  </si>
  <si>
    <t>external_wu_natgenet_2021_34493872</t>
  </si>
  <si>
    <t>Average</t>
  </si>
  <si>
    <t>ScVI 2L Sample</t>
  </si>
  <si>
    <t>ScVI 4L Sample</t>
  </si>
  <si>
    <t>Acinar_cells</t>
  </si>
  <si>
    <t>Adipocytes</t>
  </si>
  <si>
    <t>Alveolar</t>
  </si>
  <si>
    <t>B_and_plasma_cells</t>
  </si>
  <si>
    <t>Cancer_cells</t>
  </si>
  <si>
    <t>Dendritic_cells</t>
  </si>
  <si>
    <t>Endothelial</t>
  </si>
  <si>
    <t>Endrocrine_cells</t>
  </si>
  <si>
    <t>Enteric_glial_cells</t>
  </si>
  <si>
    <t>Epithelial</t>
  </si>
  <si>
    <t>Erythroid</t>
  </si>
  <si>
    <t>FOXP3+ CD4+ T cell</t>
  </si>
  <si>
    <t>Fibroblasts</t>
  </si>
  <si>
    <t>Macrophages_and_other_myeloid</t>
  </si>
  <si>
    <t>Mast_and_granulocytes</t>
  </si>
  <si>
    <t>Melanocytes</t>
  </si>
  <si>
    <t>Mesenchymal_cells</t>
  </si>
  <si>
    <t>Monocytes</t>
  </si>
  <si>
    <t>Muscle_cells</t>
  </si>
  <si>
    <t>NK_cells</t>
  </si>
  <si>
    <t>Normal_ductal_cells</t>
  </si>
  <si>
    <t>PVL_and_smooth_muscle</t>
  </si>
  <si>
    <t>T_cells_CD4+</t>
  </si>
  <si>
    <t>T_cells_CD8+</t>
  </si>
  <si>
    <t>FOXP3+ Score</t>
  </si>
  <si>
    <t>BaScVI_4L_Both_0.01</t>
  </si>
  <si>
    <t>BaScVI_4L_Both_0.01_D</t>
  </si>
  <si>
    <t>BaScVI_4L_Both_0.01_E</t>
  </si>
  <si>
    <t>BaScVI_4L_Both_0.01_emb</t>
  </si>
  <si>
    <t>BaScVI_4L_Both_0.01_mu</t>
  </si>
  <si>
    <t>BaScVI_4L_Both_0.1</t>
  </si>
  <si>
    <t>BaScVI_4L_Both_0.1_D</t>
  </si>
  <si>
    <t>BaScVI_4L_Both_0.1_E</t>
  </si>
  <si>
    <t>BaScVI_4L_Both_0.1_emb</t>
  </si>
  <si>
    <t>BaScVI_4L_Both_0.1_mu</t>
  </si>
  <si>
    <t>BaScVI_4L_Both_1</t>
  </si>
  <si>
    <t>BaScVI_4L_Both_10</t>
  </si>
  <si>
    <t>BaScVI_4L_Both_100</t>
  </si>
  <si>
    <t>BaScVI_4L_Both_100_D</t>
  </si>
  <si>
    <t>BaScVI_4L_Both_100_E</t>
  </si>
  <si>
    <t>BaScVI_4L_Both_100_emb</t>
  </si>
  <si>
    <t>BaScVI_4L_Both_100_mu</t>
  </si>
  <si>
    <t>BaScVI_4L_Both_10_D</t>
  </si>
  <si>
    <t>BaScVI_4L_Both_10_E</t>
  </si>
  <si>
    <t>BaScVI_4L_Both_10_emb</t>
  </si>
  <si>
    <t>BaScVI_4L_Both_10_mu</t>
  </si>
  <si>
    <t>BaScVI_4L_Both_1_D</t>
  </si>
  <si>
    <t>BaScVI_4L_Both_1_E</t>
  </si>
  <si>
    <t>BaScVI_4L_Both_1_emb</t>
  </si>
  <si>
    <t>BaScVI_4L_Both_1_mu</t>
  </si>
  <si>
    <t>BaScVI_4L_Both_BW1000_Baseline</t>
  </si>
  <si>
    <t>BaScVI_4L_Both_BW1000_Log</t>
  </si>
  <si>
    <t>BaScVI_4L_Both_BW1000_LogCub</t>
  </si>
  <si>
    <t>BaScVI_4L_Both_BW1000_LogSqr</t>
  </si>
  <si>
    <t>BaScVI_4L_Both_BW100_Baseline</t>
  </si>
  <si>
    <t>BaScVI_4L_Both_BW100_Log</t>
  </si>
  <si>
    <t>BaScVI_4L_Both_BW100_LogCub</t>
  </si>
  <si>
    <t>BaScVI_4L_Both_BW100_LogSqr</t>
  </si>
  <si>
    <t>BaScVI_4L_Both_BW10_Baseline</t>
  </si>
  <si>
    <t>BaScVI_4L_Both_BW10_Log</t>
  </si>
  <si>
    <t>BaScVI_4L_Both_BW10_LogCub</t>
  </si>
  <si>
    <t>BaScVI_4L_Both_BW10_LogSqr</t>
  </si>
  <si>
    <t>BaScVI_4L_Both_BW1_Baseline</t>
  </si>
  <si>
    <t>BaScVI_4L_Both_BW1_Log</t>
  </si>
  <si>
    <t>BaScVI_4L_Both_BW1_LogCub</t>
  </si>
  <si>
    <t>BaScVI_4L_Both_BW1_LogSqr</t>
  </si>
  <si>
    <t>scanorama_study_10D</t>
  </si>
  <si>
    <t>scanorama_study_100D</t>
  </si>
  <si>
    <t>scanorama_sample_100D</t>
  </si>
  <si>
    <t>scanorama_sample_10D</t>
  </si>
  <si>
    <t>Harmony</t>
  </si>
  <si>
    <t>Scanorama</t>
  </si>
  <si>
    <t>BaScVI_4L_BW1k</t>
  </si>
  <si>
    <t>HarmEmb_sample_PC50_CL100</t>
  </si>
  <si>
    <t>HarmEmb_study_PC50_CL250</t>
  </si>
  <si>
    <t>HarmEmb_sample_PC10_CL250</t>
  </si>
  <si>
    <t>HarmEmb_sample_PC10_CL20</t>
  </si>
  <si>
    <t>HarmEmb_study_PC10_CL20</t>
  </si>
  <si>
    <t>HarmEmb_study_PC50_CL100</t>
  </si>
  <si>
    <t>HarmEmb_study_PC50_CL20</t>
  </si>
  <si>
    <t>HarmEmb_sample_PC50_CL20</t>
  </si>
  <si>
    <t>HarmEmb_study_PC10_CL100</t>
  </si>
  <si>
    <t>HarmEmb_sample_PC10_CL100</t>
  </si>
  <si>
    <t>HarmEmb_sample_PC50_CL250</t>
  </si>
  <si>
    <t>HarmEmb_study_PC10_CL250</t>
  </si>
  <si>
    <t>HarmEmb_both_PC10_CL20</t>
  </si>
  <si>
    <t>HarmEmb_both_PC10_CL250</t>
  </si>
  <si>
    <t>HarmEmb_both_PC10_CL100</t>
  </si>
  <si>
    <t>HarmEmb_both_PC50_CL100</t>
  </si>
  <si>
    <t>HarmEmb_both_PC50_CL20</t>
  </si>
  <si>
    <t>HarmEmb_both_PC50_CL250</t>
  </si>
  <si>
    <t>Accuracy Only</t>
  </si>
  <si>
    <t>Batch Only</t>
  </si>
  <si>
    <t>RPCA_PCA_10D</t>
  </si>
  <si>
    <t>KNI Score</t>
  </si>
  <si>
    <t>KNI Method Comparison</t>
  </si>
  <si>
    <t>RPCA_10D</t>
  </si>
  <si>
    <t>RPCA_20D</t>
  </si>
  <si>
    <t>RPCA_50D</t>
  </si>
  <si>
    <t>RPCA X D  = KNI evaluated on X dimensional RPCA embeddings</t>
  </si>
  <si>
    <t>Scanorama Study 10D =  Scanorama batches are studies and KNI is evaluated on 10D output</t>
  </si>
  <si>
    <t>Harmony with 50 Dimensionality output and using 100 clusters to correct for batc effects</t>
  </si>
  <si>
    <t>Counts</t>
  </si>
  <si>
    <t>% Total</t>
  </si>
  <si>
    <t>PCA_10D</t>
  </si>
  <si>
    <t>BaScVI_4L_BW1K_Both</t>
  </si>
  <si>
    <t>BA-scVI geneFormer</t>
  </si>
  <si>
    <t>scVI geneFormer</t>
  </si>
  <si>
    <t>geneFormer</t>
  </si>
  <si>
    <t>scGPT</t>
  </si>
  <si>
    <t>Mean</t>
  </si>
  <si>
    <t>ScVI_4L</t>
  </si>
  <si>
    <t>ScVI_2L</t>
  </si>
  <si>
    <t>RbNI Score</t>
  </si>
  <si>
    <t>RbNI Method Comparison</t>
  </si>
  <si>
    <t>KNI Summary Values</t>
  </si>
  <si>
    <t>HarmEmb_sample_study_PC10_CL100</t>
  </si>
  <si>
    <t>HarmEmb_sample_study_PC10_CL250</t>
  </si>
  <si>
    <t>HarmEmb_sample_study_PC10_CL20</t>
  </si>
  <si>
    <t>BA-scVI scGPT normalized 0.05KL</t>
  </si>
  <si>
    <t>BA-scVI scGPT normalized 1KL</t>
  </si>
  <si>
    <t>scGPT normalized fine-tuned AE</t>
  </si>
  <si>
    <t>Batch (KBET) only</t>
  </si>
  <si>
    <t>Batch (KBET)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39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i/>
      <sz val="12"/>
      <color rgb="FF000000"/>
      <name val="Calibri"/>
      <family val="2"/>
    </font>
    <font>
      <sz val="14"/>
      <color rgb="FF000000"/>
      <name val="Courier New"/>
      <family val="1"/>
    </font>
    <font>
      <sz val="12"/>
      <color theme="1"/>
      <name val="Calibri"/>
      <family val="2"/>
    </font>
    <font>
      <sz val="12"/>
      <color rgb="FF1F1F1F"/>
      <name val="Calibri"/>
      <family val="2"/>
      <scheme val="minor"/>
    </font>
    <font>
      <sz val="12"/>
      <color rgb="FF0070C0"/>
      <name val="Calibri"/>
      <family val="2"/>
    </font>
    <font>
      <sz val="12"/>
      <color rgb="FFC00000"/>
      <name val="Calibri"/>
      <family val="2"/>
    </font>
    <font>
      <b/>
      <i/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0"/>
      <color rgb="FF007979"/>
      <name val="Inherit"/>
    </font>
    <font>
      <sz val="14"/>
      <color rgb="FF999999"/>
      <name val="Courier New"/>
      <family val="1"/>
    </font>
    <font>
      <sz val="14"/>
      <color rgb="FF303F9F"/>
      <name val="Courier New"/>
      <family val="1"/>
    </font>
    <font>
      <sz val="10"/>
      <color rgb="FF000000"/>
      <name val="Courier New"/>
      <family val="1"/>
    </font>
    <font>
      <i/>
      <sz val="12"/>
      <color rgb="FF000000"/>
      <name val="Calibri"/>
      <family val="2"/>
    </font>
    <font>
      <b/>
      <sz val="14"/>
      <color rgb="FF000000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3">
    <xf numFmtId="0" fontId="0" fillId="0" borderId="0" xfId="0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164" fontId="17" fillId="0" borderId="0" xfId="0" applyNumberFormat="1" applyFont="1"/>
    <xf numFmtId="0" fontId="18" fillId="2" borderId="0" xfId="0" applyFont="1" applyFill="1"/>
    <xf numFmtId="0" fontId="17" fillId="0" borderId="0" xfId="0" applyFont="1"/>
    <xf numFmtId="0" fontId="19" fillId="0" borderId="0" xfId="0" applyFont="1"/>
    <xf numFmtId="0" fontId="11" fillId="0" borderId="0" xfId="0" applyFont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165" fontId="12" fillId="0" borderId="0" xfId="0" applyNumberFormat="1" applyFont="1"/>
    <xf numFmtId="0" fontId="10" fillId="0" borderId="0" xfId="0" applyFont="1"/>
    <xf numFmtId="0" fontId="9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165" fontId="25" fillId="0" borderId="0" xfId="0" applyNumberFormat="1" applyFont="1"/>
    <xf numFmtId="0" fontId="8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164" fontId="8" fillId="0" borderId="0" xfId="0" applyNumberFormat="1" applyFont="1"/>
    <xf numFmtId="0" fontId="23" fillId="3" borderId="0" xfId="0" applyFont="1" applyFill="1"/>
    <xf numFmtId="0" fontId="8" fillId="3" borderId="0" xfId="0" applyFont="1" applyFill="1"/>
    <xf numFmtId="0" fontId="7" fillId="0" borderId="0" xfId="0" applyFont="1"/>
    <xf numFmtId="0" fontId="31" fillId="0" borderId="0" xfId="0" applyFont="1"/>
    <xf numFmtId="0" fontId="6" fillId="0" borderId="0" xfId="0" applyFont="1"/>
    <xf numFmtId="0" fontId="5" fillId="0" borderId="0" xfId="0" applyFont="1"/>
    <xf numFmtId="0" fontId="4" fillId="0" borderId="0" xfId="0" applyFont="1"/>
    <xf numFmtId="0" fontId="3" fillId="0" borderId="0" xfId="1"/>
    <xf numFmtId="0" fontId="16" fillId="0" borderId="0" xfId="1" applyFont="1"/>
    <xf numFmtId="0" fontId="29" fillId="0" borderId="0" xfId="1" applyFont="1"/>
    <xf numFmtId="0" fontId="28" fillId="0" borderId="0" xfId="1" applyFont="1"/>
    <xf numFmtId="0" fontId="24" fillId="0" borderId="0" xfId="1" applyFont="1"/>
    <xf numFmtId="0" fontId="32" fillId="3" borderId="0" xfId="1" applyFont="1" applyFill="1"/>
    <xf numFmtId="0" fontId="23" fillId="3" borderId="0" xfId="1" applyFont="1" applyFill="1"/>
    <xf numFmtId="0" fontId="23" fillId="0" borderId="0" xfId="1" applyFont="1"/>
    <xf numFmtId="0" fontId="18" fillId="2" borderId="0" xfId="1" applyFont="1" applyFill="1"/>
    <xf numFmtId="166" fontId="3" fillId="0" borderId="0" xfId="1" applyNumberFormat="1"/>
    <xf numFmtId="166" fontId="18" fillId="2" borderId="0" xfId="1" applyNumberFormat="1" applyFont="1" applyFill="1"/>
    <xf numFmtId="164" fontId="25" fillId="0" borderId="0" xfId="1" applyNumberFormat="1" applyFont="1"/>
    <xf numFmtId="0" fontId="25" fillId="0" borderId="0" xfId="1" applyFont="1"/>
    <xf numFmtId="0" fontId="30" fillId="0" borderId="0" xfId="1" applyFont="1"/>
    <xf numFmtId="0" fontId="32" fillId="0" borderId="0" xfId="1" applyFont="1" applyAlignment="1">
      <alignment horizontal="right"/>
    </xf>
    <xf numFmtId="0" fontId="32" fillId="0" borderId="0" xfId="1" applyFont="1"/>
    <xf numFmtId="0" fontId="33" fillId="0" borderId="0" xfId="1" applyFont="1"/>
    <xf numFmtId="0" fontId="34" fillId="0" borderId="0" xfId="1" applyFont="1"/>
    <xf numFmtId="0" fontId="35" fillId="0" borderId="0" xfId="1" applyFont="1"/>
    <xf numFmtId="0" fontId="36" fillId="0" borderId="0" xfId="1" applyFont="1"/>
    <xf numFmtId="0" fontId="15" fillId="0" borderId="0" xfId="1" applyFont="1"/>
    <xf numFmtId="0" fontId="13" fillId="0" borderId="0" xfId="1" applyFont="1"/>
    <xf numFmtId="0" fontId="11" fillId="0" borderId="0" xfId="1" applyFont="1"/>
    <xf numFmtId="0" fontId="14" fillId="0" borderId="0" xfId="1" applyFont="1"/>
    <xf numFmtId="0" fontId="17" fillId="0" borderId="0" xfId="1" applyFont="1"/>
    <xf numFmtId="0" fontId="11" fillId="0" borderId="0" xfId="1" applyFont="1" applyAlignment="1">
      <alignment horizontal="right"/>
    </xf>
    <xf numFmtId="0" fontId="37" fillId="0" borderId="0" xfId="1" applyFont="1" applyAlignment="1">
      <alignment horizontal="right"/>
    </xf>
    <xf numFmtId="0" fontId="37" fillId="0" borderId="0" xfId="1" applyFont="1"/>
    <xf numFmtId="164" fontId="13" fillId="0" borderId="0" xfId="1" applyNumberFormat="1" applyFont="1"/>
    <xf numFmtId="0" fontId="22" fillId="0" borderId="0" xfId="1" applyFont="1"/>
    <xf numFmtId="166" fontId="25" fillId="0" borderId="0" xfId="1" applyNumberFormat="1" applyFont="1"/>
    <xf numFmtId="0" fontId="27" fillId="0" borderId="0" xfId="1" applyFont="1"/>
    <xf numFmtId="0" fontId="38" fillId="0" borderId="0" xfId="1" applyFont="1"/>
    <xf numFmtId="0" fontId="26" fillId="0" borderId="0" xfId="1" applyFont="1"/>
    <xf numFmtId="0" fontId="2" fillId="0" borderId="0" xfId="0" applyFont="1"/>
    <xf numFmtId="164" fontId="2" fillId="0" borderId="0" xfId="0" applyNumberFormat="1" applyFont="1"/>
    <xf numFmtId="0" fontId="2" fillId="3" borderId="0" xfId="0" applyFont="1" applyFill="1"/>
    <xf numFmtId="0" fontId="1" fillId="0" borderId="0" xfId="1" applyFont="1"/>
    <xf numFmtId="0" fontId="1" fillId="0" borderId="0" xfId="0" applyFont="1"/>
    <xf numFmtId="164" fontId="1" fillId="0" borderId="0" xfId="1" applyNumberFormat="1" applyFont="1"/>
    <xf numFmtId="0" fontId="1" fillId="3" borderId="0" xfId="1" applyFont="1" applyFill="1"/>
    <xf numFmtId="0" fontId="1" fillId="0" borderId="0" xfId="1" applyFont="1" applyAlignment="1">
      <alignment wrapText="1"/>
    </xf>
    <xf numFmtId="1" fontId="1" fillId="0" borderId="0" xfId="1" applyNumberFormat="1" applyFont="1"/>
    <xf numFmtId="166" fontId="1" fillId="0" borderId="0" xfId="1" applyNumberFormat="1" applyFont="1"/>
    <xf numFmtId="0" fontId="32" fillId="0" borderId="0" xfId="0" applyFont="1"/>
    <xf numFmtId="164" fontId="32" fillId="0" borderId="0" xfId="0" applyNumberFormat="1" applyFont="1"/>
    <xf numFmtId="164" fontId="32" fillId="0" borderId="0" xfId="1" applyNumberFormat="1" applyFont="1"/>
  </cellXfs>
  <cellStyles count="2">
    <cellStyle name="Normal" xfId="0" builtinId="0"/>
    <cellStyle name="Normal 2" xfId="1" xr:uid="{CFCC3B73-41D8-0B48-AEE0-799FD164FE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02"/>
  <sheetViews>
    <sheetView tabSelected="1" topLeftCell="A57" zoomScale="133" zoomScaleNormal="150" workbookViewId="0">
      <selection activeCell="M74" sqref="M74"/>
    </sheetView>
  </sheetViews>
  <sheetFormatPr baseColWidth="10" defaultColWidth="11.1640625" defaultRowHeight="15" customHeight="1"/>
  <cols>
    <col min="1" max="1" width="32.5" style="24" customWidth="1"/>
    <col min="2" max="29" width="10.5" style="24" customWidth="1"/>
    <col min="30" max="16384" width="11.1640625" style="24"/>
  </cols>
  <sheetData>
    <row r="1" spans="1:18" ht="15" customHeight="1">
      <c r="A1" s="29" t="s">
        <v>157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8" ht="15.75" customHeight="1">
      <c r="A3" s="19" t="s">
        <v>0</v>
      </c>
      <c r="B3" s="25" t="s">
        <v>2</v>
      </c>
      <c r="C3" s="24" t="s">
        <v>1</v>
      </c>
      <c r="D3" s="24" t="s">
        <v>133</v>
      </c>
      <c r="E3" s="25" t="s">
        <v>155</v>
      </c>
      <c r="F3" s="24" t="s">
        <v>4</v>
      </c>
      <c r="G3" s="24" t="s">
        <v>132</v>
      </c>
      <c r="H3" s="25" t="s">
        <v>5</v>
      </c>
      <c r="I3" s="24" t="s">
        <v>134</v>
      </c>
      <c r="J3" s="35" t="s">
        <v>170</v>
      </c>
      <c r="K3" s="35" t="s">
        <v>171</v>
      </c>
      <c r="L3" s="33" t="s">
        <v>164</v>
      </c>
    </row>
    <row r="4" spans="1:18" ht="15.75" customHeight="1">
      <c r="A4" s="25" t="s">
        <v>6</v>
      </c>
      <c r="B4" s="24">
        <v>2423</v>
      </c>
      <c r="C4" s="24">
        <v>950</v>
      </c>
      <c r="D4" s="24">
        <v>1135</v>
      </c>
      <c r="E4" s="24">
        <v>1827</v>
      </c>
      <c r="F4" s="24">
        <v>1604</v>
      </c>
      <c r="G4" s="24">
        <v>3684</v>
      </c>
      <c r="H4" s="24">
        <v>3192</v>
      </c>
      <c r="I4" s="24">
        <v>4881</v>
      </c>
      <c r="J4">
        <v>2898</v>
      </c>
      <c r="K4">
        <v>794</v>
      </c>
      <c r="L4" s="24">
        <v>9525</v>
      </c>
    </row>
    <row r="5" spans="1:18" ht="15.75" customHeight="1">
      <c r="A5" s="25" t="s">
        <v>7</v>
      </c>
      <c r="B5" s="24">
        <v>6036</v>
      </c>
      <c r="C5" s="24">
        <v>3454</v>
      </c>
      <c r="D5" s="24">
        <v>3298</v>
      </c>
      <c r="E5" s="24">
        <v>5951</v>
      </c>
      <c r="F5" s="24">
        <v>7424</v>
      </c>
      <c r="G5" s="24">
        <v>7657</v>
      </c>
      <c r="H5" s="24">
        <v>7771</v>
      </c>
      <c r="I5" s="24">
        <v>8451</v>
      </c>
      <c r="J5">
        <v>7759</v>
      </c>
      <c r="K5">
        <v>6008</v>
      </c>
      <c r="L5" s="24">
        <v>10000</v>
      </c>
    </row>
    <row r="6" spans="1:18" ht="15.75" customHeight="1">
      <c r="A6" s="25" t="s">
        <v>8</v>
      </c>
      <c r="B6" s="24">
        <v>4272</v>
      </c>
      <c r="C6" s="24">
        <v>4244</v>
      </c>
      <c r="D6" s="24">
        <v>5130</v>
      </c>
      <c r="E6" s="24">
        <v>4777</v>
      </c>
      <c r="F6" s="24">
        <v>6332</v>
      </c>
      <c r="G6" s="24">
        <v>6273</v>
      </c>
      <c r="H6" s="24">
        <v>7286</v>
      </c>
      <c r="I6" s="24">
        <v>7836</v>
      </c>
      <c r="J6">
        <v>6087</v>
      </c>
      <c r="K6">
        <v>1874</v>
      </c>
      <c r="L6" s="24">
        <v>10000</v>
      </c>
    </row>
    <row r="7" spans="1:18" ht="15.75" customHeight="1">
      <c r="A7" s="25" t="s">
        <v>9</v>
      </c>
      <c r="B7" s="24">
        <v>7055</v>
      </c>
      <c r="C7" s="24">
        <v>6112</v>
      </c>
      <c r="D7" s="24">
        <v>7211</v>
      </c>
      <c r="E7" s="24">
        <v>5203</v>
      </c>
      <c r="F7" s="24">
        <v>6994</v>
      </c>
      <c r="G7" s="24">
        <v>8294</v>
      </c>
      <c r="H7" s="24">
        <v>7492</v>
      </c>
      <c r="I7" s="24">
        <v>8964</v>
      </c>
      <c r="J7">
        <v>7594</v>
      </c>
      <c r="K7">
        <v>4248</v>
      </c>
      <c r="L7" s="24">
        <v>9985</v>
      </c>
    </row>
    <row r="8" spans="1:18" ht="15.75" customHeight="1">
      <c r="A8" s="25" t="s">
        <v>10</v>
      </c>
      <c r="B8" s="24">
        <v>3729</v>
      </c>
      <c r="C8" s="24">
        <v>2342</v>
      </c>
      <c r="D8" s="24">
        <v>2881</v>
      </c>
      <c r="E8" s="24">
        <v>1681</v>
      </c>
      <c r="F8" s="24">
        <v>2503</v>
      </c>
      <c r="G8" s="24">
        <v>3417</v>
      </c>
      <c r="H8" s="24">
        <v>3213</v>
      </c>
      <c r="I8" s="24">
        <v>3289</v>
      </c>
      <c r="J8">
        <v>2813</v>
      </c>
      <c r="K8">
        <v>891</v>
      </c>
      <c r="L8" s="24">
        <v>10000</v>
      </c>
    </row>
    <row r="9" spans="1:18" ht="15.75" customHeight="1">
      <c r="A9" s="25" t="s">
        <v>11</v>
      </c>
      <c r="B9" s="24">
        <v>6908</v>
      </c>
      <c r="C9" s="24">
        <v>4730</v>
      </c>
      <c r="D9" s="24">
        <v>6463</v>
      </c>
      <c r="E9" s="24">
        <v>6218</v>
      </c>
      <c r="F9" s="24">
        <v>7499</v>
      </c>
      <c r="G9" s="24">
        <v>7369</v>
      </c>
      <c r="H9" s="24">
        <v>7816</v>
      </c>
      <c r="I9" s="24">
        <v>8388</v>
      </c>
      <c r="J9">
        <v>7906</v>
      </c>
      <c r="K9">
        <v>4719</v>
      </c>
      <c r="L9" s="24">
        <v>10000</v>
      </c>
    </row>
    <row r="10" spans="1:18" ht="15.75" customHeight="1">
      <c r="A10" s="25" t="s">
        <v>12</v>
      </c>
      <c r="B10" s="24">
        <v>529</v>
      </c>
      <c r="C10" s="24">
        <v>553</v>
      </c>
      <c r="D10" s="24">
        <v>1738</v>
      </c>
      <c r="E10" s="24">
        <v>4440</v>
      </c>
      <c r="F10" s="24">
        <v>4139</v>
      </c>
      <c r="G10" s="24">
        <v>6281</v>
      </c>
      <c r="H10" s="24">
        <v>6580</v>
      </c>
      <c r="I10" s="24">
        <v>7186</v>
      </c>
      <c r="J10">
        <v>5100</v>
      </c>
      <c r="K10">
        <v>732</v>
      </c>
      <c r="L10" s="24">
        <v>10000</v>
      </c>
    </row>
    <row r="11" spans="1:18" ht="15.75" customHeight="1">
      <c r="A11" s="25" t="s">
        <v>13</v>
      </c>
      <c r="B11" s="24">
        <v>4330</v>
      </c>
      <c r="C11" s="24">
        <v>3353</v>
      </c>
      <c r="D11" s="24">
        <v>4584</v>
      </c>
      <c r="E11" s="24">
        <v>3706</v>
      </c>
      <c r="F11" s="24">
        <v>4848</v>
      </c>
      <c r="G11" s="24">
        <v>5343</v>
      </c>
      <c r="H11" s="24">
        <v>5133</v>
      </c>
      <c r="I11" s="24">
        <v>5397</v>
      </c>
      <c r="J11">
        <v>5274</v>
      </c>
      <c r="K11">
        <v>2553</v>
      </c>
      <c r="L11" s="24">
        <v>10000</v>
      </c>
      <c r="Q11"/>
      <c r="R11"/>
    </row>
    <row r="12" spans="1:18" ht="15.75" customHeight="1">
      <c r="A12" s="25" t="s">
        <v>14</v>
      </c>
      <c r="B12" s="24">
        <v>7944</v>
      </c>
      <c r="C12" s="24">
        <v>5336</v>
      </c>
      <c r="D12" s="24">
        <v>6598</v>
      </c>
      <c r="E12" s="24">
        <v>6033</v>
      </c>
      <c r="F12" s="24">
        <v>7877</v>
      </c>
      <c r="G12" s="24">
        <v>7700</v>
      </c>
      <c r="H12" s="24">
        <v>7827</v>
      </c>
      <c r="I12" s="24">
        <v>7945</v>
      </c>
      <c r="J12">
        <v>7393</v>
      </c>
      <c r="K12">
        <v>7463</v>
      </c>
      <c r="L12" s="24">
        <v>10003</v>
      </c>
      <c r="Q12"/>
      <c r="R12"/>
    </row>
    <row r="13" spans="1:18" ht="15.75" customHeight="1">
      <c r="A13" s="25" t="s">
        <v>15</v>
      </c>
      <c r="B13" s="24">
        <v>5317</v>
      </c>
      <c r="C13" s="24">
        <v>3972</v>
      </c>
      <c r="D13" s="24">
        <v>5314</v>
      </c>
      <c r="E13" s="24">
        <v>5391</v>
      </c>
      <c r="F13" s="24">
        <v>6015</v>
      </c>
      <c r="G13" s="24">
        <v>8637</v>
      </c>
      <c r="H13" s="24">
        <v>7783</v>
      </c>
      <c r="I13" s="24">
        <v>8907</v>
      </c>
      <c r="J13">
        <v>7176</v>
      </c>
      <c r="K13">
        <v>3796</v>
      </c>
      <c r="L13" s="24">
        <v>10000</v>
      </c>
      <c r="Q13"/>
      <c r="R13"/>
    </row>
    <row r="14" spans="1:18" ht="15.75" customHeight="1">
      <c r="A14" s="25" t="s">
        <v>16</v>
      </c>
      <c r="B14" s="24">
        <v>2944</v>
      </c>
      <c r="C14" s="24">
        <v>3473</v>
      </c>
      <c r="D14" s="24">
        <v>4460</v>
      </c>
      <c r="E14" s="24">
        <v>4660</v>
      </c>
      <c r="F14" s="24">
        <v>4981</v>
      </c>
      <c r="G14" s="24">
        <v>6049</v>
      </c>
      <c r="H14" s="24">
        <v>6345</v>
      </c>
      <c r="I14" s="24">
        <v>6619</v>
      </c>
      <c r="J14">
        <v>5253</v>
      </c>
      <c r="K14">
        <v>1887</v>
      </c>
      <c r="L14" s="24">
        <v>10000</v>
      </c>
      <c r="Q14"/>
      <c r="R14"/>
    </row>
    <row r="15" spans="1:18" ht="15.75" customHeight="1">
      <c r="A15" s="26" t="s">
        <v>17</v>
      </c>
      <c r="B15" s="80">
        <f>SUM(B4:B14)</f>
        <v>51487</v>
      </c>
      <c r="C15" s="80">
        <f>SUM(C4:C14)</f>
        <v>38519</v>
      </c>
      <c r="D15" s="80">
        <f>SUM(D4:D14)</f>
        <v>48812</v>
      </c>
      <c r="E15" s="80">
        <f t="shared" ref="E15" si="0">SUM(E4:E14)</f>
        <v>49887</v>
      </c>
      <c r="F15" s="80">
        <f t="shared" ref="F15:H15" si="1">SUM(F4:F14)</f>
        <v>60216</v>
      </c>
      <c r="G15" s="80">
        <f t="shared" si="1"/>
        <v>70704</v>
      </c>
      <c r="H15" s="80">
        <f t="shared" si="1"/>
        <v>70438</v>
      </c>
      <c r="I15" s="80">
        <f t="shared" ref="I15:K15" si="2">SUM(I4:I14)</f>
        <v>77863</v>
      </c>
      <c r="J15" s="80">
        <f t="shared" si="2"/>
        <v>65253</v>
      </c>
      <c r="K15" s="80">
        <f t="shared" si="2"/>
        <v>34965</v>
      </c>
      <c r="L15" s="80">
        <f>SUM(L4:L14)</f>
        <v>109513</v>
      </c>
      <c r="P15" s="6"/>
      <c r="Q15"/>
      <c r="R15"/>
    </row>
    <row r="16" spans="1:18" ht="15.75" customHeight="1">
      <c r="A16" s="27"/>
      <c r="F16" s="21"/>
      <c r="G16" s="21"/>
      <c r="P16" s="6"/>
      <c r="Q16"/>
      <c r="R16"/>
    </row>
    <row r="17" spans="1:18" ht="15.75" customHeight="1">
      <c r="A17" s="27" t="s">
        <v>156</v>
      </c>
      <c r="F17" s="21"/>
      <c r="G17" s="21"/>
      <c r="P17" s="6"/>
      <c r="Q17"/>
      <c r="R17"/>
    </row>
    <row r="18" spans="1:18" ht="15.75" customHeight="1">
      <c r="M18" s="25"/>
      <c r="P18" s="6"/>
      <c r="Q18"/>
      <c r="R18"/>
    </row>
    <row r="19" spans="1:18" ht="15.75" customHeight="1">
      <c r="A19" s="19" t="s">
        <v>0</v>
      </c>
      <c r="B19" s="25" t="s">
        <v>2</v>
      </c>
      <c r="C19" s="24" t="s">
        <v>1</v>
      </c>
      <c r="D19" s="24" t="s">
        <v>133</v>
      </c>
      <c r="E19" s="24" t="s">
        <v>3</v>
      </c>
      <c r="F19" s="24" t="s">
        <v>4</v>
      </c>
      <c r="G19" s="24" t="s">
        <v>132</v>
      </c>
      <c r="H19" s="25" t="s">
        <v>5</v>
      </c>
      <c r="I19" s="24" t="s">
        <v>134</v>
      </c>
      <c r="J19" s="35" t="s">
        <v>170</v>
      </c>
      <c r="K19" s="35" t="s">
        <v>171</v>
      </c>
      <c r="M19" s="25"/>
      <c r="P19" s="6"/>
      <c r="Q19"/>
      <c r="R19"/>
    </row>
    <row r="20" spans="1:18" ht="15.75" customHeight="1">
      <c r="A20" s="25" t="s">
        <v>6</v>
      </c>
      <c r="B20" s="28">
        <f>B4/9513</f>
        <v>0.25470408914117526</v>
      </c>
      <c r="C20" s="28">
        <f>C4/9513</f>
        <v>9.9863344896457484E-2</v>
      </c>
      <c r="D20" s="28">
        <f t="shared" ref="D20" si="3">D4/9513</f>
        <v>0.11931041732366236</v>
      </c>
      <c r="E20" s="28">
        <f>E4/9513</f>
        <v>0.19205298013245034</v>
      </c>
      <c r="F20" s="28">
        <f t="shared" ref="F20:I20" si="4">F4/9513</f>
        <v>0.16861137390938716</v>
      </c>
      <c r="G20" s="28">
        <f t="shared" ref="G20" si="5">G4/9513</f>
        <v>0.38725953957742038</v>
      </c>
      <c r="H20" s="28">
        <f t="shared" si="4"/>
        <v>0.33554083885209712</v>
      </c>
      <c r="I20" s="28">
        <f t="shared" si="4"/>
        <v>0.51308735414695683</v>
      </c>
      <c r="J20" s="28">
        <f t="shared" ref="J20:K20" si="6">J4/9513</f>
        <v>0.30463576158940397</v>
      </c>
      <c r="K20" s="28">
        <f t="shared" si="6"/>
        <v>8.3464732471354983E-2</v>
      </c>
      <c r="M20" s="25"/>
      <c r="P20" s="6"/>
      <c r="Q20"/>
      <c r="R20"/>
    </row>
    <row r="21" spans="1:18" ht="15.75" customHeight="1">
      <c r="A21" s="25" t="s">
        <v>7</v>
      </c>
      <c r="B21" s="24">
        <f t="shared" ref="B21:B30" si="7">B5/10000</f>
        <v>0.60360000000000003</v>
      </c>
      <c r="C21" s="24">
        <f t="shared" ref="C21:C30" si="8">C5/10000</f>
        <v>0.34539999999999998</v>
      </c>
      <c r="D21" s="24">
        <f t="shared" ref="D21" si="9">D5/10000</f>
        <v>0.32979999999999998</v>
      </c>
      <c r="E21" s="24">
        <f t="shared" ref="E21:E30" si="10">E5/10000</f>
        <v>0.59509999999999996</v>
      </c>
      <c r="F21" s="24">
        <f t="shared" ref="F21:I21" si="11">F5/10000</f>
        <v>0.74239999999999995</v>
      </c>
      <c r="G21" s="24">
        <f t="shared" ref="G21" si="12">G5/10000</f>
        <v>0.76570000000000005</v>
      </c>
      <c r="H21" s="24">
        <f t="shared" si="11"/>
        <v>0.77710000000000001</v>
      </c>
      <c r="I21" s="24">
        <f t="shared" si="11"/>
        <v>0.84509999999999996</v>
      </c>
      <c r="J21" s="24">
        <f t="shared" ref="J21:K21" si="13">J5/10000</f>
        <v>0.77590000000000003</v>
      </c>
      <c r="K21" s="24">
        <f t="shared" si="13"/>
        <v>0.6008</v>
      </c>
      <c r="M21" s="25"/>
      <c r="P21" s="6"/>
      <c r="Q21"/>
      <c r="R21"/>
    </row>
    <row r="22" spans="1:18" ht="15.75" customHeight="1">
      <c r="A22" s="25" t="s">
        <v>8</v>
      </c>
      <c r="B22" s="24">
        <f t="shared" si="7"/>
        <v>0.42720000000000002</v>
      </c>
      <c r="C22" s="24">
        <f t="shared" si="8"/>
        <v>0.4244</v>
      </c>
      <c r="D22" s="24">
        <f t="shared" ref="D22" si="14">D6/10000</f>
        <v>0.51300000000000001</v>
      </c>
      <c r="E22" s="24">
        <f t="shared" si="10"/>
        <v>0.47770000000000001</v>
      </c>
      <c r="F22" s="24">
        <f t="shared" ref="F22:I22" si="15">F6/10000</f>
        <v>0.63319999999999999</v>
      </c>
      <c r="G22" s="24">
        <f t="shared" ref="G22" si="16">G6/10000</f>
        <v>0.62729999999999997</v>
      </c>
      <c r="H22" s="24">
        <f t="shared" si="15"/>
        <v>0.72860000000000003</v>
      </c>
      <c r="I22" s="24">
        <f t="shared" si="15"/>
        <v>0.78359999999999996</v>
      </c>
      <c r="J22" s="24">
        <f t="shared" ref="J22:K22" si="17">J6/10000</f>
        <v>0.60870000000000002</v>
      </c>
      <c r="K22" s="24">
        <f t="shared" si="17"/>
        <v>0.18740000000000001</v>
      </c>
      <c r="M22" s="25"/>
      <c r="P22" s="6"/>
      <c r="Q22"/>
      <c r="R22"/>
    </row>
    <row r="23" spans="1:18" ht="15.75" customHeight="1">
      <c r="A23" s="25" t="s">
        <v>9</v>
      </c>
      <c r="B23" s="24">
        <f t="shared" si="7"/>
        <v>0.70550000000000002</v>
      </c>
      <c r="C23" s="24">
        <f t="shared" si="8"/>
        <v>0.61119999999999997</v>
      </c>
      <c r="D23" s="24">
        <f t="shared" ref="D23" si="18">D7/10000</f>
        <v>0.72109999999999996</v>
      </c>
      <c r="E23" s="24">
        <f t="shared" si="10"/>
        <v>0.52029999999999998</v>
      </c>
      <c r="F23" s="24">
        <f t="shared" ref="F23:I23" si="19">F7/10000</f>
        <v>0.69940000000000002</v>
      </c>
      <c r="G23" s="24">
        <f t="shared" ref="G23" si="20">G7/10000</f>
        <v>0.82940000000000003</v>
      </c>
      <c r="H23" s="24">
        <f t="shared" si="19"/>
        <v>0.74919999999999998</v>
      </c>
      <c r="I23" s="24">
        <f t="shared" si="19"/>
        <v>0.89639999999999997</v>
      </c>
      <c r="J23" s="24">
        <f t="shared" ref="J23:K23" si="21">J7/10000</f>
        <v>0.75939999999999996</v>
      </c>
      <c r="K23" s="24">
        <f t="shared" si="21"/>
        <v>0.42480000000000001</v>
      </c>
      <c r="M23" s="25"/>
      <c r="O23" s="6"/>
      <c r="P23" s="6"/>
    </row>
    <row r="24" spans="1:18" ht="15.75" customHeight="1">
      <c r="A24" s="25" t="s">
        <v>10</v>
      </c>
      <c r="B24" s="24">
        <f t="shared" si="7"/>
        <v>0.37290000000000001</v>
      </c>
      <c r="C24" s="24">
        <f t="shared" si="8"/>
        <v>0.23419999999999999</v>
      </c>
      <c r="D24" s="24">
        <f t="shared" ref="D24" si="22">D8/10000</f>
        <v>0.28810000000000002</v>
      </c>
      <c r="E24" s="24">
        <f t="shared" si="10"/>
        <v>0.1681</v>
      </c>
      <c r="F24" s="24">
        <f t="shared" ref="F24:I24" si="23">F8/10000</f>
        <v>0.25030000000000002</v>
      </c>
      <c r="G24" s="24">
        <f t="shared" ref="G24" si="24">G8/10000</f>
        <v>0.3417</v>
      </c>
      <c r="H24" s="24">
        <f t="shared" si="23"/>
        <v>0.32129999999999997</v>
      </c>
      <c r="I24" s="24">
        <f t="shared" si="23"/>
        <v>0.32890000000000003</v>
      </c>
      <c r="J24" s="24">
        <f t="shared" ref="J24:K24" si="25">J8/10000</f>
        <v>0.28129999999999999</v>
      </c>
      <c r="K24" s="24">
        <f t="shared" si="25"/>
        <v>8.9099999999999999E-2</v>
      </c>
      <c r="M24" s="25"/>
      <c r="O24" s="6"/>
      <c r="P24" s="6"/>
    </row>
    <row r="25" spans="1:18" ht="15.75" customHeight="1">
      <c r="A25" s="25" t="s">
        <v>11</v>
      </c>
      <c r="B25" s="24">
        <f t="shared" si="7"/>
        <v>0.69079999999999997</v>
      </c>
      <c r="C25" s="24">
        <f t="shared" si="8"/>
        <v>0.47299999999999998</v>
      </c>
      <c r="D25" s="24">
        <f t="shared" ref="D25" si="26">D9/10000</f>
        <v>0.64629999999999999</v>
      </c>
      <c r="E25" s="24">
        <f t="shared" si="10"/>
        <v>0.62180000000000002</v>
      </c>
      <c r="F25" s="24">
        <f t="shared" ref="F25:I25" si="27">F9/10000</f>
        <v>0.74990000000000001</v>
      </c>
      <c r="G25" s="24">
        <f t="shared" ref="G25" si="28">G9/10000</f>
        <v>0.7369</v>
      </c>
      <c r="H25" s="24">
        <f t="shared" si="27"/>
        <v>0.78159999999999996</v>
      </c>
      <c r="I25" s="24">
        <f t="shared" si="27"/>
        <v>0.83879999999999999</v>
      </c>
      <c r="J25" s="24">
        <f t="shared" ref="J25:K25" si="29">J9/10000</f>
        <v>0.79059999999999997</v>
      </c>
      <c r="K25" s="24">
        <f t="shared" si="29"/>
        <v>0.47189999999999999</v>
      </c>
      <c r="M25" s="25"/>
      <c r="O25" s="6"/>
      <c r="P25" s="6"/>
    </row>
    <row r="26" spans="1:18" ht="15.75" customHeight="1">
      <c r="A26" s="25" t="s">
        <v>12</v>
      </c>
      <c r="B26" s="24">
        <f t="shared" si="7"/>
        <v>5.2900000000000003E-2</v>
      </c>
      <c r="C26" s="24">
        <f t="shared" si="8"/>
        <v>5.5300000000000002E-2</v>
      </c>
      <c r="D26" s="24">
        <f t="shared" ref="D26" si="30">D10/10000</f>
        <v>0.17380000000000001</v>
      </c>
      <c r="E26" s="24">
        <f t="shared" si="10"/>
        <v>0.44400000000000001</v>
      </c>
      <c r="F26" s="24">
        <f t="shared" ref="F26:I26" si="31">F10/10000</f>
        <v>0.41389999999999999</v>
      </c>
      <c r="G26" s="24">
        <f t="shared" ref="G26" si="32">G10/10000</f>
        <v>0.62809999999999999</v>
      </c>
      <c r="H26" s="24">
        <f t="shared" si="31"/>
        <v>0.65800000000000003</v>
      </c>
      <c r="I26" s="24">
        <f t="shared" si="31"/>
        <v>0.71860000000000002</v>
      </c>
      <c r="J26" s="24">
        <f t="shared" ref="J26:K26" si="33">J10/10000</f>
        <v>0.51</v>
      </c>
      <c r="K26" s="24">
        <f t="shared" si="33"/>
        <v>7.3200000000000001E-2</v>
      </c>
      <c r="M26" s="25"/>
      <c r="O26" s="6"/>
    </row>
    <row r="27" spans="1:18" ht="15.75" customHeight="1">
      <c r="A27" s="25" t="s">
        <v>13</v>
      </c>
      <c r="B27" s="24">
        <f t="shared" si="7"/>
        <v>0.433</v>
      </c>
      <c r="C27" s="24">
        <f t="shared" si="8"/>
        <v>0.33529999999999999</v>
      </c>
      <c r="D27" s="24">
        <f t="shared" ref="D27" si="34">D11/10000</f>
        <v>0.45839999999999997</v>
      </c>
      <c r="E27" s="24">
        <f t="shared" si="10"/>
        <v>0.37059999999999998</v>
      </c>
      <c r="F27" s="24">
        <f t="shared" ref="F27:I27" si="35">F11/10000</f>
        <v>0.48480000000000001</v>
      </c>
      <c r="G27" s="24">
        <f t="shared" ref="G27" si="36">G11/10000</f>
        <v>0.5343</v>
      </c>
      <c r="H27" s="24">
        <f t="shared" si="35"/>
        <v>0.51329999999999998</v>
      </c>
      <c r="I27" s="24">
        <f t="shared" si="35"/>
        <v>0.53969999999999996</v>
      </c>
      <c r="J27" s="24">
        <f t="shared" ref="J27:K27" si="37">J11/10000</f>
        <v>0.52739999999999998</v>
      </c>
      <c r="K27" s="24">
        <f t="shared" si="37"/>
        <v>0.25530000000000003</v>
      </c>
      <c r="M27" s="25"/>
      <c r="O27" s="6"/>
    </row>
    <row r="28" spans="1:18" ht="15.75" customHeight="1">
      <c r="A28" s="25" t="s">
        <v>14</v>
      </c>
      <c r="B28" s="24">
        <f t="shared" si="7"/>
        <v>0.7944</v>
      </c>
      <c r="C28" s="24">
        <f t="shared" si="8"/>
        <v>0.53359999999999996</v>
      </c>
      <c r="D28" s="24">
        <f t="shared" ref="D28" si="38">D12/10000</f>
        <v>0.65980000000000005</v>
      </c>
      <c r="E28" s="24">
        <f t="shared" si="10"/>
        <v>0.60329999999999995</v>
      </c>
      <c r="F28" s="24">
        <f t="shared" ref="F28:I28" si="39">F12/10000</f>
        <v>0.78769999999999996</v>
      </c>
      <c r="G28" s="24">
        <f t="shared" ref="G28" si="40">G12/10000</f>
        <v>0.77</v>
      </c>
      <c r="H28" s="24">
        <f t="shared" si="39"/>
        <v>0.78269999999999995</v>
      </c>
      <c r="I28" s="24">
        <f t="shared" si="39"/>
        <v>0.79449999999999998</v>
      </c>
      <c r="J28" s="24">
        <f t="shared" ref="J28:K28" si="41">J12/10000</f>
        <v>0.73929999999999996</v>
      </c>
      <c r="K28" s="24">
        <f t="shared" si="41"/>
        <v>0.74629999999999996</v>
      </c>
      <c r="M28" s="25"/>
      <c r="O28" s="6"/>
    </row>
    <row r="29" spans="1:18" ht="15.75" customHeight="1">
      <c r="A29" s="25" t="s">
        <v>15</v>
      </c>
      <c r="B29" s="24">
        <f t="shared" si="7"/>
        <v>0.53169999999999995</v>
      </c>
      <c r="C29" s="24">
        <f t="shared" si="8"/>
        <v>0.3972</v>
      </c>
      <c r="D29" s="24">
        <f t="shared" ref="D29" si="42">D13/10000</f>
        <v>0.53139999999999998</v>
      </c>
      <c r="E29" s="24">
        <f t="shared" si="10"/>
        <v>0.53910000000000002</v>
      </c>
      <c r="F29" s="24">
        <f t="shared" ref="F29:I29" si="43">F13/10000</f>
        <v>0.60150000000000003</v>
      </c>
      <c r="G29" s="24">
        <f t="shared" ref="G29" si="44">G13/10000</f>
        <v>0.86370000000000002</v>
      </c>
      <c r="H29" s="24">
        <f t="shared" si="43"/>
        <v>0.77829999999999999</v>
      </c>
      <c r="I29" s="24">
        <f t="shared" si="43"/>
        <v>0.89070000000000005</v>
      </c>
      <c r="J29" s="24">
        <f t="shared" ref="J29:K29" si="45">J13/10000</f>
        <v>0.71760000000000002</v>
      </c>
      <c r="K29" s="24">
        <f t="shared" si="45"/>
        <v>0.37959999999999999</v>
      </c>
      <c r="M29" s="25"/>
      <c r="O29" s="6"/>
    </row>
    <row r="30" spans="1:18" ht="15.75" customHeight="1">
      <c r="A30" s="25" t="s">
        <v>16</v>
      </c>
      <c r="B30" s="24">
        <f t="shared" si="7"/>
        <v>0.2944</v>
      </c>
      <c r="C30" s="24">
        <f t="shared" si="8"/>
        <v>0.3473</v>
      </c>
      <c r="D30" s="24">
        <f t="shared" ref="D30" si="46">D14/10000</f>
        <v>0.44600000000000001</v>
      </c>
      <c r="E30" s="24">
        <f t="shared" si="10"/>
        <v>0.46600000000000003</v>
      </c>
      <c r="F30" s="24">
        <f t="shared" ref="F30:I30" si="47">F14/10000</f>
        <v>0.49809999999999999</v>
      </c>
      <c r="G30" s="24">
        <f t="shared" ref="G30" si="48">G14/10000</f>
        <v>0.60489999999999999</v>
      </c>
      <c r="H30" s="24">
        <f t="shared" si="47"/>
        <v>0.63449999999999995</v>
      </c>
      <c r="I30" s="24">
        <f t="shared" si="47"/>
        <v>0.66190000000000004</v>
      </c>
      <c r="J30" s="24">
        <f t="shared" ref="J30:K30" si="49">J14/10000</f>
        <v>0.52529999999999999</v>
      </c>
      <c r="K30" s="24">
        <f t="shared" si="49"/>
        <v>0.18870000000000001</v>
      </c>
      <c r="O30" s="6"/>
    </row>
    <row r="31" spans="1:18" ht="15.75" customHeight="1">
      <c r="A31" s="26" t="s">
        <v>165</v>
      </c>
      <c r="B31" s="81">
        <f>B15/$L15</f>
        <v>0.4701450969291317</v>
      </c>
      <c r="C31" s="81">
        <f t="shared" ref="C31:I31" si="50">C15/$L15</f>
        <v>0.35172993160629329</v>
      </c>
      <c r="D31" s="81">
        <f t="shared" si="50"/>
        <v>0.44571877311369429</v>
      </c>
      <c r="E31" s="81">
        <f t="shared" si="50"/>
        <v>0.45553495931989807</v>
      </c>
      <c r="F31" s="81">
        <f t="shared" si="50"/>
        <v>0.54985252892350678</v>
      </c>
      <c r="G31" s="81">
        <f t="shared" si="50"/>
        <v>0.64562198095203305</v>
      </c>
      <c r="H31" s="81">
        <f t="shared" si="50"/>
        <v>0.64319304557449797</v>
      </c>
      <c r="I31" s="81">
        <f t="shared" si="50"/>
        <v>0.71099321541734772</v>
      </c>
      <c r="J31" s="81">
        <f t="shared" ref="J31:K31" si="51">J15/$L15</f>
        <v>0.59584706838457535</v>
      </c>
      <c r="K31" s="81">
        <f t="shared" si="51"/>
        <v>0.31927716344178314</v>
      </c>
      <c r="O31" s="6"/>
    </row>
    <row r="32" spans="1:18" ht="15.75" customHeight="1">
      <c r="F32" s="25"/>
      <c r="G32" s="25"/>
      <c r="O32" s="6"/>
    </row>
    <row r="33" spans="1:15" ht="15.75" customHeight="1">
      <c r="A33" s="24" t="s">
        <v>18</v>
      </c>
      <c r="B33" s="24" t="s">
        <v>19</v>
      </c>
      <c r="F33" s="25"/>
      <c r="G33" s="25"/>
      <c r="O33" s="6"/>
    </row>
    <row r="34" spans="1:15" ht="15.75" customHeight="1">
      <c r="A34" s="24" t="s">
        <v>20</v>
      </c>
      <c r="B34" s="8" t="s">
        <v>21</v>
      </c>
      <c r="C34" s="8"/>
      <c r="N34"/>
    </row>
    <row r="35" spans="1:15" ht="15.75" customHeight="1">
      <c r="A35" s="24" t="s">
        <v>22</v>
      </c>
      <c r="B35" s="8" t="s">
        <v>23</v>
      </c>
      <c r="C35" s="8"/>
      <c r="N35" s="6"/>
    </row>
    <row r="36" spans="1:15" ht="15.75" customHeight="1">
      <c r="A36" s="24" t="s">
        <v>24</v>
      </c>
      <c r="B36" s="8" t="s">
        <v>25</v>
      </c>
      <c r="C36" s="8"/>
      <c r="N36"/>
    </row>
    <row r="37" spans="1:15" ht="15.75" customHeight="1">
      <c r="N37" s="6"/>
    </row>
    <row r="38" spans="1:15" ht="15.75" customHeight="1">
      <c r="N38" s="6"/>
    </row>
    <row r="39" spans="1:15" ht="15.75" customHeight="1">
      <c r="A39" s="29" t="s">
        <v>153</v>
      </c>
      <c r="B39" s="30"/>
      <c r="C39" s="30"/>
      <c r="D39" s="30"/>
      <c r="E39" s="30"/>
      <c r="F39" s="30"/>
      <c r="G39" s="30"/>
      <c r="H39" s="30"/>
      <c r="I39" s="30"/>
      <c r="J39" s="30"/>
      <c r="K39" s="30"/>
      <c r="N39" s="6"/>
    </row>
    <row r="40" spans="1:15" ht="15.75" customHeight="1">
      <c r="N40" s="6"/>
    </row>
    <row r="41" spans="1:15" ht="15.75" customHeight="1">
      <c r="A41" s="19" t="s">
        <v>0</v>
      </c>
      <c r="B41" s="25" t="s">
        <v>2</v>
      </c>
      <c r="C41" s="24" t="s">
        <v>1</v>
      </c>
      <c r="D41" s="24" t="s">
        <v>133</v>
      </c>
      <c r="E41" s="24" t="s">
        <v>3</v>
      </c>
      <c r="F41" s="24" t="s">
        <v>4</v>
      </c>
      <c r="G41" s="24" t="s">
        <v>132</v>
      </c>
      <c r="H41" s="25" t="s">
        <v>5</v>
      </c>
      <c r="I41" s="24" t="s">
        <v>134</v>
      </c>
      <c r="J41" s="70" t="s">
        <v>170</v>
      </c>
      <c r="K41" s="70" t="s">
        <v>171</v>
      </c>
      <c r="M41" s="6"/>
      <c r="N41" s="6"/>
    </row>
    <row r="42" spans="1:15" ht="15.75" customHeight="1">
      <c r="A42" s="25" t="s">
        <v>6</v>
      </c>
      <c r="B42" s="24">
        <v>4051</v>
      </c>
      <c r="C42" s="24">
        <v>1695</v>
      </c>
      <c r="D42" s="25">
        <v>3731</v>
      </c>
      <c r="E42" s="25">
        <v>1779</v>
      </c>
      <c r="F42" s="24">
        <v>4202</v>
      </c>
      <c r="G42" s="24">
        <v>3751</v>
      </c>
      <c r="H42" s="24">
        <v>4113</v>
      </c>
      <c r="I42" s="24">
        <v>4858</v>
      </c>
      <c r="J42" s="24">
        <v>3769</v>
      </c>
      <c r="K42" s="24">
        <v>4197</v>
      </c>
      <c r="M42" s="6"/>
      <c r="N42" s="25"/>
    </row>
    <row r="43" spans="1:15" ht="15.75" customHeight="1">
      <c r="A43" s="25" t="s">
        <v>7</v>
      </c>
      <c r="B43" s="24">
        <v>7996</v>
      </c>
      <c r="C43" s="24">
        <v>5687</v>
      </c>
      <c r="D43" s="25">
        <v>6657</v>
      </c>
      <c r="E43" s="25">
        <v>5646</v>
      </c>
      <c r="F43" s="24">
        <v>8213</v>
      </c>
      <c r="G43" s="24">
        <v>7659</v>
      </c>
      <c r="H43" s="24">
        <v>7805</v>
      </c>
      <c r="I43" s="24">
        <v>8246</v>
      </c>
      <c r="J43" s="24">
        <v>7835</v>
      </c>
      <c r="K43" s="24">
        <v>8102</v>
      </c>
      <c r="M43" s="6"/>
      <c r="N43" s="25"/>
    </row>
    <row r="44" spans="1:15" ht="15.75" customHeight="1">
      <c r="A44" s="25" t="s">
        <v>8</v>
      </c>
      <c r="B44" s="24">
        <v>7060</v>
      </c>
      <c r="C44" s="24">
        <v>4837</v>
      </c>
      <c r="D44" s="25">
        <v>5496</v>
      </c>
      <c r="E44" s="25">
        <v>4476</v>
      </c>
      <c r="F44" s="24">
        <v>7453</v>
      </c>
      <c r="G44" s="24">
        <v>6180</v>
      </c>
      <c r="H44" s="24">
        <v>7244</v>
      </c>
      <c r="I44" s="24">
        <v>7564</v>
      </c>
      <c r="J44" s="24">
        <v>7377</v>
      </c>
      <c r="K44" s="24">
        <v>6485</v>
      </c>
      <c r="M44" s="6"/>
      <c r="N44" s="25"/>
      <c r="O44" s="25"/>
    </row>
    <row r="45" spans="1:15" ht="15.75" customHeight="1">
      <c r="A45" s="25" t="s">
        <v>9</v>
      </c>
      <c r="B45" s="24">
        <v>8751</v>
      </c>
      <c r="C45" s="24">
        <v>7735</v>
      </c>
      <c r="D45" s="25">
        <v>8143</v>
      </c>
      <c r="E45" s="24">
        <v>4980</v>
      </c>
      <c r="F45" s="24">
        <v>8616</v>
      </c>
      <c r="G45" s="24">
        <v>8326</v>
      </c>
      <c r="H45" s="24">
        <v>8545</v>
      </c>
      <c r="I45" s="24">
        <v>8866</v>
      </c>
      <c r="J45" s="24">
        <v>8908</v>
      </c>
      <c r="K45" s="24">
        <v>8735</v>
      </c>
      <c r="M45" s="6"/>
      <c r="N45" s="25"/>
      <c r="O45" s="25"/>
    </row>
    <row r="46" spans="1:15" ht="15.75" customHeight="1">
      <c r="A46" s="25" t="s">
        <v>10</v>
      </c>
      <c r="B46" s="24">
        <v>4881</v>
      </c>
      <c r="C46" s="24">
        <v>4687</v>
      </c>
      <c r="D46" s="25">
        <v>4284</v>
      </c>
      <c r="E46" s="24">
        <v>1675</v>
      </c>
      <c r="F46" s="24">
        <v>3505</v>
      </c>
      <c r="G46" s="24">
        <v>3477</v>
      </c>
      <c r="H46" s="24">
        <v>3275</v>
      </c>
      <c r="I46" s="24">
        <v>3330</v>
      </c>
      <c r="J46" s="24">
        <v>4192</v>
      </c>
      <c r="K46" s="24">
        <v>3646</v>
      </c>
      <c r="M46" s="6"/>
      <c r="N46" s="25"/>
      <c r="O46" s="6"/>
    </row>
    <row r="47" spans="1:15" ht="15.75" customHeight="1">
      <c r="A47" s="25" t="s">
        <v>11</v>
      </c>
      <c r="B47" s="24">
        <v>8447</v>
      </c>
      <c r="C47" s="24">
        <v>5207</v>
      </c>
      <c r="D47" s="25">
        <v>7419</v>
      </c>
      <c r="E47" s="24">
        <v>6023</v>
      </c>
      <c r="F47" s="24">
        <v>8599</v>
      </c>
      <c r="G47" s="24">
        <v>7556</v>
      </c>
      <c r="H47" s="24">
        <v>8317</v>
      </c>
      <c r="I47" s="24">
        <v>8358</v>
      </c>
      <c r="J47" s="24">
        <v>8535</v>
      </c>
      <c r="K47" s="24">
        <v>8409</v>
      </c>
      <c r="M47" s="6"/>
      <c r="N47" s="25"/>
      <c r="O47" s="6"/>
    </row>
    <row r="48" spans="1:15" ht="15.75" customHeight="1">
      <c r="A48" s="25" t="s">
        <v>12</v>
      </c>
      <c r="B48" s="24">
        <v>8208</v>
      </c>
      <c r="C48" s="24">
        <v>3449</v>
      </c>
      <c r="D48" s="25">
        <v>5665</v>
      </c>
      <c r="E48" s="24">
        <v>4112</v>
      </c>
      <c r="F48" s="24">
        <v>6621</v>
      </c>
      <c r="G48" s="24">
        <v>7445</v>
      </c>
      <c r="H48" s="24">
        <v>6789</v>
      </c>
      <c r="I48" s="24">
        <v>6768</v>
      </c>
      <c r="J48" s="24">
        <v>7391</v>
      </c>
      <c r="K48" s="24">
        <v>7773</v>
      </c>
      <c r="M48" s="6"/>
      <c r="N48" s="74"/>
      <c r="O48" s="6"/>
    </row>
    <row r="49" spans="1:15" ht="15.75" customHeight="1">
      <c r="A49" s="25" t="s">
        <v>13</v>
      </c>
      <c r="B49" s="24">
        <v>6947</v>
      </c>
      <c r="C49" s="24">
        <v>7036</v>
      </c>
      <c r="D49" s="25">
        <v>5646</v>
      </c>
      <c r="E49" s="24">
        <v>3624</v>
      </c>
      <c r="F49" s="24">
        <v>5454</v>
      </c>
      <c r="G49" s="24">
        <v>5378</v>
      </c>
      <c r="H49" s="24">
        <v>5424</v>
      </c>
      <c r="I49" s="24">
        <v>5357</v>
      </c>
      <c r="J49" s="24">
        <v>5675</v>
      </c>
      <c r="K49" s="24">
        <v>7362</v>
      </c>
      <c r="M49" s="6"/>
      <c r="N49" s="25"/>
      <c r="O49" s="6"/>
    </row>
    <row r="50" spans="1:15" ht="15.75" customHeight="1">
      <c r="A50" s="25" t="s">
        <v>14</v>
      </c>
      <c r="B50" s="24">
        <v>8145</v>
      </c>
      <c r="C50" s="24">
        <v>5415</v>
      </c>
      <c r="D50" s="25">
        <v>6673</v>
      </c>
      <c r="E50" s="24">
        <v>5776</v>
      </c>
      <c r="F50" s="24">
        <v>7928</v>
      </c>
      <c r="G50" s="24">
        <v>7673</v>
      </c>
      <c r="H50" s="24">
        <v>7853</v>
      </c>
      <c r="I50" s="24">
        <v>7912</v>
      </c>
      <c r="J50" s="24">
        <v>7484</v>
      </c>
      <c r="K50" s="24">
        <v>7978</v>
      </c>
      <c r="M50" s="6"/>
      <c r="N50" s="74"/>
      <c r="O50" s="6"/>
    </row>
    <row r="51" spans="1:15" ht="15.75" customHeight="1">
      <c r="A51" s="25" t="s">
        <v>15</v>
      </c>
      <c r="B51" s="24">
        <v>9023</v>
      </c>
      <c r="C51" s="24">
        <v>5338</v>
      </c>
      <c r="D51" s="25">
        <v>8465</v>
      </c>
      <c r="E51" s="24">
        <v>5025</v>
      </c>
      <c r="F51" s="24">
        <v>8147</v>
      </c>
      <c r="G51" s="24">
        <v>8471</v>
      </c>
      <c r="H51" s="24">
        <v>8130</v>
      </c>
      <c r="I51" s="24">
        <v>8613</v>
      </c>
      <c r="J51" s="24">
        <v>8741</v>
      </c>
      <c r="K51" s="24">
        <v>8886</v>
      </c>
      <c r="M51" s="6"/>
      <c r="N51" s="25"/>
      <c r="O51" s="6"/>
    </row>
    <row r="52" spans="1:15" ht="15.75" customHeight="1">
      <c r="A52" s="25" t="s">
        <v>16</v>
      </c>
      <c r="B52" s="24">
        <v>6231</v>
      </c>
      <c r="C52" s="24">
        <v>6240</v>
      </c>
      <c r="D52" s="25">
        <v>5948</v>
      </c>
      <c r="E52" s="24">
        <v>4430</v>
      </c>
      <c r="F52" s="24">
        <v>6441</v>
      </c>
      <c r="G52" s="24">
        <v>6265</v>
      </c>
      <c r="H52" s="24">
        <v>6476</v>
      </c>
      <c r="I52" s="24">
        <v>6484</v>
      </c>
      <c r="J52" s="24">
        <v>6200</v>
      </c>
      <c r="K52" s="24">
        <v>6769</v>
      </c>
      <c r="M52" s="6"/>
      <c r="N52" s="25"/>
      <c r="O52" s="6"/>
    </row>
    <row r="53" spans="1:15" ht="15.75" customHeight="1">
      <c r="A53" s="26" t="s">
        <v>17</v>
      </c>
      <c r="B53" s="80">
        <f>SUM(B42:B52)</f>
        <v>79740</v>
      </c>
      <c r="C53" s="80">
        <f>SUM(C42:C52)</f>
        <v>57326</v>
      </c>
      <c r="D53" s="80">
        <f t="shared" ref="D53:J53" si="52">SUM(D42:D52)</f>
        <v>68127</v>
      </c>
      <c r="E53" s="80">
        <f t="shared" si="52"/>
        <v>47546</v>
      </c>
      <c r="F53" s="80">
        <f t="shared" si="52"/>
        <v>75179</v>
      </c>
      <c r="G53" s="80">
        <f t="shared" si="52"/>
        <v>72181</v>
      </c>
      <c r="H53" s="80">
        <f t="shared" si="52"/>
        <v>73971</v>
      </c>
      <c r="I53" s="80">
        <f t="shared" si="52"/>
        <v>76356</v>
      </c>
      <c r="J53" s="80">
        <f t="shared" si="52"/>
        <v>76107</v>
      </c>
      <c r="K53" s="80">
        <f>SUM(K42:K52)</f>
        <v>78342</v>
      </c>
      <c r="M53" s="6"/>
      <c r="N53" s="6"/>
      <c r="O53" s="6"/>
    </row>
    <row r="54" spans="1:15" ht="15.75" customHeight="1">
      <c r="J54" s="70"/>
      <c r="K54" s="70"/>
      <c r="M54" s="6"/>
      <c r="N54" s="6"/>
      <c r="O54" s="6"/>
    </row>
    <row r="55" spans="1:15" ht="15.75" customHeight="1">
      <c r="J55" s="70"/>
      <c r="K55" s="70"/>
      <c r="M55" s="6"/>
      <c r="N55" s="6"/>
      <c r="O55" s="6"/>
    </row>
    <row r="56" spans="1:15" ht="15.75" customHeight="1">
      <c r="B56" s="25" t="s">
        <v>2</v>
      </c>
      <c r="C56" s="24" t="s">
        <v>1</v>
      </c>
      <c r="D56" s="24" t="s">
        <v>133</v>
      </c>
      <c r="E56" s="24" t="s">
        <v>3</v>
      </c>
      <c r="F56" s="24" t="s">
        <v>4</v>
      </c>
      <c r="G56" s="24" t="s">
        <v>132</v>
      </c>
      <c r="H56" s="25" t="s">
        <v>5</v>
      </c>
      <c r="I56" s="24" t="s">
        <v>134</v>
      </c>
      <c r="J56" s="70" t="s">
        <v>170</v>
      </c>
      <c r="K56" s="70" t="s">
        <v>171</v>
      </c>
      <c r="M56" s="6"/>
      <c r="N56" s="6"/>
    </row>
    <row r="57" spans="1:15" ht="15.75" customHeight="1">
      <c r="A57" s="25" t="s">
        <v>6</v>
      </c>
      <c r="B57" s="28">
        <f t="shared" ref="B57:I57" si="53">B42/9513</f>
        <v>0.42583832650057818</v>
      </c>
      <c r="C57" s="28">
        <f t="shared" si="53"/>
        <v>0.17817723115736361</v>
      </c>
      <c r="D57" s="28">
        <f t="shared" si="53"/>
        <v>0.39220014716703461</v>
      </c>
      <c r="E57" s="28">
        <f t="shared" si="53"/>
        <v>0.18700725323241879</v>
      </c>
      <c r="F57" s="28">
        <f t="shared" si="53"/>
        <v>0.44171134237359405</v>
      </c>
      <c r="G57" s="28">
        <f t="shared" si="53"/>
        <v>0.39430253337538107</v>
      </c>
      <c r="H57" s="28">
        <f t="shared" si="53"/>
        <v>0.4323557237464522</v>
      </c>
      <c r="I57" s="28">
        <f t="shared" si="53"/>
        <v>0.51066961000735833</v>
      </c>
      <c r="J57" s="71">
        <f t="shared" ref="J57:K57" si="54">J42/9513</f>
        <v>0.3961946809628929</v>
      </c>
      <c r="K57" s="71">
        <f t="shared" si="54"/>
        <v>0.44118574582150744</v>
      </c>
      <c r="M57" s="6"/>
      <c r="N57" s="6"/>
    </row>
    <row r="58" spans="1:15" ht="15.75" customHeight="1">
      <c r="A58" s="25" t="s">
        <v>7</v>
      </c>
      <c r="B58" s="24">
        <f t="shared" ref="B58:I67" si="55">B43/10000</f>
        <v>0.79959999999999998</v>
      </c>
      <c r="C58" s="24">
        <f t="shared" si="55"/>
        <v>0.56869999999999998</v>
      </c>
      <c r="D58" s="24">
        <f t="shared" si="55"/>
        <v>0.66569999999999996</v>
      </c>
      <c r="E58" s="24">
        <f t="shared" si="55"/>
        <v>0.56459999999999999</v>
      </c>
      <c r="F58" s="24">
        <f t="shared" si="55"/>
        <v>0.82130000000000003</v>
      </c>
      <c r="G58" s="24">
        <f t="shared" si="55"/>
        <v>0.76590000000000003</v>
      </c>
      <c r="H58" s="24">
        <f t="shared" si="55"/>
        <v>0.78049999999999997</v>
      </c>
      <c r="I58" s="24">
        <f t="shared" si="55"/>
        <v>0.8246</v>
      </c>
      <c r="J58" s="70">
        <f t="shared" ref="J58:K58" si="56">J43/10000</f>
        <v>0.78349999999999997</v>
      </c>
      <c r="K58" s="70">
        <f t="shared" si="56"/>
        <v>0.81020000000000003</v>
      </c>
      <c r="M58"/>
      <c r="N58" s="6"/>
    </row>
    <row r="59" spans="1:15" ht="15.75" customHeight="1">
      <c r="A59" s="25" t="s">
        <v>8</v>
      </c>
      <c r="B59" s="24">
        <f t="shared" si="55"/>
        <v>0.70599999999999996</v>
      </c>
      <c r="C59" s="24">
        <f t="shared" si="55"/>
        <v>0.48370000000000002</v>
      </c>
      <c r="D59" s="24">
        <f t="shared" si="55"/>
        <v>0.54959999999999998</v>
      </c>
      <c r="E59" s="24">
        <f t="shared" si="55"/>
        <v>0.4476</v>
      </c>
      <c r="F59" s="24">
        <f t="shared" si="55"/>
        <v>0.74529999999999996</v>
      </c>
      <c r="G59" s="24">
        <f t="shared" si="55"/>
        <v>0.61799999999999999</v>
      </c>
      <c r="H59" s="24">
        <f t="shared" si="55"/>
        <v>0.72440000000000004</v>
      </c>
      <c r="I59" s="24">
        <f t="shared" si="55"/>
        <v>0.75639999999999996</v>
      </c>
      <c r="J59" s="70">
        <f t="shared" ref="J59:K59" si="57">J44/10000</f>
        <v>0.73770000000000002</v>
      </c>
      <c r="K59" s="70">
        <f t="shared" si="57"/>
        <v>0.64849999999999997</v>
      </c>
      <c r="M59" s="6"/>
      <c r="N59" s="6"/>
    </row>
    <row r="60" spans="1:15" ht="15.75" customHeight="1">
      <c r="A60" s="25" t="s">
        <v>9</v>
      </c>
      <c r="B60" s="24">
        <f t="shared" si="55"/>
        <v>0.87509999999999999</v>
      </c>
      <c r="C60" s="24">
        <f t="shared" si="55"/>
        <v>0.77349999999999997</v>
      </c>
      <c r="D60" s="24">
        <f t="shared" si="55"/>
        <v>0.81430000000000002</v>
      </c>
      <c r="E60" s="24">
        <f t="shared" si="55"/>
        <v>0.498</v>
      </c>
      <c r="F60" s="24">
        <f t="shared" si="55"/>
        <v>0.86160000000000003</v>
      </c>
      <c r="G60" s="24">
        <f t="shared" si="55"/>
        <v>0.83260000000000001</v>
      </c>
      <c r="H60" s="24">
        <f t="shared" si="55"/>
        <v>0.85450000000000004</v>
      </c>
      <c r="I60" s="24">
        <f t="shared" si="55"/>
        <v>0.88660000000000005</v>
      </c>
      <c r="J60" s="70">
        <f t="shared" ref="J60:K60" si="58">J45/10000</f>
        <v>0.89080000000000004</v>
      </c>
      <c r="K60" s="70">
        <f t="shared" si="58"/>
        <v>0.87350000000000005</v>
      </c>
      <c r="M60" s="6"/>
      <c r="N60" s="6"/>
    </row>
    <row r="61" spans="1:15" ht="15.75" customHeight="1">
      <c r="A61" s="25" t="s">
        <v>10</v>
      </c>
      <c r="B61" s="24">
        <f t="shared" si="55"/>
        <v>0.48809999999999998</v>
      </c>
      <c r="C61" s="24">
        <f t="shared" si="55"/>
        <v>0.46870000000000001</v>
      </c>
      <c r="D61" s="24">
        <f t="shared" si="55"/>
        <v>0.4284</v>
      </c>
      <c r="E61" s="24">
        <f t="shared" si="55"/>
        <v>0.16750000000000001</v>
      </c>
      <c r="F61" s="24">
        <f t="shared" si="55"/>
        <v>0.35049999999999998</v>
      </c>
      <c r="G61" s="24">
        <f t="shared" si="55"/>
        <v>0.34770000000000001</v>
      </c>
      <c r="H61" s="24">
        <f t="shared" si="55"/>
        <v>0.32750000000000001</v>
      </c>
      <c r="I61" s="24">
        <f t="shared" si="55"/>
        <v>0.33300000000000002</v>
      </c>
      <c r="J61" s="70">
        <f t="shared" ref="J61:K61" si="59">J46/10000</f>
        <v>0.41920000000000002</v>
      </c>
      <c r="K61" s="70">
        <f t="shared" si="59"/>
        <v>0.36459999999999998</v>
      </c>
      <c r="M61" s="6"/>
      <c r="N61" s="6"/>
    </row>
    <row r="62" spans="1:15" ht="15.75" customHeight="1">
      <c r="A62" s="25" t="s">
        <v>11</v>
      </c>
      <c r="B62" s="24">
        <f t="shared" si="55"/>
        <v>0.84470000000000001</v>
      </c>
      <c r="C62" s="24">
        <f t="shared" si="55"/>
        <v>0.52070000000000005</v>
      </c>
      <c r="D62" s="24">
        <f t="shared" si="55"/>
        <v>0.7419</v>
      </c>
      <c r="E62" s="24">
        <f t="shared" si="55"/>
        <v>0.60229999999999995</v>
      </c>
      <c r="F62" s="24">
        <f t="shared" si="55"/>
        <v>0.8599</v>
      </c>
      <c r="G62" s="24">
        <f t="shared" si="55"/>
        <v>0.75560000000000005</v>
      </c>
      <c r="H62" s="24">
        <f t="shared" si="55"/>
        <v>0.83169999999999999</v>
      </c>
      <c r="I62" s="24">
        <f t="shared" si="55"/>
        <v>0.83579999999999999</v>
      </c>
      <c r="J62" s="70">
        <f t="shared" ref="J62:K62" si="60">J47/10000</f>
        <v>0.85350000000000004</v>
      </c>
      <c r="K62" s="70">
        <f t="shared" si="60"/>
        <v>0.84089999999999998</v>
      </c>
      <c r="M62" s="6"/>
    </row>
    <row r="63" spans="1:15" ht="15.75" customHeight="1">
      <c r="A63" s="25" t="s">
        <v>12</v>
      </c>
      <c r="B63" s="24">
        <f t="shared" si="55"/>
        <v>0.82079999999999997</v>
      </c>
      <c r="C63" s="24">
        <f t="shared" si="55"/>
        <v>0.34489999999999998</v>
      </c>
      <c r="D63" s="24">
        <f t="shared" si="55"/>
        <v>0.5665</v>
      </c>
      <c r="E63" s="24">
        <f t="shared" si="55"/>
        <v>0.41120000000000001</v>
      </c>
      <c r="F63" s="24">
        <f t="shared" si="55"/>
        <v>0.66210000000000002</v>
      </c>
      <c r="G63" s="24">
        <f t="shared" si="55"/>
        <v>0.74450000000000005</v>
      </c>
      <c r="H63" s="24">
        <f t="shared" si="55"/>
        <v>0.67889999999999995</v>
      </c>
      <c r="I63" s="24">
        <f t="shared" si="55"/>
        <v>0.67679999999999996</v>
      </c>
      <c r="J63" s="70">
        <f t="shared" ref="J63:K63" si="61">J48/10000</f>
        <v>0.73909999999999998</v>
      </c>
      <c r="K63" s="70">
        <f t="shared" si="61"/>
        <v>0.77729999999999999</v>
      </c>
      <c r="M63" s="6"/>
    </row>
    <row r="64" spans="1:15" ht="15.75" customHeight="1">
      <c r="A64" s="25" t="s">
        <v>13</v>
      </c>
      <c r="B64" s="24">
        <f t="shared" si="55"/>
        <v>0.69469999999999998</v>
      </c>
      <c r="C64" s="24">
        <f t="shared" si="55"/>
        <v>0.7036</v>
      </c>
      <c r="D64" s="24">
        <f t="shared" si="55"/>
        <v>0.56459999999999999</v>
      </c>
      <c r="E64" s="24">
        <f t="shared" si="55"/>
        <v>0.3624</v>
      </c>
      <c r="F64" s="24">
        <f t="shared" si="55"/>
        <v>0.5454</v>
      </c>
      <c r="G64" s="24">
        <f t="shared" si="55"/>
        <v>0.53779999999999994</v>
      </c>
      <c r="H64" s="24">
        <f t="shared" si="55"/>
        <v>0.54239999999999999</v>
      </c>
      <c r="I64" s="24">
        <f t="shared" si="55"/>
        <v>0.53569999999999995</v>
      </c>
      <c r="J64" s="70">
        <f t="shared" ref="J64:K64" si="62">J49/10000</f>
        <v>0.5675</v>
      </c>
      <c r="K64" s="70">
        <f t="shared" si="62"/>
        <v>0.73619999999999997</v>
      </c>
      <c r="M64" s="6"/>
    </row>
    <row r="65" spans="1:13" ht="15.75" customHeight="1">
      <c r="A65" s="25" t="s">
        <v>14</v>
      </c>
      <c r="B65" s="24">
        <f t="shared" si="55"/>
        <v>0.8145</v>
      </c>
      <c r="C65" s="24">
        <f t="shared" si="55"/>
        <v>0.54149999999999998</v>
      </c>
      <c r="D65" s="24">
        <f t="shared" si="55"/>
        <v>0.6673</v>
      </c>
      <c r="E65" s="24">
        <f t="shared" si="55"/>
        <v>0.5776</v>
      </c>
      <c r="F65" s="24">
        <f t="shared" si="55"/>
        <v>0.79279999999999995</v>
      </c>
      <c r="G65" s="24">
        <f t="shared" si="55"/>
        <v>0.76729999999999998</v>
      </c>
      <c r="H65" s="24">
        <f t="shared" si="55"/>
        <v>0.7853</v>
      </c>
      <c r="I65" s="24">
        <f t="shared" si="55"/>
        <v>0.79120000000000001</v>
      </c>
      <c r="J65" s="70">
        <f t="shared" ref="J65:K65" si="63">J50/10000</f>
        <v>0.74839999999999995</v>
      </c>
      <c r="K65" s="70">
        <f t="shared" si="63"/>
        <v>0.79779999999999995</v>
      </c>
      <c r="M65" s="6"/>
    </row>
    <row r="66" spans="1:13" ht="15.75" customHeight="1">
      <c r="A66" s="25" t="s">
        <v>15</v>
      </c>
      <c r="B66" s="24">
        <f t="shared" si="55"/>
        <v>0.90229999999999999</v>
      </c>
      <c r="C66" s="24">
        <f t="shared" si="55"/>
        <v>0.53380000000000005</v>
      </c>
      <c r="D66" s="24">
        <f t="shared" si="55"/>
        <v>0.84650000000000003</v>
      </c>
      <c r="E66" s="24">
        <f t="shared" si="55"/>
        <v>0.50249999999999995</v>
      </c>
      <c r="F66" s="24">
        <f t="shared" si="55"/>
        <v>0.81469999999999998</v>
      </c>
      <c r="G66" s="24">
        <f t="shared" si="55"/>
        <v>0.84709999999999996</v>
      </c>
      <c r="H66" s="24">
        <f t="shared" si="55"/>
        <v>0.81299999999999994</v>
      </c>
      <c r="I66" s="24">
        <f t="shared" si="55"/>
        <v>0.86129999999999995</v>
      </c>
      <c r="J66" s="70">
        <f t="shared" ref="J66:K66" si="64">J51/10000</f>
        <v>0.87409999999999999</v>
      </c>
      <c r="K66" s="70">
        <f t="shared" si="64"/>
        <v>0.88859999999999995</v>
      </c>
      <c r="M66" s="6"/>
    </row>
    <row r="67" spans="1:13" ht="15.75" customHeight="1">
      <c r="A67" s="25" t="s">
        <v>16</v>
      </c>
      <c r="B67" s="24">
        <f t="shared" si="55"/>
        <v>0.62309999999999999</v>
      </c>
      <c r="C67" s="24">
        <f t="shared" si="55"/>
        <v>0.624</v>
      </c>
      <c r="D67" s="24">
        <f t="shared" si="55"/>
        <v>0.5948</v>
      </c>
      <c r="E67" s="24">
        <f t="shared" si="55"/>
        <v>0.443</v>
      </c>
      <c r="F67" s="24">
        <f t="shared" si="55"/>
        <v>0.64410000000000001</v>
      </c>
      <c r="G67" s="24">
        <f t="shared" si="55"/>
        <v>0.62649999999999995</v>
      </c>
      <c r="H67" s="24">
        <f t="shared" si="55"/>
        <v>0.64759999999999995</v>
      </c>
      <c r="I67" s="24">
        <f t="shared" si="55"/>
        <v>0.64839999999999998</v>
      </c>
      <c r="J67" s="70">
        <f t="shared" ref="J67:K67" si="65">J52/10000</f>
        <v>0.62</v>
      </c>
      <c r="K67" s="70">
        <f t="shared" si="65"/>
        <v>0.67689999999999995</v>
      </c>
      <c r="M67" s="6"/>
    </row>
    <row r="68" spans="1:13" ht="15.75" customHeight="1">
      <c r="A68" s="26" t="s">
        <v>165</v>
      </c>
      <c r="B68" s="81">
        <f>B53/$L15</f>
        <v>0.7281327331001799</v>
      </c>
      <c r="C68" s="81">
        <f t="shared" ref="C68:I68" si="66">C53/$L15</f>
        <v>0.52346296786682855</v>
      </c>
      <c r="D68" s="81">
        <f t="shared" si="66"/>
        <v>0.62209052806516119</v>
      </c>
      <c r="E68" s="81">
        <f t="shared" si="66"/>
        <v>0.43415850173038817</v>
      </c>
      <c r="F68" s="81">
        <f t="shared" si="66"/>
        <v>0.68648470957785834</v>
      </c>
      <c r="G68" s="81">
        <f t="shared" si="66"/>
        <v>0.65910896423255683</v>
      </c>
      <c r="H68" s="81">
        <f t="shared" si="66"/>
        <v>0.67545405568288697</v>
      </c>
      <c r="I68" s="81">
        <f t="shared" si="66"/>
        <v>0.69723229205665083</v>
      </c>
      <c r="J68" s="81">
        <f t="shared" ref="J68:K68" si="67">J53/$L15</f>
        <v>0.6949585893912138</v>
      </c>
      <c r="K68" s="81">
        <f t="shared" si="67"/>
        <v>0.71536712536411207</v>
      </c>
      <c r="M68" s="6"/>
    </row>
    <row r="69" spans="1:13" ht="15.75" customHeight="1">
      <c r="F69" s="25"/>
      <c r="G69" s="25"/>
      <c r="J69" s="70"/>
      <c r="K69" s="70"/>
      <c r="M69" s="6"/>
    </row>
    <row r="70" spans="1:13" ht="15.75" customHeight="1">
      <c r="F70" s="25"/>
      <c r="G70" s="25"/>
      <c r="J70" s="70"/>
      <c r="K70" s="70"/>
    </row>
    <row r="71" spans="1:13" ht="15.75" customHeight="1">
      <c r="A71" s="29" t="s">
        <v>185</v>
      </c>
      <c r="B71" s="30"/>
      <c r="C71" s="30"/>
      <c r="D71" s="30"/>
      <c r="E71" s="30"/>
      <c r="F71" s="30"/>
      <c r="G71" s="30"/>
      <c r="H71" s="30"/>
      <c r="I71" s="30"/>
      <c r="J71" s="72"/>
      <c r="K71" s="72"/>
    </row>
    <row r="72" spans="1:13" ht="15.75" customHeight="1">
      <c r="J72" s="70"/>
      <c r="K72" s="70"/>
    </row>
    <row r="73" spans="1:13" ht="15.75" customHeight="1">
      <c r="A73" s="19" t="s">
        <v>0</v>
      </c>
      <c r="B73" s="25" t="s">
        <v>2</v>
      </c>
      <c r="C73" s="24" t="s">
        <v>1</v>
      </c>
      <c r="D73" s="24" t="s">
        <v>133</v>
      </c>
      <c r="E73" s="24" t="s">
        <v>3</v>
      </c>
      <c r="F73" s="24" t="s">
        <v>4</v>
      </c>
      <c r="G73" s="24" t="s">
        <v>132</v>
      </c>
      <c r="H73" s="25" t="s">
        <v>5</v>
      </c>
      <c r="I73" s="24" t="s">
        <v>134</v>
      </c>
      <c r="J73" s="70" t="s">
        <v>170</v>
      </c>
      <c r="K73" s="70" t="s">
        <v>171</v>
      </c>
    </row>
    <row r="74" spans="1:13" ht="15.75" customHeight="1">
      <c r="A74" s="25" t="s">
        <v>6</v>
      </c>
      <c r="B74" s="25">
        <v>4757</v>
      </c>
      <c r="C74" s="25">
        <v>4807</v>
      </c>
      <c r="D74" s="24">
        <v>2777</v>
      </c>
      <c r="E74" s="25">
        <v>9508</v>
      </c>
      <c r="F74" s="24">
        <v>7190</v>
      </c>
      <c r="G74" s="24">
        <v>9490</v>
      </c>
      <c r="H74" s="24">
        <v>8127</v>
      </c>
      <c r="I74" s="25">
        <v>9504</v>
      </c>
      <c r="J74" s="24">
        <v>5239</v>
      </c>
      <c r="K74" s="25">
        <v>1863</v>
      </c>
    </row>
    <row r="75" spans="1:13" ht="15.75" customHeight="1">
      <c r="A75" s="25" t="s">
        <v>7</v>
      </c>
      <c r="B75" s="25">
        <v>7700</v>
      </c>
      <c r="C75" s="25">
        <v>6812</v>
      </c>
      <c r="D75" s="24">
        <v>5172</v>
      </c>
      <c r="E75" s="25">
        <v>10000</v>
      </c>
      <c r="F75" s="24">
        <v>9817</v>
      </c>
      <c r="G75" s="24">
        <v>9782</v>
      </c>
      <c r="H75" s="24">
        <v>9772</v>
      </c>
      <c r="I75" s="25">
        <v>10000</v>
      </c>
      <c r="J75" s="24">
        <v>9324</v>
      </c>
      <c r="K75" s="25">
        <v>7649</v>
      </c>
    </row>
    <row r="76" spans="1:13" ht="15.75" customHeight="1">
      <c r="A76" s="25" t="s">
        <v>8</v>
      </c>
      <c r="B76" s="25">
        <v>6130</v>
      </c>
      <c r="C76" s="25">
        <v>8948</v>
      </c>
      <c r="D76" s="24">
        <v>8865</v>
      </c>
      <c r="E76" s="25">
        <v>10000</v>
      </c>
      <c r="F76" s="24">
        <v>9458</v>
      </c>
      <c r="G76" s="24">
        <v>9933</v>
      </c>
      <c r="H76" s="24">
        <v>9724</v>
      </c>
      <c r="I76" s="25">
        <v>10000</v>
      </c>
      <c r="J76" s="24">
        <v>8156</v>
      </c>
      <c r="K76" s="25">
        <v>3024</v>
      </c>
    </row>
    <row r="77" spans="1:13" ht="15.75" customHeight="1">
      <c r="A77" s="25" t="s">
        <v>9</v>
      </c>
      <c r="B77" s="25">
        <v>8140</v>
      </c>
      <c r="C77" s="25">
        <v>8247</v>
      </c>
      <c r="D77" s="24">
        <v>8912</v>
      </c>
      <c r="E77" s="25">
        <v>10000</v>
      </c>
      <c r="F77" s="24">
        <v>8808</v>
      </c>
      <c r="G77" s="24">
        <v>9854</v>
      </c>
      <c r="H77" s="24">
        <v>8755</v>
      </c>
      <c r="I77" s="25">
        <v>9976</v>
      </c>
      <c r="J77" s="24">
        <v>8450</v>
      </c>
      <c r="K77" s="25">
        <v>5059</v>
      </c>
    </row>
    <row r="78" spans="1:13" ht="15.75" customHeight="1">
      <c r="A78" s="25" t="s">
        <v>10</v>
      </c>
      <c r="B78" s="25">
        <v>5989</v>
      </c>
      <c r="C78" s="25">
        <v>5515</v>
      </c>
      <c r="D78" s="24">
        <v>6222</v>
      </c>
      <c r="E78" s="25">
        <v>9947</v>
      </c>
      <c r="F78" s="24">
        <v>7296</v>
      </c>
      <c r="G78" s="24">
        <v>8664</v>
      </c>
      <c r="H78" s="24">
        <v>8235</v>
      </c>
      <c r="I78" s="25">
        <v>10000</v>
      </c>
      <c r="J78" s="24">
        <v>6826</v>
      </c>
      <c r="K78" s="25">
        <v>2042</v>
      </c>
    </row>
    <row r="79" spans="1:13" ht="15.75" customHeight="1">
      <c r="A79" s="25" t="s">
        <v>11</v>
      </c>
      <c r="B79" s="25">
        <v>8184</v>
      </c>
      <c r="C79" s="25">
        <v>8620</v>
      </c>
      <c r="D79" s="24">
        <v>9004</v>
      </c>
      <c r="E79" s="25">
        <v>9985</v>
      </c>
      <c r="F79" s="24">
        <v>9497</v>
      </c>
      <c r="G79" s="24">
        <v>9787</v>
      </c>
      <c r="H79" s="24">
        <v>9803</v>
      </c>
      <c r="I79" s="25">
        <v>9969</v>
      </c>
      <c r="J79" s="24">
        <v>9228</v>
      </c>
      <c r="K79" s="25">
        <v>5825</v>
      </c>
    </row>
    <row r="80" spans="1:13" ht="15.75" customHeight="1">
      <c r="A80" s="25" t="s">
        <v>12</v>
      </c>
      <c r="B80" s="24">
        <v>861</v>
      </c>
      <c r="C80" s="24">
        <v>2040</v>
      </c>
      <c r="D80" s="24">
        <v>3164</v>
      </c>
      <c r="E80" s="25">
        <v>9987</v>
      </c>
      <c r="F80" s="24">
        <v>8726</v>
      </c>
      <c r="G80" s="24">
        <v>8446</v>
      </c>
      <c r="H80" s="24">
        <v>8988</v>
      </c>
      <c r="I80" s="25">
        <v>10000</v>
      </c>
      <c r="J80" s="24">
        <v>6833</v>
      </c>
      <c r="K80" s="74">
        <v>1247</v>
      </c>
    </row>
    <row r="81" spans="1:11" ht="15.75" customHeight="1">
      <c r="A81" s="25" t="s">
        <v>13</v>
      </c>
      <c r="B81" s="25">
        <v>5670</v>
      </c>
      <c r="C81" s="24">
        <v>5662</v>
      </c>
      <c r="D81" s="24">
        <v>6699</v>
      </c>
      <c r="E81" s="25">
        <v>9993</v>
      </c>
      <c r="F81" s="24">
        <v>7930</v>
      </c>
      <c r="G81" s="24">
        <v>9444</v>
      </c>
      <c r="H81" s="24">
        <v>9114</v>
      </c>
      <c r="I81" s="24">
        <v>9970</v>
      </c>
      <c r="J81" s="24">
        <v>8992</v>
      </c>
      <c r="K81" s="25">
        <v>3278</v>
      </c>
    </row>
    <row r="82" spans="1:11" ht="15.75" customHeight="1">
      <c r="A82" s="25" t="s">
        <v>14</v>
      </c>
      <c r="B82" s="25">
        <v>9555</v>
      </c>
      <c r="C82" s="24">
        <v>9588</v>
      </c>
      <c r="D82" s="24">
        <v>9756</v>
      </c>
      <c r="E82" s="25">
        <v>10003</v>
      </c>
      <c r="F82" s="24">
        <v>9864</v>
      </c>
      <c r="G82" s="24">
        <v>9998</v>
      </c>
      <c r="H82" s="24">
        <v>9809</v>
      </c>
      <c r="I82" s="24">
        <v>9996</v>
      </c>
      <c r="J82" s="24">
        <v>9030</v>
      </c>
      <c r="K82" s="74">
        <v>9301</v>
      </c>
    </row>
    <row r="83" spans="1:11" ht="15.75" customHeight="1">
      <c r="A83" s="25" t="s">
        <v>15</v>
      </c>
      <c r="B83" s="25">
        <v>6096</v>
      </c>
      <c r="C83" s="24">
        <v>5601</v>
      </c>
      <c r="D83" s="24">
        <v>6698</v>
      </c>
      <c r="E83" s="25">
        <v>9975</v>
      </c>
      <c r="F83" s="24">
        <v>8565</v>
      </c>
      <c r="G83" s="24">
        <v>9972</v>
      </c>
      <c r="H83" s="24">
        <v>9181</v>
      </c>
      <c r="I83" s="24">
        <v>9997</v>
      </c>
      <c r="J83" s="24">
        <v>8195</v>
      </c>
      <c r="K83" s="25">
        <v>4479</v>
      </c>
    </row>
    <row r="84" spans="1:11" ht="15.75" customHeight="1">
      <c r="A84" s="25" t="s">
        <v>16</v>
      </c>
      <c r="B84" s="25">
        <v>4222</v>
      </c>
      <c r="C84" s="24">
        <v>4880</v>
      </c>
      <c r="D84" s="24">
        <v>6653</v>
      </c>
      <c r="E84" s="24">
        <v>10000</v>
      </c>
      <c r="F84" s="24">
        <v>8567</v>
      </c>
      <c r="G84" s="24">
        <v>9512</v>
      </c>
      <c r="H84" s="24">
        <v>9375</v>
      </c>
      <c r="I84" s="24">
        <v>9996</v>
      </c>
      <c r="J84" s="24">
        <v>8367</v>
      </c>
      <c r="K84" s="25">
        <v>2610</v>
      </c>
    </row>
    <row r="85" spans="1:11" ht="15.75" customHeight="1">
      <c r="A85" s="26" t="s">
        <v>17</v>
      </c>
      <c r="B85" s="80">
        <f t="shared" ref="B85" si="68">SUM(B74:B84)</f>
        <v>67304</v>
      </c>
      <c r="C85" s="80">
        <f t="shared" ref="C85" si="69">SUM(C74:C84)</f>
        <v>70720</v>
      </c>
      <c r="D85" s="80">
        <f t="shared" ref="D85" si="70">SUM(D74:D84)</f>
        <v>73922</v>
      </c>
      <c r="E85" s="80">
        <f>SUM(E74:E84)</f>
        <v>109398</v>
      </c>
      <c r="F85" s="80">
        <f>SUM(F74:F84)</f>
        <v>95718</v>
      </c>
      <c r="G85" s="80">
        <f>SUM(G74:G84)</f>
        <v>104882</v>
      </c>
      <c r="H85" s="80">
        <f t="shared" ref="H85:K85" si="71">SUM(H74:H84)</f>
        <v>100883</v>
      </c>
      <c r="I85" s="80">
        <f t="shared" si="71"/>
        <v>109408</v>
      </c>
      <c r="J85" s="80">
        <f t="shared" si="71"/>
        <v>88640</v>
      </c>
      <c r="K85" s="80">
        <f>SUM(K74:K84)</f>
        <v>46377</v>
      </c>
    </row>
    <row r="86" spans="1:11" ht="15.75" customHeight="1">
      <c r="J86" s="70"/>
      <c r="K86" s="70"/>
    </row>
    <row r="87" spans="1:11" ht="15.75" customHeight="1">
      <c r="J87" s="70"/>
      <c r="K87" s="70"/>
    </row>
    <row r="88" spans="1:11" ht="15.75" customHeight="1">
      <c r="B88" s="25" t="s">
        <v>2</v>
      </c>
      <c r="C88" s="24" t="s">
        <v>1</v>
      </c>
      <c r="D88" s="24" t="s">
        <v>133</v>
      </c>
      <c r="E88" s="24" t="s">
        <v>3</v>
      </c>
      <c r="F88" s="24" t="s">
        <v>4</v>
      </c>
      <c r="G88" s="24" t="s">
        <v>132</v>
      </c>
      <c r="H88" s="25" t="s">
        <v>5</v>
      </c>
      <c r="I88" s="24" t="s">
        <v>134</v>
      </c>
      <c r="J88" s="70" t="s">
        <v>170</v>
      </c>
      <c r="K88" s="70" t="s">
        <v>171</v>
      </c>
    </row>
    <row r="89" spans="1:11" ht="15.75" customHeight="1">
      <c r="A89" s="25" t="s">
        <v>6</v>
      </c>
      <c r="B89" s="28">
        <f t="shared" ref="B89:I89" si="72">B74/9513</f>
        <v>0.50005255965520867</v>
      </c>
      <c r="C89" s="28">
        <f t="shared" si="72"/>
        <v>0.50530852517607483</v>
      </c>
      <c r="D89" s="28">
        <f t="shared" si="72"/>
        <v>0.2919163250289078</v>
      </c>
      <c r="E89" s="28">
        <f t="shared" si="72"/>
        <v>0.99947440344791338</v>
      </c>
      <c r="F89" s="28">
        <f t="shared" si="72"/>
        <v>0.75580784190055716</v>
      </c>
      <c r="G89" s="28">
        <f t="shared" si="72"/>
        <v>0.9975822558604015</v>
      </c>
      <c r="H89" s="28">
        <f t="shared" si="72"/>
        <v>0.85430463576158944</v>
      </c>
      <c r="I89" s="28">
        <f t="shared" si="72"/>
        <v>0.99905392620624411</v>
      </c>
      <c r="J89" s="71">
        <f t="shared" ref="J89" si="73">J74/9513</f>
        <v>0.55072006727635869</v>
      </c>
      <c r="K89" s="71">
        <f>K74/9513</f>
        <v>0.195837275307474</v>
      </c>
    </row>
    <row r="90" spans="1:11" ht="15.75" customHeight="1">
      <c r="A90" s="25" t="s">
        <v>7</v>
      </c>
      <c r="B90" s="24">
        <f t="shared" ref="B90:I99" si="74">B75/10000</f>
        <v>0.77</v>
      </c>
      <c r="C90" s="24">
        <f t="shared" si="74"/>
        <v>0.68120000000000003</v>
      </c>
      <c r="D90" s="24">
        <f t="shared" si="74"/>
        <v>0.51719999999999999</v>
      </c>
      <c r="E90" s="24">
        <f t="shared" si="74"/>
        <v>1</v>
      </c>
      <c r="F90" s="24">
        <f t="shared" si="74"/>
        <v>0.98170000000000002</v>
      </c>
      <c r="G90" s="24">
        <f t="shared" si="74"/>
        <v>0.97819999999999996</v>
      </c>
      <c r="H90" s="24">
        <f t="shared" si="74"/>
        <v>0.97719999999999996</v>
      </c>
      <c r="I90" s="24">
        <f t="shared" si="74"/>
        <v>1</v>
      </c>
      <c r="J90" s="70">
        <f t="shared" ref="J90" si="75">J75/10000</f>
        <v>0.93240000000000001</v>
      </c>
      <c r="K90" s="70">
        <f t="shared" ref="K90:K99" si="76">K75/10000</f>
        <v>0.76490000000000002</v>
      </c>
    </row>
    <row r="91" spans="1:11" ht="15.75" customHeight="1">
      <c r="A91" s="25" t="s">
        <v>8</v>
      </c>
      <c r="B91" s="24">
        <f t="shared" si="74"/>
        <v>0.61299999999999999</v>
      </c>
      <c r="C91" s="24">
        <f t="shared" si="74"/>
        <v>0.89480000000000004</v>
      </c>
      <c r="D91" s="24">
        <f t="shared" si="74"/>
        <v>0.88649999999999995</v>
      </c>
      <c r="E91" s="24">
        <f t="shared" si="74"/>
        <v>1</v>
      </c>
      <c r="F91" s="24">
        <f t="shared" si="74"/>
        <v>0.94579999999999997</v>
      </c>
      <c r="G91" s="24">
        <f t="shared" si="74"/>
        <v>0.99329999999999996</v>
      </c>
      <c r="H91" s="24">
        <f t="shared" si="74"/>
        <v>0.97240000000000004</v>
      </c>
      <c r="I91" s="24">
        <f t="shared" si="74"/>
        <v>1</v>
      </c>
      <c r="J91" s="70">
        <f t="shared" ref="J91" si="77">J76/10000</f>
        <v>0.81559999999999999</v>
      </c>
      <c r="K91" s="70">
        <f t="shared" si="76"/>
        <v>0.3024</v>
      </c>
    </row>
    <row r="92" spans="1:11" ht="15.75" customHeight="1">
      <c r="A92" s="25" t="s">
        <v>9</v>
      </c>
      <c r="B92" s="24">
        <f t="shared" si="74"/>
        <v>0.81399999999999995</v>
      </c>
      <c r="C92" s="24">
        <f t="shared" si="74"/>
        <v>0.82469999999999999</v>
      </c>
      <c r="D92" s="24">
        <f t="shared" si="74"/>
        <v>0.89119999999999999</v>
      </c>
      <c r="E92" s="24">
        <f t="shared" si="74"/>
        <v>1</v>
      </c>
      <c r="F92" s="24">
        <f t="shared" si="74"/>
        <v>0.88080000000000003</v>
      </c>
      <c r="G92" s="24">
        <f t="shared" si="74"/>
        <v>0.98540000000000005</v>
      </c>
      <c r="H92" s="24">
        <f t="shared" si="74"/>
        <v>0.87549999999999994</v>
      </c>
      <c r="I92" s="24">
        <f t="shared" si="74"/>
        <v>0.99760000000000004</v>
      </c>
      <c r="J92" s="70">
        <f t="shared" ref="J92" si="78">J77/10000</f>
        <v>0.84499999999999997</v>
      </c>
      <c r="K92" s="70">
        <f t="shared" si="76"/>
        <v>0.50590000000000002</v>
      </c>
    </row>
    <row r="93" spans="1:11" ht="15.75" customHeight="1">
      <c r="A93" s="25" t="s">
        <v>10</v>
      </c>
      <c r="B93" s="24">
        <f t="shared" si="74"/>
        <v>0.59889999999999999</v>
      </c>
      <c r="C93" s="24">
        <f t="shared" si="74"/>
        <v>0.55149999999999999</v>
      </c>
      <c r="D93" s="24">
        <f t="shared" si="74"/>
        <v>0.62219999999999998</v>
      </c>
      <c r="E93" s="24">
        <f t="shared" si="74"/>
        <v>0.99470000000000003</v>
      </c>
      <c r="F93" s="24">
        <f t="shared" si="74"/>
        <v>0.72960000000000003</v>
      </c>
      <c r="G93" s="24">
        <f t="shared" si="74"/>
        <v>0.86639999999999995</v>
      </c>
      <c r="H93" s="24">
        <f t="shared" si="74"/>
        <v>0.82350000000000001</v>
      </c>
      <c r="I93" s="24">
        <f t="shared" si="74"/>
        <v>1</v>
      </c>
      <c r="J93" s="70">
        <f t="shared" ref="J93" si="79">J78/10000</f>
        <v>0.68259999999999998</v>
      </c>
      <c r="K93" s="70">
        <f t="shared" si="76"/>
        <v>0.20419999999999999</v>
      </c>
    </row>
    <row r="94" spans="1:11" ht="15.75" customHeight="1">
      <c r="A94" s="25" t="s">
        <v>11</v>
      </c>
      <c r="B94" s="24">
        <f t="shared" si="74"/>
        <v>0.81840000000000002</v>
      </c>
      <c r="C94" s="24">
        <f t="shared" si="74"/>
        <v>0.86199999999999999</v>
      </c>
      <c r="D94" s="24">
        <f t="shared" si="74"/>
        <v>0.90039999999999998</v>
      </c>
      <c r="E94" s="24">
        <f t="shared" si="74"/>
        <v>0.99850000000000005</v>
      </c>
      <c r="F94" s="24">
        <f t="shared" si="74"/>
        <v>0.94969999999999999</v>
      </c>
      <c r="G94" s="24">
        <f t="shared" si="74"/>
        <v>0.97870000000000001</v>
      </c>
      <c r="H94" s="24">
        <f t="shared" si="74"/>
        <v>0.98029999999999995</v>
      </c>
      <c r="I94" s="24">
        <f t="shared" si="74"/>
        <v>0.99690000000000001</v>
      </c>
      <c r="J94" s="70">
        <f t="shared" ref="J94" si="80">J79/10000</f>
        <v>0.92279999999999995</v>
      </c>
      <c r="K94" s="70">
        <f t="shared" si="76"/>
        <v>0.58250000000000002</v>
      </c>
    </row>
    <row r="95" spans="1:11" ht="15.75" customHeight="1">
      <c r="A95" s="25" t="s">
        <v>12</v>
      </c>
      <c r="B95" s="24">
        <f t="shared" si="74"/>
        <v>8.6099999999999996E-2</v>
      </c>
      <c r="C95" s="24">
        <f t="shared" si="74"/>
        <v>0.20399999999999999</v>
      </c>
      <c r="D95" s="24">
        <f t="shared" si="74"/>
        <v>0.31640000000000001</v>
      </c>
      <c r="E95" s="24">
        <f t="shared" si="74"/>
        <v>0.99870000000000003</v>
      </c>
      <c r="F95" s="24">
        <f t="shared" si="74"/>
        <v>0.87260000000000004</v>
      </c>
      <c r="G95" s="24">
        <f t="shared" si="74"/>
        <v>0.84460000000000002</v>
      </c>
      <c r="H95" s="24">
        <f t="shared" si="74"/>
        <v>0.89880000000000004</v>
      </c>
      <c r="I95" s="24">
        <f t="shared" si="74"/>
        <v>1</v>
      </c>
      <c r="J95" s="70">
        <f t="shared" ref="J95" si="81">J80/10000</f>
        <v>0.68330000000000002</v>
      </c>
      <c r="K95" s="70">
        <f t="shared" si="76"/>
        <v>0.12470000000000001</v>
      </c>
    </row>
    <row r="96" spans="1:11" ht="15.75" customHeight="1">
      <c r="A96" s="25" t="s">
        <v>13</v>
      </c>
      <c r="B96" s="24">
        <f t="shared" si="74"/>
        <v>0.56699999999999995</v>
      </c>
      <c r="C96" s="24">
        <f t="shared" si="74"/>
        <v>0.56620000000000004</v>
      </c>
      <c r="D96" s="24">
        <f t="shared" si="74"/>
        <v>0.66990000000000005</v>
      </c>
      <c r="E96" s="24">
        <f t="shared" si="74"/>
        <v>0.99929999999999997</v>
      </c>
      <c r="F96" s="24">
        <f t="shared" si="74"/>
        <v>0.79300000000000004</v>
      </c>
      <c r="G96" s="24">
        <f t="shared" si="74"/>
        <v>0.94440000000000002</v>
      </c>
      <c r="H96" s="24">
        <f t="shared" si="74"/>
        <v>0.91139999999999999</v>
      </c>
      <c r="I96" s="24">
        <f t="shared" si="74"/>
        <v>0.997</v>
      </c>
      <c r="J96" s="70">
        <f t="shared" ref="J96" si="82">J81/10000</f>
        <v>0.8992</v>
      </c>
      <c r="K96" s="70">
        <f t="shared" si="76"/>
        <v>0.32779999999999998</v>
      </c>
    </row>
    <row r="97" spans="1:11" ht="15.75" customHeight="1">
      <c r="A97" s="25" t="s">
        <v>14</v>
      </c>
      <c r="B97" s="24">
        <f t="shared" si="74"/>
        <v>0.95550000000000002</v>
      </c>
      <c r="C97" s="24">
        <f t="shared" si="74"/>
        <v>0.95879999999999999</v>
      </c>
      <c r="D97" s="24">
        <f t="shared" si="74"/>
        <v>0.97560000000000002</v>
      </c>
      <c r="E97" s="24">
        <f t="shared" si="74"/>
        <v>1.0003</v>
      </c>
      <c r="F97" s="24">
        <f t="shared" si="74"/>
        <v>0.98640000000000005</v>
      </c>
      <c r="G97" s="24">
        <f t="shared" si="74"/>
        <v>0.99980000000000002</v>
      </c>
      <c r="H97" s="24">
        <f t="shared" si="74"/>
        <v>0.98089999999999999</v>
      </c>
      <c r="I97" s="24">
        <f t="shared" si="74"/>
        <v>0.99960000000000004</v>
      </c>
      <c r="J97" s="70">
        <f t="shared" ref="J97" si="83">J82/10000</f>
        <v>0.90300000000000002</v>
      </c>
      <c r="K97" s="70">
        <f t="shared" si="76"/>
        <v>0.93010000000000004</v>
      </c>
    </row>
    <row r="98" spans="1:11" ht="15.75" customHeight="1">
      <c r="A98" s="25" t="s">
        <v>15</v>
      </c>
      <c r="B98" s="24">
        <f t="shared" si="74"/>
        <v>0.60960000000000003</v>
      </c>
      <c r="C98" s="24">
        <f t="shared" si="74"/>
        <v>0.56010000000000004</v>
      </c>
      <c r="D98" s="24">
        <f t="shared" si="74"/>
        <v>0.66979999999999995</v>
      </c>
      <c r="E98" s="24">
        <f t="shared" si="74"/>
        <v>0.99750000000000005</v>
      </c>
      <c r="F98" s="24">
        <f t="shared" si="74"/>
        <v>0.85650000000000004</v>
      </c>
      <c r="G98" s="24">
        <f t="shared" si="74"/>
        <v>0.99719999999999998</v>
      </c>
      <c r="H98" s="24">
        <f t="shared" si="74"/>
        <v>0.91810000000000003</v>
      </c>
      <c r="I98" s="24">
        <f t="shared" si="74"/>
        <v>0.99970000000000003</v>
      </c>
      <c r="J98" s="70">
        <f t="shared" ref="J98" si="84">J83/10000</f>
        <v>0.81950000000000001</v>
      </c>
      <c r="K98" s="70">
        <f t="shared" si="76"/>
        <v>0.44790000000000002</v>
      </c>
    </row>
    <row r="99" spans="1:11" ht="15.75" customHeight="1">
      <c r="A99" s="25" t="s">
        <v>16</v>
      </c>
      <c r="B99" s="24">
        <f t="shared" si="74"/>
        <v>0.42220000000000002</v>
      </c>
      <c r="C99" s="24">
        <f t="shared" si="74"/>
        <v>0.48799999999999999</v>
      </c>
      <c r="D99" s="24">
        <f t="shared" si="74"/>
        <v>0.6653</v>
      </c>
      <c r="E99" s="24">
        <f t="shared" si="74"/>
        <v>1</v>
      </c>
      <c r="F99" s="24">
        <f t="shared" si="74"/>
        <v>0.85670000000000002</v>
      </c>
      <c r="G99" s="24">
        <f t="shared" si="74"/>
        <v>0.95120000000000005</v>
      </c>
      <c r="H99" s="24">
        <f t="shared" si="74"/>
        <v>0.9375</v>
      </c>
      <c r="I99" s="24">
        <f t="shared" si="74"/>
        <v>0.99960000000000004</v>
      </c>
      <c r="J99" s="70">
        <f t="shared" ref="J99" si="85">J84/10000</f>
        <v>0.8367</v>
      </c>
      <c r="K99" s="70">
        <f t="shared" si="76"/>
        <v>0.26100000000000001</v>
      </c>
    </row>
    <row r="100" spans="1:11" ht="15.75" customHeight="1">
      <c r="A100" s="26" t="s">
        <v>165</v>
      </c>
      <c r="B100" s="81">
        <f>B85/$L15</f>
        <v>0.6145754385324117</v>
      </c>
      <c r="C100" s="81">
        <f t="shared" ref="C100:I100" si="86">C85/$L15</f>
        <v>0.64576808232812544</v>
      </c>
      <c r="D100" s="81">
        <f t="shared" si="86"/>
        <v>0.67500662021860414</v>
      </c>
      <c r="E100" s="81">
        <f t="shared" si="86"/>
        <v>0.99894989635933629</v>
      </c>
      <c r="F100" s="81">
        <f t="shared" si="86"/>
        <v>0.87403321980038895</v>
      </c>
      <c r="G100" s="81">
        <f t="shared" si="86"/>
        <v>0.95771278295727447</v>
      </c>
      <c r="H100" s="81">
        <f t="shared" si="86"/>
        <v>0.92119657027019619</v>
      </c>
      <c r="I100" s="81">
        <f t="shared" si="86"/>
        <v>0.99904120971939403</v>
      </c>
      <c r="J100" s="81">
        <f t="shared" ref="J100:K100" si="87">J85/$L15</f>
        <v>0.80940162355154177</v>
      </c>
      <c r="K100" s="81">
        <f t="shared" si="87"/>
        <v>0.42348396993964188</v>
      </c>
    </row>
    <row r="101" spans="1:11" ht="15.75" customHeight="1">
      <c r="J101" s="70"/>
      <c r="K101" s="70"/>
    </row>
    <row r="102" spans="1:11" ht="15.75" customHeight="1"/>
    <row r="103" spans="1:11" ht="15.75" customHeight="1"/>
    <row r="104" spans="1:11" ht="15.75" customHeight="1"/>
    <row r="105" spans="1:11" ht="15.75" customHeight="1"/>
    <row r="106" spans="1:11" ht="15.75" customHeight="1"/>
    <row r="107" spans="1:11" ht="15.75" customHeight="1"/>
    <row r="108" spans="1:11" ht="15.75" customHeight="1"/>
    <row r="109" spans="1:11" ht="15.75" customHeight="1"/>
    <row r="110" spans="1:11" ht="15.75" customHeight="1"/>
    <row r="111" spans="1:11" ht="15.75" customHeight="1"/>
    <row r="112" spans="1:1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0"/>
  <sheetViews>
    <sheetView workbookViewId="0">
      <selection activeCell="E28" sqref="E28"/>
    </sheetView>
  </sheetViews>
  <sheetFormatPr baseColWidth="10" defaultColWidth="11.1640625" defaultRowHeight="15" customHeight="1"/>
  <cols>
    <col min="1" max="1" width="43.6640625" customWidth="1"/>
    <col min="2" max="26" width="10.5" customWidth="1"/>
  </cols>
  <sheetData>
    <row r="1" spans="1:6" ht="15.75" customHeight="1">
      <c r="A1" s="13" t="s">
        <v>0</v>
      </c>
      <c r="B1" s="34" t="s">
        <v>167</v>
      </c>
      <c r="C1" s="2" t="s">
        <v>55</v>
      </c>
    </row>
    <row r="2" spans="1:6" ht="15.75" customHeight="1">
      <c r="A2" s="3" t="s">
        <v>6</v>
      </c>
      <c r="B2">
        <v>4888</v>
      </c>
      <c r="C2" s="2">
        <v>2872</v>
      </c>
      <c r="F2" s="6"/>
    </row>
    <row r="3" spans="1:6" ht="15.75" customHeight="1">
      <c r="A3" s="3" t="s">
        <v>7</v>
      </c>
      <c r="B3">
        <v>8473</v>
      </c>
      <c r="C3" s="2">
        <v>8312</v>
      </c>
      <c r="F3" s="6"/>
    </row>
    <row r="4" spans="1:6" ht="15.75" customHeight="1">
      <c r="A4" s="3" t="s">
        <v>8</v>
      </c>
      <c r="B4">
        <v>7864</v>
      </c>
      <c r="C4" s="2">
        <v>6900</v>
      </c>
      <c r="F4" s="6"/>
    </row>
    <row r="5" spans="1:6" ht="15.75" customHeight="1">
      <c r="A5" s="3" t="s">
        <v>9</v>
      </c>
      <c r="B5">
        <v>8981</v>
      </c>
      <c r="C5" s="2">
        <v>8600</v>
      </c>
      <c r="F5" s="6"/>
    </row>
    <row r="6" spans="1:6" ht="15.75" customHeight="1">
      <c r="A6" s="3" t="s">
        <v>10</v>
      </c>
      <c r="B6">
        <v>3317</v>
      </c>
      <c r="C6" s="2">
        <v>2906</v>
      </c>
      <c r="F6" s="6"/>
    </row>
    <row r="7" spans="1:6" ht="15.75" customHeight="1">
      <c r="A7" s="3" t="s">
        <v>11</v>
      </c>
      <c r="B7">
        <v>8507</v>
      </c>
      <c r="C7" s="2">
        <v>8143</v>
      </c>
      <c r="F7" s="6"/>
    </row>
    <row r="8" spans="1:6" ht="15.75" customHeight="1">
      <c r="A8" s="3" t="s">
        <v>12</v>
      </c>
      <c r="B8">
        <v>7334</v>
      </c>
      <c r="C8" s="2">
        <v>6905</v>
      </c>
      <c r="F8" s="6"/>
    </row>
    <row r="9" spans="1:6" ht="15.75" customHeight="1">
      <c r="A9" s="3" t="s">
        <v>13</v>
      </c>
      <c r="B9">
        <v>5496</v>
      </c>
      <c r="C9" s="2">
        <v>5298</v>
      </c>
      <c r="F9" s="6"/>
    </row>
    <row r="10" spans="1:6" ht="15.75" customHeight="1">
      <c r="A10" s="3" t="s">
        <v>14</v>
      </c>
      <c r="B10">
        <v>7957</v>
      </c>
      <c r="C10" s="2">
        <v>7917</v>
      </c>
      <c r="F10" s="6"/>
    </row>
    <row r="11" spans="1:6" ht="15.75" customHeight="1">
      <c r="A11" s="3" t="s">
        <v>15</v>
      </c>
      <c r="B11">
        <v>8928</v>
      </c>
      <c r="C11" s="2">
        <v>7816</v>
      </c>
      <c r="F11" s="6"/>
    </row>
    <row r="12" spans="1:6" ht="15.75" customHeight="1">
      <c r="A12" s="14" t="s">
        <v>58</v>
      </c>
      <c r="B12" s="32">
        <v>7601</v>
      </c>
      <c r="C12" s="14">
        <v>7369</v>
      </c>
      <c r="F12" s="6"/>
    </row>
    <row r="13" spans="1:6" ht="15.75" customHeight="1">
      <c r="A13" s="3" t="s">
        <v>16</v>
      </c>
      <c r="B13">
        <v>6614</v>
      </c>
      <c r="C13" s="2">
        <v>6625</v>
      </c>
      <c r="F13" s="6"/>
    </row>
    <row r="14" spans="1:6" ht="15.75" customHeight="1">
      <c r="A14" s="5" t="s">
        <v>17</v>
      </c>
      <c r="B14">
        <v>85960</v>
      </c>
      <c r="C14" s="2">
        <f t="shared" ref="C14" si="0">SUM(C1:C13)</f>
        <v>79663</v>
      </c>
      <c r="F14" s="6"/>
    </row>
    <row r="15" spans="1:6" ht="15.75" customHeight="1">
      <c r="F15" s="6"/>
    </row>
    <row r="16" spans="1:6" ht="15.75" customHeight="1">
      <c r="A16" s="13" t="s">
        <v>0</v>
      </c>
      <c r="F16" s="6"/>
    </row>
    <row r="17" spans="1:3" ht="15.75" customHeight="1">
      <c r="A17" s="3" t="s">
        <v>6</v>
      </c>
      <c r="B17" s="7">
        <f t="shared" ref="B17:C17" si="1">B2/9513</f>
        <v>0.51382318931987803</v>
      </c>
      <c r="C17" s="7">
        <f t="shared" si="1"/>
        <v>0.30190265951855355</v>
      </c>
    </row>
    <row r="18" spans="1:3" ht="15.75" customHeight="1">
      <c r="A18" s="3" t="s">
        <v>7</v>
      </c>
      <c r="B18" s="2">
        <f t="shared" ref="B18:C18" si="2">B3/10000</f>
        <v>0.84730000000000005</v>
      </c>
      <c r="C18" s="2">
        <f t="shared" si="2"/>
        <v>0.83120000000000005</v>
      </c>
    </row>
    <row r="19" spans="1:3" ht="15.75" customHeight="1">
      <c r="A19" s="3" t="s">
        <v>8</v>
      </c>
      <c r="B19" s="2">
        <f t="shared" ref="B19:C19" si="3">B4/10000</f>
        <v>0.78639999999999999</v>
      </c>
      <c r="C19" s="2">
        <f t="shared" si="3"/>
        <v>0.69</v>
      </c>
    </row>
    <row r="20" spans="1:3" ht="15.75" customHeight="1">
      <c r="A20" s="3" t="s">
        <v>9</v>
      </c>
      <c r="B20" s="2">
        <f t="shared" ref="B20:C20" si="4">B5/10000</f>
        <v>0.89810000000000001</v>
      </c>
      <c r="C20" s="2">
        <f t="shared" si="4"/>
        <v>0.86</v>
      </c>
    </row>
    <row r="21" spans="1:3" ht="15.75" customHeight="1">
      <c r="A21" s="3" t="s">
        <v>10</v>
      </c>
      <c r="B21" s="2">
        <f t="shared" ref="B21:C21" si="5">B6/10000</f>
        <v>0.33169999999999999</v>
      </c>
      <c r="C21" s="2">
        <f t="shared" si="5"/>
        <v>0.29060000000000002</v>
      </c>
    </row>
    <row r="22" spans="1:3" ht="15.75" customHeight="1">
      <c r="A22" s="3" t="s">
        <v>11</v>
      </c>
      <c r="B22" s="2">
        <f t="shared" ref="B22:C22" si="6">B7/10000</f>
        <v>0.85070000000000001</v>
      </c>
      <c r="C22" s="2">
        <f t="shared" si="6"/>
        <v>0.81430000000000002</v>
      </c>
    </row>
    <row r="23" spans="1:3" ht="15.75" customHeight="1">
      <c r="A23" s="3" t="s">
        <v>12</v>
      </c>
      <c r="B23" s="2">
        <f t="shared" ref="B23:C23" si="7">B8/10000</f>
        <v>0.73340000000000005</v>
      </c>
      <c r="C23" s="2">
        <f t="shared" si="7"/>
        <v>0.6905</v>
      </c>
    </row>
    <row r="24" spans="1:3" ht="15.75" customHeight="1">
      <c r="A24" s="3" t="s">
        <v>13</v>
      </c>
      <c r="B24" s="2">
        <f t="shared" ref="B24:C24" si="8">B9/10000</f>
        <v>0.54959999999999998</v>
      </c>
      <c r="C24" s="2">
        <f t="shared" si="8"/>
        <v>0.52980000000000005</v>
      </c>
    </row>
    <row r="25" spans="1:3" ht="15.75" customHeight="1">
      <c r="A25" s="3" t="s">
        <v>14</v>
      </c>
      <c r="B25" s="2">
        <f t="shared" ref="B25:C25" si="9">B10/10000</f>
        <v>0.79569999999999996</v>
      </c>
      <c r="C25" s="2">
        <f t="shared" si="9"/>
        <v>0.79169999999999996</v>
      </c>
    </row>
    <row r="26" spans="1:3" ht="15.75" customHeight="1">
      <c r="A26" s="3" t="s">
        <v>15</v>
      </c>
      <c r="B26" s="2">
        <f t="shared" ref="B26:C26" si="10">B11/10000</f>
        <v>0.89280000000000004</v>
      </c>
      <c r="C26" s="2">
        <f t="shared" si="10"/>
        <v>0.78159999999999996</v>
      </c>
    </row>
    <row r="27" spans="1:3" ht="15.75" customHeight="1">
      <c r="A27" s="14" t="s">
        <v>58</v>
      </c>
      <c r="B27" s="14">
        <f t="shared" ref="B27:C27" si="11">B12/10000</f>
        <v>0.7601</v>
      </c>
      <c r="C27" s="14">
        <f t="shared" si="11"/>
        <v>0.7369</v>
      </c>
    </row>
    <row r="28" spans="1:3" ht="15.75" customHeight="1">
      <c r="A28" s="3" t="s">
        <v>16</v>
      </c>
      <c r="B28" s="2">
        <f t="shared" ref="B28:C28" si="12">B13/10000</f>
        <v>0.66139999999999999</v>
      </c>
      <c r="C28" s="2">
        <f t="shared" si="12"/>
        <v>0.66249999999999998</v>
      </c>
    </row>
    <row r="29" spans="1:3" ht="15.75" customHeight="1">
      <c r="A29" s="5" t="s">
        <v>59</v>
      </c>
      <c r="B29" s="7">
        <f t="shared" ref="B29:C29" si="13">AVERAGE(B17:B28)</f>
        <v>0.71841859910998995</v>
      </c>
      <c r="C29" s="7">
        <f t="shared" si="13"/>
        <v>0.66508355495987936</v>
      </c>
    </row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000"/>
  <sheetViews>
    <sheetView zoomScale="125" workbookViewId="0">
      <selection activeCell="C26" sqref="C26"/>
    </sheetView>
  </sheetViews>
  <sheetFormatPr baseColWidth="10" defaultColWidth="11.1640625" defaultRowHeight="15" customHeight="1"/>
  <cols>
    <col min="1" max="2" width="10.5" customWidth="1"/>
    <col min="4" max="27" width="10.5" customWidth="1"/>
  </cols>
  <sheetData>
    <row r="1" spans="1:27" ht="15.75" customHeight="1">
      <c r="B1" s="3" t="s">
        <v>2</v>
      </c>
      <c r="C1" s="2" t="s">
        <v>1</v>
      </c>
      <c r="D1" s="31" t="s">
        <v>133</v>
      </c>
      <c r="E1" s="2" t="s">
        <v>3</v>
      </c>
      <c r="F1" s="2" t="s">
        <v>60</v>
      </c>
      <c r="G1" s="17" t="s">
        <v>132</v>
      </c>
      <c r="H1" s="3" t="s">
        <v>61</v>
      </c>
      <c r="I1" s="16" t="s">
        <v>134</v>
      </c>
      <c r="K1" s="20"/>
      <c r="N1" s="6"/>
    </row>
    <row r="2" spans="1:27" ht="15.75" customHeight="1">
      <c r="A2" s="2" t="s">
        <v>62</v>
      </c>
      <c r="B2" s="34">
        <v>57</v>
      </c>
      <c r="C2" s="2">
        <v>41</v>
      </c>
      <c r="D2">
        <v>61</v>
      </c>
      <c r="E2" s="2">
        <v>5</v>
      </c>
      <c r="F2" s="2">
        <v>64</v>
      </c>
      <c r="G2">
        <v>2</v>
      </c>
      <c r="H2" s="2">
        <v>8</v>
      </c>
      <c r="I2">
        <v>22</v>
      </c>
      <c r="K2" s="20"/>
      <c r="L2" s="6"/>
      <c r="N2" s="6"/>
      <c r="O2" s="6"/>
    </row>
    <row r="3" spans="1:27" ht="15.75" customHeight="1">
      <c r="A3" s="2" t="s">
        <v>63</v>
      </c>
      <c r="B3" s="25">
        <v>0</v>
      </c>
      <c r="C3" s="2">
        <v>0</v>
      </c>
      <c r="D3">
        <v>0</v>
      </c>
      <c r="E3" s="2">
        <v>0</v>
      </c>
      <c r="F3" s="2">
        <v>0</v>
      </c>
      <c r="G3">
        <v>0</v>
      </c>
      <c r="H3" s="2">
        <v>0</v>
      </c>
      <c r="I3">
        <v>0</v>
      </c>
      <c r="K3" s="20"/>
      <c r="L3" s="6"/>
      <c r="N3" s="6"/>
      <c r="O3" s="6"/>
    </row>
    <row r="4" spans="1:27" ht="15.75" customHeight="1">
      <c r="A4" s="2" t="s">
        <v>64</v>
      </c>
      <c r="B4" s="25">
        <v>11</v>
      </c>
      <c r="C4" s="2">
        <v>5</v>
      </c>
      <c r="D4">
        <v>7</v>
      </c>
      <c r="E4" s="2">
        <v>9</v>
      </c>
      <c r="F4" s="2">
        <v>67</v>
      </c>
      <c r="G4">
        <v>0</v>
      </c>
      <c r="H4" s="2">
        <v>1</v>
      </c>
      <c r="I4">
        <v>16</v>
      </c>
      <c r="K4" s="20"/>
      <c r="L4" s="6"/>
      <c r="N4" s="6"/>
      <c r="O4" s="6"/>
    </row>
    <row r="5" spans="1:27" ht="15.75" customHeight="1">
      <c r="A5" s="2" t="s">
        <v>65</v>
      </c>
      <c r="B5" s="25">
        <v>4992</v>
      </c>
      <c r="C5" s="2">
        <v>4163</v>
      </c>
      <c r="D5">
        <v>4371</v>
      </c>
      <c r="E5" s="2">
        <v>3687</v>
      </c>
      <c r="F5" s="2">
        <v>4630</v>
      </c>
      <c r="G5">
        <v>5165</v>
      </c>
      <c r="H5" s="2">
        <v>4440</v>
      </c>
      <c r="I5">
        <v>6032</v>
      </c>
      <c r="K5" s="20"/>
      <c r="L5" s="6"/>
      <c r="N5" s="6"/>
      <c r="O5" s="6"/>
    </row>
    <row r="6" spans="1:27" ht="15.75" customHeight="1">
      <c r="A6" s="2" t="s">
        <v>66</v>
      </c>
      <c r="B6" s="25">
        <v>6040</v>
      </c>
      <c r="C6" s="2">
        <v>5953</v>
      </c>
      <c r="D6">
        <v>9586</v>
      </c>
      <c r="E6" s="2">
        <v>16187</v>
      </c>
      <c r="F6" s="2">
        <v>14791</v>
      </c>
      <c r="G6">
        <v>19617</v>
      </c>
      <c r="H6" s="2">
        <v>19217</v>
      </c>
      <c r="I6">
        <v>22288</v>
      </c>
      <c r="K6" s="20"/>
      <c r="L6" s="6"/>
      <c r="N6" s="6"/>
      <c r="O6" s="6"/>
    </row>
    <row r="7" spans="1:27" ht="15.75" customHeight="1">
      <c r="A7" s="2" t="s">
        <v>67</v>
      </c>
      <c r="B7" s="25">
        <v>96</v>
      </c>
      <c r="C7" s="2">
        <v>5</v>
      </c>
      <c r="D7">
        <v>18</v>
      </c>
      <c r="E7" s="2">
        <v>1</v>
      </c>
      <c r="F7" s="2">
        <v>83</v>
      </c>
      <c r="G7">
        <v>54</v>
      </c>
      <c r="H7" s="2">
        <v>55</v>
      </c>
      <c r="I7">
        <v>95</v>
      </c>
      <c r="K7" s="20"/>
      <c r="L7" s="6"/>
      <c r="N7" s="6"/>
      <c r="O7" s="6"/>
    </row>
    <row r="8" spans="1:27" ht="15.75" customHeight="1">
      <c r="A8" s="2" t="s">
        <v>68</v>
      </c>
      <c r="B8" s="25">
        <v>4515</v>
      </c>
      <c r="C8" s="2">
        <v>4303</v>
      </c>
      <c r="D8">
        <v>4256</v>
      </c>
      <c r="E8" s="2">
        <v>3136</v>
      </c>
      <c r="F8" s="2">
        <v>4931</v>
      </c>
      <c r="G8">
        <v>6005</v>
      </c>
      <c r="H8" s="2">
        <v>5378</v>
      </c>
      <c r="I8">
        <v>5917</v>
      </c>
      <c r="K8" s="20"/>
      <c r="L8" s="6"/>
      <c r="N8" s="6"/>
      <c r="O8" s="6"/>
    </row>
    <row r="9" spans="1:27" ht="15.75" customHeight="1">
      <c r="A9" s="2" t="s">
        <v>69</v>
      </c>
      <c r="B9" s="25">
        <v>0</v>
      </c>
      <c r="C9" s="2">
        <v>0</v>
      </c>
      <c r="D9">
        <v>0</v>
      </c>
      <c r="E9" s="2">
        <v>0</v>
      </c>
      <c r="F9" s="2">
        <v>0</v>
      </c>
      <c r="G9">
        <v>0</v>
      </c>
      <c r="H9" s="2">
        <v>0</v>
      </c>
      <c r="I9">
        <v>0</v>
      </c>
      <c r="K9" s="20"/>
      <c r="L9" s="6"/>
      <c r="N9" s="6"/>
      <c r="O9" s="6"/>
    </row>
    <row r="10" spans="1:27" ht="15.75" customHeight="1">
      <c r="A10" s="2" t="s">
        <v>70</v>
      </c>
      <c r="B10" s="25">
        <v>145</v>
      </c>
      <c r="C10" s="2">
        <v>38</v>
      </c>
      <c r="D10">
        <v>24</v>
      </c>
      <c r="E10" s="2">
        <v>3</v>
      </c>
      <c r="F10" s="2">
        <v>150</v>
      </c>
      <c r="G10">
        <v>115</v>
      </c>
      <c r="H10" s="2">
        <v>134</v>
      </c>
      <c r="I10">
        <v>160</v>
      </c>
      <c r="K10" s="20"/>
      <c r="L10" s="6"/>
      <c r="N10" s="6"/>
      <c r="O10" s="6"/>
    </row>
    <row r="11" spans="1:27" ht="15.75" customHeight="1">
      <c r="A11" s="2" t="s">
        <v>71</v>
      </c>
      <c r="B11" s="25">
        <v>1766</v>
      </c>
      <c r="C11" s="2">
        <v>1095</v>
      </c>
      <c r="D11">
        <v>1379</v>
      </c>
      <c r="E11" s="2">
        <v>186</v>
      </c>
      <c r="F11" s="2">
        <v>715</v>
      </c>
      <c r="G11">
        <v>1076</v>
      </c>
      <c r="H11" s="2">
        <v>405</v>
      </c>
      <c r="I11">
        <v>269</v>
      </c>
      <c r="K11" s="20"/>
      <c r="L11" s="6"/>
      <c r="N11" s="6"/>
      <c r="O11" s="6"/>
    </row>
    <row r="12" spans="1:27" ht="15.75" customHeight="1">
      <c r="A12" s="2" t="s">
        <v>72</v>
      </c>
      <c r="B12" s="25">
        <v>0</v>
      </c>
      <c r="C12" s="2">
        <v>0</v>
      </c>
      <c r="D12">
        <v>0</v>
      </c>
      <c r="E12" s="2">
        <v>0</v>
      </c>
      <c r="F12" s="2">
        <v>0</v>
      </c>
      <c r="G12">
        <v>0</v>
      </c>
      <c r="H12" s="2">
        <v>0</v>
      </c>
      <c r="I12">
        <v>0</v>
      </c>
      <c r="K12" s="20"/>
      <c r="L12" s="6"/>
      <c r="N12" s="6"/>
      <c r="T12" s="6"/>
    </row>
    <row r="13" spans="1:27" ht="15.75" customHeight="1">
      <c r="A13" s="4" t="s">
        <v>73</v>
      </c>
      <c r="B13" s="18">
        <v>137</v>
      </c>
      <c r="C13" s="4">
        <v>33</v>
      </c>
      <c r="D13" s="18">
        <v>27</v>
      </c>
      <c r="E13" s="4">
        <v>24</v>
      </c>
      <c r="F13" s="4">
        <v>191</v>
      </c>
      <c r="G13" s="18">
        <v>121</v>
      </c>
      <c r="H13" s="4">
        <v>251</v>
      </c>
      <c r="I13" s="18">
        <v>426</v>
      </c>
      <c r="K13" s="21"/>
      <c r="L13" s="6"/>
      <c r="N13" s="6"/>
      <c r="O13" s="6"/>
      <c r="T13" s="6"/>
      <c r="W13" s="4"/>
      <c r="X13" s="4"/>
      <c r="Y13" s="4"/>
      <c r="Z13" s="4"/>
      <c r="AA13" s="4"/>
    </row>
    <row r="14" spans="1:27" ht="15.75" customHeight="1">
      <c r="A14" s="2" t="s">
        <v>74</v>
      </c>
      <c r="B14" s="25">
        <v>5747</v>
      </c>
      <c r="C14" s="2">
        <v>5112</v>
      </c>
      <c r="D14">
        <v>4559</v>
      </c>
      <c r="E14" s="2">
        <v>2779</v>
      </c>
      <c r="F14" s="2">
        <v>6080</v>
      </c>
      <c r="G14">
        <v>6966</v>
      </c>
      <c r="H14" s="2">
        <v>6398</v>
      </c>
      <c r="I14">
        <v>6995</v>
      </c>
      <c r="K14" s="20"/>
      <c r="L14" s="6"/>
      <c r="N14" s="6"/>
      <c r="O14" s="6"/>
      <c r="T14" s="6"/>
    </row>
    <row r="15" spans="1:27" ht="15.75" customHeight="1">
      <c r="A15" s="2" t="s">
        <v>75</v>
      </c>
      <c r="B15" s="25">
        <v>13171</v>
      </c>
      <c r="C15" s="2">
        <v>12459</v>
      </c>
      <c r="D15">
        <v>14401</v>
      </c>
      <c r="E15" s="2">
        <v>12876</v>
      </c>
      <c r="F15" s="2">
        <v>13796</v>
      </c>
      <c r="G15">
        <v>15981</v>
      </c>
      <c r="H15" s="2">
        <v>14454</v>
      </c>
      <c r="I15">
        <v>16122</v>
      </c>
      <c r="K15" s="20"/>
      <c r="L15" s="6"/>
      <c r="N15" s="6"/>
      <c r="O15" s="6"/>
      <c r="T15" s="6"/>
    </row>
    <row r="16" spans="1:27" ht="15.75" customHeight="1">
      <c r="A16" s="2" t="s">
        <v>76</v>
      </c>
      <c r="B16" s="25">
        <v>518</v>
      </c>
      <c r="C16" s="2">
        <v>39</v>
      </c>
      <c r="D16">
        <v>90</v>
      </c>
      <c r="E16" s="2">
        <v>11</v>
      </c>
      <c r="F16" s="2">
        <v>392</v>
      </c>
      <c r="G16">
        <v>430</v>
      </c>
      <c r="H16" s="2">
        <v>307</v>
      </c>
      <c r="I16">
        <v>535</v>
      </c>
      <c r="K16" s="20"/>
      <c r="L16" s="6"/>
      <c r="N16" s="6"/>
      <c r="O16" s="6"/>
      <c r="T16" s="6"/>
    </row>
    <row r="17" spans="1:20" ht="15.75" customHeight="1">
      <c r="A17" s="2" t="s">
        <v>77</v>
      </c>
      <c r="B17" s="25">
        <v>0</v>
      </c>
      <c r="C17" s="2">
        <v>0</v>
      </c>
      <c r="D17">
        <v>0</v>
      </c>
      <c r="E17" s="2">
        <v>0</v>
      </c>
      <c r="F17" s="2">
        <v>0</v>
      </c>
      <c r="G17">
        <v>0</v>
      </c>
      <c r="H17" s="2">
        <v>0</v>
      </c>
      <c r="I17">
        <v>0</v>
      </c>
      <c r="K17" s="20"/>
      <c r="L17" s="6"/>
      <c r="N17" s="6"/>
      <c r="O17" s="6"/>
      <c r="T17" s="6"/>
    </row>
    <row r="18" spans="1:20" ht="15.75" customHeight="1">
      <c r="A18" s="2" t="s">
        <v>78</v>
      </c>
      <c r="B18" s="25">
        <v>0</v>
      </c>
      <c r="C18" s="2">
        <v>0</v>
      </c>
      <c r="D18">
        <v>0</v>
      </c>
      <c r="E18" s="2">
        <v>0</v>
      </c>
      <c r="F18" s="2">
        <v>0</v>
      </c>
      <c r="G18">
        <v>0</v>
      </c>
      <c r="H18" s="2">
        <v>0</v>
      </c>
      <c r="I18">
        <v>0</v>
      </c>
      <c r="K18" s="20"/>
      <c r="L18" s="6"/>
      <c r="N18" s="6"/>
      <c r="O18" s="6"/>
      <c r="T18" s="6"/>
    </row>
    <row r="19" spans="1:20" ht="15.75" customHeight="1">
      <c r="A19" s="2" t="s">
        <v>79</v>
      </c>
      <c r="B19" s="25">
        <v>22</v>
      </c>
      <c r="C19" s="2">
        <v>12</v>
      </c>
      <c r="D19">
        <v>6</v>
      </c>
      <c r="E19" s="2">
        <v>3</v>
      </c>
      <c r="F19" s="2">
        <v>15</v>
      </c>
      <c r="G19">
        <v>1</v>
      </c>
      <c r="H19" s="2">
        <v>18</v>
      </c>
      <c r="I19">
        <v>6</v>
      </c>
      <c r="K19" s="20"/>
      <c r="L19" s="6"/>
      <c r="N19" s="6"/>
      <c r="O19" s="6"/>
      <c r="T19" s="6"/>
    </row>
    <row r="20" spans="1:20" ht="15.75" customHeight="1">
      <c r="A20" s="2" t="s">
        <v>80</v>
      </c>
      <c r="B20" s="25">
        <v>0</v>
      </c>
      <c r="C20" s="2">
        <v>0</v>
      </c>
      <c r="D20">
        <v>0</v>
      </c>
      <c r="E20" s="2">
        <v>0</v>
      </c>
      <c r="F20" s="2">
        <v>0</v>
      </c>
      <c r="G20">
        <v>0</v>
      </c>
      <c r="H20" s="2">
        <v>0</v>
      </c>
      <c r="I20">
        <v>0</v>
      </c>
      <c r="K20" s="20"/>
      <c r="L20" s="6"/>
      <c r="N20" s="6"/>
      <c r="O20" s="6"/>
      <c r="T20" s="6"/>
    </row>
    <row r="21" spans="1:20" ht="15.75" customHeight="1">
      <c r="A21" s="2" t="s">
        <v>81</v>
      </c>
      <c r="B21" s="25">
        <v>718</v>
      </c>
      <c r="C21" s="2">
        <v>29</v>
      </c>
      <c r="D21">
        <v>142</v>
      </c>
      <c r="E21" s="2">
        <v>37</v>
      </c>
      <c r="F21" s="2">
        <v>640</v>
      </c>
      <c r="G21">
        <v>596</v>
      </c>
      <c r="H21" s="2">
        <v>631</v>
      </c>
      <c r="I21">
        <v>1383</v>
      </c>
      <c r="K21" s="20"/>
      <c r="L21" s="6"/>
      <c r="N21" s="6"/>
      <c r="O21" s="6"/>
      <c r="T21" s="6"/>
    </row>
    <row r="22" spans="1:20" ht="15.75" customHeight="1">
      <c r="A22" s="2" t="s">
        <v>82</v>
      </c>
      <c r="B22" s="25">
        <v>110</v>
      </c>
      <c r="C22" s="2">
        <v>120</v>
      </c>
      <c r="D22">
        <v>72</v>
      </c>
      <c r="E22" s="2">
        <v>1</v>
      </c>
      <c r="F22" s="2">
        <v>95</v>
      </c>
      <c r="G22">
        <v>63</v>
      </c>
      <c r="H22" s="2">
        <v>21</v>
      </c>
      <c r="I22">
        <v>6</v>
      </c>
      <c r="K22" s="20"/>
      <c r="L22" s="6"/>
      <c r="N22" s="6"/>
      <c r="O22" s="6"/>
      <c r="T22" s="6"/>
    </row>
    <row r="23" spans="1:20" ht="15.75" customHeight="1">
      <c r="A23" s="2" t="s">
        <v>83</v>
      </c>
      <c r="B23" s="25">
        <v>110</v>
      </c>
      <c r="C23" s="2">
        <v>94</v>
      </c>
      <c r="D23">
        <v>103</v>
      </c>
      <c r="E23" s="2">
        <v>10</v>
      </c>
      <c r="F23" s="2">
        <v>87</v>
      </c>
      <c r="G23">
        <v>154</v>
      </c>
      <c r="H23" s="2">
        <v>98</v>
      </c>
      <c r="I23">
        <v>85</v>
      </c>
      <c r="K23" s="20"/>
      <c r="L23" s="6"/>
      <c r="N23" s="6"/>
      <c r="O23" s="6"/>
      <c r="T23" s="6"/>
    </row>
    <row r="24" spans="1:20" ht="15.75" customHeight="1">
      <c r="A24" s="2" t="s">
        <v>84</v>
      </c>
      <c r="B24" s="25">
        <v>6408</v>
      </c>
      <c r="C24" s="2">
        <v>3933</v>
      </c>
      <c r="D24">
        <v>4318</v>
      </c>
      <c r="E24" s="2">
        <v>4413</v>
      </c>
      <c r="F24" s="2">
        <v>6318</v>
      </c>
      <c r="G24">
        <v>5269</v>
      </c>
      <c r="H24" s="2">
        <v>6452</v>
      </c>
      <c r="I24">
        <v>6850</v>
      </c>
      <c r="K24" s="20"/>
      <c r="L24" s="6"/>
      <c r="N24" s="6"/>
      <c r="O24" s="6"/>
      <c r="T24" s="6"/>
    </row>
    <row r="25" spans="1:20" ht="15.75" customHeight="1">
      <c r="A25" s="2" t="s">
        <v>85</v>
      </c>
      <c r="B25" s="25">
        <v>6070</v>
      </c>
      <c r="C25" s="2">
        <v>5799</v>
      </c>
      <c r="D25">
        <v>4865</v>
      </c>
      <c r="E25" s="2">
        <v>4759</v>
      </c>
      <c r="F25" s="2">
        <v>6771</v>
      </c>
      <c r="G25">
        <v>8062</v>
      </c>
      <c r="H25" s="2">
        <v>6884</v>
      </c>
      <c r="I25">
        <v>9647</v>
      </c>
      <c r="K25" s="20"/>
      <c r="L25" s="6"/>
      <c r="O25" s="6"/>
      <c r="T25" s="6"/>
    </row>
    <row r="26" spans="1:20" ht="15.75" customHeight="1">
      <c r="A26" s="1" t="s">
        <v>17</v>
      </c>
      <c r="B26" s="1">
        <f>SUM(B2:B25)</f>
        <v>50633</v>
      </c>
      <c r="C26" s="1">
        <f>SUM(C2:C25)</f>
        <v>43233</v>
      </c>
      <c r="D26" s="19">
        <v>48285</v>
      </c>
      <c r="E26" s="1">
        <f>SUM(E2:E25)</f>
        <v>48127</v>
      </c>
      <c r="F26" s="1">
        <f t="shared" ref="F26" si="0">SUM(F2:F25)</f>
        <v>59816</v>
      </c>
      <c r="G26" s="19">
        <v>69677</v>
      </c>
      <c r="H26" s="1">
        <f>SUM(H2:H25)</f>
        <v>65152</v>
      </c>
      <c r="I26" s="19">
        <v>76854</v>
      </c>
      <c r="K26" s="22"/>
      <c r="L26" s="6"/>
      <c r="O26" s="6"/>
      <c r="T26" s="6"/>
    </row>
    <row r="27" spans="1:20" ht="15.75" customHeight="1">
      <c r="B27" s="15"/>
      <c r="C27" s="15"/>
      <c r="E27" s="15"/>
      <c r="F27" s="15"/>
      <c r="H27" s="15"/>
      <c r="I27" s="15"/>
      <c r="T27" s="6"/>
    </row>
    <row r="28" spans="1:20" ht="15.75" customHeight="1">
      <c r="A28" s="2" t="s">
        <v>86</v>
      </c>
      <c r="B28" s="15">
        <f>B13/1335</f>
        <v>0.10262172284644194</v>
      </c>
      <c r="C28" s="15">
        <f>C13/1335</f>
        <v>2.4719101123595506E-2</v>
      </c>
      <c r="D28" s="15">
        <f>D13/1335</f>
        <v>2.0224719101123594E-2</v>
      </c>
      <c r="E28" s="15">
        <f>E13/1335</f>
        <v>1.7977528089887642E-2</v>
      </c>
      <c r="F28" s="15">
        <f t="shared" ref="F28:I28" si="1">F13/1335</f>
        <v>0.14307116104868914</v>
      </c>
      <c r="G28" s="15">
        <f t="shared" si="1"/>
        <v>9.0636704119850184E-2</v>
      </c>
      <c r="H28" s="15">
        <f t="shared" si="1"/>
        <v>0.18801498127340824</v>
      </c>
      <c r="I28" s="15">
        <f t="shared" si="1"/>
        <v>0.31910112359550563</v>
      </c>
      <c r="J28" s="15"/>
      <c r="K28" s="23"/>
      <c r="T28" s="6"/>
    </row>
    <row r="29" spans="1:20" ht="15.75" customHeight="1">
      <c r="T29" s="6"/>
    </row>
    <row r="30" spans="1:20" ht="15.75" customHeight="1">
      <c r="O30" s="6"/>
      <c r="T30" s="6"/>
    </row>
    <row r="31" spans="1:20" ht="15.75" customHeight="1">
      <c r="O31" s="6"/>
      <c r="T31" s="6"/>
    </row>
    <row r="32" spans="1:20" ht="15.75" customHeight="1">
      <c r="O32" s="6"/>
      <c r="T32" s="6"/>
    </row>
    <row r="33" spans="15:20" ht="15.75" customHeight="1">
      <c r="O33" s="6"/>
      <c r="T33" s="6"/>
    </row>
    <row r="34" spans="15:20" ht="15.75" customHeight="1">
      <c r="O34" s="6"/>
      <c r="T34" s="6"/>
    </row>
    <row r="35" spans="15:20" ht="15.75" customHeight="1">
      <c r="O35" s="6"/>
      <c r="T35" s="6"/>
    </row>
    <row r="36" spans="15:20" ht="15.75" customHeight="1">
      <c r="O36" s="6"/>
      <c r="T36" s="6"/>
    </row>
    <row r="37" spans="15:20" ht="15.75" customHeight="1">
      <c r="O37" s="6"/>
      <c r="T37" s="6"/>
    </row>
    <row r="38" spans="15:20" ht="15.75" customHeight="1">
      <c r="O38" s="6"/>
      <c r="Q38" s="6"/>
      <c r="T38" s="6"/>
    </row>
    <row r="39" spans="15:20" ht="15.75" customHeight="1">
      <c r="O39" s="6"/>
      <c r="Q39" s="6"/>
      <c r="T39" s="6"/>
    </row>
    <row r="40" spans="15:20" ht="15.75" customHeight="1">
      <c r="Q40" s="6"/>
    </row>
    <row r="41" spans="15:20" ht="15.75" customHeight="1"/>
    <row r="42" spans="15:20" ht="15.75" customHeight="1"/>
    <row r="43" spans="15:20" ht="15.75" customHeight="1"/>
    <row r="44" spans="15:20" ht="15.75" customHeight="1"/>
    <row r="45" spans="15:20" ht="15.75" customHeight="1"/>
    <row r="46" spans="15:20" ht="15.75" customHeight="1"/>
    <row r="47" spans="15:20" ht="15.75" customHeight="1"/>
    <row r="48" spans="15:20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921DC-7F81-0245-A772-729EE794AA21}">
  <dimension ref="A1:U1004"/>
  <sheetViews>
    <sheetView topLeftCell="B1" zoomScale="91" zoomScaleNormal="150" workbookViewId="0">
      <selection activeCell="R20" sqref="R20"/>
    </sheetView>
  </sheetViews>
  <sheetFormatPr baseColWidth="10" defaultColWidth="11.1640625" defaultRowHeight="15" customHeight="1"/>
  <cols>
    <col min="1" max="1" width="44.33203125" style="73" hidden="1" customWidth="1"/>
    <col min="2" max="2" width="44.1640625" style="73" customWidth="1"/>
    <col min="3" max="6" width="10.5" style="73" customWidth="1"/>
    <col min="7" max="8" width="13.5" style="73" customWidth="1"/>
    <col min="9" max="9" width="12.83203125" style="73" customWidth="1"/>
    <col min="10" max="12" width="13.5" style="73" customWidth="1"/>
    <col min="13" max="15" width="10.5" style="73" customWidth="1"/>
    <col min="16" max="16" width="11.83203125" style="73" customWidth="1"/>
    <col min="17" max="30" width="10.5" style="73" customWidth="1"/>
    <col min="31" max="16384" width="11.1640625" style="73"/>
  </cols>
  <sheetData>
    <row r="1" spans="1:19" ht="15" customHeight="1">
      <c r="A1" s="42" t="s">
        <v>177</v>
      </c>
      <c r="B1" s="42" t="s">
        <v>176</v>
      </c>
      <c r="C1" s="76"/>
      <c r="D1" s="76"/>
      <c r="E1" s="76"/>
      <c r="F1" s="76"/>
      <c r="G1" s="76"/>
      <c r="H1" s="76"/>
      <c r="I1" s="76"/>
      <c r="J1" s="76"/>
      <c r="K1" s="76"/>
      <c r="L1" s="76"/>
    </row>
    <row r="3" spans="1:19" ht="15.75" customHeight="1">
      <c r="A3" s="40" t="s">
        <v>0</v>
      </c>
      <c r="B3" s="40" t="s">
        <v>0</v>
      </c>
      <c r="C3" s="39" t="s">
        <v>2</v>
      </c>
      <c r="D3" s="73" t="s">
        <v>1</v>
      </c>
      <c r="E3" s="73" t="s">
        <v>3</v>
      </c>
      <c r="F3" s="73" t="s">
        <v>133</v>
      </c>
      <c r="G3" s="73" t="s">
        <v>174</v>
      </c>
      <c r="H3" s="73" t="s">
        <v>132</v>
      </c>
      <c r="I3" s="73" t="s">
        <v>173</v>
      </c>
      <c r="J3" s="73" t="s">
        <v>134</v>
      </c>
      <c r="K3" s="73" t="s">
        <v>170</v>
      </c>
      <c r="L3" s="73" t="s">
        <v>171</v>
      </c>
      <c r="M3" s="77"/>
      <c r="N3" s="73" t="s">
        <v>164</v>
      </c>
      <c r="P3" s="51"/>
    </row>
    <row r="4" spans="1:19" ht="15.75" customHeight="1">
      <c r="A4" s="39" t="s">
        <v>6</v>
      </c>
      <c r="B4" s="39" t="s">
        <v>6</v>
      </c>
      <c r="C4" s="73">
        <v>0</v>
      </c>
      <c r="D4" s="73">
        <v>466</v>
      </c>
      <c r="E4" s="78">
        <v>1740</v>
      </c>
      <c r="F4" s="73">
        <v>1190</v>
      </c>
      <c r="G4" s="73">
        <v>3427</v>
      </c>
      <c r="H4" s="73">
        <v>3393</v>
      </c>
      <c r="I4" s="73">
        <v>3727</v>
      </c>
      <c r="J4" s="73">
        <v>4686</v>
      </c>
      <c r="K4" s="74">
        <v>2977</v>
      </c>
      <c r="L4" s="74">
        <v>892</v>
      </c>
      <c r="N4" s="73">
        <v>9525</v>
      </c>
      <c r="P4" s="50"/>
    </row>
    <row r="5" spans="1:19" ht="15.75" customHeight="1">
      <c r="A5" s="39" t="s">
        <v>7</v>
      </c>
      <c r="B5" s="39" t="s">
        <v>7</v>
      </c>
      <c r="C5" s="73">
        <v>35</v>
      </c>
      <c r="D5" s="73">
        <v>3230</v>
      </c>
      <c r="E5" s="78">
        <v>5546</v>
      </c>
      <c r="F5" s="73">
        <v>3245</v>
      </c>
      <c r="G5" s="73">
        <v>7146</v>
      </c>
      <c r="H5" s="73">
        <v>6803</v>
      </c>
      <c r="I5" s="73">
        <v>7572</v>
      </c>
      <c r="J5" s="73">
        <v>8066</v>
      </c>
      <c r="K5" s="74">
        <v>7750</v>
      </c>
      <c r="L5" s="74">
        <v>7162</v>
      </c>
      <c r="N5" s="73">
        <v>10000</v>
      </c>
      <c r="P5" s="39"/>
    </row>
    <row r="6" spans="1:19" ht="15.75" customHeight="1">
      <c r="A6" s="39" t="s">
        <v>8</v>
      </c>
      <c r="B6" s="39" t="s">
        <v>8</v>
      </c>
      <c r="C6" s="73">
        <v>0</v>
      </c>
      <c r="D6" s="73">
        <v>3602</v>
      </c>
      <c r="E6" s="78">
        <v>4847</v>
      </c>
      <c r="F6" s="73">
        <v>5529</v>
      </c>
      <c r="G6" s="73">
        <v>6645</v>
      </c>
      <c r="H6" s="73">
        <v>6089</v>
      </c>
      <c r="I6" s="73">
        <v>7216</v>
      </c>
      <c r="J6" s="73">
        <v>7440</v>
      </c>
      <c r="K6" s="74">
        <v>6408</v>
      </c>
      <c r="L6" s="74">
        <v>2770</v>
      </c>
      <c r="N6" s="73">
        <v>10000</v>
      </c>
      <c r="P6" s="39"/>
    </row>
    <row r="7" spans="1:19" ht="15.75" customHeight="1">
      <c r="A7" s="39" t="s">
        <v>9</v>
      </c>
      <c r="B7" s="39" t="s">
        <v>9</v>
      </c>
      <c r="C7" s="73">
        <v>0</v>
      </c>
      <c r="D7" s="73">
        <v>5783</v>
      </c>
      <c r="E7" s="78">
        <v>5581</v>
      </c>
      <c r="F7" s="73">
        <v>8144</v>
      </c>
      <c r="G7" s="73">
        <v>7457</v>
      </c>
      <c r="H7" s="73">
        <v>8145</v>
      </c>
      <c r="I7" s="73">
        <v>7914</v>
      </c>
      <c r="J7" s="73">
        <v>8695</v>
      </c>
      <c r="K7" s="74">
        <v>8431</v>
      </c>
      <c r="L7" s="74">
        <v>7147</v>
      </c>
      <c r="N7" s="73">
        <v>9985</v>
      </c>
      <c r="P7" s="39"/>
    </row>
    <row r="8" spans="1:19" ht="15.75" customHeight="1">
      <c r="A8" s="39" t="s">
        <v>10</v>
      </c>
      <c r="B8" s="39" t="s">
        <v>10</v>
      </c>
      <c r="C8" s="39">
        <v>0</v>
      </c>
      <c r="D8" s="73">
        <v>2451</v>
      </c>
      <c r="E8" s="78">
        <v>1786</v>
      </c>
      <c r="F8" s="73">
        <v>2915</v>
      </c>
      <c r="G8" s="73">
        <v>2372</v>
      </c>
      <c r="H8" s="73">
        <v>2933</v>
      </c>
      <c r="I8" s="73">
        <v>2865</v>
      </c>
      <c r="J8" s="73">
        <v>3139</v>
      </c>
      <c r="K8" s="74">
        <v>3498</v>
      </c>
      <c r="L8" s="74">
        <v>1078</v>
      </c>
      <c r="N8" s="73">
        <v>10000</v>
      </c>
      <c r="P8" s="39"/>
      <c r="Q8" s="74"/>
      <c r="R8" s="74"/>
      <c r="S8" s="74"/>
    </row>
    <row r="9" spans="1:19" ht="15.75" customHeight="1">
      <c r="A9" s="39" t="s">
        <v>11</v>
      </c>
      <c r="B9" s="39" t="s">
        <v>11</v>
      </c>
      <c r="C9" s="39">
        <v>206</v>
      </c>
      <c r="D9" s="73">
        <v>4147</v>
      </c>
      <c r="E9" s="78">
        <v>5626</v>
      </c>
      <c r="F9" s="73">
        <v>7093</v>
      </c>
      <c r="G9" s="73">
        <v>7758</v>
      </c>
      <c r="H9" s="73">
        <v>6906</v>
      </c>
      <c r="I9" s="73">
        <v>8131</v>
      </c>
      <c r="J9" s="73">
        <v>8242</v>
      </c>
      <c r="K9" s="74">
        <v>8367</v>
      </c>
      <c r="L9" s="74">
        <v>5618</v>
      </c>
      <c r="N9" s="73">
        <v>10000</v>
      </c>
      <c r="P9" s="39"/>
      <c r="Q9" s="74"/>
      <c r="R9" s="74"/>
      <c r="S9" s="74"/>
    </row>
    <row r="10" spans="1:19" ht="15.75" customHeight="1">
      <c r="A10" s="39" t="s">
        <v>12</v>
      </c>
      <c r="B10" s="39" t="s">
        <v>12</v>
      </c>
      <c r="C10" s="39">
        <v>0</v>
      </c>
      <c r="D10" s="73">
        <v>919</v>
      </c>
      <c r="E10" s="78">
        <v>4922</v>
      </c>
      <c r="F10" s="73">
        <v>2038</v>
      </c>
      <c r="G10" s="73">
        <v>5589</v>
      </c>
      <c r="H10" s="73">
        <v>6791</v>
      </c>
      <c r="I10" s="73">
        <v>6378</v>
      </c>
      <c r="J10" s="73">
        <v>6866</v>
      </c>
      <c r="K10" s="74">
        <v>6000</v>
      </c>
      <c r="L10" s="74">
        <v>2481</v>
      </c>
      <c r="N10" s="73">
        <v>10000</v>
      </c>
      <c r="P10" s="39"/>
      <c r="Q10" s="74"/>
      <c r="R10" s="74"/>
      <c r="S10" s="74"/>
    </row>
    <row r="11" spans="1:19" ht="15.75" customHeight="1">
      <c r="A11" s="39" t="s">
        <v>13</v>
      </c>
      <c r="B11" s="39" t="s">
        <v>13</v>
      </c>
      <c r="C11" s="39">
        <v>0</v>
      </c>
      <c r="D11" s="73">
        <v>3494</v>
      </c>
      <c r="E11" s="78">
        <v>3395</v>
      </c>
      <c r="F11" s="73">
        <v>4839</v>
      </c>
      <c r="G11" s="73">
        <v>4828</v>
      </c>
      <c r="H11" s="73">
        <v>4885</v>
      </c>
      <c r="I11" s="73">
        <v>5208</v>
      </c>
      <c r="J11" s="73">
        <v>5249</v>
      </c>
      <c r="K11" s="74">
        <v>5399</v>
      </c>
      <c r="L11" s="74">
        <v>5183</v>
      </c>
      <c r="N11" s="73">
        <v>10000</v>
      </c>
      <c r="P11" s="39"/>
      <c r="Q11" s="74"/>
      <c r="R11" s="74"/>
      <c r="S11" s="74"/>
    </row>
    <row r="12" spans="1:19" ht="15.75" customHeight="1">
      <c r="A12" s="39" t="s">
        <v>14</v>
      </c>
      <c r="B12" s="39" t="s">
        <v>14</v>
      </c>
      <c r="C12" s="39">
        <v>241</v>
      </c>
      <c r="D12" s="73">
        <v>4343</v>
      </c>
      <c r="E12" s="78">
        <v>5643</v>
      </c>
      <c r="F12" s="73">
        <v>6468</v>
      </c>
      <c r="G12" s="73">
        <v>7292</v>
      </c>
      <c r="H12" s="73">
        <v>7229</v>
      </c>
      <c r="I12" s="73">
        <v>7694</v>
      </c>
      <c r="J12" s="73">
        <v>7745</v>
      </c>
      <c r="K12" s="74">
        <v>7266</v>
      </c>
      <c r="L12" s="74">
        <v>7481</v>
      </c>
      <c r="N12" s="73">
        <v>10003</v>
      </c>
      <c r="P12" s="39"/>
      <c r="Q12" s="74"/>
      <c r="R12" s="74"/>
      <c r="S12" s="74"/>
    </row>
    <row r="13" spans="1:19" ht="15.75" customHeight="1">
      <c r="A13" s="39" t="s">
        <v>15</v>
      </c>
      <c r="B13" s="39" t="s">
        <v>15</v>
      </c>
      <c r="C13" s="39">
        <v>0</v>
      </c>
      <c r="D13" s="73">
        <v>3604</v>
      </c>
      <c r="E13" s="78">
        <v>6129</v>
      </c>
      <c r="F13" s="73">
        <v>5619</v>
      </c>
      <c r="G13" s="73">
        <v>6861</v>
      </c>
      <c r="H13" s="73">
        <v>8356</v>
      </c>
      <c r="I13" s="73">
        <v>7864</v>
      </c>
      <c r="J13" s="73">
        <v>8724</v>
      </c>
      <c r="K13" s="74">
        <v>7879</v>
      </c>
      <c r="L13" s="74">
        <v>6843</v>
      </c>
      <c r="N13" s="73">
        <v>10000</v>
      </c>
      <c r="P13" s="39"/>
      <c r="Q13" s="74"/>
      <c r="R13" s="74"/>
      <c r="S13" s="74"/>
    </row>
    <row r="14" spans="1:19" ht="15.75" customHeight="1">
      <c r="A14" s="39" t="s">
        <v>16</v>
      </c>
      <c r="B14" s="39" t="s">
        <v>16</v>
      </c>
      <c r="C14" s="39">
        <v>0</v>
      </c>
      <c r="D14" s="73">
        <v>3247</v>
      </c>
      <c r="E14" s="78">
        <v>4701</v>
      </c>
      <c r="F14" s="73">
        <v>5198</v>
      </c>
      <c r="G14" s="73">
        <v>5411</v>
      </c>
      <c r="H14" s="73">
        <v>5782</v>
      </c>
      <c r="I14" s="73">
        <v>6115</v>
      </c>
      <c r="J14" s="73">
        <v>6398</v>
      </c>
      <c r="K14" s="74">
        <v>5813</v>
      </c>
      <c r="L14" s="74">
        <v>3589</v>
      </c>
      <c r="N14" s="73">
        <v>10000</v>
      </c>
      <c r="P14" s="39"/>
      <c r="Q14" s="74"/>
      <c r="R14" s="74"/>
      <c r="S14" s="74"/>
    </row>
    <row r="15" spans="1:19" ht="15.75" customHeight="1">
      <c r="A15" s="49" t="s">
        <v>17</v>
      </c>
      <c r="B15" s="38" t="s">
        <v>17</v>
      </c>
      <c r="C15" s="51">
        <f t="shared" ref="C15:L15" si="0">SUM(C4:C14)</f>
        <v>482</v>
      </c>
      <c r="D15" s="51">
        <f t="shared" si="0"/>
        <v>35286</v>
      </c>
      <c r="E15" s="51">
        <f t="shared" si="0"/>
        <v>49916</v>
      </c>
      <c r="F15" s="51">
        <f t="shared" si="0"/>
        <v>52278</v>
      </c>
      <c r="G15" s="51">
        <f t="shared" si="0"/>
        <v>64786</v>
      </c>
      <c r="H15" s="51">
        <f t="shared" si="0"/>
        <v>67312</v>
      </c>
      <c r="I15" s="51">
        <f t="shared" si="0"/>
        <v>70684</v>
      </c>
      <c r="J15" s="51">
        <f t="shared" si="0"/>
        <v>75250</v>
      </c>
      <c r="K15" s="51">
        <f t="shared" ref="K15" si="1">SUM(K4:K14)</f>
        <v>69788</v>
      </c>
      <c r="L15" s="51">
        <f>SUM(L4:L14)</f>
        <v>50244</v>
      </c>
      <c r="M15" s="51"/>
      <c r="N15" s="51">
        <f>SUM(N4:N14)</f>
        <v>109513</v>
      </c>
      <c r="P15" s="39"/>
      <c r="Q15" s="74"/>
      <c r="R15" s="74"/>
      <c r="S15" s="74"/>
    </row>
    <row r="16" spans="1:19" ht="15.75" customHeight="1">
      <c r="B16" s="49"/>
      <c r="P16" s="39"/>
      <c r="Q16" s="74"/>
      <c r="R16" s="74"/>
      <c r="S16" s="74"/>
    </row>
    <row r="17" spans="1:21" ht="15.75" customHeight="1">
      <c r="B17" s="49" t="s">
        <v>175</v>
      </c>
      <c r="C17" s="39"/>
      <c r="E17" s="39"/>
      <c r="F17" s="39"/>
      <c r="P17" s="39"/>
      <c r="Q17" s="74"/>
      <c r="R17" s="74"/>
      <c r="S17" s="74"/>
    </row>
    <row r="18" spans="1:21" ht="15.75" customHeight="1">
      <c r="C18" s="39"/>
      <c r="E18" s="39"/>
      <c r="F18" s="39"/>
      <c r="P18" s="39"/>
      <c r="Q18" s="74"/>
      <c r="R18" s="74"/>
      <c r="S18" s="74"/>
    </row>
    <row r="19" spans="1:21" ht="15.75" customHeight="1">
      <c r="B19" s="40" t="s">
        <v>0</v>
      </c>
      <c r="C19" s="39" t="s">
        <v>2</v>
      </c>
      <c r="D19" s="73" t="s">
        <v>1</v>
      </c>
      <c r="E19" s="73" t="s">
        <v>3</v>
      </c>
      <c r="F19" s="73" t="s">
        <v>133</v>
      </c>
      <c r="G19" s="73" t="s">
        <v>174</v>
      </c>
      <c r="H19" s="73" t="s">
        <v>132</v>
      </c>
      <c r="I19" s="73" t="s">
        <v>173</v>
      </c>
      <c r="J19" s="73" t="s">
        <v>134</v>
      </c>
      <c r="K19" s="73" t="s">
        <v>170</v>
      </c>
      <c r="L19" s="73" t="s">
        <v>171</v>
      </c>
      <c r="N19" s="48"/>
      <c r="P19" s="39"/>
    </row>
    <row r="20" spans="1:21" ht="15.75" customHeight="1">
      <c r="A20" s="39" t="s">
        <v>6</v>
      </c>
      <c r="B20" s="39" t="s">
        <v>6</v>
      </c>
      <c r="C20" s="75">
        <f t="shared" ref="C20:L20" si="2">C4/9513</f>
        <v>0</v>
      </c>
      <c r="D20" s="75">
        <f t="shared" si="2"/>
        <v>4.8985598654472828E-2</v>
      </c>
      <c r="E20" s="75">
        <f t="shared" si="2"/>
        <v>0.18290760012614318</v>
      </c>
      <c r="F20" s="75">
        <f t="shared" si="2"/>
        <v>0.12509197939661515</v>
      </c>
      <c r="G20" s="75">
        <f t="shared" si="2"/>
        <v>0.36024387680016817</v>
      </c>
      <c r="H20" s="75">
        <f t="shared" si="2"/>
        <v>0.35666982024597921</v>
      </c>
      <c r="I20" s="75">
        <f t="shared" si="2"/>
        <v>0.39177966992536528</v>
      </c>
      <c r="J20" s="75">
        <f t="shared" si="2"/>
        <v>0.49258908861557871</v>
      </c>
      <c r="K20" s="75">
        <f t="shared" si="2"/>
        <v>0.31294018711237254</v>
      </c>
      <c r="L20" s="75">
        <f t="shared" si="2"/>
        <v>9.3766424892252703E-2</v>
      </c>
      <c r="M20" s="75"/>
      <c r="N20" s="47"/>
      <c r="P20" s="39"/>
    </row>
    <row r="21" spans="1:21" ht="15.75" customHeight="1">
      <c r="A21" s="39" t="s">
        <v>7</v>
      </c>
      <c r="B21" s="39" t="s">
        <v>7</v>
      </c>
      <c r="C21" s="73">
        <f t="shared" ref="C21:L21" si="3">C5/10000</f>
        <v>3.5000000000000001E-3</v>
      </c>
      <c r="D21" s="73">
        <f t="shared" si="3"/>
        <v>0.32300000000000001</v>
      </c>
      <c r="E21" s="73">
        <f t="shared" si="3"/>
        <v>0.55459999999999998</v>
      </c>
      <c r="F21" s="73">
        <f t="shared" si="3"/>
        <v>0.32450000000000001</v>
      </c>
      <c r="G21" s="73">
        <f t="shared" si="3"/>
        <v>0.71460000000000001</v>
      </c>
      <c r="H21" s="73">
        <f t="shared" si="3"/>
        <v>0.68030000000000002</v>
      </c>
      <c r="I21" s="73">
        <f t="shared" si="3"/>
        <v>0.75719999999999998</v>
      </c>
      <c r="J21" s="73">
        <f t="shared" si="3"/>
        <v>0.80659999999999998</v>
      </c>
      <c r="K21" s="73">
        <f t="shared" si="3"/>
        <v>0.77500000000000002</v>
      </c>
      <c r="L21" s="73">
        <f t="shared" si="3"/>
        <v>0.71619999999999995</v>
      </c>
      <c r="N21" s="48"/>
      <c r="P21" s="39"/>
      <c r="U21" s="39"/>
    </row>
    <row r="22" spans="1:21" ht="15.75" customHeight="1">
      <c r="A22" s="39" t="s">
        <v>8</v>
      </c>
      <c r="B22" s="39" t="s">
        <v>8</v>
      </c>
      <c r="C22" s="73">
        <f t="shared" ref="C22:L22" si="4">C6/10000</f>
        <v>0</v>
      </c>
      <c r="D22" s="73">
        <f t="shared" si="4"/>
        <v>0.36020000000000002</v>
      </c>
      <c r="E22" s="73">
        <f t="shared" si="4"/>
        <v>0.48470000000000002</v>
      </c>
      <c r="F22" s="73">
        <f t="shared" si="4"/>
        <v>0.55289999999999995</v>
      </c>
      <c r="G22" s="73">
        <f t="shared" si="4"/>
        <v>0.66449999999999998</v>
      </c>
      <c r="H22" s="73">
        <f t="shared" si="4"/>
        <v>0.6089</v>
      </c>
      <c r="I22" s="73">
        <f t="shared" si="4"/>
        <v>0.72160000000000002</v>
      </c>
      <c r="J22" s="73">
        <f t="shared" si="4"/>
        <v>0.74399999999999999</v>
      </c>
      <c r="K22" s="73">
        <f t="shared" si="4"/>
        <v>0.64080000000000004</v>
      </c>
      <c r="L22" s="73">
        <f t="shared" si="4"/>
        <v>0.27700000000000002</v>
      </c>
      <c r="N22" s="48"/>
      <c r="P22" s="39"/>
    </row>
    <row r="23" spans="1:21" ht="15.75" customHeight="1">
      <c r="A23" s="39" t="s">
        <v>9</v>
      </c>
      <c r="B23" s="39" t="s">
        <v>9</v>
      </c>
      <c r="C23" s="73">
        <f t="shared" ref="C23:L23" si="5">C7/10000</f>
        <v>0</v>
      </c>
      <c r="D23" s="73">
        <f t="shared" si="5"/>
        <v>0.57830000000000004</v>
      </c>
      <c r="E23" s="73">
        <f t="shared" si="5"/>
        <v>0.55810000000000004</v>
      </c>
      <c r="F23" s="73">
        <f t="shared" si="5"/>
        <v>0.81440000000000001</v>
      </c>
      <c r="G23" s="73">
        <f t="shared" si="5"/>
        <v>0.74570000000000003</v>
      </c>
      <c r="H23" s="73">
        <f t="shared" si="5"/>
        <v>0.8145</v>
      </c>
      <c r="I23" s="73">
        <f t="shared" si="5"/>
        <v>0.79139999999999999</v>
      </c>
      <c r="J23" s="73">
        <f t="shared" si="5"/>
        <v>0.86950000000000005</v>
      </c>
      <c r="K23" s="73">
        <f t="shared" si="5"/>
        <v>0.84309999999999996</v>
      </c>
      <c r="L23" s="73">
        <f t="shared" si="5"/>
        <v>0.7147</v>
      </c>
      <c r="N23" s="48"/>
    </row>
    <row r="24" spans="1:21" ht="15.75" customHeight="1">
      <c r="A24" s="39" t="s">
        <v>10</v>
      </c>
      <c r="B24" s="39" t="s">
        <v>10</v>
      </c>
      <c r="C24" s="73">
        <f t="shared" ref="C24:L24" si="6">C8/10000</f>
        <v>0</v>
      </c>
      <c r="D24" s="73">
        <f t="shared" si="6"/>
        <v>0.24510000000000001</v>
      </c>
      <c r="E24" s="73">
        <f t="shared" si="6"/>
        <v>0.17860000000000001</v>
      </c>
      <c r="F24" s="73">
        <f t="shared" si="6"/>
        <v>0.29149999999999998</v>
      </c>
      <c r="G24" s="73">
        <f t="shared" si="6"/>
        <v>0.23719999999999999</v>
      </c>
      <c r="H24" s="73">
        <f t="shared" si="6"/>
        <v>0.29330000000000001</v>
      </c>
      <c r="I24" s="73">
        <f t="shared" si="6"/>
        <v>0.28649999999999998</v>
      </c>
      <c r="J24" s="73">
        <f t="shared" si="6"/>
        <v>0.31390000000000001</v>
      </c>
      <c r="K24" s="73">
        <f t="shared" si="6"/>
        <v>0.3498</v>
      </c>
      <c r="L24" s="73">
        <f t="shared" si="6"/>
        <v>0.10780000000000001</v>
      </c>
      <c r="N24" s="48"/>
    </row>
    <row r="25" spans="1:21" ht="15.75" customHeight="1">
      <c r="A25" s="39" t="s">
        <v>11</v>
      </c>
      <c r="B25" s="39" t="s">
        <v>11</v>
      </c>
      <c r="C25" s="73">
        <f t="shared" ref="C25:L25" si="7">C9/10000</f>
        <v>2.06E-2</v>
      </c>
      <c r="D25" s="73">
        <f t="shared" si="7"/>
        <v>0.41470000000000001</v>
      </c>
      <c r="E25" s="73">
        <f t="shared" si="7"/>
        <v>0.56259999999999999</v>
      </c>
      <c r="F25" s="73">
        <f t="shared" si="7"/>
        <v>0.70930000000000004</v>
      </c>
      <c r="G25" s="73">
        <f t="shared" si="7"/>
        <v>0.77580000000000005</v>
      </c>
      <c r="H25" s="73">
        <f t="shared" si="7"/>
        <v>0.69059999999999999</v>
      </c>
      <c r="I25" s="73">
        <f t="shared" si="7"/>
        <v>0.81310000000000004</v>
      </c>
      <c r="J25" s="73">
        <f t="shared" si="7"/>
        <v>0.82420000000000004</v>
      </c>
      <c r="K25" s="73">
        <f t="shared" si="7"/>
        <v>0.8367</v>
      </c>
      <c r="L25" s="73">
        <f t="shared" si="7"/>
        <v>0.56179999999999997</v>
      </c>
      <c r="N25" s="48"/>
    </row>
    <row r="26" spans="1:21" ht="15.75" customHeight="1">
      <c r="A26" s="39" t="s">
        <v>12</v>
      </c>
      <c r="B26" s="39" t="s">
        <v>12</v>
      </c>
      <c r="C26" s="73">
        <f t="shared" ref="C26:L26" si="8">C10/10000</f>
        <v>0</v>
      </c>
      <c r="D26" s="73">
        <f t="shared" si="8"/>
        <v>9.1899999999999996E-2</v>
      </c>
      <c r="E26" s="73">
        <f t="shared" si="8"/>
        <v>0.49220000000000003</v>
      </c>
      <c r="F26" s="73">
        <f t="shared" si="8"/>
        <v>0.20380000000000001</v>
      </c>
      <c r="G26" s="73">
        <f t="shared" si="8"/>
        <v>0.55889999999999995</v>
      </c>
      <c r="H26" s="73">
        <f t="shared" si="8"/>
        <v>0.67910000000000004</v>
      </c>
      <c r="I26" s="73">
        <f t="shared" si="8"/>
        <v>0.63780000000000003</v>
      </c>
      <c r="J26" s="73">
        <f t="shared" si="8"/>
        <v>0.68659999999999999</v>
      </c>
      <c r="K26" s="73">
        <f t="shared" si="8"/>
        <v>0.6</v>
      </c>
      <c r="L26" s="73">
        <f t="shared" si="8"/>
        <v>0.24809999999999999</v>
      </c>
      <c r="N26" s="48"/>
    </row>
    <row r="27" spans="1:21" ht="15.75" customHeight="1">
      <c r="A27" s="39" t="s">
        <v>13</v>
      </c>
      <c r="B27" s="39" t="s">
        <v>13</v>
      </c>
      <c r="C27" s="73">
        <f t="shared" ref="C27:L27" si="9">C11/10000</f>
        <v>0</v>
      </c>
      <c r="D27" s="73">
        <f t="shared" si="9"/>
        <v>0.34939999999999999</v>
      </c>
      <c r="E27" s="73">
        <f t="shared" si="9"/>
        <v>0.33950000000000002</v>
      </c>
      <c r="F27" s="73">
        <f t="shared" si="9"/>
        <v>0.4839</v>
      </c>
      <c r="G27" s="73">
        <f t="shared" si="9"/>
        <v>0.48280000000000001</v>
      </c>
      <c r="H27" s="73">
        <f t="shared" si="9"/>
        <v>0.48849999999999999</v>
      </c>
      <c r="I27" s="73">
        <f t="shared" si="9"/>
        <v>0.52080000000000004</v>
      </c>
      <c r="J27" s="73">
        <f t="shared" si="9"/>
        <v>0.52490000000000003</v>
      </c>
      <c r="K27" s="73">
        <f t="shared" si="9"/>
        <v>0.53990000000000005</v>
      </c>
      <c r="L27" s="73">
        <f t="shared" si="9"/>
        <v>0.51829999999999998</v>
      </c>
      <c r="N27" s="48"/>
    </row>
    <row r="28" spans="1:21" ht="15.75" customHeight="1">
      <c r="A28" s="39" t="s">
        <v>14</v>
      </c>
      <c r="B28" s="39" t="s">
        <v>14</v>
      </c>
      <c r="C28" s="73">
        <f t="shared" ref="C28:L28" si="10">C12/10000</f>
        <v>2.41E-2</v>
      </c>
      <c r="D28" s="73">
        <f t="shared" si="10"/>
        <v>0.43430000000000002</v>
      </c>
      <c r="E28" s="73">
        <f t="shared" si="10"/>
        <v>0.56430000000000002</v>
      </c>
      <c r="F28" s="73">
        <f t="shared" si="10"/>
        <v>0.64680000000000004</v>
      </c>
      <c r="G28" s="73">
        <f t="shared" si="10"/>
        <v>0.72919999999999996</v>
      </c>
      <c r="H28" s="73">
        <f t="shared" si="10"/>
        <v>0.72289999999999999</v>
      </c>
      <c r="I28" s="73">
        <f t="shared" si="10"/>
        <v>0.76939999999999997</v>
      </c>
      <c r="J28" s="73">
        <f t="shared" si="10"/>
        <v>0.77449999999999997</v>
      </c>
      <c r="K28" s="73">
        <f t="shared" si="10"/>
        <v>0.72660000000000002</v>
      </c>
      <c r="L28" s="73">
        <f t="shared" si="10"/>
        <v>0.74809999999999999</v>
      </c>
      <c r="N28" s="48"/>
    </row>
    <row r="29" spans="1:21" ht="15.75" customHeight="1">
      <c r="A29" s="39" t="s">
        <v>15</v>
      </c>
      <c r="B29" s="39" t="s">
        <v>15</v>
      </c>
      <c r="C29" s="73">
        <f t="shared" ref="C29:L29" si="11">C13/10000</f>
        <v>0</v>
      </c>
      <c r="D29" s="73">
        <f t="shared" si="11"/>
        <v>0.3604</v>
      </c>
      <c r="E29" s="73">
        <f t="shared" si="11"/>
        <v>0.6129</v>
      </c>
      <c r="F29" s="73">
        <f t="shared" si="11"/>
        <v>0.56189999999999996</v>
      </c>
      <c r="G29" s="73">
        <f t="shared" si="11"/>
        <v>0.68610000000000004</v>
      </c>
      <c r="H29" s="73">
        <f t="shared" si="11"/>
        <v>0.83560000000000001</v>
      </c>
      <c r="I29" s="73">
        <f t="shared" si="11"/>
        <v>0.78639999999999999</v>
      </c>
      <c r="J29" s="73">
        <f t="shared" si="11"/>
        <v>0.87239999999999995</v>
      </c>
      <c r="K29" s="73">
        <f t="shared" si="11"/>
        <v>0.78790000000000004</v>
      </c>
      <c r="L29" s="73">
        <f t="shared" si="11"/>
        <v>0.68430000000000002</v>
      </c>
      <c r="N29" s="48"/>
    </row>
    <row r="30" spans="1:21" ht="15.75" customHeight="1">
      <c r="A30" s="39" t="s">
        <v>16</v>
      </c>
      <c r="B30" s="39" t="s">
        <v>16</v>
      </c>
      <c r="C30" s="73">
        <f t="shared" ref="C30:L30" si="12">C14/10000</f>
        <v>0</v>
      </c>
      <c r="D30" s="73">
        <f t="shared" si="12"/>
        <v>0.32469999999999999</v>
      </c>
      <c r="E30" s="73">
        <f t="shared" si="12"/>
        <v>0.47010000000000002</v>
      </c>
      <c r="F30" s="73">
        <f t="shared" si="12"/>
        <v>0.51980000000000004</v>
      </c>
      <c r="G30" s="73">
        <f t="shared" si="12"/>
        <v>0.54110000000000003</v>
      </c>
      <c r="H30" s="73">
        <f t="shared" si="12"/>
        <v>0.57820000000000005</v>
      </c>
      <c r="I30" s="73">
        <f t="shared" si="12"/>
        <v>0.61150000000000004</v>
      </c>
      <c r="J30" s="73">
        <f t="shared" si="12"/>
        <v>0.63980000000000004</v>
      </c>
      <c r="K30" s="73">
        <f t="shared" si="12"/>
        <v>0.58130000000000004</v>
      </c>
      <c r="L30" s="73">
        <f t="shared" si="12"/>
        <v>0.3589</v>
      </c>
      <c r="N30" s="48"/>
    </row>
    <row r="31" spans="1:21" ht="15.75" customHeight="1">
      <c r="A31" s="38" t="s">
        <v>172</v>
      </c>
      <c r="B31" s="38" t="s">
        <v>172</v>
      </c>
      <c r="C31" s="82">
        <f t="shared" ref="C31:L31" si="13">C15/$N15</f>
        <v>4.4013039547816241E-3</v>
      </c>
      <c r="D31" s="82">
        <f t="shared" si="13"/>
        <v>0.32220832229963564</v>
      </c>
      <c r="E31" s="82">
        <f t="shared" si="13"/>
        <v>0.45579976806406547</v>
      </c>
      <c r="F31" s="82">
        <f t="shared" si="13"/>
        <v>0.47736798370969658</v>
      </c>
      <c r="G31" s="82">
        <f t="shared" si="13"/>
        <v>0.5915827344698803</v>
      </c>
      <c r="H31" s="82">
        <f t="shared" si="13"/>
        <v>0.61464848922045789</v>
      </c>
      <c r="I31" s="82">
        <f t="shared" si="13"/>
        <v>0.64543935423191767</v>
      </c>
      <c r="J31" s="82">
        <f t="shared" si="13"/>
        <v>0.6871330344342681</v>
      </c>
      <c r="K31" s="82">
        <f t="shared" si="13"/>
        <v>0.63725767717074688</v>
      </c>
      <c r="L31" s="82">
        <f t="shared" si="13"/>
        <v>0.45879484627395833</v>
      </c>
      <c r="M31" s="75"/>
      <c r="N31" s="47"/>
      <c r="S31" s="39"/>
    </row>
    <row r="32" spans="1:21" ht="15.75" customHeight="1">
      <c r="A32" s="39"/>
      <c r="B32" s="79"/>
      <c r="C32" s="79"/>
      <c r="D32" s="39"/>
      <c r="E32" s="79"/>
      <c r="F32" s="79"/>
      <c r="G32" s="79"/>
      <c r="H32" s="79"/>
      <c r="I32" s="79"/>
      <c r="J32" s="79"/>
      <c r="K32" s="79"/>
      <c r="L32" s="79"/>
      <c r="S32" s="39"/>
    </row>
    <row r="33" spans="1:19" ht="15.75" customHeight="1">
      <c r="A33" s="39"/>
      <c r="B33" s="79" t="s">
        <v>18</v>
      </c>
      <c r="C33" s="79" t="s">
        <v>19</v>
      </c>
      <c r="D33" s="39"/>
      <c r="E33" s="79"/>
      <c r="F33" s="79"/>
      <c r="G33" s="79"/>
      <c r="H33" s="79"/>
      <c r="I33" s="79"/>
      <c r="J33" s="79"/>
      <c r="K33" s="79"/>
      <c r="L33" s="79"/>
      <c r="S33" s="39"/>
    </row>
    <row r="34" spans="1:19" ht="15.75" customHeight="1">
      <c r="B34" s="79" t="s">
        <v>20</v>
      </c>
      <c r="C34" s="46" t="s">
        <v>21</v>
      </c>
      <c r="D34" s="79"/>
      <c r="E34" s="79"/>
      <c r="F34" s="79"/>
      <c r="G34" s="79"/>
      <c r="H34" s="79"/>
      <c r="I34" s="79"/>
      <c r="J34" s="79"/>
      <c r="K34" s="79"/>
      <c r="L34" s="79"/>
      <c r="Q34" s="39"/>
      <c r="S34" s="39"/>
    </row>
    <row r="35" spans="1:19" ht="15.75" customHeight="1">
      <c r="A35" s="43"/>
      <c r="B35" s="79" t="s">
        <v>22</v>
      </c>
      <c r="C35" s="46" t="s">
        <v>23</v>
      </c>
      <c r="D35" s="79"/>
      <c r="E35" s="79"/>
      <c r="F35" s="79"/>
      <c r="G35" s="79"/>
      <c r="H35" s="79"/>
      <c r="I35" s="79"/>
      <c r="J35" s="79"/>
      <c r="K35" s="79"/>
      <c r="L35" s="79"/>
      <c r="P35" s="39"/>
      <c r="Q35" s="39"/>
      <c r="S35" s="39"/>
    </row>
    <row r="36" spans="1:19" ht="15.75" customHeight="1">
      <c r="B36" s="73" t="s">
        <v>24</v>
      </c>
      <c r="C36" s="44" t="s">
        <v>25</v>
      </c>
      <c r="P36" s="39"/>
      <c r="Q36" s="39"/>
    </row>
    <row r="37" spans="1:19" ht="15.75" customHeight="1">
      <c r="P37" s="39"/>
      <c r="Q37" s="39"/>
    </row>
    <row r="38" spans="1:19" ht="15.75" customHeight="1">
      <c r="P38" s="39"/>
      <c r="Q38" s="39"/>
    </row>
    <row r="39" spans="1:19" ht="15.75" customHeight="1">
      <c r="A39" s="42" t="s">
        <v>153</v>
      </c>
      <c r="B39" s="41" t="s">
        <v>153</v>
      </c>
      <c r="C39" s="76"/>
      <c r="D39" s="76"/>
      <c r="E39" s="76"/>
      <c r="F39" s="76"/>
      <c r="G39" s="76"/>
      <c r="H39" s="76"/>
      <c r="I39" s="76"/>
      <c r="J39" s="76"/>
      <c r="K39" s="76"/>
      <c r="L39" s="76"/>
    </row>
    <row r="40" spans="1:19" ht="15.75" customHeight="1">
      <c r="B40" s="43"/>
      <c r="P40" s="39"/>
      <c r="Q40" s="39"/>
    </row>
    <row r="41" spans="1:19" ht="15.75" customHeight="1">
      <c r="B41" s="40" t="s">
        <v>0</v>
      </c>
      <c r="C41" s="39" t="s">
        <v>2</v>
      </c>
      <c r="D41" s="73" t="s">
        <v>1</v>
      </c>
      <c r="E41" s="73" t="s">
        <v>3</v>
      </c>
      <c r="F41" s="73" t="s">
        <v>133</v>
      </c>
      <c r="G41" s="73" t="s">
        <v>174</v>
      </c>
      <c r="H41" s="73" t="s">
        <v>132</v>
      </c>
      <c r="I41" s="73" t="s">
        <v>173</v>
      </c>
      <c r="J41" s="73" t="s">
        <v>134</v>
      </c>
      <c r="K41" s="73" t="s">
        <v>170</v>
      </c>
      <c r="L41" s="73" t="s">
        <v>171</v>
      </c>
      <c r="P41" s="39"/>
      <c r="Q41" s="25"/>
    </row>
    <row r="42" spans="1:19" ht="15.75" customHeight="1">
      <c r="B42" s="39" t="s">
        <v>6</v>
      </c>
      <c r="C42" s="73">
        <v>0</v>
      </c>
      <c r="D42" s="73">
        <v>513</v>
      </c>
      <c r="E42" s="39">
        <v>1671</v>
      </c>
      <c r="F42" s="73">
        <v>3332</v>
      </c>
      <c r="G42" s="73">
        <v>3884</v>
      </c>
      <c r="H42" s="73">
        <v>3400</v>
      </c>
      <c r="I42" s="73">
        <v>3945</v>
      </c>
      <c r="J42" s="73">
        <v>4739</v>
      </c>
      <c r="K42" s="25">
        <v>3605</v>
      </c>
      <c r="L42" s="73">
        <v>2029</v>
      </c>
      <c r="P42" s="39"/>
      <c r="Q42" s="74"/>
    </row>
    <row r="43" spans="1:19" ht="15.75" customHeight="1">
      <c r="B43" s="39" t="s">
        <v>7</v>
      </c>
      <c r="C43" s="73">
        <v>40</v>
      </c>
      <c r="D43" s="73">
        <v>3865</v>
      </c>
      <c r="E43" s="39">
        <v>5566</v>
      </c>
      <c r="F43" s="73">
        <v>6025</v>
      </c>
      <c r="G43" s="73">
        <v>7331</v>
      </c>
      <c r="H43" s="73">
        <v>6919</v>
      </c>
      <c r="I43" s="73">
        <v>7674</v>
      </c>
      <c r="J43" s="73">
        <v>8074</v>
      </c>
      <c r="K43" s="25">
        <v>7816</v>
      </c>
      <c r="L43" s="73">
        <v>7693</v>
      </c>
      <c r="P43" s="39"/>
      <c r="Q43" s="25"/>
      <c r="R43" s="25"/>
    </row>
    <row r="44" spans="1:19" ht="15.75" customHeight="1">
      <c r="B44" s="39" t="s">
        <v>8</v>
      </c>
      <c r="C44" s="39">
        <v>0</v>
      </c>
      <c r="D44" s="73">
        <v>3762</v>
      </c>
      <c r="E44" s="39">
        <v>3609</v>
      </c>
      <c r="F44" s="73">
        <v>5689</v>
      </c>
      <c r="G44" s="73">
        <v>7009</v>
      </c>
      <c r="H44" s="73">
        <v>6102</v>
      </c>
      <c r="I44" s="73">
        <v>7316</v>
      </c>
      <c r="J44" s="73">
        <v>7454</v>
      </c>
      <c r="K44" s="74">
        <v>7237</v>
      </c>
      <c r="L44" s="73">
        <v>5123</v>
      </c>
      <c r="P44" s="39"/>
      <c r="Q44" s="25"/>
      <c r="R44" s="74"/>
    </row>
    <row r="45" spans="1:19" ht="15.75" customHeight="1">
      <c r="B45" s="39" t="s">
        <v>9</v>
      </c>
      <c r="C45" s="39">
        <v>0</v>
      </c>
      <c r="D45" s="73">
        <v>6503</v>
      </c>
      <c r="E45" s="39">
        <v>3849</v>
      </c>
      <c r="F45" s="73">
        <v>8267</v>
      </c>
      <c r="G45" s="73">
        <v>8168</v>
      </c>
      <c r="H45" s="73">
        <v>8194</v>
      </c>
      <c r="I45" s="73">
        <v>8590</v>
      </c>
      <c r="J45" s="73">
        <v>8729</v>
      </c>
      <c r="K45" s="25">
        <v>8937</v>
      </c>
      <c r="L45" s="73">
        <v>8892</v>
      </c>
      <c r="P45" s="39"/>
      <c r="Q45" s="25"/>
      <c r="R45" s="25"/>
    </row>
    <row r="46" spans="1:19" ht="15.75" customHeight="1">
      <c r="B46" s="39" t="s">
        <v>10</v>
      </c>
      <c r="C46" s="39">
        <v>0</v>
      </c>
      <c r="D46" s="73">
        <v>4104</v>
      </c>
      <c r="E46" s="39">
        <v>479</v>
      </c>
      <c r="F46" s="73">
        <v>4012</v>
      </c>
      <c r="G46" s="73">
        <v>2978</v>
      </c>
      <c r="H46" s="73">
        <v>3017</v>
      </c>
      <c r="I46" s="73">
        <v>3117</v>
      </c>
      <c r="J46" s="73">
        <v>3157</v>
      </c>
      <c r="K46" s="74">
        <v>4206</v>
      </c>
      <c r="L46" s="73">
        <v>2374</v>
      </c>
      <c r="P46" s="39"/>
      <c r="Q46" s="25"/>
      <c r="R46" s="25"/>
    </row>
    <row r="47" spans="1:19" ht="15.75" customHeight="1">
      <c r="B47" s="39" t="s">
        <v>11</v>
      </c>
      <c r="C47" s="39">
        <v>225</v>
      </c>
      <c r="D47" s="73">
        <v>4325</v>
      </c>
      <c r="E47" s="39">
        <v>5978</v>
      </c>
      <c r="F47" s="73">
        <v>7223</v>
      </c>
      <c r="G47" s="73">
        <v>8129</v>
      </c>
      <c r="H47" s="73">
        <v>6920</v>
      </c>
      <c r="I47" s="73">
        <v>8240</v>
      </c>
      <c r="J47" s="73">
        <v>8262</v>
      </c>
      <c r="K47" s="25">
        <v>8535</v>
      </c>
      <c r="L47" s="73">
        <v>8093</v>
      </c>
      <c r="Q47" s="25"/>
      <c r="R47" s="25"/>
    </row>
    <row r="48" spans="1:19" ht="15.75" customHeight="1">
      <c r="B48" s="39" t="s">
        <v>12</v>
      </c>
      <c r="C48" s="39">
        <v>0</v>
      </c>
      <c r="D48" s="73">
        <v>1235</v>
      </c>
      <c r="E48" s="39">
        <v>4125</v>
      </c>
      <c r="F48" s="73">
        <v>5006</v>
      </c>
      <c r="G48" s="73">
        <v>6095</v>
      </c>
      <c r="H48" s="73">
        <v>7529</v>
      </c>
      <c r="I48" s="73">
        <v>6835</v>
      </c>
      <c r="J48" s="73">
        <v>6887</v>
      </c>
      <c r="K48" s="25">
        <v>7356</v>
      </c>
      <c r="L48" s="73">
        <v>7841</v>
      </c>
      <c r="Q48" s="25"/>
      <c r="R48" s="25"/>
    </row>
    <row r="49" spans="2:18" ht="15.75" customHeight="1">
      <c r="B49" s="39" t="s">
        <v>13</v>
      </c>
      <c r="C49" s="39">
        <v>0</v>
      </c>
      <c r="D49" s="73">
        <v>5589</v>
      </c>
      <c r="E49" s="39">
        <v>3450</v>
      </c>
      <c r="F49" s="73">
        <v>5299</v>
      </c>
      <c r="G49" s="73">
        <v>5172</v>
      </c>
      <c r="H49" s="73">
        <v>4955</v>
      </c>
      <c r="I49" s="73">
        <v>5290</v>
      </c>
      <c r="J49" s="73">
        <v>5263</v>
      </c>
      <c r="K49" s="25">
        <v>5454</v>
      </c>
      <c r="L49" s="73">
        <v>6959</v>
      </c>
      <c r="Q49" s="25"/>
      <c r="R49" s="25"/>
    </row>
    <row r="50" spans="2:18" ht="15.75" customHeight="1">
      <c r="B50" s="39" t="s">
        <v>14</v>
      </c>
      <c r="C50" s="39">
        <v>265</v>
      </c>
      <c r="D50" s="73">
        <v>4372</v>
      </c>
      <c r="E50" s="39">
        <v>5656</v>
      </c>
      <c r="F50" s="73">
        <v>6498</v>
      </c>
      <c r="G50" s="73">
        <v>7354</v>
      </c>
      <c r="H50" s="73">
        <v>7255</v>
      </c>
      <c r="I50" s="73">
        <v>7725</v>
      </c>
      <c r="J50" s="73">
        <v>7749</v>
      </c>
      <c r="K50" s="25">
        <v>7326</v>
      </c>
      <c r="L50" s="73">
        <v>7755</v>
      </c>
      <c r="N50" s="39"/>
      <c r="P50" s="39"/>
      <c r="Q50" s="25"/>
      <c r="R50" s="25"/>
    </row>
    <row r="51" spans="2:18" ht="15.75" customHeight="1">
      <c r="B51" s="39" t="s">
        <v>15</v>
      </c>
      <c r="C51" s="39">
        <v>0</v>
      </c>
      <c r="D51" s="73">
        <v>3846</v>
      </c>
      <c r="E51" s="39">
        <v>3433</v>
      </c>
      <c r="F51" s="73">
        <v>8411</v>
      </c>
      <c r="G51" s="73">
        <v>7558</v>
      </c>
      <c r="H51" s="73">
        <v>8392</v>
      </c>
      <c r="I51" s="73">
        <v>8181</v>
      </c>
      <c r="J51" s="73">
        <v>8730</v>
      </c>
      <c r="K51" s="25">
        <v>8589</v>
      </c>
      <c r="L51" s="73">
        <v>8998</v>
      </c>
      <c r="N51" s="39"/>
      <c r="P51" s="39"/>
      <c r="Q51" s="25"/>
      <c r="R51" s="25"/>
    </row>
    <row r="52" spans="2:18" ht="15.75" customHeight="1">
      <c r="B52" s="39" t="s">
        <v>16</v>
      </c>
      <c r="C52" s="39">
        <v>0</v>
      </c>
      <c r="D52" s="73">
        <v>4142</v>
      </c>
      <c r="E52" s="39">
        <v>3499</v>
      </c>
      <c r="F52" s="73">
        <v>5838</v>
      </c>
      <c r="G52" s="73">
        <v>5918</v>
      </c>
      <c r="H52" s="73">
        <v>5947</v>
      </c>
      <c r="I52" s="73">
        <v>6360</v>
      </c>
      <c r="J52" s="73">
        <v>6420</v>
      </c>
      <c r="K52" s="25">
        <v>6239</v>
      </c>
      <c r="L52" s="73">
        <v>6644</v>
      </c>
      <c r="N52" s="39"/>
      <c r="P52" s="39"/>
      <c r="Q52" s="25"/>
      <c r="R52" s="25"/>
    </row>
    <row r="53" spans="2:18" ht="15.75" customHeight="1">
      <c r="B53" s="38" t="s">
        <v>17</v>
      </c>
      <c r="C53" s="51">
        <f t="shared" ref="C53:L53" si="14">SUM(C42:C52)</f>
        <v>530</v>
      </c>
      <c r="D53" s="51">
        <f t="shared" si="14"/>
        <v>42256</v>
      </c>
      <c r="E53" s="51">
        <f t="shared" si="14"/>
        <v>41315</v>
      </c>
      <c r="F53" s="51">
        <f t="shared" si="14"/>
        <v>65600</v>
      </c>
      <c r="G53" s="51">
        <f t="shared" si="14"/>
        <v>69596</v>
      </c>
      <c r="H53" s="51">
        <f t="shared" si="14"/>
        <v>68630</v>
      </c>
      <c r="I53" s="51">
        <f t="shared" si="14"/>
        <v>73273</v>
      </c>
      <c r="J53" s="51">
        <f t="shared" si="14"/>
        <v>75464</v>
      </c>
      <c r="K53" s="51">
        <f t="shared" si="14"/>
        <v>75300</v>
      </c>
      <c r="L53" s="51">
        <f t="shared" si="14"/>
        <v>72401</v>
      </c>
      <c r="N53" s="39"/>
      <c r="P53" s="39"/>
      <c r="Q53" s="25"/>
      <c r="R53" s="25"/>
    </row>
    <row r="54" spans="2:18" ht="15.75" customHeight="1">
      <c r="N54" s="39"/>
      <c r="P54" s="39"/>
      <c r="Q54" s="74"/>
      <c r="R54" s="25"/>
    </row>
    <row r="55" spans="2:18" ht="15.75" customHeight="1">
      <c r="N55" s="39"/>
      <c r="P55" s="39"/>
      <c r="Q55" s="25"/>
      <c r="R55" s="25"/>
    </row>
    <row r="56" spans="2:18" ht="15.75" customHeight="1">
      <c r="B56" s="40" t="s">
        <v>0</v>
      </c>
      <c r="C56" s="39" t="s">
        <v>2</v>
      </c>
      <c r="D56" s="73" t="s">
        <v>1</v>
      </c>
      <c r="E56" s="73" t="s">
        <v>3</v>
      </c>
      <c r="F56" s="73" t="s">
        <v>133</v>
      </c>
      <c r="G56" s="73" t="s">
        <v>174</v>
      </c>
      <c r="H56" s="73" t="s">
        <v>132</v>
      </c>
      <c r="I56" s="73" t="s">
        <v>173</v>
      </c>
      <c r="J56" s="73" t="s">
        <v>134</v>
      </c>
      <c r="K56" s="73" t="s">
        <v>170</v>
      </c>
      <c r="L56" s="73" t="s">
        <v>171</v>
      </c>
      <c r="N56" s="39"/>
      <c r="P56" s="39"/>
      <c r="Q56" s="74"/>
      <c r="R56" s="74"/>
    </row>
    <row r="57" spans="2:18" ht="15.75" customHeight="1">
      <c r="B57" s="39" t="s">
        <v>6</v>
      </c>
      <c r="C57" s="75">
        <f t="shared" ref="C57:L57" si="15">C42/9513</f>
        <v>0</v>
      </c>
      <c r="D57" s="75">
        <f t="shared" si="15"/>
        <v>5.392620624408704E-2</v>
      </c>
      <c r="E57" s="75">
        <f t="shared" si="15"/>
        <v>0.17565436770734785</v>
      </c>
      <c r="F57" s="75">
        <f t="shared" si="15"/>
        <v>0.35025754231052242</v>
      </c>
      <c r="G57" s="75">
        <f t="shared" si="15"/>
        <v>0.40828340166088511</v>
      </c>
      <c r="H57" s="75">
        <f t="shared" si="15"/>
        <v>0.35740565541890046</v>
      </c>
      <c r="I57" s="75">
        <f t="shared" si="15"/>
        <v>0.41469567959634185</v>
      </c>
      <c r="J57" s="75">
        <f t="shared" si="15"/>
        <v>0.49816041206769685</v>
      </c>
      <c r="K57" s="75">
        <f t="shared" si="15"/>
        <v>0.37895511405445181</v>
      </c>
      <c r="L57" s="75">
        <f t="shared" si="15"/>
        <v>0.21328708083674972</v>
      </c>
      <c r="N57" s="39"/>
      <c r="P57" s="39"/>
      <c r="Q57" s="25"/>
      <c r="R57" s="25"/>
    </row>
    <row r="58" spans="2:18" ht="15.75" customHeight="1">
      <c r="B58" s="39" t="s">
        <v>7</v>
      </c>
      <c r="C58" s="73">
        <f t="shared" ref="C58:J67" si="16">C43/10000</f>
        <v>4.0000000000000001E-3</v>
      </c>
      <c r="D58" s="73">
        <f t="shared" si="16"/>
        <v>0.38650000000000001</v>
      </c>
      <c r="E58" s="73">
        <f t="shared" si="16"/>
        <v>0.55659999999999998</v>
      </c>
      <c r="F58" s="73">
        <f t="shared" si="16"/>
        <v>0.60250000000000004</v>
      </c>
      <c r="G58" s="73">
        <f t="shared" si="16"/>
        <v>0.73309999999999997</v>
      </c>
      <c r="H58" s="73">
        <f t="shared" si="16"/>
        <v>0.69189999999999996</v>
      </c>
      <c r="I58" s="73">
        <f t="shared" si="16"/>
        <v>0.76739999999999997</v>
      </c>
      <c r="J58" s="73">
        <f t="shared" si="16"/>
        <v>0.80740000000000001</v>
      </c>
      <c r="K58" s="75">
        <f t="shared" ref="K58:L58" si="17">K43/9513</f>
        <v>0.8216125302218017</v>
      </c>
      <c r="L58" s="75">
        <f t="shared" si="17"/>
        <v>0.80868285504047088</v>
      </c>
      <c r="N58" s="39"/>
      <c r="P58" s="39"/>
      <c r="Q58" s="25"/>
      <c r="R58" s="74"/>
    </row>
    <row r="59" spans="2:18" ht="15.75" customHeight="1">
      <c r="B59" s="39" t="s">
        <v>8</v>
      </c>
      <c r="C59" s="73">
        <f t="shared" si="16"/>
        <v>0</v>
      </c>
      <c r="D59" s="73">
        <f t="shared" si="16"/>
        <v>0.37619999999999998</v>
      </c>
      <c r="E59" s="73">
        <f t="shared" si="16"/>
        <v>0.3609</v>
      </c>
      <c r="F59" s="73">
        <f t="shared" si="16"/>
        <v>0.56889999999999996</v>
      </c>
      <c r="G59" s="73">
        <f t="shared" si="16"/>
        <v>0.70089999999999997</v>
      </c>
      <c r="H59" s="73">
        <f t="shared" si="16"/>
        <v>0.61019999999999996</v>
      </c>
      <c r="I59" s="73">
        <f t="shared" si="16"/>
        <v>0.73160000000000003</v>
      </c>
      <c r="J59" s="73">
        <f t="shared" si="16"/>
        <v>0.74539999999999995</v>
      </c>
      <c r="K59" s="75">
        <f t="shared" ref="K59:L59" si="18">K44/9513</f>
        <v>0.7607484494901714</v>
      </c>
      <c r="L59" s="75">
        <f t="shared" si="18"/>
        <v>0.53852622726794908</v>
      </c>
      <c r="N59" s="39"/>
      <c r="P59" s="39"/>
      <c r="Q59" s="25"/>
      <c r="R59" s="25"/>
    </row>
    <row r="60" spans="2:18" ht="15.75" customHeight="1">
      <c r="B60" s="39" t="s">
        <v>9</v>
      </c>
      <c r="C60" s="73">
        <f t="shared" si="16"/>
        <v>0</v>
      </c>
      <c r="D60" s="73">
        <f t="shared" si="16"/>
        <v>0.65029999999999999</v>
      </c>
      <c r="E60" s="73">
        <f t="shared" si="16"/>
        <v>0.38490000000000002</v>
      </c>
      <c r="F60" s="73">
        <f t="shared" si="16"/>
        <v>0.82669999999999999</v>
      </c>
      <c r="G60" s="73">
        <f t="shared" si="16"/>
        <v>0.81679999999999997</v>
      </c>
      <c r="H60" s="73">
        <f t="shared" si="16"/>
        <v>0.81940000000000002</v>
      </c>
      <c r="I60" s="73">
        <f t="shared" si="16"/>
        <v>0.85899999999999999</v>
      </c>
      <c r="J60" s="73">
        <f t="shared" si="16"/>
        <v>0.87290000000000001</v>
      </c>
      <c r="K60" s="75">
        <f t="shared" ref="K60:L60" si="19">K45/9513</f>
        <v>0.93945127719962152</v>
      </c>
      <c r="L60" s="75">
        <f t="shared" si="19"/>
        <v>0.93472090823084197</v>
      </c>
      <c r="N60" s="39"/>
      <c r="P60" s="39"/>
      <c r="Q60" s="25"/>
      <c r="R60" s="25"/>
    </row>
    <row r="61" spans="2:18" ht="15.75" customHeight="1">
      <c r="B61" s="39" t="s">
        <v>10</v>
      </c>
      <c r="C61" s="73">
        <f t="shared" si="16"/>
        <v>0</v>
      </c>
      <c r="D61" s="73">
        <f t="shared" si="16"/>
        <v>0.41039999999999999</v>
      </c>
      <c r="E61" s="73">
        <f t="shared" si="16"/>
        <v>4.7899999999999998E-2</v>
      </c>
      <c r="F61" s="73">
        <f t="shared" si="16"/>
        <v>0.4012</v>
      </c>
      <c r="G61" s="73">
        <f t="shared" si="16"/>
        <v>0.29780000000000001</v>
      </c>
      <c r="H61" s="73">
        <f t="shared" si="16"/>
        <v>0.30170000000000002</v>
      </c>
      <c r="I61" s="73">
        <f t="shared" si="16"/>
        <v>0.31169999999999998</v>
      </c>
      <c r="J61" s="73">
        <f t="shared" si="16"/>
        <v>0.31569999999999998</v>
      </c>
      <c r="K61" s="75">
        <f t="shared" ref="K61:L61" si="20">K46/9513</f>
        <v>0.44213181961526332</v>
      </c>
      <c r="L61" s="75">
        <f t="shared" si="20"/>
        <v>0.24955324293072637</v>
      </c>
      <c r="N61" s="39"/>
      <c r="P61" s="39"/>
      <c r="Q61" s="25"/>
      <c r="R61" s="25"/>
    </row>
    <row r="62" spans="2:18" ht="15.75" customHeight="1">
      <c r="B62" s="39" t="s">
        <v>11</v>
      </c>
      <c r="C62" s="73">
        <f t="shared" si="16"/>
        <v>2.2499999999999999E-2</v>
      </c>
      <c r="D62" s="73">
        <f t="shared" si="16"/>
        <v>0.4325</v>
      </c>
      <c r="E62" s="73">
        <f t="shared" si="16"/>
        <v>0.5978</v>
      </c>
      <c r="F62" s="73">
        <f t="shared" si="16"/>
        <v>0.72230000000000005</v>
      </c>
      <c r="G62" s="73">
        <f t="shared" si="16"/>
        <v>0.81289999999999996</v>
      </c>
      <c r="H62" s="73">
        <f t="shared" si="16"/>
        <v>0.69199999999999995</v>
      </c>
      <c r="I62" s="73">
        <f t="shared" si="16"/>
        <v>0.82399999999999995</v>
      </c>
      <c r="J62" s="73">
        <f t="shared" si="16"/>
        <v>0.82620000000000005</v>
      </c>
      <c r="K62" s="75">
        <f t="shared" ref="K62:L62" si="21">K47/9513</f>
        <v>0.89719331441185746</v>
      </c>
      <c r="L62" s="75">
        <f t="shared" si="21"/>
        <v>0.85073057920740036</v>
      </c>
      <c r="P62" s="39"/>
      <c r="Q62" s="25"/>
      <c r="R62" s="25"/>
    </row>
    <row r="63" spans="2:18" ht="15.75" customHeight="1">
      <c r="B63" s="39" t="s">
        <v>12</v>
      </c>
      <c r="C63" s="73">
        <f t="shared" si="16"/>
        <v>0</v>
      </c>
      <c r="D63" s="73">
        <f t="shared" si="16"/>
        <v>0.1235</v>
      </c>
      <c r="E63" s="73">
        <f t="shared" si="16"/>
        <v>0.41249999999999998</v>
      </c>
      <c r="F63" s="73">
        <f t="shared" si="16"/>
        <v>0.50060000000000004</v>
      </c>
      <c r="G63" s="73">
        <f t="shared" si="16"/>
        <v>0.60950000000000004</v>
      </c>
      <c r="H63" s="73">
        <f t="shared" si="16"/>
        <v>0.75290000000000001</v>
      </c>
      <c r="I63" s="73">
        <f t="shared" si="16"/>
        <v>0.6835</v>
      </c>
      <c r="J63" s="73">
        <f t="shared" si="16"/>
        <v>0.68869999999999998</v>
      </c>
      <c r="K63" s="75">
        <f t="shared" ref="K63:L63" si="22">K48/9513</f>
        <v>0.77325764742983283</v>
      </c>
      <c r="L63" s="75">
        <f t="shared" si="22"/>
        <v>0.82424051298223489</v>
      </c>
      <c r="P63" s="39"/>
      <c r="Q63" s="25"/>
      <c r="R63" s="25"/>
    </row>
    <row r="64" spans="2:18" ht="15.75" customHeight="1">
      <c r="B64" s="39" t="s">
        <v>13</v>
      </c>
      <c r="C64" s="73">
        <f t="shared" si="16"/>
        <v>0</v>
      </c>
      <c r="D64" s="73">
        <f t="shared" si="16"/>
        <v>0.55889999999999995</v>
      </c>
      <c r="E64" s="73">
        <f t="shared" si="16"/>
        <v>0.34499999999999997</v>
      </c>
      <c r="F64" s="73">
        <f t="shared" si="16"/>
        <v>0.52990000000000004</v>
      </c>
      <c r="G64" s="73">
        <f t="shared" si="16"/>
        <v>0.51719999999999999</v>
      </c>
      <c r="H64" s="73">
        <f t="shared" si="16"/>
        <v>0.4955</v>
      </c>
      <c r="I64" s="73">
        <f t="shared" si="16"/>
        <v>0.52900000000000003</v>
      </c>
      <c r="J64" s="73">
        <f t="shared" si="16"/>
        <v>0.52629999999999999</v>
      </c>
      <c r="K64" s="75">
        <f t="shared" ref="K64:L64" si="23">K49/9513</f>
        <v>0.57332071901608328</v>
      </c>
      <c r="L64" s="75">
        <f t="shared" si="23"/>
        <v>0.73152528119415539</v>
      </c>
      <c r="P64" s="39"/>
      <c r="Q64" s="25"/>
      <c r="R64" s="25"/>
    </row>
    <row r="65" spans="1:18" ht="15.75" customHeight="1">
      <c r="B65" s="39" t="s">
        <v>14</v>
      </c>
      <c r="C65" s="73">
        <f t="shared" si="16"/>
        <v>2.6499999999999999E-2</v>
      </c>
      <c r="D65" s="73">
        <f t="shared" si="16"/>
        <v>0.43719999999999998</v>
      </c>
      <c r="E65" s="73">
        <f t="shared" si="16"/>
        <v>0.56559999999999999</v>
      </c>
      <c r="F65" s="73">
        <f t="shared" si="16"/>
        <v>0.64980000000000004</v>
      </c>
      <c r="G65" s="73">
        <f t="shared" si="16"/>
        <v>0.73540000000000005</v>
      </c>
      <c r="H65" s="73">
        <f t="shared" si="16"/>
        <v>0.72550000000000003</v>
      </c>
      <c r="I65" s="73">
        <f t="shared" si="16"/>
        <v>0.77249999999999996</v>
      </c>
      <c r="J65" s="73">
        <f t="shared" si="16"/>
        <v>0.77490000000000003</v>
      </c>
      <c r="K65" s="75">
        <f t="shared" ref="K65:L65" si="24">K50/9513</f>
        <v>0.77010406811731313</v>
      </c>
      <c r="L65" s="75">
        <f t="shared" si="24"/>
        <v>0.81520025228634496</v>
      </c>
      <c r="P65" s="39"/>
      <c r="Q65" s="25"/>
      <c r="R65" s="25"/>
    </row>
    <row r="66" spans="1:18" ht="15.75" customHeight="1">
      <c r="B66" s="39" t="s">
        <v>15</v>
      </c>
      <c r="C66" s="73">
        <f t="shared" si="16"/>
        <v>0</v>
      </c>
      <c r="D66" s="73">
        <f t="shared" si="16"/>
        <v>0.3846</v>
      </c>
      <c r="E66" s="73">
        <f t="shared" si="16"/>
        <v>0.34329999999999999</v>
      </c>
      <c r="F66" s="73">
        <f t="shared" si="16"/>
        <v>0.84109999999999996</v>
      </c>
      <c r="G66" s="73">
        <f t="shared" si="16"/>
        <v>0.75580000000000003</v>
      </c>
      <c r="H66" s="73">
        <f t="shared" si="16"/>
        <v>0.83919999999999995</v>
      </c>
      <c r="I66" s="73">
        <f t="shared" si="16"/>
        <v>0.81810000000000005</v>
      </c>
      <c r="J66" s="73">
        <f t="shared" si="16"/>
        <v>0.873</v>
      </c>
      <c r="K66" s="75">
        <f t="shared" ref="K66:L66" si="25">K51/9513</f>
        <v>0.90286975717439288</v>
      </c>
      <c r="L66" s="75">
        <f t="shared" si="25"/>
        <v>0.94586355513507836</v>
      </c>
      <c r="P66" s="39"/>
      <c r="Q66" s="25"/>
      <c r="R66" s="25"/>
    </row>
    <row r="67" spans="1:18" ht="15.75" customHeight="1">
      <c r="B67" s="39" t="s">
        <v>16</v>
      </c>
      <c r="C67" s="73">
        <f t="shared" si="16"/>
        <v>0</v>
      </c>
      <c r="D67" s="73">
        <f t="shared" si="16"/>
        <v>0.41420000000000001</v>
      </c>
      <c r="E67" s="73">
        <f t="shared" si="16"/>
        <v>0.34989999999999999</v>
      </c>
      <c r="F67" s="73">
        <f t="shared" si="16"/>
        <v>0.58379999999999999</v>
      </c>
      <c r="G67" s="73">
        <f t="shared" si="16"/>
        <v>0.59179999999999999</v>
      </c>
      <c r="H67" s="73">
        <f t="shared" si="16"/>
        <v>0.59470000000000001</v>
      </c>
      <c r="I67" s="73">
        <f t="shared" si="16"/>
        <v>0.63600000000000001</v>
      </c>
      <c r="J67" s="73">
        <f t="shared" si="16"/>
        <v>0.64200000000000002</v>
      </c>
      <c r="K67" s="75">
        <f t="shared" ref="K67:L67" si="26">K52/9513</f>
        <v>0.65583937769368228</v>
      </c>
      <c r="L67" s="75">
        <f t="shared" si="26"/>
        <v>0.69841269841269837</v>
      </c>
      <c r="P67" s="39"/>
      <c r="Q67" s="25"/>
      <c r="R67" s="25"/>
    </row>
    <row r="68" spans="1:18" ht="15.75" customHeight="1">
      <c r="B68" s="38" t="s">
        <v>172</v>
      </c>
      <c r="C68" s="82">
        <f t="shared" ref="C68:L68" si="27">C53/$N15</f>
        <v>4.8396080830586325E-3</v>
      </c>
      <c r="D68" s="82">
        <f t="shared" si="27"/>
        <v>0.38585373425985958</v>
      </c>
      <c r="E68" s="82">
        <f t="shared" si="27"/>
        <v>0.37726114707842906</v>
      </c>
      <c r="F68" s="82">
        <f t="shared" si="27"/>
        <v>0.59901564197857793</v>
      </c>
      <c r="G68" s="82">
        <f t="shared" si="27"/>
        <v>0.63550446065763877</v>
      </c>
      <c r="H68" s="82">
        <f t="shared" si="27"/>
        <v>0.626683590076064</v>
      </c>
      <c r="I68" s="82">
        <f t="shared" si="27"/>
        <v>0.66908038315085883</v>
      </c>
      <c r="J68" s="82">
        <f t="shared" si="27"/>
        <v>0.68908714033950302</v>
      </c>
      <c r="K68" s="82">
        <f t="shared" si="27"/>
        <v>0.68758960123455659</v>
      </c>
      <c r="L68" s="82">
        <f t="shared" si="27"/>
        <v>0.66111785815382651</v>
      </c>
      <c r="P68" s="39"/>
      <c r="R68" s="25"/>
    </row>
    <row r="69" spans="1:18" ht="15.75" customHeight="1">
      <c r="P69" s="39"/>
      <c r="R69" s="25"/>
    </row>
    <row r="70" spans="1:18" ht="15.75" customHeight="1">
      <c r="P70" s="39"/>
    </row>
    <row r="71" spans="1:18" ht="15.75" customHeight="1">
      <c r="A71" s="42" t="s">
        <v>154</v>
      </c>
      <c r="B71" s="41" t="s">
        <v>184</v>
      </c>
      <c r="C71" s="76"/>
      <c r="D71" s="76"/>
      <c r="E71" s="76"/>
      <c r="F71" s="76"/>
      <c r="G71" s="76"/>
      <c r="H71" s="76"/>
      <c r="I71" s="76"/>
      <c r="J71" s="76"/>
      <c r="K71" s="76"/>
      <c r="L71" s="76"/>
    </row>
    <row r="72" spans="1:18" ht="15.75" customHeight="1">
      <c r="P72" s="39"/>
    </row>
    <row r="73" spans="1:18" ht="15.75" customHeight="1">
      <c r="B73" s="40" t="s">
        <v>0</v>
      </c>
      <c r="C73" s="39" t="s">
        <v>2</v>
      </c>
      <c r="D73" s="73" t="s">
        <v>1</v>
      </c>
      <c r="E73" s="73" t="s">
        <v>3</v>
      </c>
      <c r="F73" s="73" t="s">
        <v>133</v>
      </c>
      <c r="G73" s="73" t="s">
        <v>174</v>
      </c>
      <c r="H73" s="73" t="s">
        <v>132</v>
      </c>
      <c r="I73" s="73" t="s">
        <v>173</v>
      </c>
      <c r="J73" s="73" t="s">
        <v>134</v>
      </c>
      <c r="K73" s="73" t="s">
        <v>170</v>
      </c>
      <c r="L73" s="73" t="s">
        <v>171</v>
      </c>
    </row>
    <row r="74" spans="1:18" ht="15.75" customHeight="1">
      <c r="B74" s="39" t="s">
        <v>6</v>
      </c>
      <c r="C74" s="39">
        <v>0</v>
      </c>
      <c r="D74" s="73">
        <v>9327</v>
      </c>
      <c r="E74" s="39">
        <v>8927</v>
      </c>
      <c r="F74" s="39">
        <v>2847</v>
      </c>
      <c r="G74" s="73">
        <v>7643</v>
      </c>
      <c r="H74" s="73">
        <v>9039</v>
      </c>
      <c r="I74" s="73">
        <v>8475</v>
      </c>
      <c r="J74" s="39">
        <v>9065</v>
      </c>
      <c r="K74" s="39">
        <v>5734</v>
      </c>
      <c r="L74" s="73">
        <v>2076</v>
      </c>
    </row>
    <row r="75" spans="1:18" ht="15.75" customHeight="1">
      <c r="B75" s="39" t="s">
        <v>7</v>
      </c>
      <c r="C75" s="39">
        <v>35</v>
      </c>
      <c r="D75" s="73">
        <v>7627</v>
      </c>
      <c r="E75" s="39">
        <v>9810</v>
      </c>
      <c r="F75" s="39">
        <v>4967</v>
      </c>
      <c r="G75" s="73">
        <v>8555</v>
      </c>
      <c r="H75" s="73">
        <v>8619</v>
      </c>
      <c r="I75" s="73">
        <v>9468</v>
      </c>
      <c r="J75" s="39">
        <v>9552</v>
      </c>
      <c r="K75" s="73">
        <v>9307</v>
      </c>
      <c r="L75" s="73">
        <v>8823</v>
      </c>
    </row>
    <row r="76" spans="1:18" ht="15.75" customHeight="1">
      <c r="B76" s="39" t="s">
        <v>8</v>
      </c>
      <c r="C76" s="39">
        <v>0</v>
      </c>
      <c r="D76" s="73">
        <v>8724</v>
      </c>
      <c r="E76" s="39">
        <v>8124</v>
      </c>
      <c r="F76" s="39">
        <v>9211</v>
      </c>
      <c r="G76" s="73">
        <v>8863</v>
      </c>
      <c r="H76" s="73">
        <v>9687</v>
      </c>
      <c r="I76" s="73">
        <v>9715</v>
      </c>
      <c r="J76" s="39">
        <v>9622</v>
      </c>
      <c r="K76" s="39">
        <v>8490</v>
      </c>
      <c r="L76" s="73">
        <v>3890</v>
      </c>
    </row>
    <row r="77" spans="1:18" ht="15.75" customHeight="1">
      <c r="B77" s="39" t="s">
        <v>9</v>
      </c>
      <c r="C77" s="39">
        <v>0</v>
      </c>
      <c r="D77" s="73">
        <v>8405</v>
      </c>
      <c r="E77" s="39">
        <v>7425</v>
      </c>
      <c r="F77" s="39">
        <v>9807</v>
      </c>
      <c r="G77" s="73">
        <v>8598</v>
      </c>
      <c r="H77" s="73">
        <v>9689</v>
      </c>
      <c r="I77" s="73">
        <v>9001</v>
      </c>
      <c r="J77" s="39">
        <v>9706</v>
      </c>
      <c r="K77" s="25">
        <v>9282</v>
      </c>
      <c r="L77" s="73">
        <v>8063</v>
      </c>
    </row>
    <row r="78" spans="1:18" ht="15.75" customHeight="1">
      <c r="B78" s="39" t="s">
        <v>10</v>
      </c>
      <c r="C78" s="39">
        <v>0</v>
      </c>
      <c r="D78" s="73">
        <v>6126</v>
      </c>
      <c r="E78" s="39">
        <v>3830</v>
      </c>
      <c r="F78" s="39">
        <v>7272</v>
      </c>
      <c r="G78" s="73">
        <v>6335</v>
      </c>
      <c r="H78" s="73">
        <v>7885</v>
      </c>
      <c r="I78" s="73">
        <v>8192</v>
      </c>
      <c r="J78" s="39">
        <v>9552</v>
      </c>
      <c r="K78" s="74">
        <v>8531</v>
      </c>
      <c r="L78" s="73">
        <v>2476</v>
      </c>
    </row>
    <row r="79" spans="1:18" ht="15.75" customHeight="1">
      <c r="B79" s="39" t="s">
        <v>11</v>
      </c>
      <c r="C79" s="39">
        <v>206</v>
      </c>
      <c r="D79" s="73">
        <v>8035</v>
      </c>
      <c r="E79" s="39">
        <v>9696</v>
      </c>
      <c r="F79" s="39">
        <v>9761</v>
      </c>
      <c r="G79" s="73">
        <v>8919</v>
      </c>
      <c r="H79" s="73">
        <v>9578</v>
      </c>
      <c r="I79" s="73">
        <v>9589</v>
      </c>
      <c r="J79" s="39">
        <v>9719</v>
      </c>
      <c r="K79" s="25">
        <v>9730</v>
      </c>
      <c r="L79" s="73">
        <v>6783</v>
      </c>
    </row>
    <row r="80" spans="1:18" ht="15.75" customHeight="1">
      <c r="B80" s="39" t="s">
        <v>12</v>
      </c>
      <c r="C80" s="39">
        <v>0</v>
      </c>
      <c r="D80" s="73">
        <v>3132</v>
      </c>
      <c r="E80" s="39">
        <v>9185</v>
      </c>
      <c r="F80" s="73">
        <v>4032</v>
      </c>
      <c r="G80" s="73">
        <v>8140</v>
      </c>
      <c r="H80" s="73">
        <v>8723</v>
      </c>
      <c r="I80" s="73">
        <v>8985</v>
      </c>
      <c r="J80" s="39">
        <v>9501</v>
      </c>
      <c r="K80" s="25">
        <v>8011</v>
      </c>
      <c r="L80" s="73">
        <v>3620</v>
      </c>
    </row>
    <row r="81" spans="2:12" ht="15.75" customHeight="1">
      <c r="B81" s="39" t="s">
        <v>13</v>
      </c>
      <c r="C81" s="39">
        <v>0</v>
      </c>
      <c r="D81" s="73">
        <v>5547</v>
      </c>
      <c r="E81" s="39">
        <v>9440</v>
      </c>
      <c r="F81" s="73">
        <v>7441</v>
      </c>
      <c r="G81" s="73">
        <v>8178</v>
      </c>
      <c r="H81" s="73">
        <v>8967</v>
      </c>
      <c r="I81" s="73">
        <v>9247</v>
      </c>
      <c r="J81" s="39">
        <v>9678</v>
      </c>
      <c r="K81" s="25">
        <v>9769</v>
      </c>
      <c r="L81" s="73">
        <v>6418</v>
      </c>
    </row>
    <row r="82" spans="2:12" ht="15.75" customHeight="1">
      <c r="B82" s="39" t="s">
        <v>14</v>
      </c>
      <c r="C82" s="39">
        <v>241</v>
      </c>
      <c r="D82" s="73">
        <v>9122</v>
      </c>
      <c r="E82" s="39">
        <v>9670</v>
      </c>
      <c r="F82" s="73">
        <v>9833</v>
      </c>
      <c r="G82" s="73">
        <v>8972</v>
      </c>
      <c r="H82" s="73">
        <v>9366</v>
      </c>
      <c r="I82" s="73">
        <v>9637</v>
      </c>
      <c r="J82" s="39">
        <v>9680</v>
      </c>
      <c r="K82" s="25">
        <v>8946</v>
      </c>
      <c r="L82" s="73">
        <v>9256</v>
      </c>
    </row>
    <row r="83" spans="2:12" ht="15.75" customHeight="1">
      <c r="B83" s="39" t="s">
        <v>15</v>
      </c>
      <c r="C83" s="39">
        <v>0</v>
      </c>
      <c r="D83" s="73">
        <v>5920</v>
      </c>
      <c r="E83" s="39">
        <v>6055</v>
      </c>
      <c r="F83" s="73">
        <v>7106</v>
      </c>
      <c r="G83" s="73">
        <v>8153</v>
      </c>
      <c r="H83" s="73">
        <v>9586</v>
      </c>
      <c r="I83" s="73">
        <v>9125</v>
      </c>
      <c r="J83" s="39">
        <v>9763</v>
      </c>
      <c r="K83" s="25">
        <v>8996</v>
      </c>
      <c r="L83" s="73">
        <v>7700</v>
      </c>
    </row>
    <row r="84" spans="2:12" ht="15.75" customHeight="1">
      <c r="B84" s="39" t="s">
        <v>16</v>
      </c>
      <c r="C84" s="39">
        <v>0</v>
      </c>
      <c r="D84" s="73">
        <v>4807</v>
      </c>
      <c r="E84" s="39">
        <v>7861</v>
      </c>
      <c r="F84" s="73">
        <v>8160</v>
      </c>
      <c r="G84" s="73">
        <v>8136</v>
      </c>
      <c r="H84" s="73">
        <v>8859</v>
      </c>
      <c r="I84" s="73">
        <v>9303</v>
      </c>
      <c r="J84" s="39">
        <v>9651</v>
      </c>
      <c r="K84" s="25">
        <v>9227</v>
      </c>
      <c r="L84" s="73">
        <v>5245</v>
      </c>
    </row>
    <row r="85" spans="2:12" ht="15.75" customHeight="1">
      <c r="B85" s="38" t="s">
        <v>17</v>
      </c>
      <c r="C85" s="51">
        <f t="shared" ref="C85:L85" si="28">SUM(C74:C84)</f>
        <v>482</v>
      </c>
      <c r="D85" s="51">
        <f t="shared" si="28"/>
        <v>76772</v>
      </c>
      <c r="E85" s="51">
        <f t="shared" si="28"/>
        <v>90023</v>
      </c>
      <c r="F85" s="51">
        <f t="shared" si="28"/>
        <v>80437</v>
      </c>
      <c r="G85" s="51">
        <f t="shared" si="28"/>
        <v>90492</v>
      </c>
      <c r="H85" s="51">
        <f t="shared" si="28"/>
        <v>99998</v>
      </c>
      <c r="I85" s="51">
        <f t="shared" si="28"/>
        <v>100737</v>
      </c>
      <c r="J85" s="51">
        <f t="shared" si="28"/>
        <v>105489</v>
      </c>
      <c r="K85" s="51">
        <f t="shared" si="28"/>
        <v>96023</v>
      </c>
      <c r="L85" s="51">
        <f t="shared" si="28"/>
        <v>64350</v>
      </c>
    </row>
    <row r="86" spans="2:12" ht="15.75" customHeight="1"/>
    <row r="87" spans="2:12" ht="15.75" customHeight="1"/>
    <row r="88" spans="2:12" ht="15.75" customHeight="1">
      <c r="B88" s="40" t="s">
        <v>0</v>
      </c>
      <c r="C88" s="39" t="s">
        <v>2</v>
      </c>
      <c r="D88" s="73" t="s">
        <v>1</v>
      </c>
      <c r="E88" s="73" t="s">
        <v>3</v>
      </c>
      <c r="F88" s="73" t="s">
        <v>133</v>
      </c>
      <c r="G88" s="73" t="s">
        <v>174</v>
      </c>
      <c r="H88" s="73" t="s">
        <v>132</v>
      </c>
      <c r="I88" s="73" t="s">
        <v>173</v>
      </c>
      <c r="J88" s="73" t="s">
        <v>134</v>
      </c>
      <c r="K88" s="73" t="s">
        <v>170</v>
      </c>
      <c r="L88" s="73" t="s">
        <v>171</v>
      </c>
    </row>
    <row r="89" spans="2:12" ht="15.75" customHeight="1">
      <c r="B89" s="39" t="s">
        <v>6</v>
      </c>
      <c r="C89" s="75">
        <f t="shared" ref="C89:J89" si="29">C74/9513</f>
        <v>0</v>
      </c>
      <c r="D89" s="75">
        <f t="shared" si="29"/>
        <v>0.98044780826237776</v>
      </c>
      <c r="E89" s="75">
        <f t="shared" si="29"/>
        <v>0.93840008409544828</v>
      </c>
      <c r="F89" s="75">
        <f t="shared" si="29"/>
        <v>0.29927467675812047</v>
      </c>
      <c r="G89" s="75">
        <f t="shared" si="29"/>
        <v>0.80342688951960473</v>
      </c>
      <c r="H89" s="75">
        <f t="shared" si="29"/>
        <v>0.95017344686218863</v>
      </c>
      <c r="I89" s="75">
        <f t="shared" si="29"/>
        <v>0.89088615578681807</v>
      </c>
      <c r="J89" s="75">
        <f t="shared" si="29"/>
        <v>0.95290654893303894</v>
      </c>
      <c r="K89" s="75">
        <f t="shared" ref="K89:L89" si="30">K74/9513</f>
        <v>0.60275412593293387</v>
      </c>
      <c r="L89" s="75">
        <f t="shared" si="30"/>
        <v>0.21822768842636392</v>
      </c>
    </row>
    <row r="90" spans="2:12" ht="15.75" customHeight="1">
      <c r="B90" s="39" t="s">
        <v>7</v>
      </c>
      <c r="C90" s="73">
        <f t="shared" ref="C90:J99" si="31">C75/10000</f>
        <v>3.5000000000000001E-3</v>
      </c>
      <c r="D90" s="73">
        <f t="shared" si="31"/>
        <v>0.76270000000000004</v>
      </c>
      <c r="E90" s="73">
        <f t="shared" si="31"/>
        <v>0.98099999999999998</v>
      </c>
      <c r="F90" s="73">
        <f t="shared" si="31"/>
        <v>0.49669999999999997</v>
      </c>
      <c r="G90" s="73">
        <f t="shared" si="31"/>
        <v>0.85550000000000004</v>
      </c>
      <c r="H90" s="73">
        <f t="shared" si="31"/>
        <v>0.8619</v>
      </c>
      <c r="I90" s="73">
        <f t="shared" si="31"/>
        <v>0.94679999999999997</v>
      </c>
      <c r="J90" s="73">
        <f t="shared" si="31"/>
        <v>0.95520000000000005</v>
      </c>
      <c r="K90" s="73">
        <f t="shared" ref="K90:L90" si="32">K75/10000</f>
        <v>0.93069999999999997</v>
      </c>
      <c r="L90" s="73">
        <f t="shared" si="32"/>
        <v>0.88229999999999997</v>
      </c>
    </row>
    <row r="91" spans="2:12" ht="15.75" customHeight="1">
      <c r="B91" s="39" t="s">
        <v>8</v>
      </c>
      <c r="C91" s="73">
        <f t="shared" si="31"/>
        <v>0</v>
      </c>
      <c r="D91" s="73">
        <f t="shared" si="31"/>
        <v>0.87239999999999995</v>
      </c>
      <c r="E91" s="73">
        <f t="shared" si="31"/>
        <v>0.81240000000000001</v>
      </c>
      <c r="F91" s="73">
        <f t="shared" si="31"/>
        <v>0.92110000000000003</v>
      </c>
      <c r="G91" s="73">
        <f t="shared" si="31"/>
        <v>0.88629999999999998</v>
      </c>
      <c r="H91" s="73">
        <f t="shared" si="31"/>
        <v>0.96870000000000001</v>
      </c>
      <c r="I91" s="73">
        <f t="shared" si="31"/>
        <v>0.97150000000000003</v>
      </c>
      <c r="J91" s="73">
        <f t="shared" si="31"/>
        <v>0.96220000000000006</v>
      </c>
      <c r="K91" s="73">
        <f t="shared" ref="K91:L91" si="33">K76/10000</f>
        <v>0.84899999999999998</v>
      </c>
      <c r="L91" s="73">
        <f t="shared" si="33"/>
        <v>0.38900000000000001</v>
      </c>
    </row>
    <row r="92" spans="2:12" ht="15.75" customHeight="1">
      <c r="B92" s="39" t="s">
        <v>9</v>
      </c>
      <c r="C92" s="73">
        <f t="shared" si="31"/>
        <v>0</v>
      </c>
      <c r="D92" s="73">
        <f t="shared" si="31"/>
        <v>0.84050000000000002</v>
      </c>
      <c r="E92" s="73">
        <f t="shared" si="31"/>
        <v>0.74250000000000005</v>
      </c>
      <c r="F92" s="73">
        <f t="shared" si="31"/>
        <v>0.98070000000000002</v>
      </c>
      <c r="G92" s="73">
        <f t="shared" si="31"/>
        <v>0.85980000000000001</v>
      </c>
      <c r="H92" s="73">
        <f t="shared" si="31"/>
        <v>0.96889999999999998</v>
      </c>
      <c r="I92" s="73">
        <f t="shared" si="31"/>
        <v>0.90010000000000001</v>
      </c>
      <c r="J92" s="73">
        <f t="shared" si="31"/>
        <v>0.97060000000000002</v>
      </c>
      <c r="K92" s="73">
        <f t="shared" ref="K92:L92" si="34">K77/10000</f>
        <v>0.92820000000000003</v>
      </c>
      <c r="L92" s="73">
        <f t="shared" si="34"/>
        <v>0.80630000000000002</v>
      </c>
    </row>
    <row r="93" spans="2:12" ht="15.75" customHeight="1">
      <c r="B93" s="39" t="s">
        <v>10</v>
      </c>
      <c r="C93" s="73">
        <f t="shared" si="31"/>
        <v>0</v>
      </c>
      <c r="D93" s="73">
        <f t="shared" si="31"/>
        <v>0.61260000000000003</v>
      </c>
      <c r="E93" s="73">
        <f t="shared" si="31"/>
        <v>0.38300000000000001</v>
      </c>
      <c r="F93" s="73">
        <f t="shared" si="31"/>
        <v>0.72719999999999996</v>
      </c>
      <c r="G93" s="73">
        <f t="shared" si="31"/>
        <v>0.63349999999999995</v>
      </c>
      <c r="H93" s="73">
        <f t="shared" si="31"/>
        <v>0.78849999999999998</v>
      </c>
      <c r="I93" s="73">
        <f t="shared" si="31"/>
        <v>0.81920000000000004</v>
      </c>
      <c r="J93" s="73">
        <f t="shared" si="31"/>
        <v>0.95520000000000005</v>
      </c>
      <c r="K93" s="73">
        <f t="shared" ref="K93:L93" si="35">K78/10000</f>
        <v>0.85309999999999997</v>
      </c>
      <c r="L93" s="73">
        <f t="shared" si="35"/>
        <v>0.24759999999999999</v>
      </c>
    </row>
    <row r="94" spans="2:12" ht="15.75" customHeight="1">
      <c r="B94" s="39" t="s">
        <v>11</v>
      </c>
      <c r="C94" s="73">
        <f t="shared" si="31"/>
        <v>2.06E-2</v>
      </c>
      <c r="D94" s="73">
        <f t="shared" si="31"/>
        <v>0.80349999999999999</v>
      </c>
      <c r="E94" s="73">
        <f t="shared" si="31"/>
        <v>0.96960000000000002</v>
      </c>
      <c r="F94" s="73">
        <f t="shared" si="31"/>
        <v>0.97609999999999997</v>
      </c>
      <c r="G94" s="73">
        <f t="shared" si="31"/>
        <v>0.89190000000000003</v>
      </c>
      <c r="H94" s="73">
        <f t="shared" si="31"/>
        <v>0.95779999999999998</v>
      </c>
      <c r="I94" s="73">
        <f t="shared" si="31"/>
        <v>0.95889999999999997</v>
      </c>
      <c r="J94" s="73">
        <f t="shared" si="31"/>
        <v>0.97189999999999999</v>
      </c>
      <c r="K94" s="73">
        <f t="shared" ref="K94:L94" si="36">K79/10000</f>
        <v>0.97299999999999998</v>
      </c>
      <c r="L94" s="73">
        <f t="shared" si="36"/>
        <v>0.67830000000000001</v>
      </c>
    </row>
    <row r="95" spans="2:12" ht="15.75" customHeight="1">
      <c r="B95" s="39" t="s">
        <v>12</v>
      </c>
      <c r="C95" s="73">
        <f t="shared" si="31"/>
        <v>0</v>
      </c>
      <c r="D95" s="73">
        <f t="shared" si="31"/>
        <v>0.31319999999999998</v>
      </c>
      <c r="E95" s="73">
        <f t="shared" si="31"/>
        <v>0.91849999999999998</v>
      </c>
      <c r="F95" s="73">
        <f t="shared" si="31"/>
        <v>0.4032</v>
      </c>
      <c r="G95" s="73">
        <f t="shared" si="31"/>
        <v>0.81399999999999995</v>
      </c>
      <c r="H95" s="73">
        <f t="shared" si="31"/>
        <v>0.87229999999999996</v>
      </c>
      <c r="I95" s="73">
        <f t="shared" si="31"/>
        <v>0.89849999999999997</v>
      </c>
      <c r="J95" s="73">
        <f t="shared" si="31"/>
        <v>0.95009999999999994</v>
      </c>
      <c r="K95" s="73">
        <f t="shared" ref="K95:L95" si="37">K80/10000</f>
        <v>0.80110000000000003</v>
      </c>
      <c r="L95" s="73">
        <f t="shared" si="37"/>
        <v>0.36199999999999999</v>
      </c>
    </row>
    <row r="96" spans="2:12" ht="15.75" customHeight="1">
      <c r="B96" s="39" t="s">
        <v>13</v>
      </c>
      <c r="C96" s="73">
        <f t="shared" si="31"/>
        <v>0</v>
      </c>
      <c r="D96" s="73">
        <f t="shared" si="31"/>
        <v>0.55469999999999997</v>
      </c>
      <c r="E96" s="73">
        <f t="shared" si="31"/>
        <v>0.94399999999999995</v>
      </c>
      <c r="F96" s="73">
        <f t="shared" si="31"/>
        <v>0.74409999999999998</v>
      </c>
      <c r="G96" s="73">
        <f t="shared" si="31"/>
        <v>0.81779999999999997</v>
      </c>
      <c r="H96" s="73">
        <f t="shared" si="31"/>
        <v>0.89670000000000005</v>
      </c>
      <c r="I96" s="73">
        <f t="shared" si="31"/>
        <v>0.92469999999999997</v>
      </c>
      <c r="J96" s="73">
        <f t="shared" si="31"/>
        <v>0.96779999999999999</v>
      </c>
      <c r="K96" s="73">
        <f t="shared" ref="K96:L96" si="38">K81/10000</f>
        <v>0.97689999999999999</v>
      </c>
      <c r="L96" s="73">
        <f t="shared" si="38"/>
        <v>0.64180000000000004</v>
      </c>
    </row>
    <row r="97" spans="2:16" ht="15.75" customHeight="1">
      <c r="B97" s="39" t="s">
        <v>14</v>
      </c>
      <c r="C97" s="73">
        <f t="shared" si="31"/>
        <v>2.41E-2</v>
      </c>
      <c r="D97" s="73">
        <f t="shared" si="31"/>
        <v>0.91220000000000001</v>
      </c>
      <c r="E97" s="73">
        <f t="shared" si="31"/>
        <v>0.96699999999999997</v>
      </c>
      <c r="F97" s="73">
        <f t="shared" si="31"/>
        <v>0.98329999999999995</v>
      </c>
      <c r="G97" s="73">
        <f t="shared" si="31"/>
        <v>0.8972</v>
      </c>
      <c r="H97" s="73">
        <f t="shared" si="31"/>
        <v>0.93659999999999999</v>
      </c>
      <c r="I97" s="73">
        <f t="shared" si="31"/>
        <v>0.9637</v>
      </c>
      <c r="J97" s="73">
        <f t="shared" si="31"/>
        <v>0.96799999999999997</v>
      </c>
      <c r="K97" s="73">
        <f t="shared" ref="K97:L97" si="39">K82/10000</f>
        <v>0.89459999999999995</v>
      </c>
      <c r="L97" s="73">
        <f t="shared" si="39"/>
        <v>0.92559999999999998</v>
      </c>
    </row>
    <row r="98" spans="2:16" ht="15.75" customHeight="1">
      <c r="B98" s="39" t="s">
        <v>15</v>
      </c>
      <c r="C98" s="73">
        <f t="shared" si="31"/>
        <v>0</v>
      </c>
      <c r="D98" s="73">
        <f t="shared" si="31"/>
        <v>0.59199999999999997</v>
      </c>
      <c r="E98" s="73">
        <f t="shared" si="31"/>
        <v>0.60550000000000004</v>
      </c>
      <c r="F98" s="73">
        <f t="shared" si="31"/>
        <v>0.71060000000000001</v>
      </c>
      <c r="G98" s="73">
        <f t="shared" si="31"/>
        <v>0.81530000000000002</v>
      </c>
      <c r="H98" s="73">
        <f t="shared" si="31"/>
        <v>0.95860000000000001</v>
      </c>
      <c r="I98" s="73">
        <f t="shared" si="31"/>
        <v>0.91249999999999998</v>
      </c>
      <c r="J98" s="73">
        <f t="shared" si="31"/>
        <v>0.97629999999999995</v>
      </c>
      <c r="K98" s="73">
        <f t="shared" ref="K98:L98" si="40">K83/10000</f>
        <v>0.89959999999999996</v>
      </c>
      <c r="L98" s="73">
        <f t="shared" si="40"/>
        <v>0.77</v>
      </c>
    </row>
    <row r="99" spans="2:16" ht="15.75" customHeight="1">
      <c r="B99" s="39" t="s">
        <v>16</v>
      </c>
      <c r="C99" s="73">
        <f t="shared" si="31"/>
        <v>0</v>
      </c>
      <c r="D99" s="73">
        <f t="shared" si="31"/>
        <v>0.48070000000000002</v>
      </c>
      <c r="E99" s="73">
        <f t="shared" si="31"/>
        <v>0.78610000000000002</v>
      </c>
      <c r="F99" s="73">
        <f t="shared" si="31"/>
        <v>0.81599999999999995</v>
      </c>
      <c r="G99" s="73">
        <f t="shared" si="31"/>
        <v>0.81359999999999999</v>
      </c>
      <c r="H99" s="73">
        <f t="shared" si="31"/>
        <v>0.88590000000000002</v>
      </c>
      <c r="I99" s="73">
        <f t="shared" si="31"/>
        <v>0.93030000000000002</v>
      </c>
      <c r="J99" s="73">
        <f t="shared" si="31"/>
        <v>0.96509999999999996</v>
      </c>
      <c r="K99" s="73">
        <f t="shared" ref="K99:L99" si="41">K84/10000</f>
        <v>0.92269999999999996</v>
      </c>
      <c r="L99" s="73">
        <f t="shared" si="41"/>
        <v>0.52449999999999997</v>
      </c>
    </row>
    <row r="100" spans="2:16" ht="15.75" customHeight="1">
      <c r="B100" s="38" t="s">
        <v>172</v>
      </c>
      <c r="C100" s="82">
        <f t="shared" ref="C100:L100" si="42">C85/$N15</f>
        <v>4.4013039547816241E-3</v>
      </c>
      <c r="D100" s="82">
        <f t="shared" si="42"/>
        <v>0.7010309278350515</v>
      </c>
      <c r="E100" s="82">
        <f t="shared" si="42"/>
        <v>0.8220302612475231</v>
      </c>
      <c r="F100" s="82">
        <f t="shared" si="42"/>
        <v>0.73449727429620226</v>
      </c>
      <c r="G100" s="82">
        <f t="shared" si="42"/>
        <v>0.8263128578342297</v>
      </c>
      <c r="H100" s="82">
        <f t="shared" si="42"/>
        <v>0.91311533790508892</v>
      </c>
      <c r="I100" s="82">
        <f t="shared" si="42"/>
        <v>0.9198633952133537</v>
      </c>
      <c r="J100" s="82">
        <f t="shared" si="42"/>
        <v>0.96325550391277748</v>
      </c>
      <c r="K100" s="82">
        <f t="shared" si="42"/>
        <v>0.87681827728214912</v>
      </c>
      <c r="L100" s="82">
        <f t="shared" si="42"/>
        <v>0.58760147197136414</v>
      </c>
      <c r="P100" s="39"/>
    </row>
    <row r="101" spans="2:16" ht="15.75" customHeight="1">
      <c r="P101" s="39"/>
    </row>
    <row r="102" spans="2:16" ht="15.75" customHeight="1">
      <c r="P102" s="39"/>
    </row>
    <row r="103" spans="2:16" ht="15.75" customHeight="1">
      <c r="P103" s="39"/>
    </row>
    <row r="104" spans="2:16" ht="15.75" customHeight="1">
      <c r="P104" s="39"/>
    </row>
    <row r="105" spans="2:16" ht="15.75" customHeight="1">
      <c r="P105" s="39"/>
    </row>
    <row r="106" spans="2:16" ht="15.75" customHeight="1">
      <c r="P106" s="39"/>
    </row>
    <row r="107" spans="2:16" ht="15.75" customHeight="1">
      <c r="P107" s="39"/>
    </row>
    <row r="108" spans="2:16" ht="15.75" customHeight="1">
      <c r="P108" s="39"/>
    </row>
    <row r="109" spans="2:16" ht="15.75" customHeight="1">
      <c r="P109" s="39"/>
    </row>
    <row r="110" spans="2:16" ht="15.75" customHeight="1">
      <c r="P110" s="39"/>
    </row>
    <row r="111" spans="2:16" ht="15.75" customHeight="1"/>
    <row r="112" spans="2:16" ht="15.75" customHeight="1"/>
    <row r="113" s="73" customFormat="1" ht="15.75" customHeight="1"/>
    <row r="114" s="73" customFormat="1" ht="15.75" customHeight="1"/>
    <row r="115" s="73" customFormat="1" ht="15.75" customHeight="1"/>
    <row r="116" s="73" customFormat="1" ht="15.75" customHeight="1"/>
    <row r="117" s="73" customFormat="1" ht="15.75" customHeight="1"/>
    <row r="118" s="73" customFormat="1" ht="15.75" customHeight="1"/>
    <row r="119" s="73" customFormat="1" ht="15.75" customHeight="1"/>
    <row r="120" s="73" customFormat="1" ht="15.75" customHeight="1"/>
    <row r="121" s="73" customFormat="1" ht="15.75" customHeight="1"/>
    <row r="122" s="73" customFormat="1" ht="15.75" customHeight="1"/>
    <row r="123" s="73" customFormat="1" ht="15.75" customHeight="1"/>
    <row r="124" s="73" customFormat="1" ht="15.75" customHeight="1"/>
    <row r="125" s="73" customFormat="1" ht="15.75" customHeight="1"/>
    <row r="126" s="73" customFormat="1" ht="15.75" customHeight="1"/>
    <row r="127" s="73" customFormat="1" ht="15.75" customHeight="1"/>
    <row r="128" s="73" customFormat="1" ht="15.75" customHeight="1"/>
    <row r="129" s="73" customFormat="1" ht="15.75" customHeight="1"/>
    <row r="130" s="73" customFormat="1" ht="15.75" customHeight="1"/>
    <row r="131" s="73" customFormat="1" ht="15.75" customHeight="1"/>
    <row r="132" s="73" customFormat="1" ht="15.75" customHeight="1"/>
    <row r="133" s="73" customFormat="1" ht="15.75" customHeight="1"/>
    <row r="134" s="73" customFormat="1" ht="15.75" customHeight="1"/>
    <row r="135" s="73" customFormat="1" ht="15.75" customHeight="1"/>
    <row r="136" s="73" customFormat="1" ht="15.75" customHeight="1"/>
    <row r="137" s="73" customFormat="1" ht="15.75" customHeight="1"/>
    <row r="138" s="73" customFormat="1" ht="15.75" customHeight="1"/>
    <row r="139" s="73" customFormat="1" ht="15.75" customHeight="1"/>
    <row r="140" s="73" customFormat="1" ht="15.75" customHeight="1"/>
    <row r="141" s="73" customFormat="1" ht="15.75" customHeight="1"/>
    <row r="142" s="73" customFormat="1" ht="15.75" customHeight="1"/>
    <row r="143" s="73" customFormat="1" ht="15.75" customHeight="1"/>
    <row r="144" s="73" customFormat="1" ht="15.75" customHeight="1"/>
    <row r="145" s="73" customFormat="1" ht="15.75" customHeight="1"/>
    <row r="146" s="73" customFormat="1" ht="15.75" customHeight="1"/>
    <row r="147" s="73" customFormat="1" ht="15.75" customHeight="1"/>
    <row r="148" s="73" customFormat="1" ht="15.75" customHeight="1"/>
    <row r="149" s="73" customFormat="1" ht="15.75" customHeight="1"/>
    <row r="150" s="73" customFormat="1" ht="15.75" customHeight="1"/>
    <row r="151" s="73" customFormat="1" ht="15.75" customHeight="1"/>
    <row r="152" s="73" customFormat="1" ht="15.75" customHeight="1"/>
    <row r="153" s="73" customFormat="1" ht="15.75" customHeight="1"/>
    <row r="154" s="73" customFormat="1" ht="15.75" customHeight="1"/>
    <row r="155" s="73" customFormat="1" ht="15.75" customHeight="1"/>
    <row r="156" s="73" customFormat="1" ht="15.75" customHeight="1"/>
    <row r="157" s="73" customFormat="1" ht="15.75" customHeight="1"/>
    <row r="158" s="73" customFormat="1" ht="15.75" customHeight="1"/>
    <row r="159" s="73" customFormat="1" ht="15.75" customHeight="1"/>
    <row r="160" s="73" customFormat="1" ht="15.75" customHeight="1"/>
    <row r="161" s="73" customFormat="1" ht="15.75" customHeight="1"/>
    <row r="162" s="73" customFormat="1" ht="15.75" customHeight="1"/>
    <row r="163" s="73" customFormat="1" ht="15.75" customHeight="1"/>
    <row r="164" s="73" customFormat="1" ht="15.75" customHeight="1"/>
    <row r="165" s="73" customFormat="1" ht="15.75" customHeight="1"/>
    <row r="166" s="73" customFormat="1" ht="15.75" customHeight="1"/>
    <row r="167" s="73" customFormat="1" ht="15.75" customHeight="1"/>
    <row r="168" s="73" customFormat="1" ht="15.75" customHeight="1"/>
    <row r="169" s="73" customFormat="1" ht="15.75" customHeight="1"/>
    <row r="170" s="73" customFormat="1" ht="15.75" customHeight="1"/>
    <row r="171" s="73" customFormat="1" ht="15.75" customHeight="1"/>
    <row r="172" s="73" customFormat="1" ht="15.75" customHeight="1"/>
    <row r="173" s="73" customFormat="1" ht="15.75" customHeight="1"/>
    <row r="174" s="73" customFormat="1" ht="15.75" customHeight="1"/>
    <row r="175" s="73" customFormat="1" ht="15.75" customHeight="1"/>
    <row r="176" s="73" customFormat="1" ht="15.75" customHeight="1"/>
    <row r="177" s="73" customFormat="1" ht="15.75" customHeight="1"/>
    <row r="178" s="73" customFormat="1" ht="15.75" customHeight="1"/>
    <row r="179" s="73" customFormat="1" ht="15.75" customHeight="1"/>
    <row r="180" s="73" customFormat="1" ht="15.75" customHeight="1"/>
    <row r="181" s="73" customFormat="1" ht="15.75" customHeight="1"/>
    <row r="182" s="73" customFormat="1" ht="15.75" customHeight="1"/>
    <row r="183" s="73" customFormat="1" ht="15.75" customHeight="1"/>
    <row r="184" s="73" customFormat="1" ht="15.75" customHeight="1"/>
    <row r="185" s="73" customFormat="1" ht="15.75" customHeight="1"/>
    <row r="186" s="73" customFormat="1" ht="15.75" customHeight="1"/>
    <row r="187" s="73" customFormat="1" ht="15.75" customHeight="1"/>
    <row r="188" s="73" customFormat="1" ht="15.75" customHeight="1"/>
    <row r="189" s="73" customFormat="1" ht="15.75" customHeight="1"/>
    <row r="190" s="73" customFormat="1" ht="15.75" customHeight="1"/>
    <row r="191" s="73" customFormat="1" ht="15.75" customHeight="1"/>
    <row r="192" s="73" customFormat="1" ht="15.75" customHeight="1"/>
    <row r="193" s="73" customFormat="1" ht="15.75" customHeight="1"/>
    <row r="194" s="73" customFormat="1" ht="15.75" customHeight="1"/>
    <row r="195" s="73" customFormat="1" ht="15.75" customHeight="1"/>
    <row r="196" s="73" customFormat="1" ht="15.75" customHeight="1"/>
    <row r="197" s="73" customFormat="1" ht="15.75" customHeight="1"/>
    <row r="198" s="73" customFormat="1" ht="15.75" customHeight="1"/>
    <row r="199" s="73" customFormat="1" ht="15.75" customHeight="1"/>
    <row r="200" s="73" customFormat="1" ht="15.75" customHeight="1"/>
    <row r="201" s="73" customFormat="1" ht="15.75" customHeight="1"/>
    <row r="202" s="73" customFormat="1" ht="15.75" customHeight="1"/>
    <row r="203" s="73" customFormat="1" ht="15.75" customHeight="1"/>
    <row r="204" s="73" customFormat="1" ht="15.75" customHeight="1"/>
    <row r="205" s="73" customFormat="1" ht="15.75" customHeight="1"/>
    <row r="206" s="73" customFormat="1" ht="15.75" customHeight="1"/>
    <row r="207" s="73" customFormat="1" ht="15.75" customHeight="1"/>
    <row r="208" s="73" customFormat="1" ht="15.75" customHeight="1"/>
    <row r="209" s="73" customFormat="1" ht="15.75" customHeight="1"/>
    <row r="210" s="73" customFormat="1" ht="15.75" customHeight="1"/>
    <row r="211" s="73" customFormat="1" ht="15.75" customHeight="1"/>
    <row r="212" s="73" customFormat="1" ht="15.75" customHeight="1"/>
    <row r="213" s="73" customFormat="1" ht="15.75" customHeight="1"/>
    <row r="214" s="73" customFormat="1" ht="15.75" customHeight="1"/>
    <row r="215" s="73" customFormat="1" ht="15.75" customHeight="1"/>
    <row r="216" s="73" customFormat="1" ht="15.75" customHeight="1"/>
    <row r="217" s="73" customFormat="1" ht="15.75" customHeight="1"/>
    <row r="218" s="73" customFormat="1" ht="15.75" customHeight="1"/>
    <row r="219" s="73" customFormat="1" ht="15.75" customHeight="1"/>
    <row r="220" s="73" customFormat="1" ht="15.75" customHeight="1"/>
    <row r="221" s="73" customFormat="1" ht="15.75" customHeight="1"/>
    <row r="222" s="73" customFormat="1" ht="15.75" customHeight="1"/>
    <row r="223" s="73" customFormat="1" ht="15.75" customHeight="1"/>
    <row r="224" s="73" customFormat="1" ht="15.75" customHeight="1"/>
    <row r="225" s="73" customFormat="1" ht="15.75" customHeight="1"/>
    <row r="226" s="73" customFormat="1" ht="15.75" customHeight="1"/>
    <row r="227" s="73" customFormat="1" ht="15.75" customHeight="1"/>
    <row r="228" s="73" customFormat="1" ht="15.75" customHeight="1"/>
    <row r="229" s="73" customFormat="1" ht="15.75" customHeight="1"/>
    <row r="230" s="73" customFormat="1" ht="15.75" customHeight="1"/>
    <row r="231" s="73" customFormat="1" ht="15.75" customHeight="1"/>
    <row r="232" s="73" customFormat="1" ht="15.75" customHeight="1"/>
    <row r="233" s="73" customFormat="1" ht="15.75" customHeight="1"/>
    <row r="234" s="73" customFormat="1" ht="15.75" customHeight="1"/>
    <row r="235" s="73" customFormat="1" ht="15.75" customHeight="1"/>
    <row r="236" s="73" customFormat="1" ht="15.75" customHeight="1"/>
    <row r="237" s="73" customFormat="1" ht="15.75" customHeight="1"/>
    <row r="238" s="73" customFormat="1" ht="15.75" customHeight="1"/>
    <row r="239" s="73" customFormat="1" ht="15.75" customHeight="1"/>
    <row r="240" s="73" customFormat="1" ht="15.75" customHeight="1"/>
    <row r="241" s="73" customFormat="1" ht="15.75" customHeight="1"/>
    <row r="242" s="73" customFormat="1" ht="15.75" customHeight="1"/>
    <row r="243" s="73" customFormat="1" ht="15.75" customHeight="1"/>
    <row r="244" s="73" customFormat="1" ht="15.75" customHeight="1"/>
    <row r="245" s="73" customFormat="1" ht="15.75" customHeight="1"/>
    <row r="246" s="73" customFormat="1" ht="15.75" customHeight="1"/>
    <row r="247" s="73" customFormat="1" ht="15.75" customHeight="1"/>
    <row r="248" s="73" customFormat="1" ht="15.75" customHeight="1"/>
    <row r="249" s="73" customFormat="1" ht="15.75" customHeight="1"/>
    <row r="250" s="73" customFormat="1" ht="15.75" customHeight="1"/>
    <row r="251" s="73" customFormat="1" ht="15.75" customHeight="1"/>
    <row r="252" s="73" customFormat="1" ht="15.75" customHeight="1"/>
    <row r="253" s="73" customFormat="1" ht="15.75" customHeight="1"/>
    <row r="254" s="73" customFormat="1" ht="15.75" customHeight="1"/>
    <row r="255" s="73" customFormat="1" ht="15.75" customHeight="1"/>
    <row r="256" s="73" customFormat="1" ht="15.75" customHeight="1"/>
    <row r="257" s="73" customFormat="1" ht="15.75" customHeight="1"/>
    <row r="258" s="73" customFormat="1" ht="15.75" customHeight="1"/>
    <row r="259" s="73" customFormat="1" ht="15.75" customHeight="1"/>
    <row r="260" s="73" customFormat="1" ht="15.75" customHeight="1"/>
    <row r="261" s="73" customFormat="1" ht="15.75" customHeight="1"/>
    <row r="262" s="73" customFormat="1" ht="15.75" customHeight="1"/>
    <row r="263" s="73" customFormat="1" ht="15.75" customHeight="1"/>
    <row r="264" s="73" customFormat="1" ht="15.75" customHeight="1"/>
    <row r="265" s="73" customFormat="1" ht="15.75" customHeight="1"/>
    <row r="266" s="73" customFormat="1" ht="15.75" customHeight="1"/>
    <row r="267" s="73" customFormat="1" ht="15.75" customHeight="1"/>
    <row r="268" s="73" customFormat="1" ht="15.75" customHeight="1"/>
    <row r="269" s="73" customFormat="1" ht="15.75" customHeight="1"/>
    <row r="270" s="73" customFormat="1" ht="15.75" customHeight="1"/>
    <row r="271" s="73" customFormat="1" ht="15.75" customHeight="1"/>
    <row r="272" s="73" customFormat="1" ht="15.75" customHeight="1"/>
    <row r="273" s="73" customFormat="1" ht="15.75" customHeight="1"/>
    <row r="274" s="73" customFormat="1" ht="15.75" customHeight="1"/>
    <row r="275" s="73" customFormat="1" ht="15.75" customHeight="1"/>
    <row r="276" s="73" customFormat="1" ht="15.75" customHeight="1"/>
    <row r="277" s="73" customFormat="1" ht="15.75" customHeight="1"/>
    <row r="278" s="73" customFormat="1" ht="15.75" customHeight="1"/>
    <row r="279" s="73" customFormat="1" ht="15.75" customHeight="1"/>
    <row r="280" s="73" customFormat="1" ht="15.75" customHeight="1"/>
    <row r="281" s="73" customFormat="1" ht="15.75" customHeight="1"/>
    <row r="282" s="73" customFormat="1" ht="15.75" customHeight="1"/>
    <row r="283" s="73" customFormat="1" ht="15.75" customHeight="1"/>
    <row r="284" s="73" customFormat="1" ht="15.75" customHeight="1"/>
    <row r="285" s="73" customFormat="1" ht="15.75" customHeight="1"/>
    <row r="286" s="73" customFormat="1" ht="15.75" customHeight="1"/>
    <row r="287" s="73" customFormat="1" ht="15.75" customHeight="1"/>
    <row r="288" s="73" customFormat="1" ht="15.75" customHeight="1"/>
    <row r="289" s="73" customFormat="1" ht="15.75" customHeight="1"/>
    <row r="290" s="73" customFormat="1" ht="15.75" customHeight="1"/>
    <row r="291" s="73" customFormat="1" ht="15.75" customHeight="1"/>
    <row r="292" s="73" customFormat="1" ht="15.75" customHeight="1"/>
    <row r="293" s="73" customFormat="1" ht="15.75" customHeight="1"/>
    <row r="294" s="73" customFormat="1" ht="15.75" customHeight="1"/>
    <row r="295" s="73" customFormat="1" ht="15.75" customHeight="1"/>
    <row r="296" s="73" customFormat="1" ht="15.75" customHeight="1"/>
    <row r="297" s="73" customFormat="1" ht="15.75" customHeight="1"/>
    <row r="298" s="73" customFormat="1" ht="15.75" customHeight="1"/>
    <row r="299" s="73" customFormat="1" ht="15.75" customHeight="1"/>
    <row r="300" s="73" customFormat="1" ht="15.75" customHeight="1"/>
    <row r="301" s="73" customFormat="1" ht="15.75" customHeight="1"/>
    <row r="302" s="73" customFormat="1" ht="15.75" customHeight="1"/>
    <row r="303" s="73" customFormat="1" ht="15.75" customHeight="1"/>
    <row r="304" s="73" customFormat="1" ht="15.75" customHeight="1"/>
    <row r="305" s="73" customFormat="1" ht="15.75" customHeight="1"/>
    <row r="306" s="73" customFormat="1" ht="15.75" customHeight="1"/>
    <row r="307" s="73" customFormat="1" ht="15.75" customHeight="1"/>
    <row r="308" s="73" customFormat="1" ht="15.75" customHeight="1"/>
    <row r="309" s="73" customFormat="1" ht="15.75" customHeight="1"/>
    <row r="310" s="73" customFormat="1" ht="15.75" customHeight="1"/>
    <row r="311" s="73" customFormat="1" ht="15.75" customHeight="1"/>
    <row r="312" s="73" customFormat="1" ht="15.75" customHeight="1"/>
    <row r="313" s="73" customFormat="1" ht="15.75" customHeight="1"/>
    <row r="314" s="73" customFormat="1" ht="15.75" customHeight="1"/>
    <row r="315" s="73" customFormat="1" ht="15.75" customHeight="1"/>
    <row r="316" s="73" customFormat="1" ht="15.75" customHeight="1"/>
    <row r="317" s="73" customFormat="1" ht="15.75" customHeight="1"/>
    <row r="318" s="73" customFormat="1" ht="15.75" customHeight="1"/>
    <row r="319" s="73" customFormat="1" ht="15.75" customHeight="1"/>
    <row r="320" s="73" customFormat="1" ht="15.75" customHeight="1"/>
    <row r="321" s="73" customFormat="1" ht="15.75" customHeight="1"/>
    <row r="322" s="73" customFormat="1" ht="15.75" customHeight="1"/>
    <row r="323" s="73" customFormat="1" ht="15.75" customHeight="1"/>
    <row r="324" s="73" customFormat="1" ht="15.75" customHeight="1"/>
    <row r="325" s="73" customFormat="1" ht="15.75" customHeight="1"/>
    <row r="326" s="73" customFormat="1" ht="15.75" customHeight="1"/>
    <row r="327" s="73" customFormat="1" ht="15.75" customHeight="1"/>
    <row r="328" s="73" customFormat="1" ht="15.75" customHeight="1"/>
    <row r="329" s="73" customFormat="1" ht="15.75" customHeight="1"/>
    <row r="330" s="73" customFormat="1" ht="15.75" customHeight="1"/>
    <row r="331" s="73" customFormat="1" ht="15.75" customHeight="1"/>
    <row r="332" s="73" customFormat="1" ht="15.75" customHeight="1"/>
    <row r="333" s="73" customFormat="1" ht="15.75" customHeight="1"/>
    <row r="334" s="73" customFormat="1" ht="15.75" customHeight="1"/>
    <row r="335" s="73" customFormat="1" ht="15.75" customHeight="1"/>
    <row r="336" s="73" customFormat="1" ht="15.75" customHeight="1"/>
    <row r="337" s="73" customFormat="1" ht="15.75" customHeight="1"/>
    <row r="338" s="73" customFormat="1" ht="15.75" customHeight="1"/>
    <row r="339" s="73" customFormat="1" ht="15.75" customHeight="1"/>
    <row r="340" s="73" customFormat="1" ht="15.75" customHeight="1"/>
    <row r="341" s="73" customFormat="1" ht="15.75" customHeight="1"/>
    <row r="342" s="73" customFormat="1" ht="15.75" customHeight="1"/>
    <row r="343" s="73" customFormat="1" ht="15.75" customHeight="1"/>
    <row r="344" s="73" customFormat="1" ht="15.75" customHeight="1"/>
    <row r="345" s="73" customFormat="1" ht="15.75" customHeight="1"/>
    <row r="346" s="73" customFormat="1" ht="15.75" customHeight="1"/>
    <row r="347" s="73" customFormat="1" ht="15.75" customHeight="1"/>
    <row r="348" s="73" customFormat="1" ht="15.75" customHeight="1"/>
    <row r="349" s="73" customFormat="1" ht="15.75" customHeight="1"/>
    <row r="350" s="73" customFormat="1" ht="15.75" customHeight="1"/>
    <row r="351" s="73" customFormat="1" ht="15.75" customHeight="1"/>
    <row r="352" s="73" customFormat="1" ht="15.75" customHeight="1"/>
    <row r="353" s="73" customFormat="1" ht="15.75" customHeight="1"/>
    <row r="354" s="73" customFormat="1" ht="15.75" customHeight="1"/>
    <row r="355" s="73" customFormat="1" ht="15.75" customHeight="1"/>
    <row r="356" s="73" customFormat="1" ht="15.75" customHeight="1"/>
    <row r="357" s="73" customFormat="1" ht="15.75" customHeight="1"/>
    <row r="358" s="73" customFormat="1" ht="15.75" customHeight="1"/>
    <row r="359" s="73" customFormat="1" ht="15.75" customHeight="1"/>
    <row r="360" s="73" customFormat="1" ht="15.75" customHeight="1"/>
    <row r="361" s="73" customFormat="1" ht="15.75" customHeight="1"/>
    <row r="362" s="73" customFormat="1" ht="15.75" customHeight="1"/>
    <row r="363" s="73" customFormat="1" ht="15.75" customHeight="1"/>
    <row r="364" s="73" customFormat="1" ht="15.75" customHeight="1"/>
    <row r="365" s="73" customFormat="1" ht="15.75" customHeight="1"/>
    <row r="366" s="73" customFormat="1" ht="15.75" customHeight="1"/>
    <row r="367" s="73" customFormat="1" ht="15.75" customHeight="1"/>
    <row r="368" s="73" customFormat="1" ht="15.75" customHeight="1"/>
    <row r="369" s="73" customFormat="1" ht="15.75" customHeight="1"/>
    <row r="370" s="73" customFormat="1" ht="15.75" customHeight="1"/>
    <row r="371" s="73" customFormat="1" ht="15.75" customHeight="1"/>
    <row r="372" s="73" customFormat="1" ht="15.75" customHeight="1"/>
    <row r="373" s="73" customFormat="1" ht="15.75" customHeight="1"/>
    <row r="374" s="73" customFormat="1" ht="15.75" customHeight="1"/>
    <row r="375" s="73" customFormat="1" ht="15.75" customHeight="1"/>
    <row r="376" s="73" customFormat="1" ht="15.75" customHeight="1"/>
    <row r="377" s="73" customFormat="1" ht="15.75" customHeight="1"/>
    <row r="378" s="73" customFormat="1" ht="15.75" customHeight="1"/>
    <row r="379" s="73" customFormat="1" ht="15.75" customHeight="1"/>
    <row r="380" s="73" customFormat="1" ht="15.75" customHeight="1"/>
    <row r="381" s="73" customFormat="1" ht="15.75" customHeight="1"/>
    <row r="382" s="73" customFormat="1" ht="15.75" customHeight="1"/>
    <row r="383" s="73" customFormat="1" ht="15.75" customHeight="1"/>
    <row r="384" s="73" customFormat="1" ht="15.75" customHeight="1"/>
    <row r="385" s="73" customFormat="1" ht="15.75" customHeight="1"/>
    <row r="386" s="73" customFormat="1" ht="15.75" customHeight="1"/>
    <row r="387" s="73" customFormat="1" ht="15.75" customHeight="1"/>
    <row r="388" s="73" customFormat="1" ht="15.75" customHeight="1"/>
    <row r="389" s="73" customFormat="1" ht="15.75" customHeight="1"/>
    <row r="390" s="73" customFormat="1" ht="15.75" customHeight="1"/>
    <row r="391" s="73" customFormat="1" ht="15.75" customHeight="1"/>
    <row r="392" s="73" customFormat="1" ht="15.75" customHeight="1"/>
    <row r="393" s="73" customFormat="1" ht="15.75" customHeight="1"/>
    <row r="394" s="73" customFormat="1" ht="15.75" customHeight="1"/>
    <row r="395" s="73" customFormat="1" ht="15.75" customHeight="1"/>
    <row r="396" s="73" customFormat="1" ht="15.75" customHeight="1"/>
    <row r="397" s="73" customFormat="1" ht="15.75" customHeight="1"/>
    <row r="398" s="73" customFormat="1" ht="15.75" customHeight="1"/>
    <row r="399" s="73" customFormat="1" ht="15.75" customHeight="1"/>
    <row r="400" s="73" customFormat="1" ht="15.75" customHeight="1"/>
    <row r="401" s="73" customFormat="1" ht="15.75" customHeight="1"/>
    <row r="402" s="73" customFormat="1" ht="15.75" customHeight="1"/>
    <row r="403" s="73" customFormat="1" ht="15.75" customHeight="1"/>
    <row r="404" s="73" customFormat="1" ht="15.75" customHeight="1"/>
    <row r="405" s="73" customFormat="1" ht="15.75" customHeight="1"/>
    <row r="406" s="73" customFormat="1" ht="15.75" customHeight="1"/>
    <row r="407" s="73" customFormat="1" ht="15.75" customHeight="1"/>
    <row r="408" s="73" customFormat="1" ht="15.75" customHeight="1"/>
    <row r="409" s="73" customFormat="1" ht="15.75" customHeight="1"/>
    <row r="410" s="73" customFormat="1" ht="15.75" customHeight="1"/>
    <row r="411" s="73" customFormat="1" ht="15.75" customHeight="1"/>
    <row r="412" s="73" customFormat="1" ht="15.75" customHeight="1"/>
    <row r="413" s="73" customFormat="1" ht="15.75" customHeight="1"/>
    <row r="414" s="73" customFormat="1" ht="15.75" customHeight="1"/>
    <row r="415" s="73" customFormat="1" ht="15.75" customHeight="1"/>
    <row r="416" s="73" customFormat="1" ht="15.75" customHeight="1"/>
    <row r="417" s="73" customFormat="1" ht="15.75" customHeight="1"/>
    <row r="418" s="73" customFormat="1" ht="15.75" customHeight="1"/>
    <row r="419" s="73" customFormat="1" ht="15.75" customHeight="1"/>
    <row r="420" s="73" customFormat="1" ht="15.75" customHeight="1"/>
    <row r="421" s="73" customFormat="1" ht="15.75" customHeight="1"/>
    <row r="422" s="73" customFormat="1" ht="15.75" customHeight="1"/>
    <row r="423" s="73" customFormat="1" ht="15.75" customHeight="1"/>
    <row r="424" s="73" customFormat="1" ht="15.75" customHeight="1"/>
    <row r="425" s="73" customFormat="1" ht="15.75" customHeight="1"/>
    <row r="426" s="73" customFormat="1" ht="15.75" customHeight="1"/>
    <row r="427" s="73" customFormat="1" ht="15.75" customHeight="1"/>
    <row r="428" s="73" customFormat="1" ht="15.75" customHeight="1"/>
    <row r="429" s="73" customFormat="1" ht="15.75" customHeight="1"/>
    <row r="430" s="73" customFormat="1" ht="15.75" customHeight="1"/>
    <row r="431" s="73" customFormat="1" ht="15.75" customHeight="1"/>
    <row r="432" s="73" customFormat="1" ht="15.75" customHeight="1"/>
    <row r="433" s="73" customFormat="1" ht="15.75" customHeight="1"/>
    <row r="434" s="73" customFormat="1" ht="15.75" customHeight="1"/>
    <row r="435" s="73" customFormat="1" ht="15.75" customHeight="1"/>
    <row r="436" s="73" customFormat="1" ht="15.75" customHeight="1"/>
    <row r="437" s="73" customFormat="1" ht="15.75" customHeight="1"/>
    <row r="438" s="73" customFormat="1" ht="15.75" customHeight="1"/>
    <row r="439" s="73" customFormat="1" ht="15.75" customHeight="1"/>
    <row r="440" s="73" customFormat="1" ht="15.75" customHeight="1"/>
    <row r="441" s="73" customFormat="1" ht="15.75" customHeight="1"/>
    <row r="442" s="73" customFormat="1" ht="15.75" customHeight="1"/>
    <row r="443" s="73" customFormat="1" ht="15.75" customHeight="1"/>
    <row r="444" s="73" customFormat="1" ht="15.75" customHeight="1"/>
    <row r="445" s="73" customFormat="1" ht="15.75" customHeight="1"/>
    <row r="446" s="73" customFormat="1" ht="15.75" customHeight="1"/>
    <row r="447" s="73" customFormat="1" ht="15.75" customHeight="1"/>
    <row r="448" s="73" customFormat="1" ht="15.75" customHeight="1"/>
    <row r="449" s="73" customFormat="1" ht="15.75" customHeight="1"/>
    <row r="450" s="73" customFormat="1" ht="15.75" customHeight="1"/>
    <row r="451" s="73" customFormat="1" ht="15.75" customHeight="1"/>
    <row r="452" s="73" customFormat="1" ht="15.75" customHeight="1"/>
    <row r="453" s="73" customFormat="1" ht="15.75" customHeight="1"/>
    <row r="454" s="73" customFormat="1" ht="15.75" customHeight="1"/>
    <row r="455" s="73" customFormat="1" ht="15.75" customHeight="1"/>
    <row r="456" s="73" customFormat="1" ht="15.75" customHeight="1"/>
    <row r="457" s="73" customFormat="1" ht="15.75" customHeight="1"/>
    <row r="458" s="73" customFormat="1" ht="15.75" customHeight="1"/>
    <row r="459" s="73" customFormat="1" ht="15.75" customHeight="1"/>
    <row r="460" s="73" customFormat="1" ht="15.75" customHeight="1"/>
    <row r="461" s="73" customFormat="1" ht="15.75" customHeight="1"/>
    <row r="462" s="73" customFormat="1" ht="15.75" customHeight="1"/>
    <row r="463" s="73" customFormat="1" ht="15.75" customHeight="1"/>
    <row r="464" s="73" customFormat="1" ht="15.75" customHeight="1"/>
    <row r="465" s="73" customFormat="1" ht="15.75" customHeight="1"/>
    <row r="466" s="73" customFormat="1" ht="15.75" customHeight="1"/>
    <row r="467" s="73" customFormat="1" ht="15.75" customHeight="1"/>
    <row r="468" s="73" customFormat="1" ht="15.75" customHeight="1"/>
    <row r="469" s="73" customFormat="1" ht="15.75" customHeight="1"/>
    <row r="470" s="73" customFormat="1" ht="15.75" customHeight="1"/>
    <row r="471" s="73" customFormat="1" ht="15.75" customHeight="1"/>
    <row r="472" s="73" customFormat="1" ht="15.75" customHeight="1"/>
    <row r="473" s="73" customFormat="1" ht="15.75" customHeight="1"/>
    <row r="474" s="73" customFormat="1" ht="15.75" customHeight="1"/>
    <row r="475" s="73" customFormat="1" ht="15.75" customHeight="1"/>
    <row r="476" s="73" customFormat="1" ht="15.75" customHeight="1"/>
    <row r="477" s="73" customFormat="1" ht="15.75" customHeight="1"/>
    <row r="478" s="73" customFormat="1" ht="15.75" customHeight="1"/>
    <row r="479" s="73" customFormat="1" ht="15.75" customHeight="1"/>
    <row r="480" s="73" customFormat="1" ht="15.75" customHeight="1"/>
    <row r="481" s="73" customFormat="1" ht="15.75" customHeight="1"/>
    <row r="482" s="73" customFormat="1" ht="15.75" customHeight="1"/>
    <row r="483" s="73" customFormat="1" ht="15.75" customHeight="1"/>
    <row r="484" s="73" customFormat="1" ht="15.75" customHeight="1"/>
    <row r="485" s="73" customFormat="1" ht="15.75" customHeight="1"/>
    <row r="486" s="73" customFormat="1" ht="15.75" customHeight="1"/>
    <row r="487" s="73" customFormat="1" ht="15.75" customHeight="1"/>
    <row r="488" s="73" customFormat="1" ht="15.75" customHeight="1"/>
    <row r="489" s="73" customFormat="1" ht="15.75" customHeight="1"/>
    <row r="490" s="73" customFormat="1" ht="15.75" customHeight="1"/>
    <row r="491" s="73" customFormat="1" ht="15.75" customHeight="1"/>
    <row r="492" s="73" customFormat="1" ht="15.75" customHeight="1"/>
    <row r="493" s="73" customFormat="1" ht="15.75" customHeight="1"/>
    <row r="494" s="73" customFormat="1" ht="15.75" customHeight="1"/>
    <row r="495" s="73" customFormat="1" ht="15.75" customHeight="1"/>
    <row r="496" s="73" customFormat="1" ht="15.75" customHeight="1"/>
    <row r="497" s="73" customFormat="1" ht="15.75" customHeight="1"/>
    <row r="498" s="73" customFormat="1" ht="15.75" customHeight="1"/>
    <row r="499" s="73" customFormat="1" ht="15.75" customHeight="1"/>
    <row r="500" s="73" customFormat="1" ht="15.75" customHeight="1"/>
    <row r="501" s="73" customFormat="1" ht="15.75" customHeight="1"/>
    <row r="502" s="73" customFormat="1" ht="15.75" customHeight="1"/>
    <row r="503" s="73" customFormat="1" ht="15.75" customHeight="1"/>
    <row r="504" s="73" customFormat="1" ht="15.75" customHeight="1"/>
    <row r="505" s="73" customFormat="1" ht="15.75" customHeight="1"/>
    <row r="506" s="73" customFormat="1" ht="15.75" customHeight="1"/>
    <row r="507" s="73" customFormat="1" ht="15.75" customHeight="1"/>
    <row r="508" s="73" customFormat="1" ht="15.75" customHeight="1"/>
    <row r="509" s="73" customFormat="1" ht="15.75" customHeight="1"/>
    <row r="510" s="73" customFormat="1" ht="15.75" customHeight="1"/>
    <row r="511" s="73" customFormat="1" ht="15.75" customHeight="1"/>
    <row r="512" s="73" customFormat="1" ht="15.75" customHeight="1"/>
    <row r="513" s="73" customFormat="1" ht="15.75" customHeight="1"/>
    <row r="514" s="73" customFormat="1" ht="15.75" customHeight="1"/>
    <row r="515" s="73" customFormat="1" ht="15.75" customHeight="1"/>
    <row r="516" s="73" customFormat="1" ht="15.75" customHeight="1"/>
    <row r="517" s="73" customFormat="1" ht="15.75" customHeight="1"/>
    <row r="518" s="73" customFormat="1" ht="15.75" customHeight="1"/>
    <row r="519" s="73" customFormat="1" ht="15.75" customHeight="1"/>
    <row r="520" s="73" customFormat="1" ht="15.75" customHeight="1"/>
    <row r="521" s="73" customFormat="1" ht="15.75" customHeight="1"/>
    <row r="522" s="73" customFormat="1" ht="15.75" customHeight="1"/>
    <row r="523" s="73" customFormat="1" ht="15.75" customHeight="1"/>
    <row r="524" s="73" customFormat="1" ht="15.75" customHeight="1"/>
    <row r="525" s="73" customFormat="1" ht="15.75" customHeight="1"/>
    <row r="526" s="73" customFormat="1" ht="15.75" customHeight="1"/>
    <row r="527" s="73" customFormat="1" ht="15.75" customHeight="1"/>
    <row r="528" s="73" customFormat="1" ht="15.75" customHeight="1"/>
    <row r="529" s="73" customFormat="1" ht="15.75" customHeight="1"/>
    <row r="530" s="73" customFormat="1" ht="15.75" customHeight="1"/>
    <row r="531" s="73" customFormat="1" ht="15.75" customHeight="1"/>
    <row r="532" s="73" customFormat="1" ht="15.75" customHeight="1"/>
    <row r="533" s="73" customFormat="1" ht="15.75" customHeight="1"/>
    <row r="534" s="73" customFormat="1" ht="15.75" customHeight="1"/>
    <row r="535" s="73" customFormat="1" ht="15.75" customHeight="1"/>
    <row r="536" s="73" customFormat="1" ht="15.75" customHeight="1"/>
    <row r="537" s="73" customFormat="1" ht="15.75" customHeight="1"/>
    <row r="538" s="73" customFormat="1" ht="15.75" customHeight="1"/>
    <row r="539" s="73" customFormat="1" ht="15.75" customHeight="1"/>
    <row r="540" s="73" customFormat="1" ht="15.75" customHeight="1"/>
    <row r="541" s="73" customFormat="1" ht="15.75" customHeight="1"/>
    <row r="542" s="73" customFormat="1" ht="15.75" customHeight="1"/>
    <row r="543" s="73" customFormat="1" ht="15.75" customHeight="1"/>
    <row r="544" s="73" customFormat="1" ht="15.75" customHeight="1"/>
    <row r="545" s="73" customFormat="1" ht="15.75" customHeight="1"/>
    <row r="546" s="73" customFormat="1" ht="15.75" customHeight="1"/>
    <row r="547" s="73" customFormat="1" ht="15.75" customHeight="1"/>
    <row r="548" s="73" customFormat="1" ht="15.75" customHeight="1"/>
    <row r="549" s="73" customFormat="1" ht="15.75" customHeight="1"/>
    <row r="550" s="73" customFormat="1" ht="15.75" customHeight="1"/>
    <row r="551" s="73" customFormat="1" ht="15.75" customHeight="1"/>
    <row r="552" s="73" customFormat="1" ht="15.75" customHeight="1"/>
    <row r="553" s="73" customFormat="1" ht="15.75" customHeight="1"/>
    <row r="554" s="73" customFormat="1" ht="15.75" customHeight="1"/>
    <row r="555" s="73" customFormat="1" ht="15.75" customHeight="1"/>
    <row r="556" s="73" customFormat="1" ht="15.75" customHeight="1"/>
    <row r="557" s="73" customFormat="1" ht="15.75" customHeight="1"/>
    <row r="558" s="73" customFormat="1" ht="15.75" customHeight="1"/>
    <row r="559" s="73" customFormat="1" ht="15.75" customHeight="1"/>
    <row r="560" s="73" customFormat="1" ht="15.75" customHeight="1"/>
    <row r="561" s="73" customFormat="1" ht="15.75" customHeight="1"/>
    <row r="562" s="73" customFormat="1" ht="15.75" customHeight="1"/>
    <row r="563" s="73" customFormat="1" ht="15.75" customHeight="1"/>
    <row r="564" s="73" customFormat="1" ht="15.75" customHeight="1"/>
    <row r="565" s="73" customFormat="1" ht="15.75" customHeight="1"/>
    <row r="566" s="73" customFormat="1" ht="15.75" customHeight="1"/>
    <row r="567" s="73" customFormat="1" ht="15.75" customHeight="1"/>
    <row r="568" s="73" customFormat="1" ht="15.75" customHeight="1"/>
    <row r="569" s="73" customFormat="1" ht="15.75" customHeight="1"/>
    <row r="570" s="73" customFormat="1" ht="15.75" customHeight="1"/>
    <row r="571" s="73" customFormat="1" ht="15.75" customHeight="1"/>
    <row r="572" s="73" customFormat="1" ht="15.75" customHeight="1"/>
    <row r="573" s="73" customFormat="1" ht="15.75" customHeight="1"/>
    <row r="574" s="73" customFormat="1" ht="15.75" customHeight="1"/>
    <row r="575" s="73" customFormat="1" ht="15.75" customHeight="1"/>
    <row r="576" s="73" customFormat="1" ht="15.75" customHeight="1"/>
    <row r="577" s="73" customFormat="1" ht="15.75" customHeight="1"/>
    <row r="578" s="73" customFormat="1" ht="15.75" customHeight="1"/>
    <row r="579" s="73" customFormat="1" ht="15.75" customHeight="1"/>
    <row r="580" s="73" customFormat="1" ht="15.75" customHeight="1"/>
    <row r="581" s="73" customFormat="1" ht="15.75" customHeight="1"/>
    <row r="582" s="73" customFormat="1" ht="15.75" customHeight="1"/>
    <row r="583" s="73" customFormat="1" ht="15.75" customHeight="1"/>
    <row r="584" s="73" customFormat="1" ht="15.75" customHeight="1"/>
    <row r="585" s="73" customFormat="1" ht="15.75" customHeight="1"/>
    <row r="586" s="73" customFormat="1" ht="15.75" customHeight="1"/>
    <row r="587" s="73" customFormat="1" ht="15.75" customHeight="1"/>
    <row r="588" s="73" customFormat="1" ht="15.75" customHeight="1"/>
    <row r="589" s="73" customFormat="1" ht="15.75" customHeight="1"/>
    <row r="590" s="73" customFormat="1" ht="15.75" customHeight="1"/>
    <row r="591" s="73" customFormat="1" ht="15.75" customHeight="1"/>
    <row r="592" s="73" customFormat="1" ht="15.75" customHeight="1"/>
    <row r="593" s="73" customFormat="1" ht="15.75" customHeight="1"/>
    <row r="594" s="73" customFormat="1" ht="15.75" customHeight="1"/>
    <row r="595" s="73" customFormat="1" ht="15.75" customHeight="1"/>
    <row r="596" s="73" customFormat="1" ht="15.75" customHeight="1"/>
    <row r="597" s="73" customFormat="1" ht="15.75" customHeight="1"/>
    <row r="598" s="73" customFormat="1" ht="15.75" customHeight="1"/>
    <row r="599" s="73" customFormat="1" ht="15.75" customHeight="1"/>
    <row r="600" s="73" customFormat="1" ht="15.75" customHeight="1"/>
    <row r="601" s="73" customFormat="1" ht="15.75" customHeight="1"/>
    <row r="602" s="73" customFormat="1" ht="15.75" customHeight="1"/>
    <row r="603" s="73" customFormat="1" ht="15.75" customHeight="1"/>
    <row r="604" s="73" customFormat="1" ht="15.75" customHeight="1"/>
    <row r="605" s="73" customFormat="1" ht="15.75" customHeight="1"/>
    <row r="606" s="73" customFormat="1" ht="15.75" customHeight="1"/>
    <row r="607" s="73" customFormat="1" ht="15.75" customHeight="1"/>
    <row r="608" s="73" customFormat="1" ht="15.75" customHeight="1"/>
    <row r="609" s="73" customFormat="1" ht="15.75" customHeight="1"/>
    <row r="610" s="73" customFormat="1" ht="15.75" customHeight="1"/>
    <row r="611" s="73" customFormat="1" ht="15.75" customHeight="1"/>
    <row r="612" s="73" customFormat="1" ht="15.75" customHeight="1"/>
    <row r="613" s="73" customFormat="1" ht="15.75" customHeight="1"/>
    <row r="614" s="73" customFormat="1" ht="15.75" customHeight="1"/>
    <row r="615" s="73" customFormat="1" ht="15.75" customHeight="1"/>
    <row r="616" s="73" customFormat="1" ht="15.75" customHeight="1"/>
    <row r="617" s="73" customFormat="1" ht="15.75" customHeight="1"/>
    <row r="618" s="73" customFormat="1" ht="15.75" customHeight="1"/>
    <row r="619" s="73" customFormat="1" ht="15.75" customHeight="1"/>
    <row r="620" s="73" customFormat="1" ht="15.75" customHeight="1"/>
    <row r="621" s="73" customFormat="1" ht="15.75" customHeight="1"/>
    <row r="622" s="73" customFormat="1" ht="15.75" customHeight="1"/>
    <row r="623" s="73" customFormat="1" ht="15.75" customHeight="1"/>
    <row r="624" s="73" customFormat="1" ht="15.75" customHeight="1"/>
    <row r="625" s="73" customFormat="1" ht="15.75" customHeight="1"/>
    <row r="626" s="73" customFormat="1" ht="15.75" customHeight="1"/>
    <row r="627" s="73" customFormat="1" ht="15.75" customHeight="1"/>
    <row r="628" s="73" customFormat="1" ht="15.75" customHeight="1"/>
    <row r="629" s="73" customFormat="1" ht="15.75" customHeight="1"/>
    <row r="630" s="73" customFormat="1" ht="15.75" customHeight="1"/>
    <row r="631" s="73" customFormat="1" ht="15.75" customHeight="1"/>
    <row r="632" s="73" customFormat="1" ht="15.75" customHeight="1"/>
    <row r="633" s="73" customFormat="1" ht="15.75" customHeight="1"/>
    <row r="634" s="73" customFormat="1" ht="15.75" customHeight="1"/>
    <row r="635" s="73" customFormat="1" ht="15.75" customHeight="1"/>
    <row r="636" s="73" customFormat="1" ht="15.75" customHeight="1"/>
    <row r="637" s="73" customFormat="1" ht="15.75" customHeight="1"/>
    <row r="638" s="73" customFormat="1" ht="15.75" customHeight="1"/>
    <row r="639" s="73" customFormat="1" ht="15.75" customHeight="1"/>
    <row r="640" s="73" customFormat="1" ht="15.75" customHeight="1"/>
    <row r="641" s="73" customFormat="1" ht="15.75" customHeight="1"/>
    <row r="642" s="73" customFormat="1" ht="15.75" customHeight="1"/>
    <row r="643" s="73" customFormat="1" ht="15.75" customHeight="1"/>
    <row r="644" s="73" customFormat="1" ht="15.75" customHeight="1"/>
    <row r="645" s="73" customFormat="1" ht="15.75" customHeight="1"/>
    <row r="646" s="73" customFormat="1" ht="15.75" customHeight="1"/>
    <row r="647" s="73" customFormat="1" ht="15.75" customHeight="1"/>
    <row r="648" s="73" customFormat="1" ht="15.75" customHeight="1"/>
    <row r="649" s="73" customFormat="1" ht="15.75" customHeight="1"/>
    <row r="650" s="73" customFormat="1" ht="15.75" customHeight="1"/>
    <row r="651" s="73" customFormat="1" ht="15.75" customHeight="1"/>
    <row r="652" s="73" customFormat="1" ht="15.75" customHeight="1"/>
    <row r="653" s="73" customFormat="1" ht="15.75" customHeight="1"/>
    <row r="654" s="73" customFormat="1" ht="15.75" customHeight="1"/>
    <row r="655" s="73" customFormat="1" ht="15.75" customHeight="1"/>
    <row r="656" s="73" customFormat="1" ht="15.75" customHeight="1"/>
    <row r="657" s="73" customFormat="1" ht="15.75" customHeight="1"/>
    <row r="658" s="73" customFormat="1" ht="15.75" customHeight="1"/>
    <row r="659" s="73" customFormat="1" ht="15.75" customHeight="1"/>
    <row r="660" s="73" customFormat="1" ht="15.75" customHeight="1"/>
    <row r="661" s="73" customFormat="1" ht="15.75" customHeight="1"/>
    <row r="662" s="73" customFormat="1" ht="15.75" customHeight="1"/>
    <row r="663" s="73" customFormat="1" ht="15.75" customHeight="1"/>
    <row r="664" s="73" customFormat="1" ht="15.75" customHeight="1"/>
    <row r="665" s="73" customFormat="1" ht="15.75" customHeight="1"/>
    <row r="666" s="73" customFormat="1" ht="15.75" customHeight="1"/>
    <row r="667" s="73" customFormat="1" ht="15.75" customHeight="1"/>
    <row r="668" s="73" customFormat="1" ht="15.75" customHeight="1"/>
    <row r="669" s="73" customFormat="1" ht="15.75" customHeight="1"/>
    <row r="670" s="73" customFormat="1" ht="15.75" customHeight="1"/>
    <row r="671" s="73" customFormat="1" ht="15.75" customHeight="1"/>
    <row r="672" s="73" customFormat="1" ht="15.75" customHeight="1"/>
    <row r="673" s="73" customFormat="1" ht="15.75" customHeight="1"/>
    <row r="674" s="73" customFormat="1" ht="15.75" customHeight="1"/>
    <row r="675" s="73" customFormat="1" ht="15.75" customHeight="1"/>
    <row r="676" s="73" customFormat="1" ht="15.75" customHeight="1"/>
    <row r="677" s="73" customFormat="1" ht="15.75" customHeight="1"/>
    <row r="678" s="73" customFormat="1" ht="15.75" customHeight="1"/>
    <row r="679" s="73" customFormat="1" ht="15.75" customHeight="1"/>
    <row r="680" s="73" customFormat="1" ht="15.75" customHeight="1"/>
    <row r="681" s="73" customFormat="1" ht="15.75" customHeight="1"/>
    <row r="682" s="73" customFormat="1" ht="15.75" customHeight="1"/>
    <row r="683" s="73" customFormat="1" ht="15.75" customHeight="1"/>
    <row r="684" s="73" customFormat="1" ht="15.75" customHeight="1"/>
    <row r="685" s="73" customFormat="1" ht="15.75" customHeight="1"/>
    <row r="686" s="73" customFormat="1" ht="15.75" customHeight="1"/>
    <row r="687" s="73" customFormat="1" ht="15.75" customHeight="1"/>
    <row r="688" s="73" customFormat="1" ht="15.75" customHeight="1"/>
    <row r="689" s="73" customFormat="1" ht="15.75" customHeight="1"/>
    <row r="690" s="73" customFormat="1" ht="15.75" customHeight="1"/>
    <row r="691" s="73" customFormat="1" ht="15.75" customHeight="1"/>
    <row r="692" s="73" customFormat="1" ht="15.75" customHeight="1"/>
    <row r="693" s="73" customFormat="1" ht="15.75" customHeight="1"/>
    <row r="694" s="73" customFormat="1" ht="15.75" customHeight="1"/>
    <row r="695" s="73" customFormat="1" ht="15.75" customHeight="1"/>
    <row r="696" s="73" customFormat="1" ht="15.75" customHeight="1"/>
    <row r="697" s="73" customFormat="1" ht="15.75" customHeight="1"/>
    <row r="698" s="73" customFormat="1" ht="15.75" customHeight="1"/>
    <row r="699" s="73" customFormat="1" ht="15.75" customHeight="1"/>
    <row r="700" s="73" customFormat="1" ht="15.75" customHeight="1"/>
    <row r="701" s="73" customFormat="1" ht="15.75" customHeight="1"/>
    <row r="702" s="73" customFormat="1" ht="15.75" customHeight="1"/>
    <row r="703" s="73" customFormat="1" ht="15.75" customHeight="1"/>
    <row r="704" s="73" customFormat="1" ht="15.75" customHeight="1"/>
    <row r="705" s="73" customFormat="1" ht="15.75" customHeight="1"/>
    <row r="706" s="73" customFormat="1" ht="15.75" customHeight="1"/>
    <row r="707" s="73" customFormat="1" ht="15.75" customHeight="1"/>
    <row r="708" s="73" customFormat="1" ht="15.75" customHeight="1"/>
    <row r="709" s="73" customFormat="1" ht="15.75" customHeight="1"/>
    <row r="710" s="73" customFormat="1" ht="15.75" customHeight="1"/>
    <row r="711" s="73" customFormat="1" ht="15.75" customHeight="1"/>
    <row r="712" s="73" customFormat="1" ht="15.75" customHeight="1"/>
    <row r="713" s="73" customFormat="1" ht="15.75" customHeight="1"/>
    <row r="714" s="73" customFormat="1" ht="15.75" customHeight="1"/>
    <row r="715" s="73" customFormat="1" ht="15.75" customHeight="1"/>
    <row r="716" s="73" customFormat="1" ht="15.75" customHeight="1"/>
    <row r="717" s="73" customFormat="1" ht="15.75" customHeight="1"/>
    <row r="718" s="73" customFormat="1" ht="15.75" customHeight="1"/>
    <row r="719" s="73" customFormat="1" ht="15.75" customHeight="1"/>
    <row r="720" s="73" customFormat="1" ht="15.75" customHeight="1"/>
    <row r="721" s="73" customFormat="1" ht="15.75" customHeight="1"/>
    <row r="722" s="73" customFormat="1" ht="15.75" customHeight="1"/>
    <row r="723" s="73" customFormat="1" ht="15.75" customHeight="1"/>
    <row r="724" s="73" customFormat="1" ht="15.75" customHeight="1"/>
    <row r="725" s="73" customFormat="1" ht="15.75" customHeight="1"/>
    <row r="726" s="73" customFormat="1" ht="15.75" customHeight="1"/>
    <row r="727" s="73" customFormat="1" ht="15.75" customHeight="1"/>
    <row r="728" s="73" customFormat="1" ht="15.75" customHeight="1"/>
    <row r="729" s="73" customFormat="1" ht="15.75" customHeight="1"/>
    <row r="730" s="73" customFormat="1" ht="15.75" customHeight="1"/>
    <row r="731" s="73" customFormat="1" ht="15.75" customHeight="1"/>
    <row r="732" s="73" customFormat="1" ht="15.75" customHeight="1"/>
    <row r="733" s="73" customFormat="1" ht="15.75" customHeight="1"/>
    <row r="734" s="73" customFormat="1" ht="15.75" customHeight="1"/>
    <row r="735" s="73" customFormat="1" ht="15.75" customHeight="1"/>
    <row r="736" s="73" customFormat="1" ht="15.75" customHeight="1"/>
    <row r="737" s="73" customFormat="1" ht="15.75" customHeight="1"/>
    <row r="738" s="73" customFormat="1" ht="15.75" customHeight="1"/>
    <row r="739" s="73" customFormat="1" ht="15.75" customHeight="1"/>
    <row r="740" s="73" customFormat="1" ht="15.75" customHeight="1"/>
    <row r="741" s="73" customFormat="1" ht="15.75" customHeight="1"/>
    <row r="742" s="73" customFormat="1" ht="15.75" customHeight="1"/>
    <row r="743" s="73" customFormat="1" ht="15.75" customHeight="1"/>
    <row r="744" s="73" customFormat="1" ht="15.75" customHeight="1"/>
    <row r="745" s="73" customFormat="1" ht="15.75" customHeight="1"/>
    <row r="746" s="73" customFormat="1" ht="15.75" customHeight="1"/>
    <row r="747" s="73" customFormat="1" ht="15.75" customHeight="1"/>
    <row r="748" s="73" customFormat="1" ht="15.75" customHeight="1"/>
    <row r="749" s="73" customFormat="1" ht="15.75" customHeight="1"/>
    <row r="750" s="73" customFormat="1" ht="15.75" customHeight="1"/>
    <row r="751" s="73" customFormat="1" ht="15.75" customHeight="1"/>
    <row r="752" s="73" customFormat="1" ht="15.75" customHeight="1"/>
    <row r="753" s="73" customFormat="1" ht="15.75" customHeight="1"/>
    <row r="754" s="73" customFormat="1" ht="15.75" customHeight="1"/>
    <row r="755" s="73" customFormat="1" ht="15.75" customHeight="1"/>
    <row r="756" s="73" customFormat="1" ht="15.75" customHeight="1"/>
    <row r="757" s="73" customFormat="1" ht="15.75" customHeight="1"/>
    <row r="758" s="73" customFormat="1" ht="15.75" customHeight="1"/>
    <row r="759" s="73" customFormat="1" ht="15.75" customHeight="1"/>
    <row r="760" s="73" customFormat="1" ht="15.75" customHeight="1"/>
    <row r="761" s="73" customFormat="1" ht="15.75" customHeight="1"/>
    <row r="762" s="73" customFormat="1" ht="15.75" customHeight="1"/>
    <row r="763" s="73" customFormat="1" ht="15.75" customHeight="1"/>
    <row r="764" s="73" customFormat="1" ht="15.75" customHeight="1"/>
    <row r="765" s="73" customFormat="1" ht="15.75" customHeight="1"/>
    <row r="766" s="73" customFormat="1" ht="15.75" customHeight="1"/>
    <row r="767" s="73" customFormat="1" ht="15.75" customHeight="1"/>
    <row r="768" s="73" customFormat="1" ht="15.75" customHeight="1"/>
    <row r="769" s="73" customFormat="1" ht="15.75" customHeight="1"/>
    <row r="770" s="73" customFormat="1" ht="15.75" customHeight="1"/>
    <row r="771" s="73" customFormat="1" ht="15.75" customHeight="1"/>
    <row r="772" s="73" customFormat="1" ht="15.75" customHeight="1"/>
    <row r="773" s="73" customFormat="1" ht="15.75" customHeight="1"/>
    <row r="774" s="73" customFormat="1" ht="15.75" customHeight="1"/>
    <row r="775" s="73" customFormat="1" ht="15.75" customHeight="1"/>
    <row r="776" s="73" customFormat="1" ht="15.75" customHeight="1"/>
    <row r="777" s="73" customFormat="1" ht="15.75" customHeight="1"/>
    <row r="778" s="73" customFormat="1" ht="15.75" customHeight="1"/>
    <row r="779" s="73" customFormat="1" ht="15.75" customHeight="1"/>
    <row r="780" s="73" customFormat="1" ht="15.75" customHeight="1"/>
    <row r="781" s="73" customFormat="1" ht="15.75" customHeight="1"/>
    <row r="782" s="73" customFormat="1" ht="15.75" customHeight="1"/>
    <row r="783" s="73" customFormat="1" ht="15.75" customHeight="1"/>
    <row r="784" s="73" customFormat="1" ht="15.75" customHeight="1"/>
    <row r="785" s="73" customFormat="1" ht="15.75" customHeight="1"/>
    <row r="786" s="73" customFormat="1" ht="15.75" customHeight="1"/>
    <row r="787" s="73" customFormat="1" ht="15.75" customHeight="1"/>
    <row r="788" s="73" customFormat="1" ht="15.75" customHeight="1"/>
    <row r="789" s="73" customFormat="1" ht="15.75" customHeight="1"/>
    <row r="790" s="73" customFormat="1" ht="15.75" customHeight="1"/>
    <row r="791" s="73" customFormat="1" ht="15.75" customHeight="1"/>
    <row r="792" s="73" customFormat="1" ht="15.75" customHeight="1"/>
    <row r="793" s="73" customFormat="1" ht="15.75" customHeight="1"/>
    <row r="794" s="73" customFormat="1" ht="15.75" customHeight="1"/>
    <row r="795" s="73" customFormat="1" ht="15.75" customHeight="1"/>
    <row r="796" s="73" customFormat="1" ht="15.75" customHeight="1"/>
    <row r="797" s="73" customFormat="1" ht="15.75" customHeight="1"/>
    <row r="798" s="73" customFormat="1" ht="15.75" customHeight="1"/>
    <row r="799" s="73" customFormat="1" ht="15.75" customHeight="1"/>
    <row r="800" s="73" customFormat="1" ht="15.75" customHeight="1"/>
    <row r="801" s="73" customFormat="1" ht="15.75" customHeight="1"/>
    <row r="802" s="73" customFormat="1" ht="15.75" customHeight="1"/>
    <row r="803" s="73" customFormat="1" ht="15.75" customHeight="1"/>
    <row r="804" s="73" customFormat="1" ht="15.75" customHeight="1"/>
    <row r="805" s="73" customFormat="1" ht="15.75" customHeight="1"/>
    <row r="806" s="73" customFormat="1" ht="15.75" customHeight="1"/>
    <row r="807" s="73" customFormat="1" ht="15.75" customHeight="1"/>
    <row r="808" s="73" customFormat="1" ht="15.75" customHeight="1"/>
    <row r="809" s="73" customFormat="1" ht="15.75" customHeight="1"/>
    <row r="810" s="73" customFormat="1" ht="15.75" customHeight="1"/>
    <row r="811" s="73" customFormat="1" ht="15.75" customHeight="1"/>
    <row r="812" s="73" customFormat="1" ht="15.75" customHeight="1"/>
    <row r="813" s="73" customFormat="1" ht="15.75" customHeight="1"/>
    <row r="814" s="73" customFormat="1" ht="15.75" customHeight="1"/>
    <row r="815" s="73" customFormat="1" ht="15.75" customHeight="1"/>
    <row r="816" s="73" customFormat="1" ht="15.75" customHeight="1"/>
    <row r="817" s="73" customFormat="1" ht="15.75" customHeight="1"/>
    <row r="818" s="73" customFormat="1" ht="15.75" customHeight="1"/>
    <row r="819" s="73" customFormat="1" ht="15.75" customHeight="1"/>
    <row r="820" s="73" customFormat="1" ht="15.75" customHeight="1"/>
    <row r="821" s="73" customFormat="1" ht="15.75" customHeight="1"/>
    <row r="822" s="73" customFormat="1" ht="15.75" customHeight="1"/>
    <row r="823" s="73" customFormat="1" ht="15.75" customHeight="1"/>
    <row r="824" s="73" customFormat="1" ht="15.75" customHeight="1"/>
    <row r="825" s="73" customFormat="1" ht="15.75" customHeight="1"/>
    <row r="826" s="73" customFormat="1" ht="15.75" customHeight="1"/>
    <row r="827" s="73" customFormat="1" ht="15.75" customHeight="1"/>
    <row r="828" s="73" customFormat="1" ht="15.75" customHeight="1"/>
    <row r="829" s="73" customFormat="1" ht="15.75" customHeight="1"/>
    <row r="830" s="73" customFormat="1" ht="15.75" customHeight="1"/>
    <row r="831" s="73" customFormat="1" ht="15.75" customHeight="1"/>
    <row r="832" s="73" customFormat="1" ht="15.75" customHeight="1"/>
    <row r="833" s="73" customFormat="1" ht="15.75" customHeight="1"/>
    <row r="834" s="73" customFormat="1" ht="15.75" customHeight="1"/>
    <row r="835" s="73" customFormat="1" ht="15.75" customHeight="1"/>
    <row r="836" s="73" customFormat="1" ht="15.75" customHeight="1"/>
    <row r="837" s="73" customFormat="1" ht="15.75" customHeight="1"/>
    <row r="838" s="73" customFormat="1" ht="15.75" customHeight="1"/>
    <row r="839" s="73" customFormat="1" ht="15.75" customHeight="1"/>
    <row r="840" s="73" customFormat="1" ht="15.75" customHeight="1"/>
    <row r="841" s="73" customFormat="1" ht="15.75" customHeight="1"/>
    <row r="842" s="73" customFormat="1" ht="15.75" customHeight="1"/>
    <row r="843" s="73" customFormat="1" ht="15.75" customHeight="1"/>
    <row r="844" s="73" customFormat="1" ht="15.75" customHeight="1"/>
    <row r="845" s="73" customFormat="1" ht="15.75" customHeight="1"/>
    <row r="846" s="73" customFormat="1" ht="15.75" customHeight="1"/>
    <row r="847" s="73" customFormat="1" ht="15.75" customHeight="1"/>
    <row r="848" s="73" customFormat="1" ht="15.75" customHeight="1"/>
    <row r="849" s="73" customFormat="1" ht="15.75" customHeight="1"/>
    <row r="850" s="73" customFormat="1" ht="15.75" customHeight="1"/>
    <row r="851" s="73" customFormat="1" ht="15.75" customHeight="1"/>
    <row r="852" s="73" customFormat="1" ht="15.75" customHeight="1"/>
    <row r="853" s="73" customFormat="1" ht="15.75" customHeight="1"/>
    <row r="854" s="73" customFormat="1" ht="15.75" customHeight="1"/>
    <row r="855" s="73" customFormat="1" ht="15.75" customHeight="1"/>
    <row r="856" s="73" customFormat="1" ht="15.75" customHeight="1"/>
    <row r="857" s="73" customFormat="1" ht="15.75" customHeight="1"/>
    <row r="858" s="73" customFormat="1" ht="15.75" customHeight="1"/>
    <row r="859" s="73" customFormat="1" ht="15.75" customHeight="1"/>
    <row r="860" s="73" customFormat="1" ht="15.75" customHeight="1"/>
    <row r="861" s="73" customFormat="1" ht="15.75" customHeight="1"/>
    <row r="862" s="73" customFormat="1" ht="15.75" customHeight="1"/>
    <row r="863" s="73" customFormat="1" ht="15.75" customHeight="1"/>
    <row r="864" s="73" customFormat="1" ht="15.75" customHeight="1"/>
    <row r="865" s="73" customFormat="1" ht="15.75" customHeight="1"/>
    <row r="866" s="73" customFormat="1" ht="15.75" customHeight="1"/>
    <row r="867" s="73" customFormat="1" ht="15.75" customHeight="1"/>
    <row r="868" s="73" customFormat="1" ht="15.75" customHeight="1"/>
    <row r="869" s="73" customFormat="1" ht="15.75" customHeight="1"/>
    <row r="870" s="73" customFormat="1" ht="15.75" customHeight="1"/>
    <row r="871" s="73" customFormat="1" ht="15.75" customHeight="1"/>
    <row r="872" s="73" customFormat="1" ht="15.75" customHeight="1"/>
    <row r="873" s="73" customFormat="1" ht="15.75" customHeight="1"/>
    <row r="874" s="73" customFormat="1" ht="15.75" customHeight="1"/>
    <row r="875" s="73" customFormat="1" ht="15.75" customHeight="1"/>
    <row r="876" s="73" customFormat="1" ht="15.75" customHeight="1"/>
    <row r="877" s="73" customFormat="1" ht="15.75" customHeight="1"/>
    <row r="878" s="73" customFormat="1" ht="15.75" customHeight="1"/>
    <row r="879" s="73" customFormat="1" ht="15.75" customHeight="1"/>
    <row r="880" s="73" customFormat="1" ht="15.75" customHeight="1"/>
    <row r="881" s="73" customFormat="1" ht="15.75" customHeight="1"/>
    <row r="882" s="73" customFormat="1" ht="15.75" customHeight="1"/>
    <row r="883" s="73" customFormat="1" ht="15.75" customHeight="1"/>
    <row r="884" s="73" customFormat="1" ht="15.75" customHeight="1"/>
    <row r="885" s="73" customFormat="1" ht="15.75" customHeight="1"/>
    <row r="886" s="73" customFormat="1" ht="15.75" customHeight="1"/>
    <row r="887" s="73" customFormat="1" ht="15.75" customHeight="1"/>
    <row r="888" s="73" customFormat="1" ht="15.75" customHeight="1"/>
    <row r="889" s="73" customFormat="1" ht="15.75" customHeight="1"/>
    <row r="890" s="73" customFormat="1" ht="15.75" customHeight="1"/>
    <row r="891" s="73" customFormat="1" ht="15.75" customHeight="1"/>
    <row r="892" s="73" customFormat="1" ht="15.75" customHeight="1"/>
    <row r="893" s="73" customFormat="1" ht="15.75" customHeight="1"/>
    <row r="894" s="73" customFormat="1" ht="15.75" customHeight="1"/>
    <row r="895" s="73" customFormat="1" ht="15.75" customHeight="1"/>
    <row r="896" s="73" customFormat="1" ht="15.75" customHeight="1"/>
    <row r="897" s="73" customFormat="1" ht="15.75" customHeight="1"/>
    <row r="898" s="73" customFormat="1" ht="15.75" customHeight="1"/>
    <row r="899" s="73" customFormat="1" ht="15.75" customHeight="1"/>
    <row r="900" s="73" customFormat="1" ht="15.75" customHeight="1"/>
    <row r="901" s="73" customFormat="1" ht="15.75" customHeight="1"/>
    <row r="902" s="73" customFormat="1" ht="15.75" customHeight="1"/>
    <row r="903" s="73" customFormat="1" ht="15.75" customHeight="1"/>
    <row r="904" s="73" customFormat="1" ht="15.75" customHeight="1"/>
    <row r="905" s="73" customFormat="1" ht="15.75" customHeight="1"/>
    <row r="906" s="73" customFormat="1" ht="15.75" customHeight="1"/>
    <row r="907" s="73" customFormat="1" ht="15.75" customHeight="1"/>
    <row r="908" s="73" customFormat="1" ht="15.75" customHeight="1"/>
    <row r="909" s="73" customFormat="1" ht="15.75" customHeight="1"/>
    <row r="910" s="73" customFormat="1" ht="15.75" customHeight="1"/>
    <row r="911" s="73" customFormat="1" ht="15.75" customHeight="1"/>
    <row r="912" s="73" customFormat="1" ht="15.75" customHeight="1"/>
    <row r="913" s="73" customFormat="1" ht="15.75" customHeight="1"/>
    <row r="914" s="73" customFormat="1" ht="15.75" customHeight="1"/>
    <row r="915" s="73" customFormat="1" ht="15.75" customHeight="1"/>
    <row r="916" s="73" customFormat="1" ht="15.75" customHeight="1"/>
    <row r="917" s="73" customFormat="1" ht="15.75" customHeight="1"/>
    <row r="918" s="73" customFormat="1" ht="15.75" customHeight="1"/>
    <row r="919" s="73" customFormat="1" ht="15.75" customHeight="1"/>
    <row r="920" s="73" customFormat="1" ht="15.75" customHeight="1"/>
    <row r="921" s="73" customFormat="1" ht="15.75" customHeight="1"/>
    <row r="922" s="73" customFormat="1" ht="15.75" customHeight="1"/>
    <row r="923" s="73" customFormat="1" ht="15.75" customHeight="1"/>
    <row r="924" s="73" customFormat="1" ht="15.75" customHeight="1"/>
    <row r="925" s="73" customFormat="1" ht="15.75" customHeight="1"/>
    <row r="926" s="73" customFormat="1" ht="15.75" customHeight="1"/>
    <row r="927" s="73" customFormat="1" ht="15.75" customHeight="1"/>
    <row r="928" s="73" customFormat="1" ht="15.75" customHeight="1"/>
    <row r="929" s="73" customFormat="1" ht="15.75" customHeight="1"/>
    <row r="930" s="73" customFormat="1" ht="15.75" customHeight="1"/>
    <row r="931" s="73" customFormat="1" ht="15.75" customHeight="1"/>
    <row r="932" s="73" customFormat="1" ht="15.75" customHeight="1"/>
    <row r="933" s="73" customFormat="1" ht="15.75" customHeight="1"/>
    <row r="934" s="73" customFormat="1" ht="15.75" customHeight="1"/>
    <row r="935" s="73" customFormat="1" ht="15.75" customHeight="1"/>
    <row r="936" s="73" customFormat="1" ht="15.75" customHeight="1"/>
    <row r="937" s="73" customFormat="1" ht="15.75" customHeight="1"/>
    <row r="938" s="73" customFormat="1" ht="15.75" customHeight="1"/>
    <row r="939" s="73" customFormat="1" ht="15.75" customHeight="1"/>
    <row r="940" s="73" customFormat="1" ht="15.75" customHeight="1"/>
    <row r="941" s="73" customFormat="1" ht="15.75" customHeight="1"/>
    <row r="942" s="73" customFormat="1" ht="15.75" customHeight="1"/>
    <row r="943" s="73" customFormat="1" ht="15.75" customHeight="1"/>
    <row r="944" s="73" customFormat="1" ht="15.75" customHeight="1"/>
    <row r="945" s="73" customFormat="1" ht="15.75" customHeight="1"/>
    <row r="946" s="73" customFormat="1" ht="15.75" customHeight="1"/>
    <row r="947" s="73" customFormat="1" ht="15.75" customHeight="1"/>
    <row r="948" s="73" customFormat="1" ht="15.75" customHeight="1"/>
    <row r="949" s="73" customFormat="1" ht="15.75" customHeight="1"/>
    <row r="950" s="73" customFormat="1" ht="15.75" customHeight="1"/>
    <row r="951" s="73" customFormat="1" ht="15.75" customHeight="1"/>
    <row r="952" s="73" customFormat="1" ht="15.75" customHeight="1"/>
    <row r="953" s="73" customFormat="1" ht="15.75" customHeight="1"/>
    <row r="954" s="73" customFormat="1" ht="15.75" customHeight="1"/>
    <row r="955" s="73" customFormat="1" ht="15.75" customHeight="1"/>
    <row r="956" s="73" customFormat="1" ht="15.75" customHeight="1"/>
    <row r="957" s="73" customFormat="1" ht="15.75" customHeight="1"/>
    <row r="958" s="73" customFormat="1" ht="15.75" customHeight="1"/>
    <row r="959" s="73" customFormat="1" ht="15.75" customHeight="1"/>
    <row r="960" s="73" customFormat="1" ht="15.75" customHeight="1"/>
    <row r="961" s="73" customFormat="1" ht="15.75" customHeight="1"/>
    <row r="962" s="73" customFormat="1" ht="15.75" customHeight="1"/>
    <row r="963" s="73" customFormat="1" ht="15.75" customHeight="1"/>
    <row r="964" s="73" customFormat="1" ht="15.75" customHeight="1"/>
    <row r="965" s="73" customFormat="1" ht="15.75" customHeight="1"/>
    <row r="966" s="73" customFormat="1" ht="15.75" customHeight="1"/>
    <row r="967" s="73" customFormat="1" ht="15.75" customHeight="1"/>
    <row r="968" s="73" customFormat="1" ht="15.75" customHeight="1"/>
    <row r="969" s="73" customFormat="1" ht="15.75" customHeight="1"/>
    <row r="970" s="73" customFormat="1" ht="15.75" customHeight="1"/>
    <row r="971" s="73" customFormat="1" ht="15.75" customHeight="1"/>
    <row r="972" s="73" customFormat="1" ht="15.75" customHeight="1"/>
    <row r="973" s="73" customFormat="1" ht="15.75" customHeight="1"/>
    <row r="974" s="73" customFormat="1" ht="15.75" customHeight="1"/>
    <row r="975" s="73" customFormat="1" ht="15.75" customHeight="1"/>
    <row r="976" s="73" customFormat="1" ht="15.75" customHeight="1"/>
    <row r="977" s="73" customFormat="1" ht="15.75" customHeight="1"/>
    <row r="978" s="73" customFormat="1" ht="15.75" customHeight="1"/>
    <row r="979" s="73" customFormat="1" ht="15.75" customHeight="1"/>
    <row r="980" s="73" customFormat="1" ht="15.75" customHeight="1"/>
    <row r="981" s="73" customFormat="1" ht="15.75" customHeight="1"/>
    <row r="982" s="73" customFormat="1" ht="15.75" customHeight="1"/>
    <row r="983" s="73" customFormat="1" ht="15.75" customHeight="1"/>
    <row r="984" s="73" customFormat="1" ht="15.75" customHeight="1"/>
    <row r="985" s="73" customFormat="1" ht="15.75" customHeight="1"/>
    <row r="986" s="73" customFormat="1" ht="15.75" customHeight="1"/>
    <row r="987" s="73" customFormat="1" ht="15.75" customHeight="1"/>
    <row r="988" s="73" customFormat="1" ht="15.75" customHeight="1"/>
    <row r="989" s="73" customFormat="1" ht="15.75" customHeight="1"/>
    <row r="990" s="73" customFormat="1" ht="15.75" customHeight="1"/>
    <row r="991" s="73" customFormat="1" ht="15.75" customHeight="1"/>
    <row r="992" s="73" customFormat="1" ht="15.75" customHeight="1"/>
    <row r="993" s="73" customFormat="1" ht="15.75" customHeight="1"/>
    <row r="994" s="73" customFormat="1" ht="15.75" customHeight="1"/>
    <row r="995" s="73" customFormat="1" ht="15.75" customHeight="1"/>
    <row r="996" s="73" customFormat="1" ht="15.75" customHeight="1"/>
    <row r="997" s="73" customFormat="1" ht="15.75" customHeight="1"/>
    <row r="998" s="73" customFormat="1" ht="15.75" customHeight="1"/>
    <row r="999" s="73" customFormat="1" ht="15.75" customHeight="1"/>
    <row r="1000" s="73" customFormat="1" ht="15.75" customHeight="1"/>
    <row r="1001" s="73" customFormat="1" ht="15.75" customHeight="1"/>
    <row r="1002" s="73" customFormat="1" ht="15.75" customHeight="1"/>
    <row r="1003" s="73" customFormat="1" ht="15.75" customHeight="1"/>
    <row r="1004" s="73" customFormat="1" ht="15.75" customHeight="1"/>
  </sheetData>
  <pageMargins left="0.7" right="0.7" top="0.75" bottom="0.75" header="0" footer="0"/>
  <pageSetup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CB20-102B-B84B-BF4B-5B4E6C3D2936}">
  <dimension ref="A1:I34"/>
  <sheetViews>
    <sheetView workbookViewId="0">
      <selection activeCell="G13" sqref="F1:G13"/>
    </sheetView>
  </sheetViews>
  <sheetFormatPr baseColWidth="10" defaultRowHeight="16"/>
  <cols>
    <col min="1" max="16384" width="10.83203125" style="36"/>
  </cols>
  <sheetData>
    <row r="1" spans="1:9">
      <c r="A1" s="40" t="s">
        <v>0</v>
      </c>
      <c r="C1" t="s">
        <v>181</v>
      </c>
      <c r="D1" t="s">
        <v>182</v>
      </c>
      <c r="E1" t="s">
        <v>168</v>
      </c>
      <c r="F1" t="s">
        <v>169</v>
      </c>
      <c r="G1" t="s">
        <v>183</v>
      </c>
    </row>
    <row r="2" spans="1:9">
      <c r="A2" s="39" t="s">
        <v>6</v>
      </c>
      <c r="C2">
        <v>2984</v>
      </c>
      <c r="D2">
        <v>2807</v>
      </c>
      <c r="E2">
        <v>2198</v>
      </c>
      <c r="F2">
        <v>2977</v>
      </c>
      <c r="G2">
        <v>892</v>
      </c>
    </row>
    <row r="3" spans="1:9">
      <c r="A3" s="39" t="s">
        <v>7</v>
      </c>
      <c r="C3">
        <v>7747</v>
      </c>
      <c r="D3">
        <v>7995</v>
      </c>
      <c r="E3">
        <v>7841</v>
      </c>
      <c r="F3">
        <v>7750</v>
      </c>
      <c r="G3">
        <v>7162</v>
      </c>
    </row>
    <row r="4" spans="1:9">
      <c r="A4" s="39" t="s">
        <v>8</v>
      </c>
      <c r="C4">
        <v>6944</v>
      </c>
      <c r="D4">
        <v>6780</v>
      </c>
      <c r="E4">
        <v>6730</v>
      </c>
      <c r="F4">
        <v>6408</v>
      </c>
      <c r="G4">
        <v>2770</v>
      </c>
    </row>
    <row r="5" spans="1:9">
      <c r="A5" s="39" t="s">
        <v>9</v>
      </c>
      <c r="C5">
        <v>8686</v>
      </c>
      <c r="D5">
        <v>8696</v>
      </c>
      <c r="E5">
        <v>8652</v>
      </c>
      <c r="F5">
        <v>8431</v>
      </c>
      <c r="G5">
        <v>7147</v>
      </c>
    </row>
    <row r="6" spans="1:9">
      <c r="A6" s="39" t="s">
        <v>10</v>
      </c>
      <c r="C6">
        <v>2976</v>
      </c>
      <c r="D6">
        <v>3196</v>
      </c>
      <c r="E6">
        <v>3318</v>
      </c>
      <c r="F6">
        <v>3498</v>
      </c>
      <c r="G6">
        <v>1078</v>
      </c>
    </row>
    <row r="7" spans="1:9">
      <c r="A7" s="39" t="s">
        <v>11</v>
      </c>
      <c r="C7">
        <v>8374</v>
      </c>
      <c r="D7">
        <v>8305</v>
      </c>
      <c r="E7">
        <v>8451</v>
      </c>
      <c r="F7">
        <v>8367</v>
      </c>
      <c r="G7">
        <v>5618</v>
      </c>
    </row>
    <row r="8" spans="1:9">
      <c r="A8" s="39" t="s">
        <v>12</v>
      </c>
      <c r="C8">
        <v>6216</v>
      </c>
      <c r="D8">
        <v>5657</v>
      </c>
      <c r="E8">
        <v>6022</v>
      </c>
      <c r="F8">
        <v>6000</v>
      </c>
      <c r="G8">
        <v>2481</v>
      </c>
    </row>
    <row r="9" spans="1:9">
      <c r="A9" s="39" t="s">
        <v>13</v>
      </c>
      <c r="C9">
        <v>5434</v>
      </c>
      <c r="D9">
        <v>5211</v>
      </c>
      <c r="E9">
        <v>5396</v>
      </c>
      <c r="F9">
        <v>5399</v>
      </c>
      <c r="G9">
        <v>5183</v>
      </c>
    </row>
    <row r="10" spans="1:9">
      <c r="A10" s="39" t="s">
        <v>14</v>
      </c>
      <c r="C10">
        <v>7649</v>
      </c>
      <c r="D10">
        <v>7575</v>
      </c>
      <c r="E10">
        <v>7328</v>
      </c>
      <c r="F10">
        <v>7266</v>
      </c>
      <c r="G10">
        <v>7481</v>
      </c>
    </row>
    <row r="11" spans="1:9">
      <c r="A11" s="39" t="s">
        <v>15</v>
      </c>
      <c r="C11">
        <v>8677</v>
      </c>
      <c r="D11">
        <v>8484</v>
      </c>
      <c r="E11">
        <v>8338</v>
      </c>
      <c r="F11">
        <v>7879</v>
      </c>
      <c r="G11">
        <v>6843</v>
      </c>
    </row>
    <row r="12" spans="1:9">
      <c r="A12" s="39" t="s">
        <v>16</v>
      </c>
      <c r="C12">
        <v>6331</v>
      </c>
      <c r="D12">
        <v>6657</v>
      </c>
      <c r="E12">
        <v>5946</v>
      </c>
      <c r="F12">
        <v>5813</v>
      </c>
      <c r="G12">
        <v>3589</v>
      </c>
    </row>
    <row r="13" spans="1:9">
      <c r="A13" s="38" t="s">
        <v>17</v>
      </c>
      <c r="C13" s="43">
        <f>SUM(C2:C12)</f>
        <v>72018</v>
      </c>
      <c r="D13" s="43">
        <f t="shared" ref="D13:G13" si="0">SUM(D2:D12)</f>
        <v>71363</v>
      </c>
      <c r="E13" s="43">
        <f t="shared" si="0"/>
        <v>70220</v>
      </c>
      <c r="F13" s="43">
        <f t="shared" si="0"/>
        <v>69788</v>
      </c>
      <c r="G13" s="43">
        <f t="shared" si="0"/>
        <v>50244</v>
      </c>
    </row>
    <row r="15" spans="1:9" ht="19">
      <c r="C15" s="37"/>
      <c r="I15" s="37"/>
    </row>
    <row r="16" spans="1:9" ht="19">
      <c r="I16" s="37"/>
    </row>
    <row r="17" spans="4:9" ht="19">
      <c r="I17" s="37"/>
    </row>
    <row r="18" spans="4:9" ht="19">
      <c r="H18" s="37"/>
      <c r="I18" s="37"/>
    </row>
    <row r="19" spans="4:9" ht="19">
      <c r="F19" s="37"/>
      <c r="H19" s="37"/>
      <c r="I19" s="37"/>
    </row>
    <row r="20" spans="4:9" ht="19">
      <c r="F20" s="37"/>
      <c r="H20" s="37"/>
      <c r="I20" s="37"/>
    </row>
    <row r="21" spans="4:9" ht="19">
      <c r="D21" s="37"/>
      <c r="F21" s="37"/>
      <c r="H21" s="37"/>
      <c r="I21" s="37"/>
    </row>
    <row r="22" spans="4:9" ht="19">
      <c r="D22" s="37"/>
      <c r="F22" s="37"/>
      <c r="H22" s="37"/>
      <c r="I22" s="37"/>
    </row>
    <row r="23" spans="4:9" ht="19">
      <c r="D23" s="37"/>
      <c r="F23" s="37"/>
      <c r="H23" s="37"/>
      <c r="I23" s="37"/>
    </row>
    <row r="24" spans="4:9" ht="19">
      <c r="D24" s="37"/>
      <c r="F24" s="37"/>
      <c r="H24" s="37"/>
      <c r="I24" s="37"/>
    </row>
    <row r="25" spans="4:9" ht="19">
      <c r="D25" s="37"/>
      <c r="F25" s="37"/>
      <c r="H25" s="37"/>
      <c r="I25" s="37"/>
    </row>
    <row r="26" spans="4:9" ht="19">
      <c r="D26" s="37"/>
      <c r="F26" s="37"/>
      <c r="H26" s="37"/>
      <c r="I26" s="37"/>
    </row>
    <row r="27" spans="4:9" ht="19">
      <c r="D27" s="37"/>
      <c r="F27" s="37"/>
      <c r="H27" s="37"/>
      <c r="I27" s="37"/>
    </row>
    <row r="28" spans="4:9" ht="19">
      <c r="D28" s="37"/>
      <c r="F28" s="37"/>
      <c r="H28" s="37"/>
    </row>
    <row r="29" spans="4:9" ht="19">
      <c r="D29" s="37"/>
      <c r="F29" s="37"/>
    </row>
    <row r="30" spans="4:9" ht="19">
      <c r="D30" s="37"/>
    </row>
    <row r="31" spans="4:9" ht="19">
      <c r="D31" s="37"/>
    </row>
    <row r="32" spans="4:9" ht="19">
      <c r="D32" s="37"/>
    </row>
    <row r="33" spans="4:4" ht="19">
      <c r="D33" s="37"/>
    </row>
    <row r="34" spans="4:4" ht="19">
      <c r="D34" s="3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CB8F0-8E4F-E14C-ADEE-D8CE6C481173}">
  <dimension ref="A1:Q61"/>
  <sheetViews>
    <sheetView topLeftCell="F1" zoomScale="162" workbookViewId="0"/>
  </sheetViews>
  <sheetFormatPr baseColWidth="10" defaultRowHeight="16"/>
  <cols>
    <col min="1" max="1" width="46.6640625" style="36" customWidth="1"/>
    <col min="2" max="16384" width="10.83203125" style="36"/>
  </cols>
  <sheetData>
    <row r="1" spans="1:17">
      <c r="A1" s="58" t="s">
        <v>0</v>
      </c>
      <c r="B1" s="36" t="s">
        <v>128</v>
      </c>
      <c r="C1" s="36" t="s">
        <v>131</v>
      </c>
      <c r="E1" s="36" t="s">
        <v>180</v>
      </c>
      <c r="F1" s="36" t="s">
        <v>179</v>
      </c>
      <c r="G1" s="36" t="s">
        <v>178</v>
      </c>
      <c r="H1" s="36" t="s">
        <v>137</v>
      </c>
      <c r="I1" s="36" t="s">
        <v>138</v>
      </c>
      <c r="J1" s="36" t="s">
        <v>139</v>
      </c>
      <c r="K1" s="36" t="s">
        <v>143</v>
      </c>
      <c r="L1" s="43" t="s">
        <v>144</v>
      </c>
      <c r="M1" s="36" t="s">
        <v>146</v>
      </c>
    </row>
    <row r="2" spans="1:17">
      <c r="A2" s="57" t="s">
        <v>6</v>
      </c>
      <c r="B2" s="36">
        <v>1190</v>
      </c>
      <c r="C2" s="36">
        <v>0</v>
      </c>
      <c r="E2" s="36">
        <v>1522</v>
      </c>
      <c r="F2" s="36">
        <v>2624</v>
      </c>
      <c r="G2" s="36">
        <v>1895</v>
      </c>
      <c r="H2" s="36">
        <v>3688</v>
      </c>
      <c r="I2" s="36">
        <v>2120</v>
      </c>
      <c r="J2" s="36">
        <v>3394</v>
      </c>
      <c r="K2" s="36">
        <v>3396</v>
      </c>
      <c r="L2" s="43">
        <v>3393</v>
      </c>
      <c r="M2" s="36">
        <v>3421</v>
      </c>
      <c r="P2" s="43"/>
    </row>
    <row r="3" spans="1:17">
      <c r="A3" s="57" t="s">
        <v>7</v>
      </c>
      <c r="B3" s="36">
        <v>3245</v>
      </c>
      <c r="C3" s="36">
        <v>4557</v>
      </c>
      <c r="E3" s="36">
        <v>5856</v>
      </c>
      <c r="F3" s="36">
        <v>6590</v>
      </c>
      <c r="G3" s="36">
        <v>6380</v>
      </c>
      <c r="H3" s="36">
        <v>6736</v>
      </c>
      <c r="I3" s="36">
        <v>6082</v>
      </c>
      <c r="J3" s="36">
        <v>6461</v>
      </c>
      <c r="K3" s="36">
        <v>6533</v>
      </c>
      <c r="L3" s="43">
        <v>6803</v>
      </c>
      <c r="M3" s="36">
        <v>6628</v>
      </c>
      <c r="P3" s="43"/>
    </row>
    <row r="4" spans="1:17">
      <c r="A4" s="57" t="s">
        <v>8</v>
      </c>
      <c r="B4" s="36">
        <v>5529</v>
      </c>
      <c r="C4" s="36">
        <v>6257</v>
      </c>
      <c r="E4" s="36">
        <v>4926</v>
      </c>
      <c r="F4" s="36">
        <v>6084</v>
      </c>
      <c r="G4" s="36">
        <v>5445</v>
      </c>
      <c r="H4" s="36">
        <v>6434</v>
      </c>
      <c r="I4" s="36">
        <v>5368</v>
      </c>
      <c r="J4" s="36">
        <v>6366</v>
      </c>
      <c r="K4" s="36">
        <v>6368</v>
      </c>
      <c r="L4" s="43">
        <v>6089</v>
      </c>
      <c r="M4" s="36">
        <v>6408</v>
      </c>
      <c r="P4" s="43"/>
    </row>
    <row r="5" spans="1:17">
      <c r="A5" s="57" t="s">
        <v>9</v>
      </c>
      <c r="B5" s="36">
        <v>8144</v>
      </c>
      <c r="C5" s="36">
        <v>8128</v>
      </c>
      <c r="E5" s="36">
        <v>7326</v>
      </c>
      <c r="F5" s="36">
        <v>7555</v>
      </c>
      <c r="G5" s="36">
        <v>7512</v>
      </c>
      <c r="H5" s="36">
        <v>8386</v>
      </c>
      <c r="I5" s="36">
        <v>7574</v>
      </c>
      <c r="J5" s="36">
        <v>8292</v>
      </c>
      <c r="K5" s="36">
        <v>8384</v>
      </c>
      <c r="L5" s="43">
        <v>8145</v>
      </c>
      <c r="M5" s="36">
        <v>8421</v>
      </c>
      <c r="P5" s="43"/>
    </row>
    <row r="6" spans="1:17">
      <c r="A6" s="57" t="s">
        <v>10</v>
      </c>
      <c r="B6" s="36">
        <v>2915</v>
      </c>
      <c r="C6" s="36">
        <v>2885</v>
      </c>
      <c r="E6" s="36">
        <v>2648</v>
      </c>
      <c r="F6" s="36">
        <v>2910</v>
      </c>
      <c r="G6" s="36">
        <v>2786</v>
      </c>
      <c r="H6" s="36">
        <v>2981</v>
      </c>
      <c r="I6" s="36">
        <v>2669</v>
      </c>
      <c r="J6" s="36">
        <v>2516</v>
      </c>
      <c r="K6" s="36">
        <v>2722</v>
      </c>
      <c r="L6" s="43">
        <v>2933</v>
      </c>
      <c r="M6" s="36">
        <v>2645</v>
      </c>
      <c r="P6" s="43"/>
    </row>
    <row r="7" spans="1:17">
      <c r="A7" s="57" t="s">
        <v>11</v>
      </c>
      <c r="B7" s="36">
        <v>7093</v>
      </c>
      <c r="C7" s="36">
        <v>5813</v>
      </c>
      <c r="E7" s="36">
        <v>6313</v>
      </c>
      <c r="F7" s="36">
        <v>6936</v>
      </c>
      <c r="G7" s="36">
        <v>6725</v>
      </c>
      <c r="H7" s="36">
        <v>7217</v>
      </c>
      <c r="I7" s="36">
        <v>6298</v>
      </c>
      <c r="J7" s="36">
        <v>7317</v>
      </c>
      <c r="K7" s="36">
        <v>7333</v>
      </c>
      <c r="L7" s="43">
        <v>6906</v>
      </c>
      <c r="M7" s="36">
        <v>7347</v>
      </c>
      <c r="P7" s="43"/>
    </row>
    <row r="8" spans="1:17">
      <c r="A8" s="57" t="s">
        <v>12</v>
      </c>
      <c r="B8" s="36">
        <v>2038</v>
      </c>
      <c r="C8" s="36">
        <v>2930</v>
      </c>
      <c r="E8" s="36">
        <v>5643</v>
      </c>
      <c r="F8" s="36">
        <v>6453</v>
      </c>
      <c r="G8" s="36">
        <v>5987</v>
      </c>
      <c r="H8" s="36">
        <v>5492</v>
      </c>
      <c r="I8" s="36">
        <v>5819</v>
      </c>
      <c r="J8" s="36">
        <v>4988</v>
      </c>
      <c r="K8" s="36">
        <v>5003</v>
      </c>
      <c r="L8" s="43">
        <v>6791</v>
      </c>
      <c r="M8" s="36">
        <v>5079</v>
      </c>
      <c r="P8" s="43"/>
    </row>
    <row r="9" spans="1:17">
      <c r="A9" s="57" t="s">
        <v>13</v>
      </c>
      <c r="B9" s="36">
        <v>4839</v>
      </c>
      <c r="C9" s="36">
        <v>4138</v>
      </c>
      <c r="E9" s="36">
        <v>4365</v>
      </c>
      <c r="F9" s="36">
        <v>4449</v>
      </c>
      <c r="G9" s="36">
        <v>4509</v>
      </c>
      <c r="H9" s="36">
        <v>4932</v>
      </c>
      <c r="I9" s="36">
        <v>4472</v>
      </c>
      <c r="J9" s="36">
        <v>3858</v>
      </c>
      <c r="K9" s="36">
        <v>3922</v>
      </c>
      <c r="L9" s="43">
        <v>4885</v>
      </c>
      <c r="M9" s="36">
        <v>3970</v>
      </c>
      <c r="P9" s="43"/>
    </row>
    <row r="10" spans="1:17">
      <c r="A10" s="57" t="s">
        <v>14</v>
      </c>
      <c r="B10" s="36">
        <v>6468</v>
      </c>
      <c r="C10" s="36">
        <v>4894</v>
      </c>
      <c r="E10" s="36">
        <v>6645</v>
      </c>
      <c r="F10" s="36">
        <v>7277</v>
      </c>
      <c r="G10" s="36">
        <v>7059</v>
      </c>
      <c r="H10" s="36">
        <v>7547</v>
      </c>
      <c r="I10" s="36">
        <v>6592</v>
      </c>
      <c r="J10" s="36">
        <v>6807</v>
      </c>
      <c r="K10" s="36">
        <v>6829</v>
      </c>
      <c r="L10" s="43">
        <v>7229</v>
      </c>
      <c r="M10" s="36">
        <v>6883</v>
      </c>
      <c r="P10" s="43"/>
    </row>
    <row r="11" spans="1:17">
      <c r="A11" s="57" t="s">
        <v>15</v>
      </c>
      <c r="B11" s="36">
        <v>5619</v>
      </c>
      <c r="C11" s="36">
        <v>5921</v>
      </c>
      <c r="E11" s="36">
        <v>7555</v>
      </c>
      <c r="F11" s="36">
        <v>8112</v>
      </c>
      <c r="G11" s="36">
        <v>7876</v>
      </c>
      <c r="H11" s="36">
        <v>8479</v>
      </c>
      <c r="I11" s="36">
        <v>7328</v>
      </c>
      <c r="J11" s="36">
        <v>7991</v>
      </c>
      <c r="K11" s="36">
        <v>8010</v>
      </c>
      <c r="L11" s="43">
        <v>8356</v>
      </c>
      <c r="M11" s="36">
        <v>8061</v>
      </c>
      <c r="P11" s="43"/>
    </row>
    <row r="12" spans="1:17">
      <c r="A12" s="57" t="s">
        <v>16</v>
      </c>
      <c r="B12" s="36">
        <v>5198</v>
      </c>
      <c r="C12" s="36">
        <v>5196</v>
      </c>
      <c r="E12" s="36">
        <v>5175</v>
      </c>
      <c r="F12" s="36">
        <v>5694</v>
      </c>
      <c r="G12" s="36">
        <v>5537</v>
      </c>
      <c r="H12" s="36">
        <v>5510</v>
      </c>
      <c r="I12" s="36">
        <v>5328</v>
      </c>
      <c r="J12" s="36">
        <v>4193</v>
      </c>
      <c r="K12" s="36">
        <v>4412</v>
      </c>
      <c r="L12" s="43">
        <v>5782</v>
      </c>
      <c r="M12" s="36">
        <v>4320</v>
      </c>
      <c r="P12" s="43"/>
    </row>
    <row r="13" spans="1:17">
      <c r="A13" s="56" t="s">
        <v>17</v>
      </c>
      <c r="B13" s="36">
        <f>SUM(B2:B12)</f>
        <v>52278</v>
      </c>
      <c r="C13" s="36">
        <f>SUM(C2:C12)</f>
        <v>50719</v>
      </c>
      <c r="E13" s="36">
        <f t="shared" ref="E13:M13" si="0">SUM(E2:E12)</f>
        <v>57974</v>
      </c>
      <c r="F13" s="36">
        <f t="shared" si="0"/>
        <v>64684</v>
      </c>
      <c r="G13" s="36">
        <f t="shared" si="0"/>
        <v>61711</v>
      </c>
      <c r="H13" s="36">
        <f t="shared" si="0"/>
        <v>67402</v>
      </c>
      <c r="I13" s="36">
        <f t="shared" si="0"/>
        <v>59650</v>
      </c>
      <c r="J13" s="36">
        <f t="shared" si="0"/>
        <v>62183</v>
      </c>
      <c r="K13" s="36">
        <f t="shared" si="0"/>
        <v>62912</v>
      </c>
      <c r="L13" s="43">
        <f t="shared" si="0"/>
        <v>67312</v>
      </c>
      <c r="M13" s="36">
        <f t="shared" si="0"/>
        <v>63183</v>
      </c>
      <c r="P13" s="43"/>
    </row>
    <row r="14" spans="1:17">
      <c r="Q14" s="55"/>
    </row>
    <row r="15" spans="1:17">
      <c r="Q15" s="55"/>
    </row>
    <row r="17" spans="17:17">
      <c r="Q17" s="55"/>
    </row>
    <row r="18" spans="17:17">
      <c r="Q18" s="55"/>
    </row>
    <row r="19" spans="17:17">
      <c r="Q19" s="55"/>
    </row>
    <row r="20" spans="17:17">
      <c r="Q20" s="55"/>
    </row>
    <row r="21" spans="17:17">
      <c r="Q21" s="55"/>
    </row>
    <row r="22" spans="17:17">
      <c r="Q22" s="55"/>
    </row>
    <row r="23" spans="17:17">
      <c r="Q23" s="55"/>
    </row>
    <row r="24" spans="17:17">
      <c r="Q24" s="55"/>
    </row>
    <row r="25" spans="17:17">
      <c r="Q25" s="55"/>
    </row>
    <row r="26" spans="17:17">
      <c r="Q26" s="55"/>
    </row>
    <row r="27" spans="17:17">
      <c r="Q27" s="55"/>
    </row>
    <row r="28" spans="17:17">
      <c r="Q28" s="55"/>
    </row>
    <row r="29" spans="17:17">
      <c r="Q29" s="55"/>
    </row>
    <row r="31" spans="17:17">
      <c r="Q31" s="55"/>
    </row>
    <row r="32" spans="17:17">
      <c r="Q32" s="55"/>
    </row>
    <row r="33" spans="17:17">
      <c r="Q33" s="55"/>
    </row>
    <row r="34" spans="17:17">
      <c r="Q34" s="55"/>
    </row>
    <row r="35" spans="17:17">
      <c r="Q35" s="55"/>
    </row>
    <row r="36" spans="17:17">
      <c r="Q36" s="55"/>
    </row>
    <row r="37" spans="17:17">
      <c r="Q37" s="55"/>
    </row>
    <row r="38" spans="17:17">
      <c r="Q38" s="55"/>
    </row>
    <row r="39" spans="17:17">
      <c r="Q39" s="55"/>
    </row>
    <row r="40" spans="17:17">
      <c r="Q40" s="55"/>
    </row>
    <row r="41" spans="17:17">
      <c r="Q41" s="55"/>
    </row>
    <row r="42" spans="17:17">
      <c r="Q42" s="55"/>
    </row>
    <row r="43" spans="17:17">
      <c r="Q43" s="55"/>
    </row>
    <row r="45" spans="17:17">
      <c r="Q45" s="55"/>
    </row>
    <row r="46" spans="17:17">
      <c r="Q46" s="55"/>
    </row>
    <row r="47" spans="17:17">
      <c r="Q47" s="55"/>
    </row>
    <row r="48" spans="17:17">
      <c r="Q48" s="55"/>
    </row>
    <row r="49" spans="17:17">
      <c r="Q49" s="55"/>
    </row>
    <row r="50" spans="17:17">
      <c r="Q50" s="55"/>
    </row>
    <row r="51" spans="17:17">
      <c r="Q51" s="55"/>
    </row>
    <row r="52" spans="17:17">
      <c r="Q52" s="55"/>
    </row>
    <row r="53" spans="17:17">
      <c r="Q53" s="55"/>
    </row>
    <row r="54" spans="17:17">
      <c r="Q54" s="55"/>
    </row>
    <row r="55" spans="17:17">
      <c r="Q55" s="55"/>
    </row>
    <row r="56" spans="17:17">
      <c r="Q56" s="55"/>
    </row>
    <row r="57" spans="17:17">
      <c r="Q57" s="55"/>
    </row>
    <row r="59" spans="17:17" ht="19">
      <c r="Q59" s="54"/>
    </row>
    <row r="60" spans="17:17" ht="19">
      <c r="Q60" s="53"/>
    </row>
    <row r="61" spans="17:17">
      <c r="Q61" s="5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D3ECC-8707-294F-B8F9-121BBC428905}">
  <dimension ref="A1:AK1000"/>
  <sheetViews>
    <sheetView workbookViewId="0"/>
  </sheetViews>
  <sheetFormatPr baseColWidth="10" defaultColWidth="11.1640625" defaultRowHeight="15" customHeight="1"/>
  <cols>
    <col min="1" max="1" width="46.1640625" style="36" customWidth="1"/>
    <col min="2" max="14" width="10.5" style="36" customWidth="1"/>
    <col min="15" max="15" width="10.83203125" style="36" customWidth="1"/>
    <col min="16" max="35" width="10.5" style="36" customWidth="1"/>
    <col min="36" max="36" width="10.83203125" style="36" customWidth="1"/>
    <col min="37" max="37" width="10.5" style="36" customWidth="1"/>
    <col min="38" max="16384" width="11.1640625" style="36"/>
  </cols>
  <sheetData>
    <row r="1" spans="1:37" ht="15.75" customHeight="1">
      <c r="A1" s="58" t="s">
        <v>0</v>
      </c>
      <c r="B1" s="36" t="s">
        <v>26</v>
      </c>
      <c r="C1" s="36" t="s">
        <v>27</v>
      </c>
      <c r="D1" s="36" t="s">
        <v>28</v>
      </c>
      <c r="E1" s="36" t="s">
        <v>29</v>
      </c>
      <c r="F1" s="36" t="s">
        <v>30</v>
      </c>
      <c r="G1" s="36" t="s">
        <v>31</v>
      </c>
      <c r="H1" s="36" t="s">
        <v>32</v>
      </c>
      <c r="I1" s="36" t="s">
        <v>33</v>
      </c>
      <c r="J1" s="36" t="s">
        <v>34</v>
      </c>
      <c r="K1" s="36" t="s">
        <v>24</v>
      </c>
      <c r="L1" s="36" t="s">
        <v>35</v>
      </c>
      <c r="M1" s="36" t="s">
        <v>36</v>
      </c>
      <c r="N1" s="36" t="s">
        <v>37</v>
      </c>
      <c r="O1" s="60" t="s">
        <v>38</v>
      </c>
      <c r="P1" s="36" t="s">
        <v>39</v>
      </c>
      <c r="Q1" s="36" t="s">
        <v>40</v>
      </c>
      <c r="R1" s="36" t="s">
        <v>41</v>
      </c>
      <c r="S1" s="36" t="s">
        <v>18</v>
      </c>
      <c r="T1" s="36" t="s">
        <v>42</v>
      </c>
      <c r="U1" s="36" t="s">
        <v>43</v>
      </c>
      <c r="V1" s="36" t="s">
        <v>44</v>
      </c>
      <c r="W1" s="36" t="s">
        <v>45</v>
      </c>
      <c r="X1" s="36" t="s">
        <v>46</v>
      </c>
      <c r="Y1" s="36" t="s">
        <v>47</v>
      </c>
      <c r="Z1" s="36" t="s">
        <v>48</v>
      </c>
      <c r="AA1" s="36" t="s">
        <v>20</v>
      </c>
      <c r="AB1" s="36" t="s">
        <v>49</v>
      </c>
      <c r="AC1" s="36" t="s">
        <v>50</v>
      </c>
      <c r="AD1" s="36" t="s">
        <v>51</v>
      </c>
      <c r="AE1" s="36" t="s">
        <v>52</v>
      </c>
      <c r="AF1" s="36" t="s">
        <v>53</v>
      </c>
      <c r="AG1" s="36" t="s">
        <v>54</v>
      </c>
      <c r="AH1" s="36" t="s">
        <v>55</v>
      </c>
      <c r="AI1" s="36" t="s">
        <v>22</v>
      </c>
      <c r="AJ1" s="60" t="s">
        <v>56</v>
      </c>
      <c r="AK1" s="36" t="s">
        <v>57</v>
      </c>
    </row>
    <row r="2" spans="1:37" ht="15.75" customHeight="1">
      <c r="A2" s="57" t="s">
        <v>6</v>
      </c>
      <c r="B2" s="36">
        <v>1110</v>
      </c>
      <c r="C2" s="36">
        <v>2834</v>
      </c>
      <c r="D2" s="36">
        <v>2588</v>
      </c>
      <c r="E2" s="36">
        <v>420</v>
      </c>
      <c r="F2" s="36">
        <v>475</v>
      </c>
      <c r="G2" s="36">
        <v>2220</v>
      </c>
      <c r="H2" s="36">
        <v>3257</v>
      </c>
      <c r="I2" s="36">
        <v>3292</v>
      </c>
      <c r="J2" s="36">
        <v>574</v>
      </c>
      <c r="K2" s="36">
        <v>1233</v>
      </c>
      <c r="L2" s="36">
        <v>3188</v>
      </c>
      <c r="M2" s="36">
        <v>3170</v>
      </c>
      <c r="N2" s="36">
        <v>2690</v>
      </c>
      <c r="O2" s="60">
        <v>1429</v>
      </c>
      <c r="P2" s="36">
        <v>2432</v>
      </c>
      <c r="Q2" s="36">
        <v>2162</v>
      </c>
      <c r="R2" s="36">
        <v>2595</v>
      </c>
      <c r="S2" s="36">
        <v>48</v>
      </c>
      <c r="T2" s="36">
        <v>3538</v>
      </c>
      <c r="U2" s="36">
        <v>2349</v>
      </c>
      <c r="V2" s="36">
        <v>3427</v>
      </c>
      <c r="W2" s="36">
        <v>1839</v>
      </c>
      <c r="X2" s="36">
        <v>2296</v>
      </c>
      <c r="Y2" s="36">
        <v>2183</v>
      </c>
      <c r="Z2" s="36">
        <v>40</v>
      </c>
      <c r="AA2" s="36">
        <v>2371</v>
      </c>
      <c r="AB2" s="36">
        <v>2559</v>
      </c>
      <c r="AC2" s="36">
        <v>4099</v>
      </c>
      <c r="AD2" s="36">
        <v>2619</v>
      </c>
      <c r="AE2" s="36">
        <v>1726</v>
      </c>
      <c r="AF2" s="36">
        <v>1323</v>
      </c>
      <c r="AG2" s="36">
        <v>41</v>
      </c>
      <c r="AH2" s="36">
        <v>1711</v>
      </c>
      <c r="AI2" s="36">
        <v>2150</v>
      </c>
      <c r="AJ2" s="60">
        <v>3727</v>
      </c>
      <c r="AK2" s="36">
        <v>2071</v>
      </c>
    </row>
    <row r="3" spans="1:37" ht="15.75" customHeight="1">
      <c r="A3" s="57" t="s">
        <v>7</v>
      </c>
      <c r="B3" s="36">
        <v>7899</v>
      </c>
      <c r="C3" s="36">
        <v>7311</v>
      </c>
      <c r="D3" s="36">
        <v>7222</v>
      </c>
      <c r="E3" s="36">
        <v>7347</v>
      </c>
      <c r="F3" s="36">
        <v>6719</v>
      </c>
      <c r="G3" s="36">
        <v>7829</v>
      </c>
      <c r="H3" s="36">
        <v>7676</v>
      </c>
      <c r="I3" s="36">
        <v>7382</v>
      </c>
      <c r="J3" s="36">
        <v>7276</v>
      </c>
      <c r="K3" s="36">
        <v>6597</v>
      </c>
      <c r="L3" s="36">
        <v>7889</v>
      </c>
      <c r="M3" s="36">
        <v>7466</v>
      </c>
      <c r="N3" s="36">
        <v>7653</v>
      </c>
      <c r="O3" s="60">
        <v>8127</v>
      </c>
      <c r="P3" s="36">
        <v>6691</v>
      </c>
      <c r="Q3" s="36">
        <v>6711</v>
      </c>
      <c r="R3" s="36">
        <v>6801</v>
      </c>
      <c r="S3" s="36">
        <v>1673</v>
      </c>
      <c r="T3" s="36">
        <v>7459</v>
      </c>
      <c r="U3" s="36">
        <v>7015</v>
      </c>
      <c r="V3" s="36">
        <v>7146</v>
      </c>
      <c r="W3" s="36">
        <v>6128</v>
      </c>
      <c r="X3" s="36">
        <v>7096</v>
      </c>
      <c r="Y3" s="36">
        <v>6895</v>
      </c>
      <c r="Z3" s="36">
        <v>1677</v>
      </c>
      <c r="AA3" s="36">
        <v>7107</v>
      </c>
      <c r="AB3" s="36">
        <v>6842</v>
      </c>
      <c r="AC3" s="36">
        <v>6476</v>
      </c>
      <c r="AD3" s="36">
        <v>6387</v>
      </c>
      <c r="AE3" s="36">
        <v>7506</v>
      </c>
      <c r="AF3" s="36">
        <v>6360</v>
      </c>
      <c r="AG3" s="36">
        <v>1993</v>
      </c>
      <c r="AH3" s="36">
        <v>6904</v>
      </c>
      <c r="AI3" s="36">
        <v>7118</v>
      </c>
      <c r="AJ3" s="60">
        <v>7572</v>
      </c>
      <c r="AK3" s="36">
        <v>6351</v>
      </c>
    </row>
    <row r="4" spans="1:37" ht="15.75" customHeight="1">
      <c r="A4" s="57" t="s">
        <v>8</v>
      </c>
      <c r="B4" s="36">
        <v>6601</v>
      </c>
      <c r="C4" s="36">
        <v>6089</v>
      </c>
      <c r="D4" s="36">
        <v>6048</v>
      </c>
      <c r="E4" s="36">
        <v>6552</v>
      </c>
      <c r="F4" s="36">
        <v>4754</v>
      </c>
      <c r="G4" s="36">
        <v>7087</v>
      </c>
      <c r="H4" s="36">
        <v>6341</v>
      </c>
      <c r="I4" s="36">
        <v>6176</v>
      </c>
      <c r="J4" s="36">
        <v>6585</v>
      </c>
      <c r="K4" s="36">
        <v>4888</v>
      </c>
      <c r="L4" s="36">
        <v>7234</v>
      </c>
      <c r="M4" s="36">
        <v>6628</v>
      </c>
      <c r="N4" s="36">
        <v>5892</v>
      </c>
      <c r="O4" s="60">
        <v>7601</v>
      </c>
      <c r="P4" s="36">
        <v>4921</v>
      </c>
      <c r="Q4" s="36">
        <v>6334</v>
      </c>
      <c r="R4" s="36">
        <v>6255</v>
      </c>
      <c r="S4" s="36">
        <v>2823</v>
      </c>
      <c r="T4" s="36">
        <v>6329</v>
      </c>
      <c r="U4" s="36">
        <v>6214</v>
      </c>
      <c r="V4" s="36">
        <v>6645</v>
      </c>
      <c r="W4" s="36">
        <v>5046</v>
      </c>
      <c r="X4" s="36">
        <v>6421</v>
      </c>
      <c r="Y4" s="36">
        <v>6316</v>
      </c>
      <c r="Z4" s="36">
        <v>2557</v>
      </c>
      <c r="AA4" s="36">
        <v>6210</v>
      </c>
      <c r="AB4" s="36">
        <v>6297</v>
      </c>
      <c r="AC4" s="36">
        <v>6530</v>
      </c>
      <c r="AD4" s="36">
        <v>4909</v>
      </c>
      <c r="AE4" s="36">
        <v>6236</v>
      </c>
      <c r="AF4" s="36">
        <v>5992</v>
      </c>
      <c r="AG4" s="36">
        <v>2221</v>
      </c>
      <c r="AH4" s="36">
        <v>6047</v>
      </c>
      <c r="AI4" s="36">
        <v>5775</v>
      </c>
      <c r="AJ4" s="60">
        <v>7216</v>
      </c>
      <c r="AK4" s="36">
        <v>5083</v>
      </c>
    </row>
    <row r="5" spans="1:37" ht="15.75" customHeight="1">
      <c r="A5" s="57" t="s">
        <v>9</v>
      </c>
      <c r="B5" s="36">
        <v>8874</v>
      </c>
      <c r="C5" s="36">
        <v>8647</v>
      </c>
      <c r="D5" s="36">
        <v>8524</v>
      </c>
      <c r="E5" s="36">
        <v>8759</v>
      </c>
      <c r="F5" s="36">
        <v>8248</v>
      </c>
      <c r="G5" s="36">
        <v>8480</v>
      </c>
      <c r="H5" s="36">
        <v>8416</v>
      </c>
      <c r="I5" s="36">
        <v>8287</v>
      </c>
      <c r="J5" s="36">
        <v>8453</v>
      </c>
      <c r="K5" s="36">
        <v>7559</v>
      </c>
      <c r="L5" s="36">
        <v>8530</v>
      </c>
      <c r="M5" s="36">
        <v>8299</v>
      </c>
      <c r="N5" s="36">
        <v>8281</v>
      </c>
      <c r="O5" s="60">
        <v>8958</v>
      </c>
      <c r="P5" s="36">
        <v>7553</v>
      </c>
      <c r="Q5" s="36">
        <v>4999</v>
      </c>
      <c r="R5" s="36">
        <v>6707</v>
      </c>
      <c r="S5" s="36">
        <v>5148</v>
      </c>
      <c r="T5" s="36">
        <v>8075</v>
      </c>
      <c r="U5" s="36">
        <v>7800</v>
      </c>
      <c r="V5" s="36">
        <v>7457</v>
      </c>
      <c r="W5" s="36">
        <v>6859</v>
      </c>
      <c r="X5" s="36">
        <v>6586</v>
      </c>
      <c r="Y5" s="36">
        <v>6637</v>
      </c>
      <c r="Z5" s="36">
        <v>3767</v>
      </c>
      <c r="AA5" s="36">
        <v>8017</v>
      </c>
      <c r="AB5" s="36">
        <v>6568</v>
      </c>
      <c r="AC5" s="36">
        <v>7202</v>
      </c>
      <c r="AD5" s="36">
        <v>5775</v>
      </c>
      <c r="AE5" s="36">
        <v>6616</v>
      </c>
      <c r="AF5" s="36">
        <v>6505</v>
      </c>
      <c r="AG5" s="36">
        <v>2285</v>
      </c>
      <c r="AH5" s="36">
        <v>7629</v>
      </c>
      <c r="AI5" s="36">
        <v>7064</v>
      </c>
      <c r="AJ5" s="60">
        <v>7914</v>
      </c>
      <c r="AK5" s="36">
        <v>5660</v>
      </c>
    </row>
    <row r="6" spans="1:37" ht="15.75" customHeight="1">
      <c r="A6" s="57" t="s">
        <v>10</v>
      </c>
      <c r="B6" s="36">
        <v>2925</v>
      </c>
      <c r="C6" s="36">
        <v>2992</v>
      </c>
      <c r="D6" s="36">
        <v>2965</v>
      </c>
      <c r="E6" s="36">
        <v>2962</v>
      </c>
      <c r="F6" s="36">
        <v>3233</v>
      </c>
      <c r="G6" s="36">
        <v>3025</v>
      </c>
      <c r="H6" s="36">
        <v>2732</v>
      </c>
      <c r="I6" s="36">
        <v>3010</v>
      </c>
      <c r="J6" s="36">
        <v>2790</v>
      </c>
      <c r="K6" s="36">
        <v>2855</v>
      </c>
      <c r="L6" s="36">
        <v>3305</v>
      </c>
      <c r="M6" s="36">
        <v>2921</v>
      </c>
      <c r="N6" s="36">
        <v>2842</v>
      </c>
      <c r="O6" s="60">
        <v>3658</v>
      </c>
      <c r="P6" s="36">
        <v>2889</v>
      </c>
      <c r="Q6" s="36">
        <v>1983</v>
      </c>
      <c r="R6" s="36">
        <v>2170</v>
      </c>
      <c r="S6" s="36">
        <v>976</v>
      </c>
      <c r="T6" s="36">
        <v>2594</v>
      </c>
      <c r="U6" s="36">
        <v>2469</v>
      </c>
      <c r="V6" s="36">
        <v>2372</v>
      </c>
      <c r="W6" s="36">
        <v>1992</v>
      </c>
      <c r="X6" s="36">
        <v>2499</v>
      </c>
      <c r="Y6" s="36">
        <v>2277</v>
      </c>
      <c r="Z6" s="36">
        <v>621</v>
      </c>
      <c r="AA6" s="36">
        <v>2596</v>
      </c>
      <c r="AB6" s="36">
        <v>2451</v>
      </c>
      <c r="AC6" s="36">
        <v>2236</v>
      </c>
      <c r="AD6" s="36">
        <v>2084</v>
      </c>
      <c r="AE6" s="36">
        <v>2563</v>
      </c>
      <c r="AF6" s="36">
        <v>2294</v>
      </c>
      <c r="AG6" s="36">
        <v>548</v>
      </c>
      <c r="AH6" s="36">
        <v>2375</v>
      </c>
      <c r="AI6" s="36">
        <v>2510</v>
      </c>
      <c r="AJ6" s="60">
        <v>2865</v>
      </c>
      <c r="AK6" s="36">
        <v>2217</v>
      </c>
    </row>
    <row r="7" spans="1:37" ht="15.75" customHeight="1">
      <c r="A7" s="57" t="s">
        <v>11</v>
      </c>
      <c r="B7" s="36">
        <v>7737</v>
      </c>
      <c r="C7" s="36">
        <v>7532</v>
      </c>
      <c r="D7" s="36">
        <v>7654</v>
      </c>
      <c r="E7" s="36">
        <v>7417</v>
      </c>
      <c r="F7" s="36">
        <v>6454</v>
      </c>
      <c r="G7" s="36">
        <v>7944</v>
      </c>
      <c r="H7" s="36">
        <v>7921</v>
      </c>
      <c r="I7" s="36">
        <v>7567</v>
      </c>
      <c r="J7" s="36">
        <v>7438</v>
      </c>
      <c r="K7" s="36">
        <v>6331</v>
      </c>
      <c r="L7" s="36">
        <v>8110</v>
      </c>
      <c r="M7" s="36">
        <v>7593</v>
      </c>
      <c r="N7" s="36">
        <v>7929</v>
      </c>
      <c r="O7" s="60">
        <v>8145</v>
      </c>
      <c r="P7" s="36">
        <v>6871</v>
      </c>
      <c r="Q7" s="36">
        <v>7048</v>
      </c>
      <c r="R7" s="36">
        <v>7276</v>
      </c>
      <c r="S7" s="36">
        <v>5236</v>
      </c>
      <c r="T7" s="36">
        <v>7512</v>
      </c>
      <c r="U7" s="36">
        <v>7614</v>
      </c>
      <c r="V7" s="36">
        <v>7758</v>
      </c>
      <c r="W7" s="36">
        <v>6764</v>
      </c>
      <c r="X7" s="36">
        <v>7601</v>
      </c>
      <c r="Y7" s="36">
        <v>7216</v>
      </c>
      <c r="Z7" s="36">
        <v>4595</v>
      </c>
      <c r="AA7" s="36">
        <v>7506</v>
      </c>
      <c r="AB7" s="36">
        <v>7049</v>
      </c>
      <c r="AC7" s="36">
        <v>7542</v>
      </c>
      <c r="AD7" s="36">
        <v>6130</v>
      </c>
      <c r="AE7" s="36">
        <v>7588</v>
      </c>
      <c r="AF7" s="36">
        <v>6650</v>
      </c>
      <c r="AG7" s="36">
        <v>4350</v>
      </c>
      <c r="AH7" s="36">
        <v>7204</v>
      </c>
      <c r="AI7" s="36">
        <v>7527</v>
      </c>
      <c r="AJ7" s="60">
        <v>8131</v>
      </c>
      <c r="AK7" s="36">
        <v>6033</v>
      </c>
    </row>
    <row r="8" spans="1:37" ht="15.75" customHeight="1">
      <c r="A8" s="57" t="s">
        <v>12</v>
      </c>
      <c r="B8" s="36">
        <v>4437</v>
      </c>
      <c r="C8" s="36">
        <v>2694</v>
      </c>
      <c r="D8" s="36">
        <v>2050</v>
      </c>
      <c r="E8" s="36">
        <v>1491</v>
      </c>
      <c r="F8" s="36">
        <v>286</v>
      </c>
      <c r="G8" s="36">
        <v>6429</v>
      </c>
      <c r="H8" s="36">
        <v>5804</v>
      </c>
      <c r="I8" s="36">
        <v>4493</v>
      </c>
      <c r="J8" s="36">
        <v>3648</v>
      </c>
      <c r="K8" s="36">
        <v>1186</v>
      </c>
      <c r="L8" s="36">
        <v>6561</v>
      </c>
      <c r="M8" s="36">
        <v>6046</v>
      </c>
      <c r="N8" s="36">
        <v>5978</v>
      </c>
      <c r="O8" s="60">
        <v>6570</v>
      </c>
      <c r="P8" s="36">
        <v>1845</v>
      </c>
      <c r="Q8" s="36">
        <v>4758</v>
      </c>
      <c r="R8" s="36">
        <v>5158</v>
      </c>
      <c r="S8" s="36">
        <v>113</v>
      </c>
      <c r="T8" s="36">
        <v>5594</v>
      </c>
      <c r="U8" s="36">
        <v>5344</v>
      </c>
      <c r="V8" s="36">
        <v>5589</v>
      </c>
      <c r="W8" s="36">
        <v>888</v>
      </c>
      <c r="X8" s="36">
        <v>5345</v>
      </c>
      <c r="Y8" s="36">
        <v>4875</v>
      </c>
      <c r="Z8" s="36">
        <v>64</v>
      </c>
      <c r="AA8" s="36">
        <v>5502</v>
      </c>
      <c r="AB8" s="36">
        <v>5650</v>
      </c>
      <c r="AC8" s="36">
        <v>5270</v>
      </c>
      <c r="AD8" s="36">
        <v>1256</v>
      </c>
      <c r="AE8" s="36">
        <v>5699</v>
      </c>
      <c r="AF8" s="36">
        <v>3964</v>
      </c>
      <c r="AG8" s="36">
        <v>54</v>
      </c>
      <c r="AH8" s="36">
        <v>4958</v>
      </c>
      <c r="AI8" s="36">
        <v>5716</v>
      </c>
      <c r="AJ8" s="60">
        <v>6378</v>
      </c>
      <c r="AK8" s="36">
        <v>1645</v>
      </c>
    </row>
    <row r="9" spans="1:37" ht="15.75" customHeight="1">
      <c r="A9" s="57" t="s">
        <v>13</v>
      </c>
      <c r="B9" s="36">
        <v>5097</v>
      </c>
      <c r="C9" s="36">
        <v>4949</v>
      </c>
      <c r="D9" s="36">
        <v>4961</v>
      </c>
      <c r="E9" s="36">
        <v>4749</v>
      </c>
      <c r="F9" s="36">
        <v>4569</v>
      </c>
      <c r="G9" s="36">
        <v>5204</v>
      </c>
      <c r="H9" s="36">
        <v>4985</v>
      </c>
      <c r="I9" s="36">
        <v>4908</v>
      </c>
      <c r="J9" s="36">
        <v>5015</v>
      </c>
      <c r="K9" s="36">
        <v>4322</v>
      </c>
      <c r="L9" s="36">
        <v>5240</v>
      </c>
      <c r="M9" s="36">
        <v>4957</v>
      </c>
      <c r="N9" s="36">
        <v>4955</v>
      </c>
      <c r="O9" s="60">
        <v>5393</v>
      </c>
      <c r="P9" s="36">
        <v>4627</v>
      </c>
      <c r="Q9" s="36">
        <v>4220</v>
      </c>
      <c r="R9" s="36">
        <v>4238</v>
      </c>
      <c r="S9" s="36">
        <v>2109</v>
      </c>
      <c r="T9" s="36">
        <v>4613</v>
      </c>
      <c r="U9" s="36">
        <v>4699</v>
      </c>
      <c r="V9" s="36">
        <v>4828</v>
      </c>
      <c r="W9" s="36">
        <v>4173</v>
      </c>
      <c r="X9" s="36">
        <v>4460</v>
      </c>
      <c r="Y9" s="36">
        <v>4203</v>
      </c>
      <c r="Z9" s="36">
        <v>1964</v>
      </c>
      <c r="AA9" s="36">
        <v>4608</v>
      </c>
      <c r="AB9" s="36">
        <v>4469</v>
      </c>
      <c r="AC9" s="36">
        <v>4451</v>
      </c>
      <c r="AD9" s="36">
        <v>3723</v>
      </c>
      <c r="AE9" s="36">
        <v>4895</v>
      </c>
      <c r="AF9" s="36">
        <v>3872</v>
      </c>
      <c r="AG9" s="36">
        <v>1588</v>
      </c>
      <c r="AH9" s="36">
        <v>4549</v>
      </c>
      <c r="AI9" s="36">
        <v>4785</v>
      </c>
      <c r="AJ9" s="60">
        <v>5208</v>
      </c>
      <c r="AK9" s="36">
        <v>3967</v>
      </c>
    </row>
    <row r="10" spans="1:37" ht="15.75" customHeight="1">
      <c r="A10" s="57" t="s">
        <v>14</v>
      </c>
      <c r="B10" s="36">
        <v>7883</v>
      </c>
      <c r="C10" s="36">
        <v>7693</v>
      </c>
      <c r="D10" s="36">
        <v>7817</v>
      </c>
      <c r="E10" s="36">
        <v>8005</v>
      </c>
      <c r="F10" s="36">
        <v>7759</v>
      </c>
      <c r="G10" s="36">
        <v>7668</v>
      </c>
      <c r="H10" s="36">
        <v>7528</v>
      </c>
      <c r="I10" s="36">
        <v>7625</v>
      </c>
      <c r="J10" s="36">
        <v>7656</v>
      </c>
      <c r="K10" s="36">
        <v>7269</v>
      </c>
      <c r="L10" s="36">
        <v>7772</v>
      </c>
      <c r="M10" s="36">
        <v>7421</v>
      </c>
      <c r="N10" s="36">
        <v>7388</v>
      </c>
      <c r="O10" s="60">
        <v>7999</v>
      </c>
      <c r="P10" s="36">
        <v>7172</v>
      </c>
      <c r="Q10" s="36">
        <v>6875</v>
      </c>
      <c r="R10" s="36">
        <v>7049</v>
      </c>
      <c r="S10" s="36">
        <v>6670</v>
      </c>
      <c r="T10" s="36">
        <v>7266</v>
      </c>
      <c r="U10" s="36">
        <v>7227</v>
      </c>
      <c r="V10" s="36">
        <v>7292</v>
      </c>
      <c r="W10" s="36">
        <v>6277</v>
      </c>
      <c r="X10" s="36">
        <v>6969</v>
      </c>
      <c r="Y10" s="36">
        <v>7097</v>
      </c>
      <c r="Z10" s="36">
        <v>6287</v>
      </c>
      <c r="AA10" s="36">
        <v>6997</v>
      </c>
      <c r="AB10" s="36">
        <v>7128</v>
      </c>
      <c r="AC10" s="36">
        <v>6832</v>
      </c>
      <c r="AD10" s="36">
        <v>6030</v>
      </c>
      <c r="AE10" s="36">
        <v>7489</v>
      </c>
      <c r="AF10" s="36">
        <v>6681</v>
      </c>
      <c r="AG10" s="36">
        <v>6131</v>
      </c>
      <c r="AH10" s="36">
        <v>6861</v>
      </c>
      <c r="AI10" s="36">
        <v>7214</v>
      </c>
      <c r="AJ10" s="60">
        <v>7694</v>
      </c>
      <c r="AK10" s="36">
        <v>6434</v>
      </c>
    </row>
    <row r="11" spans="1:37" ht="15.75" customHeight="1">
      <c r="A11" s="57" t="s">
        <v>15</v>
      </c>
      <c r="B11" s="36">
        <v>5933</v>
      </c>
      <c r="C11" s="36">
        <v>5112</v>
      </c>
      <c r="D11" s="36">
        <v>5189</v>
      </c>
      <c r="E11" s="36">
        <v>5272</v>
      </c>
      <c r="F11" s="36">
        <v>4724</v>
      </c>
      <c r="G11" s="36">
        <v>8048</v>
      </c>
      <c r="H11" s="36">
        <v>6702</v>
      </c>
      <c r="I11" s="36">
        <v>5956</v>
      </c>
      <c r="J11" s="36">
        <v>6375</v>
      </c>
      <c r="K11" s="36">
        <v>4996</v>
      </c>
      <c r="L11" s="36">
        <v>8223</v>
      </c>
      <c r="M11" s="36">
        <v>7465</v>
      </c>
      <c r="N11" s="36">
        <v>6967</v>
      </c>
      <c r="O11" s="60">
        <v>8560</v>
      </c>
      <c r="P11" s="36">
        <v>5081</v>
      </c>
      <c r="Q11" s="36">
        <v>6070</v>
      </c>
      <c r="R11" s="36">
        <v>6666</v>
      </c>
      <c r="S11" s="36">
        <v>2847</v>
      </c>
      <c r="T11" s="36">
        <v>6879</v>
      </c>
      <c r="U11" s="36">
        <v>7049</v>
      </c>
      <c r="V11" s="36">
        <v>6861</v>
      </c>
      <c r="W11" s="36">
        <v>4443</v>
      </c>
      <c r="X11" s="36">
        <v>6313</v>
      </c>
      <c r="Y11" s="36">
        <v>6563</v>
      </c>
      <c r="Z11" s="36">
        <v>2336</v>
      </c>
      <c r="AA11" s="36">
        <v>6636</v>
      </c>
      <c r="AB11" s="36">
        <v>6940</v>
      </c>
      <c r="AC11" s="36">
        <v>6320</v>
      </c>
      <c r="AD11" s="36">
        <v>4738</v>
      </c>
      <c r="AE11" s="36">
        <v>7080</v>
      </c>
      <c r="AF11" s="36">
        <v>5600</v>
      </c>
      <c r="AG11" s="36">
        <v>2305</v>
      </c>
      <c r="AH11" s="36">
        <v>6820</v>
      </c>
      <c r="AI11" s="36">
        <v>7565</v>
      </c>
      <c r="AJ11" s="60">
        <v>7864</v>
      </c>
      <c r="AK11" s="36">
        <v>5474</v>
      </c>
    </row>
    <row r="12" spans="1:37" ht="15.75" customHeight="1">
      <c r="A12" s="57" t="s">
        <v>16</v>
      </c>
      <c r="B12" s="36">
        <v>4726</v>
      </c>
      <c r="C12" s="36">
        <v>3971</v>
      </c>
      <c r="D12" s="36">
        <v>3935</v>
      </c>
      <c r="E12" s="36">
        <v>4189</v>
      </c>
      <c r="F12" s="36">
        <v>3321</v>
      </c>
      <c r="G12" s="36">
        <v>5858</v>
      </c>
      <c r="H12" s="36">
        <v>5153</v>
      </c>
      <c r="I12" s="36">
        <v>4499</v>
      </c>
      <c r="J12" s="36">
        <v>4849</v>
      </c>
      <c r="K12" s="36">
        <v>3244</v>
      </c>
      <c r="L12" s="36">
        <v>6225</v>
      </c>
      <c r="M12" s="36">
        <v>5548</v>
      </c>
      <c r="N12" s="36">
        <v>5335</v>
      </c>
      <c r="O12" s="60">
        <v>6143</v>
      </c>
      <c r="P12" s="36">
        <v>3777</v>
      </c>
      <c r="Q12" s="36">
        <v>4901</v>
      </c>
      <c r="R12" s="36">
        <v>4904</v>
      </c>
      <c r="S12" s="36">
        <v>1812</v>
      </c>
      <c r="T12" s="36">
        <v>5211</v>
      </c>
      <c r="U12" s="36">
        <v>4769</v>
      </c>
      <c r="V12" s="36">
        <v>5411</v>
      </c>
      <c r="W12" s="36">
        <v>3484</v>
      </c>
      <c r="X12" s="36">
        <v>5389</v>
      </c>
      <c r="Y12" s="36">
        <v>5149</v>
      </c>
      <c r="Z12" s="36">
        <v>1352</v>
      </c>
      <c r="AA12" s="36">
        <v>5249</v>
      </c>
      <c r="AB12" s="36">
        <v>5216</v>
      </c>
      <c r="AC12" s="36">
        <v>5185</v>
      </c>
      <c r="AD12" s="36">
        <v>2771</v>
      </c>
      <c r="AE12" s="36">
        <v>5592</v>
      </c>
      <c r="AF12" s="36">
        <v>4638</v>
      </c>
      <c r="AG12" s="36">
        <v>1139</v>
      </c>
      <c r="AH12" s="36">
        <v>5187</v>
      </c>
      <c r="AI12" s="36">
        <v>5589</v>
      </c>
      <c r="AJ12" s="60">
        <v>6115</v>
      </c>
      <c r="AK12" s="36">
        <v>3361</v>
      </c>
    </row>
    <row r="13" spans="1:37" ht="15.75" customHeight="1">
      <c r="A13" s="61" t="s">
        <v>17</v>
      </c>
      <c r="B13" s="36">
        <f t="shared" ref="B13:AK13" si="0">SUM(B2:B12)</f>
        <v>63222</v>
      </c>
      <c r="C13" s="36">
        <f t="shared" si="0"/>
        <v>59824</v>
      </c>
      <c r="D13" s="36">
        <f t="shared" si="0"/>
        <v>58953</v>
      </c>
      <c r="E13" s="36">
        <f t="shared" si="0"/>
        <v>57163</v>
      </c>
      <c r="F13" s="36">
        <f t="shared" si="0"/>
        <v>50542</v>
      </c>
      <c r="G13" s="36">
        <f t="shared" si="0"/>
        <v>69792</v>
      </c>
      <c r="H13" s="36">
        <f t="shared" si="0"/>
        <v>66515</v>
      </c>
      <c r="I13" s="36">
        <f t="shared" si="0"/>
        <v>63195</v>
      </c>
      <c r="J13" s="36">
        <f t="shared" si="0"/>
        <v>60659</v>
      </c>
      <c r="K13" s="36">
        <f t="shared" si="0"/>
        <v>50480</v>
      </c>
      <c r="L13" s="36">
        <f t="shared" si="0"/>
        <v>72277</v>
      </c>
      <c r="M13" s="36">
        <f t="shared" si="0"/>
        <v>67514</v>
      </c>
      <c r="N13" s="36">
        <f t="shared" si="0"/>
        <v>65910</v>
      </c>
      <c r="O13" s="60">
        <f t="shared" si="0"/>
        <v>72583</v>
      </c>
      <c r="P13" s="36">
        <f t="shared" si="0"/>
        <v>53859</v>
      </c>
      <c r="Q13" s="36">
        <f t="shared" si="0"/>
        <v>56061</v>
      </c>
      <c r="R13" s="36">
        <f t="shared" si="0"/>
        <v>59819</v>
      </c>
      <c r="S13" s="36">
        <f t="shared" si="0"/>
        <v>29455</v>
      </c>
      <c r="T13" s="36">
        <f t="shared" si="0"/>
        <v>65070</v>
      </c>
      <c r="U13" s="36">
        <f t="shared" si="0"/>
        <v>62549</v>
      </c>
      <c r="V13" s="36">
        <f t="shared" si="0"/>
        <v>64786</v>
      </c>
      <c r="W13" s="36">
        <f t="shared" si="0"/>
        <v>47893</v>
      </c>
      <c r="X13" s="36">
        <f t="shared" si="0"/>
        <v>60975</v>
      </c>
      <c r="Y13" s="36">
        <f t="shared" si="0"/>
        <v>59411</v>
      </c>
      <c r="Z13" s="36">
        <f t="shared" si="0"/>
        <v>25260</v>
      </c>
      <c r="AA13" s="36">
        <f t="shared" si="0"/>
        <v>62799</v>
      </c>
      <c r="AB13" s="36">
        <f t="shared" si="0"/>
        <v>61169</v>
      </c>
      <c r="AC13" s="36">
        <f t="shared" si="0"/>
        <v>62143</v>
      </c>
      <c r="AD13" s="36">
        <f t="shared" si="0"/>
        <v>46422</v>
      </c>
      <c r="AE13" s="36">
        <f t="shared" si="0"/>
        <v>62990</v>
      </c>
      <c r="AF13" s="36">
        <f t="shared" si="0"/>
        <v>53879</v>
      </c>
      <c r="AG13" s="36">
        <f t="shared" si="0"/>
        <v>22655</v>
      </c>
      <c r="AH13" s="36">
        <f t="shared" si="0"/>
        <v>60245</v>
      </c>
      <c r="AI13" s="36">
        <f t="shared" si="0"/>
        <v>63013</v>
      </c>
      <c r="AJ13" s="60">
        <f t="shared" si="0"/>
        <v>70684</v>
      </c>
      <c r="AK13" s="36">
        <f t="shared" si="0"/>
        <v>48296</v>
      </c>
    </row>
    <row r="14" spans="1:37" ht="15.75" customHeight="1">
      <c r="O14" s="59"/>
      <c r="AJ14" s="59"/>
    </row>
    <row r="15" spans="1:37" ht="15.75" customHeight="1">
      <c r="O15" s="59"/>
      <c r="AJ15" s="59"/>
    </row>
    <row r="16" spans="1:37" ht="15.75" customHeight="1">
      <c r="A16" s="37"/>
      <c r="O16" s="59"/>
      <c r="AJ16" s="59"/>
    </row>
    <row r="17" spans="1:36" ht="15.75" customHeight="1">
      <c r="A17" s="37"/>
      <c r="O17" s="59"/>
      <c r="AJ17" s="59"/>
    </row>
    <row r="18" spans="1:36" ht="15.75" customHeight="1">
      <c r="A18" s="37"/>
      <c r="O18" s="59"/>
      <c r="AJ18" s="59"/>
    </row>
    <row r="19" spans="1:36" ht="15.75" customHeight="1">
      <c r="A19" s="37"/>
      <c r="O19" s="59"/>
      <c r="AJ19" s="59"/>
    </row>
    <row r="20" spans="1:36" ht="15.75" customHeight="1">
      <c r="A20" s="37"/>
      <c r="O20" s="59"/>
      <c r="AJ20" s="59"/>
    </row>
    <row r="21" spans="1:36" ht="15.75" customHeight="1">
      <c r="A21" s="37"/>
      <c r="O21" s="59"/>
      <c r="AJ21" s="59"/>
    </row>
    <row r="22" spans="1:36" ht="15.75" customHeight="1">
      <c r="A22" s="37"/>
      <c r="O22" s="59"/>
      <c r="AJ22" s="59"/>
    </row>
    <row r="23" spans="1:36" ht="15.75" customHeight="1">
      <c r="A23" s="37"/>
      <c r="O23" s="59"/>
      <c r="AJ23" s="59"/>
    </row>
    <row r="24" spans="1:36" ht="15.75" customHeight="1">
      <c r="A24" s="37"/>
      <c r="O24" s="59"/>
      <c r="AJ24" s="59"/>
    </row>
    <row r="25" spans="1:36" ht="15.75" customHeight="1">
      <c r="A25" s="37"/>
      <c r="O25" s="59"/>
      <c r="AJ25" s="59"/>
    </row>
    <row r="26" spans="1:36" ht="15.75" customHeight="1">
      <c r="A26" s="37"/>
      <c r="O26" s="59"/>
      <c r="AJ26" s="59"/>
    </row>
    <row r="27" spans="1:36" ht="15.75" customHeight="1">
      <c r="O27" s="59"/>
      <c r="AJ27" s="59"/>
    </row>
    <row r="28" spans="1:36" ht="15.75" customHeight="1">
      <c r="O28" s="59"/>
      <c r="AJ28" s="59"/>
    </row>
    <row r="29" spans="1:36" ht="15.75" customHeight="1">
      <c r="O29" s="59"/>
      <c r="AJ29" s="59"/>
    </row>
    <row r="30" spans="1:36" ht="15.75" customHeight="1">
      <c r="O30" s="59"/>
      <c r="AJ30" s="59"/>
    </row>
    <row r="31" spans="1:36" ht="15.75" customHeight="1">
      <c r="O31" s="59"/>
      <c r="AJ31" s="59"/>
    </row>
    <row r="32" spans="1:36" ht="15.75" customHeight="1">
      <c r="O32" s="59"/>
      <c r="AJ32" s="59"/>
    </row>
    <row r="33" spans="15:36" ht="15.75" customHeight="1">
      <c r="O33" s="59"/>
      <c r="AJ33" s="59"/>
    </row>
    <row r="34" spans="15:36" ht="15.75" customHeight="1">
      <c r="O34" s="59"/>
      <c r="AJ34" s="59"/>
    </row>
    <row r="35" spans="15:36" ht="15.75" customHeight="1">
      <c r="O35" s="59"/>
      <c r="AJ35" s="59"/>
    </row>
    <row r="36" spans="15:36" ht="15.75" customHeight="1">
      <c r="O36" s="59"/>
      <c r="AJ36" s="59"/>
    </row>
    <row r="37" spans="15:36" ht="15.75" customHeight="1">
      <c r="O37" s="59"/>
      <c r="AJ37" s="59"/>
    </row>
    <row r="38" spans="15:36" ht="15.75" customHeight="1">
      <c r="O38" s="59"/>
      <c r="AJ38" s="59"/>
    </row>
    <row r="39" spans="15:36" ht="15.75" customHeight="1">
      <c r="O39" s="59"/>
      <c r="AJ39" s="59"/>
    </row>
    <row r="40" spans="15:36" ht="15.75" customHeight="1">
      <c r="O40" s="59"/>
      <c r="AJ40" s="59"/>
    </row>
    <row r="41" spans="15:36" ht="15.75" customHeight="1">
      <c r="O41" s="59"/>
      <c r="AJ41" s="59"/>
    </row>
    <row r="42" spans="15:36" ht="15.75" customHeight="1">
      <c r="O42" s="59"/>
      <c r="AJ42" s="59"/>
    </row>
    <row r="43" spans="15:36" ht="15.75" customHeight="1">
      <c r="O43" s="59"/>
      <c r="AJ43" s="59"/>
    </row>
    <row r="44" spans="15:36" ht="15.75" customHeight="1">
      <c r="O44" s="59"/>
      <c r="AJ44" s="59"/>
    </row>
    <row r="45" spans="15:36" ht="15.75" customHeight="1">
      <c r="O45" s="59"/>
      <c r="AJ45" s="59"/>
    </row>
    <row r="46" spans="15:36" ht="15.75" customHeight="1">
      <c r="O46" s="59"/>
      <c r="AJ46" s="59"/>
    </row>
    <row r="47" spans="15:36" ht="15.75" customHeight="1">
      <c r="O47" s="59"/>
      <c r="AJ47" s="59"/>
    </row>
    <row r="48" spans="15:36" ht="15.75" customHeight="1">
      <c r="O48" s="59"/>
      <c r="AJ48" s="59"/>
    </row>
    <row r="49" spans="15:36" ht="15.75" customHeight="1">
      <c r="O49" s="59"/>
      <c r="AJ49" s="59"/>
    </row>
    <row r="50" spans="15:36" ht="15.75" customHeight="1">
      <c r="O50" s="59"/>
      <c r="AJ50" s="59"/>
    </row>
    <row r="51" spans="15:36" ht="15.75" customHeight="1">
      <c r="O51" s="59"/>
      <c r="AJ51" s="59"/>
    </row>
    <row r="52" spans="15:36" ht="15.75" customHeight="1">
      <c r="O52" s="59"/>
      <c r="AJ52" s="59"/>
    </row>
    <row r="53" spans="15:36" ht="15.75" customHeight="1">
      <c r="O53" s="59"/>
      <c r="AJ53" s="59"/>
    </row>
    <row r="54" spans="15:36" ht="15.75" customHeight="1">
      <c r="O54" s="59"/>
      <c r="AJ54" s="59"/>
    </row>
    <row r="55" spans="15:36" ht="15.75" customHeight="1">
      <c r="O55" s="59"/>
      <c r="AJ55" s="59"/>
    </row>
    <row r="56" spans="15:36" ht="15.75" customHeight="1">
      <c r="O56" s="59"/>
      <c r="AJ56" s="59"/>
    </row>
    <row r="57" spans="15:36" ht="15.75" customHeight="1">
      <c r="O57" s="59"/>
      <c r="AJ57" s="59"/>
    </row>
    <row r="58" spans="15:36" ht="15.75" customHeight="1">
      <c r="O58" s="59"/>
      <c r="AJ58" s="59"/>
    </row>
    <row r="59" spans="15:36" ht="15.75" customHeight="1">
      <c r="O59" s="59"/>
      <c r="AJ59" s="59"/>
    </row>
    <row r="60" spans="15:36" ht="15.75" customHeight="1">
      <c r="O60" s="59"/>
      <c r="AJ60" s="59"/>
    </row>
    <row r="61" spans="15:36" ht="15.75" customHeight="1">
      <c r="O61" s="59"/>
      <c r="AJ61" s="59"/>
    </row>
    <row r="62" spans="15:36" ht="15.75" customHeight="1">
      <c r="O62" s="59"/>
      <c r="AJ62" s="59"/>
    </row>
    <row r="63" spans="15:36" ht="15.75" customHeight="1">
      <c r="O63" s="59"/>
      <c r="AJ63" s="59"/>
    </row>
    <row r="64" spans="15:36" ht="15.75" customHeight="1">
      <c r="O64" s="59"/>
      <c r="AJ64" s="59"/>
    </row>
    <row r="65" spans="15:36" ht="15.75" customHeight="1">
      <c r="O65" s="59"/>
      <c r="AJ65" s="59"/>
    </row>
    <row r="66" spans="15:36" ht="15.75" customHeight="1">
      <c r="O66" s="59"/>
      <c r="AJ66" s="59"/>
    </row>
    <row r="67" spans="15:36" ht="15.75" customHeight="1">
      <c r="O67" s="59"/>
      <c r="AJ67" s="59"/>
    </row>
    <row r="68" spans="15:36" ht="15.75" customHeight="1">
      <c r="O68" s="59"/>
      <c r="AJ68" s="59"/>
    </row>
    <row r="69" spans="15:36" ht="15.75" customHeight="1">
      <c r="O69" s="59"/>
      <c r="AJ69" s="59"/>
    </row>
    <row r="70" spans="15:36" ht="15.75" customHeight="1">
      <c r="O70" s="59"/>
      <c r="AJ70" s="59"/>
    </row>
    <row r="71" spans="15:36" ht="15.75" customHeight="1">
      <c r="O71" s="59"/>
      <c r="AJ71" s="59"/>
    </row>
    <row r="72" spans="15:36" ht="15.75" customHeight="1">
      <c r="O72" s="59"/>
      <c r="AJ72" s="59"/>
    </row>
    <row r="73" spans="15:36" ht="15.75" customHeight="1">
      <c r="O73" s="59"/>
      <c r="AJ73" s="59"/>
    </row>
    <row r="74" spans="15:36" ht="15.75" customHeight="1">
      <c r="O74" s="59"/>
      <c r="AJ74" s="59"/>
    </row>
    <row r="75" spans="15:36" ht="15.75" customHeight="1">
      <c r="O75" s="59"/>
      <c r="AJ75" s="59"/>
    </row>
    <row r="76" spans="15:36" ht="15.75" customHeight="1">
      <c r="O76" s="59"/>
      <c r="AJ76" s="59"/>
    </row>
    <row r="77" spans="15:36" ht="15.75" customHeight="1">
      <c r="O77" s="59"/>
      <c r="AJ77" s="59"/>
    </row>
    <row r="78" spans="15:36" ht="15.75" customHeight="1">
      <c r="O78" s="59"/>
      <c r="AJ78" s="59"/>
    </row>
    <row r="79" spans="15:36" ht="15.75" customHeight="1">
      <c r="O79" s="59"/>
      <c r="AJ79" s="59"/>
    </row>
    <row r="80" spans="15:36" ht="15.75" customHeight="1">
      <c r="O80" s="59"/>
      <c r="AJ80" s="59"/>
    </row>
    <row r="81" spans="15:36" ht="15.75" customHeight="1">
      <c r="O81" s="59"/>
      <c r="AJ81" s="59"/>
    </row>
    <row r="82" spans="15:36" ht="15.75" customHeight="1">
      <c r="O82" s="59"/>
      <c r="AJ82" s="59"/>
    </row>
    <row r="83" spans="15:36" ht="15.75" customHeight="1">
      <c r="O83" s="59"/>
      <c r="AJ83" s="59"/>
    </row>
    <row r="84" spans="15:36" ht="15.75" customHeight="1">
      <c r="O84" s="59"/>
      <c r="AJ84" s="59"/>
    </row>
    <row r="85" spans="15:36" ht="15.75" customHeight="1">
      <c r="O85" s="59"/>
      <c r="AJ85" s="59"/>
    </row>
    <row r="86" spans="15:36" ht="15.75" customHeight="1">
      <c r="O86" s="59"/>
      <c r="AJ86" s="59"/>
    </row>
    <row r="87" spans="15:36" ht="15.75" customHeight="1">
      <c r="O87" s="59"/>
      <c r="AJ87" s="59"/>
    </row>
    <row r="88" spans="15:36" ht="15.75" customHeight="1">
      <c r="O88" s="59"/>
      <c r="AJ88" s="59"/>
    </row>
    <row r="89" spans="15:36" ht="15.75" customHeight="1">
      <c r="O89" s="59"/>
      <c r="AJ89" s="59"/>
    </row>
    <row r="90" spans="15:36" ht="15.75" customHeight="1">
      <c r="O90" s="59"/>
      <c r="AJ90" s="59"/>
    </row>
    <row r="91" spans="15:36" ht="15.75" customHeight="1">
      <c r="O91" s="59"/>
      <c r="AJ91" s="59"/>
    </row>
    <row r="92" spans="15:36" ht="15.75" customHeight="1">
      <c r="O92" s="59"/>
      <c r="AJ92" s="59"/>
    </row>
    <row r="93" spans="15:36" ht="15.75" customHeight="1">
      <c r="O93" s="59"/>
      <c r="AJ93" s="59"/>
    </row>
    <row r="94" spans="15:36" ht="15.75" customHeight="1">
      <c r="O94" s="59"/>
      <c r="AJ94" s="59"/>
    </row>
    <row r="95" spans="15:36" ht="15.75" customHeight="1">
      <c r="O95" s="59"/>
      <c r="AJ95" s="59"/>
    </row>
    <row r="96" spans="15:36" ht="15.75" customHeight="1">
      <c r="O96" s="59"/>
      <c r="AJ96" s="59"/>
    </row>
    <row r="97" spans="15:36" ht="15.75" customHeight="1">
      <c r="O97" s="59"/>
      <c r="AJ97" s="59"/>
    </row>
    <row r="98" spans="15:36" ht="15.75" customHeight="1">
      <c r="O98" s="59"/>
      <c r="AJ98" s="59"/>
    </row>
    <row r="99" spans="15:36" ht="15.75" customHeight="1">
      <c r="O99" s="59"/>
      <c r="AJ99" s="59"/>
    </row>
    <row r="100" spans="15:36" ht="15.75" customHeight="1">
      <c r="O100" s="59"/>
      <c r="AJ100" s="59"/>
    </row>
    <row r="101" spans="15:36" ht="15.75" customHeight="1">
      <c r="O101" s="59"/>
      <c r="AJ101" s="59"/>
    </row>
    <row r="102" spans="15:36" ht="15.75" customHeight="1">
      <c r="O102" s="59"/>
      <c r="AJ102" s="59"/>
    </row>
    <row r="103" spans="15:36" ht="15.75" customHeight="1">
      <c r="O103" s="59"/>
      <c r="AJ103" s="59"/>
    </row>
    <row r="104" spans="15:36" ht="15.75" customHeight="1">
      <c r="O104" s="59"/>
      <c r="AJ104" s="59"/>
    </row>
    <row r="105" spans="15:36" ht="15.75" customHeight="1">
      <c r="O105" s="59"/>
      <c r="AJ105" s="59"/>
    </row>
    <row r="106" spans="15:36" ht="15.75" customHeight="1">
      <c r="O106" s="59"/>
      <c r="AJ106" s="59"/>
    </row>
    <row r="107" spans="15:36" ht="15.75" customHeight="1">
      <c r="O107" s="59"/>
      <c r="AJ107" s="59"/>
    </row>
    <row r="108" spans="15:36" ht="15.75" customHeight="1">
      <c r="O108" s="59"/>
      <c r="AJ108" s="59"/>
    </row>
    <row r="109" spans="15:36" ht="15.75" customHeight="1">
      <c r="O109" s="59"/>
      <c r="AJ109" s="59"/>
    </row>
    <row r="110" spans="15:36" ht="15.75" customHeight="1">
      <c r="O110" s="59"/>
      <c r="AJ110" s="59"/>
    </row>
    <row r="111" spans="15:36" ht="15.75" customHeight="1">
      <c r="O111" s="59"/>
      <c r="AJ111" s="59"/>
    </row>
    <row r="112" spans="15:36" ht="15.75" customHeight="1">
      <c r="O112" s="59"/>
      <c r="AJ112" s="59"/>
    </row>
    <row r="113" spans="15:36" ht="15.75" customHeight="1">
      <c r="O113" s="59"/>
      <c r="AJ113" s="59"/>
    </row>
    <row r="114" spans="15:36" ht="15.75" customHeight="1">
      <c r="O114" s="59"/>
      <c r="AJ114" s="59"/>
    </row>
    <row r="115" spans="15:36" ht="15.75" customHeight="1">
      <c r="O115" s="59"/>
      <c r="AJ115" s="59"/>
    </row>
    <row r="116" spans="15:36" ht="15.75" customHeight="1">
      <c r="O116" s="59"/>
      <c r="AJ116" s="59"/>
    </row>
    <row r="117" spans="15:36" ht="15.75" customHeight="1">
      <c r="O117" s="59"/>
      <c r="AJ117" s="59"/>
    </row>
    <row r="118" spans="15:36" ht="15.75" customHeight="1">
      <c r="O118" s="59"/>
      <c r="AJ118" s="59"/>
    </row>
    <row r="119" spans="15:36" ht="15.75" customHeight="1">
      <c r="O119" s="59"/>
      <c r="AJ119" s="59"/>
    </row>
    <row r="120" spans="15:36" ht="15.75" customHeight="1">
      <c r="O120" s="59"/>
      <c r="AJ120" s="59"/>
    </row>
    <row r="121" spans="15:36" ht="15.75" customHeight="1">
      <c r="O121" s="59"/>
      <c r="AJ121" s="59"/>
    </row>
    <row r="122" spans="15:36" ht="15.75" customHeight="1">
      <c r="O122" s="59"/>
      <c r="AJ122" s="59"/>
    </row>
    <row r="123" spans="15:36" ht="15.75" customHeight="1">
      <c r="O123" s="59"/>
      <c r="AJ123" s="59"/>
    </row>
    <row r="124" spans="15:36" ht="15.75" customHeight="1">
      <c r="O124" s="59"/>
      <c r="AJ124" s="59"/>
    </row>
    <row r="125" spans="15:36" ht="15.75" customHeight="1">
      <c r="O125" s="59"/>
      <c r="AJ125" s="59"/>
    </row>
    <row r="126" spans="15:36" ht="15.75" customHeight="1">
      <c r="O126" s="59"/>
      <c r="AJ126" s="59"/>
    </row>
    <row r="127" spans="15:36" ht="15.75" customHeight="1">
      <c r="O127" s="59"/>
      <c r="AJ127" s="59"/>
    </row>
    <row r="128" spans="15:36" ht="15.75" customHeight="1">
      <c r="O128" s="59"/>
      <c r="AJ128" s="59"/>
    </row>
    <row r="129" spans="15:36" ht="15.75" customHeight="1">
      <c r="O129" s="59"/>
      <c r="AJ129" s="59"/>
    </row>
    <row r="130" spans="15:36" ht="15.75" customHeight="1">
      <c r="O130" s="59"/>
      <c r="AJ130" s="59"/>
    </row>
    <row r="131" spans="15:36" ht="15.75" customHeight="1">
      <c r="O131" s="59"/>
      <c r="AJ131" s="59"/>
    </row>
    <row r="132" spans="15:36" ht="15.75" customHeight="1">
      <c r="O132" s="59"/>
      <c r="AJ132" s="59"/>
    </row>
    <row r="133" spans="15:36" ht="15.75" customHeight="1">
      <c r="O133" s="59"/>
      <c r="AJ133" s="59"/>
    </row>
    <row r="134" spans="15:36" ht="15.75" customHeight="1">
      <c r="O134" s="59"/>
      <c r="AJ134" s="59"/>
    </row>
    <row r="135" spans="15:36" ht="15.75" customHeight="1">
      <c r="O135" s="59"/>
      <c r="AJ135" s="59"/>
    </row>
    <row r="136" spans="15:36" ht="15.75" customHeight="1">
      <c r="O136" s="59"/>
      <c r="AJ136" s="59"/>
    </row>
    <row r="137" spans="15:36" ht="15.75" customHeight="1">
      <c r="O137" s="59"/>
      <c r="AJ137" s="59"/>
    </row>
    <row r="138" spans="15:36" ht="15.75" customHeight="1">
      <c r="O138" s="59"/>
      <c r="AJ138" s="59"/>
    </row>
    <row r="139" spans="15:36" ht="15.75" customHeight="1">
      <c r="O139" s="59"/>
      <c r="AJ139" s="59"/>
    </row>
    <row r="140" spans="15:36" ht="15.75" customHeight="1">
      <c r="O140" s="59"/>
      <c r="AJ140" s="59"/>
    </row>
    <row r="141" spans="15:36" ht="15.75" customHeight="1">
      <c r="O141" s="59"/>
      <c r="AJ141" s="59"/>
    </row>
    <row r="142" spans="15:36" ht="15.75" customHeight="1">
      <c r="O142" s="59"/>
      <c r="AJ142" s="59"/>
    </row>
    <row r="143" spans="15:36" ht="15.75" customHeight="1">
      <c r="O143" s="59"/>
      <c r="AJ143" s="59"/>
    </row>
    <row r="144" spans="15:36" ht="15.75" customHeight="1">
      <c r="O144" s="59"/>
      <c r="AJ144" s="59"/>
    </row>
    <row r="145" spans="15:36" ht="15.75" customHeight="1">
      <c r="O145" s="59"/>
      <c r="AJ145" s="59"/>
    </row>
    <row r="146" spans="15:36" ht="15.75" customHeight="1">
      <c r="O146" s="59"/>
      <c r="AJ146" s="59"/>
    </row>
    <row r="147" spans="15:36" ht="15.75" customHeight="1">
      <c r="O147" s="59"/>
      <c r="AJ147" s="59"/>
    </row>
    <row r="148" spans="15:36" ht="15.75" customHeight="1">
      <c r="O148" s="59"/>
      <c r="AJ148" s="59"/>
    </row>
    <row r="149" spans="15:36" ht="15.75" customHeight="1">
      <c r="O149" s="59"/>
      <c r="AJ149" s="59"/>
    </row>
    <row r="150" spans="15:36" ht="15.75" customHeight="1">
      <c r="O150" s="59"/>
      <c r="AJ150" s="59"/>
    </row>
    <row r="151" spans="15:36" ht="15.75" customHeight="1">
      <c r="O151" s="59"/>
      <c r="AJ151" s="59"/>
    </row>
    <row r="152" spans="15:36" ht="15.75" customHeight="1">
      <c r="O152" s="59"/>
      <c r="AJ152" s="59"/>
    </row>
    <row r="153" spans="15:36" ht="15.75" customHeight="1">
      <c r="O153" s="59"/>
      <c r="AJ153" s="59"/>
    </row>
    <row r="154" spans="15:36" ht="15.75" customHeight="1">
      <c r="O154" s="59"/>
      <c r="AJ154" s="59"/>
    </row>
    <row r="155" spans="15:36" ht="15.75" customHeight="1">
      <c r="O155" s="59"/>
      <c r="AJ155" s="59"/>
    </row>
    <row r="156" spans="15:36" ht="15.75" customHeight="1">
      <c r="O156" s="59"/>
      <c r="AJ156" s="59"/>
    </row>
    <row r="157" spans="15:36" ht="15.75" customHeight="1">
      <c r="O157" s="59"/>
      <c r="AJ157" s="59"/>
    </row>
    <row r="158" spans="15:36" ht="15.75" customHeight="1">
      <c r="O158" s="59"/>
      <c r="AJ158" s="59"/>
    </row>
    <row r="159" spans="15:36" ht="15.75" customHeight="1">
      <c r="O159" s="59"/>
      <c r="AJ159" s="59"/>
    </row>
    <row r="160" spans="15:36" ht="15.75" customHeight="1">
      <c r="O160" s="59"/>
      <c r="AJ160" s="59"/>
    </row>
    <row r="161" spans="15:36" ht="15.75" customHeight="1">
      <c r="O161" s="59"/>
      <c r="AJ161" s="59"/>
    </row>
    <row r="162" spans="15:36" ht="15.75" customHeight="1">
      <c r="O162" s="59"/>
      <c r="AJ162" s="59"/>
    </row>
    <row r="163" spans="15:36" ht="15.75" customHeight="1">
      <c r="O163" s="59"/>
      <c r="AJ163" s="59"/>
    </row>
    <row r="164" spans="15:36" ht="15.75" customHeight="1">
      <c r="O164" s="59"/>
      <c r="AJ164" s="59"/>
    </row>
    <row r="165" spans="15:36" ht="15.75" customHeight="1">
      <c r="O165" s="59"/>
      <c r="AJ165" s="59"/>
    </row>
    <row r="166" spans="15:36" ht="15.75" customHeight="1">
      <c r="O166" s="59"/>
      <c r="AJ166" s="59"/>
    </row>
    <row r="167" spans="15:36" ht="15.75" customHeight="1">
      <c r="O167" s="59"/>
      <c r="AJ167" s="59"/>
    </row>
    <row r="168" spans="15:36" ht="15.75" customHeight="1">
      <c r="O168" s="59"/>
      <c r="AJ168" s="59"/>
    </row>
    <row r="169" spans="15:36" ht="15.75" customHeight="1">
      <c r="O169" s="59"/>
      <c r="AJ169" s="59"/>
    </row>
    <row r="170" spans="15:36" ht="15.75" customHeight="1">
      <c r="O170" s="59"/>
      <c r="AJ170" s="59"/>
    </row>
    <row r="171" spans="15:36" ht="15.75" customHeight="1">
      <c r="O171" s="59"/>
      <c r="AJ171" s="59"/>
    </row>
    <row r="172" spans="15:36" ht="15.75" customHeight="1">
      <c r="O172" s="59"/>
      <c r="AJ172" s="59"/>
    </row>
    <row r="173" spans="15:36" ht="15.75" customHeight="1">
      <c r="O173" s="59"/>
      <c r="AJ173" s="59"/>
    </row>
    <row r="174" spans="15:36" ht="15.75" customHeight="1">
      <c r="O174" s="59"/>
      <c r="AJ174" s="59"/>
    </row>
    <row r="175" spans="15:36" ht="15.75" customHeight="1">
      <c r="O175" s="59"/>
      <c r="AJ175" s="59"/>
    </row>
    <row r="176" spans="15:36" ht="15.75" customHeight="1">
      <c r="O176" s="59"/>
      <c r="AJ176" s="59"/>
    </row>
    <row r="177" spans="15:36" ht="15.75" customHeight="1">
      <c r="O177" s="59"/>
      <c r="AJ177" s="59"/>
    </row>
    <row r="178" spans="15:36" ht="15.75" customHeight="1">
      <c r="O178" s="59"/>
      <c r="AJ178" s="59"/>
    </row>
    <row r="179" spans="15:36" ht="15.75" customHeight="1">
      <c r="O179" s="59"/>
      <c r="AJ179" s="59"/>
    </row>
    <row r="180" spans="15:36" ht="15.75" customHeight="1">
      <c r="O180" s="59"/>
      <c r="AJ180" s="59"/>
    </row>
    <row r="181" spans="15:36" ht="15.75" customHeight="1">
      <c r="O181" s="59"/>
      <c r="AJ181" s="59"/>
    </row>
    <row r="182" spans="15:36" ht="15.75" customHeight="1">
      <c r="O182" s="59"/>
      <c r="AJ182" s="59"/>
    </row>
    <row r="183" spans="15:36" ht="15.75" customHeight="1">
      <c r="O183" s="59"/>
      <c r="AJ183" s="59"/>
    </row>
    <row r="184" spans="15:36" ht="15.75" customHeight="1">
      <c r="O184" s="59"/>
      <c r="AJ184" s="59"/>
    </row>
    <row r="185" spans="15:36" ht="15.75" customHeight="1">
      <c r="O185" s="59"/>
      <c r="AJ185" s="59"/>
    </row>
    <row r="186" spans="15:36" ht="15.75" customHeight="1">
      <c r="O186" s="59"/>
      <c r="AJ186" s="59"/>
    </row>
    <row r="187" spans="15:36" ht="15.75" customHeight="1">
      <c r="O187" s="59"/>
      <c r="AJ187" s="59"/>
    </row>
    <row r="188" spans="15:36" ht="15.75" customHeight="1">
      <c r="O188" s="59"/>
      <c r="AJ188" s="59"/>
    </row>
    <row r="189" spans="15:36" ht="15.75" customHeight="1">
      <c r="O189" s="59"/>
      <c r="AJ189" s="59"/>
    </row>
    <row r="190" spans="15:36" ht="15.75" customHeight="1">
      <c r="O190" s="59"/>
      <c r="AJ190" s="59"/>
    </row>
    <row r="191" spans="15:36" ht="15.75" customHeight="1">
      <c r="O191" s="59"/>
      <c r="AJ191" s="59"/>
    </row>
    <row r="192" spans="15:36" ht="15.75" customHeight="1">
      <c r="O192" s="59"/>
      <c r="AJ192" s="59"/>
    </row>
    <row r="193" spans="15:36" ht="15.75" customHeight="1">
      <c r="O193" s="59"/>
      <c r="AJ193" s="59"/>
    </row>
    <row r="194" spans="15:36" ht="15.75" customHeight="1">
      <c r="O194" s="59"/>
      <c r="AJ194" s="59"/>
    </row>
    <row r="195" spans="15:36" ht="15.75" customHeight="1">
      <c r="O195" s="59"/>
      <c r="AJ195" s="59"/>
    </row>
    <row r="196" spans="15:36" ht="15.75" customHeight="1">
      <c r="O196" s="59"/>
      <c r="AJ196" s="59"/>
    </row>
    <row r="197" spans="15:36" ht="15.75" customHeight="1">
      <c r="O197" s="59"/>
      <c r="AJ197" s="59"/>
    </row>
    <row r="198" spans="15:36" ht="15.75" customHeight="1">
      <c r="O198" s="59"/>
      <c r="AJ198" s="59"/>
    </row>
    <row r="199" spans="15:36" ht="15.75" customHeight="1">
      <c r="O199" s="59"/>
      <c r="AJ199" s="59"/>
    </row>
    <row r="200" spans="15:36" ht="15.75" customHeight="1">
      <c r="O200" s="59"/>
      <c r="AJ200" s="59"/>
    </row>
    <row r="201" spans="15:36" ht="15.75" customHeight="1">
      <c r="O201" s="59"/>
      <c r="AJ201" s="59"/>
    </row>
    <row r="202" spans="15:36" ht="15.75" customHeight="1">
      <c r="O202" s="59"/>
      <c r="AJ202" s="59"/>
    </row>
    <row r="203" spans="15:36" ht="15.75" customHeight="1">
      <c r="O203" s="59"/>
      <c r="AJ203" s="59"/>
    </row>
    <row r="204" spans="15:36" ht="15.75" customHeight="1">
      <c r="O204" s="59"/>
      <c r="AJ204" s="59"/>
    </row>
    <row r="205" spans="15:36" ht="15.75" customHeight="1">
      <c r="O205" s="59"/>
      <c r="AJ205" s="59"/>
    </row>
    <row r="206" spans="15:36" ht="15.75" customHeight="1">
      <c r="O206" s="59"/>
      <c r="AJ206" s="59"/>
    </row>
    <row r="207" spans="15:36" ht="15.75" customHeight="1">
      <c r="O207" s="59"/>
      <c r="AJ207" s="59"/>
    </row>
    <row r="208" spans="15:36" ht="15.75" customHeight="1">
      <c r="O208" s="59"/>
      <c r="AJ208" s="59"/>
    </row>
    <row r="209" spans="15:36" ht="15.75" customHeight="1">
      <c r="O209" s="59"/>
      <c r="AJ209" s="59"/>
    </row>
    <row r="210" spans="15:36" ht="15.75" customHeight="1">
      <c r="O210" s="59"/>
      <c r="AJ210" s="59"/>
    </row>
    <row r="211" spans="15:36" ht="15.75" customHeight="1">
      <c r="O211" s="59"/>
      <c r="AJ211" s="59"/>
    </row>
    <row r="212" spans="15:36" ht="15.75" customHeight="1">
      <c r="O212" s="59"/>
      <c r="AJ212" s="59"/>
    </row>
    <row r="213" spans="15:36" ht="15.75" customHeight="1">
      <c r="O213" s="59"/>
      <c r="AJ213" s="59"/>
    </row>
    <row r="214" spans="15:36" ht="15.75" customHeight="1">
      <c r="O214" s="59"/>
      <c r="AJ214" s="59"/>
    </row>
    <row r="215" spans="15:36" ht="15.75" customHeight="1">
      <c r="O215" s="59"/>
      <c r="AJ215" s="59"/>
    </row>
    <row r="216" spans="15:36" ht="15.75" customHeight="1">
      <c r="O216" s="59"/>
      <c r="AJ216" s="59"/>
    </row>
    <row r="217" spans="15:36" ht="15.75" customHeight="1">
      <c r="O217" s="59"/>
      <c r="AJ217" s="59"/>
    </row>
    <row r="218" spans="15:36" ht="15.75" customHeight="1">
      <c r="O218" s="59"/>
      <c r="AJ218" s="59"/>
    </row>
    <row r="219" spans="15:36" ht="15.75" customHeight="1">
      <c r="O219" s="59"/>
      <c r="AJ219" s="59"/>
    </row>
    <row r="220" spans="15:36" ht="15.75" customHeight="1">
      <c r="O220" s="59"/>
      <c r="AJ220" s="59"/>
    </row>
    <row r="221" spans="15:36" ht="15.75" customHeight="1">
      <c r="O221" s="59"/>
      <c r="AJ221" s="59"/>
    </row>
    <row r="222" spans="15:36" ht="15.75" customHeight="1">
      <c r="O222" s="59"/>
      <c r="AJ222" s="59"/>
    </row>
    <row r="223" spans="15:36" ht="15.75" customHeight="1">
      <c r="O223" s="59"/>
      <c r="AJ223" s="59"/>
    </row>
    <row r="224" spans="15:36" ht="15.75" customHeight="1">
      <c r="O224" s="59"/>
      <c r="AJ224" s="59"/>
    </row>
    <row r="225" spans="15:36" ht="15.75" customHeight="1">
      <c r="O225" s="59"/>
      <c r="AJ225" s="59"/>
    </row>
    <row r="226" spans="15:36" ht="15.75" customHeight="1">
      <c r="O226" s="59"/>
      <c r="AJ226" s="59"/>
    </row>
    <row r="227" spans="15:36" ht="15.75" customHeight="1">
      <c r="O227" s="59"/>
      <c r="AJ227" s="59"/>
    </row>
    <row r="228" spans="15:36" ht="15.75" customHeight="1">
      <c r="O228" s="59"/>
      <c r="AJ228" s="59"/>
    </row>
    <row r="229" spans="15:36" ht="15.75" customHeight="1">
      <c r="O229" s="59"/>
      <c r="AJ229" s="59"/>
    </row>
    <row r="230" spans="15:36" ht="15.75" customHeight="1">
      <c r="O230" s="59"/>
      <c r="AJ230" s="59"/>
    </row>
    <row r="231" spans="15:36" ht="15.75" customHeight="1">
      <c r="O231" s="59"/>
      <c r="AJ231" s="59"/>
    </row>
    <row r="232" spans="15:36" ht="15.75" customHeight="1">
      <c r="O232" s="59"/>
      <c r="AJ232" s="59"/>
    </row>
    <row r="233" spans="15:36" ht="15.75" customHeight="1">
      <c r="O233" s="59"/>
      <c r="AJ233" s="59"/>
    </row>
    <row r="234" spans="15:36" ht="15.75" customHeight="1">
      <c r="O234" s="59"/>
      <c r="AJ234" s="59"/>
    </row>
    <row r="235" spans="15:36" ht="15.75" customHeight="1">
      <c r="O235" s="59"/>
      <c r="AJ235" s="59"/>
    </row>
    <row r="236" spans="15:36" ht="15.75" customHeight="1">
      <c r="O236" s="59"/>
      <c r="AJ236" s="59"/>
    </row>
    <row r="237" spans="15:36" ht="15.75" customHeight="1">
      <c r="O237" s="59"/>
      <c r="AJ237" s="59"/>
    </row>
    <row r="238" spans="15:36" ht="15.75" customHeight="1">
      <c r="O238" s="59"/>
      <c r="AJ238" s="59"/>
    </row>
    <row r="239" spans="15:36" ht="15.75" customHeight="1">
      <c r="O239" s="59"/>
      <c r="AJ239" s="59"/>
    </row>
    <row r="240" spans="15:36" ht="15.75" customHeight="1">
      <c r="O240" s="59"/>
      <c r="AJ240" s="59"/>
    </row>
    <row r="241" spans="15:36" ht="15.75" customHeight="1">
      <c r="O241" s="59"/>
      <c r="AJ241" s="59"/>
    </row>
    <row r="242" spans="15:36" ht="15.75" customHeight="1">
      <c r="O242" s="59"/>
      <c r="AJ242" s="59"/>
    </row>
    <row r="243" spans="15:36" ht="15.75" customHeight="1">
      <c r="O243" s="59"/>
      <c r="AJ243" s="59"/>
    </row>
    <row r="244" spans="15:36" ht="15.75" customHeight="1">
      <c r="O244" s="59"/>
      <c r="AJ244" s="59"/>
    </row>
    <row r="245" spans="15:36" ht="15.75" customHeight="1">
      <c r="O245" s="59"/>
      <c r="AJ245" s="59"/>
    </row>
    <row r="246" spans="15:36" ht="15.75" customHeight="1">
      <c r="O246" s="59"/>
      <c r="AJ246" s="59"/>
    </row>
    <row r="247" spans="15:36" ht="15.75" customHeight="1">
      <c r="O247" s="59"/>
      <c r="AJ247" s="59"/>
    </row>
    <row r="248" spans="15:36" ht="15.75" customHeight="1">
      <c r="O248" s="59"/>
      <c r="AJ248" s="59"/>
    </row>
    <row r="249" spans="15:36" ht="15.75" customHeight="1">
      <c r="O249" s="59"/>
      <c r="AJ249" s="59"/>
    </row>
    <row r="250" spans="15:36" ht="15.75" customHeight="1">
      <c r="O250" s="59"/>
      <c r="AJ250" s="59"/>
    </row>
    <row r="251" spans="15:36" ht="15.75" customHeight="1">
      <c r="O251" s="59"/>
      <c r="AJ251" s="59"/>
    </row>
    <row r="252" spans="15:36" ht="15.75" customHeight="1">
      <c r="O252" s="59"/>
      <c r="AJ252" s="59"/>
    </row>
    <row r="253" spans="15:36" ht="15.75" customHeight="1">
      <c r="O253" s="59"/>
      <c r="AJ253" s="59"/>
    </row>
    <row r="254" spans="15:36" ht="15.75" customHeight="1">
      <c r="O254" s="59"/>
      <c r="AJ254" s="59"/>
    </row>
    <row r="255" spans="15:36" ht="15.75" customHeight="1">
      <c r="O255" s="59"/>
      <c r="AJ255" s="59"/>
    </row>
    <row r="256" spans="15:36" ht="15.75" customHeight="1">
      <c r="O256" s="59"/>
      <c r="AJ256" s="59"/>
    </row>
    <row r="257" spans="15:36" ht="15.75" customHeight="1">
      <c r="O257" s="59"/>
      <c r="AJ257" s="59"/>
    </row>
    <row r="258" spans="15:36" ht="15.75" customHeight="1">
      <c r="O258" s="59"/>
      <c r="AJ258" s="59"/>
    </row>
    <row r="259" spans="15:36" ht="15.75" customHeight="1">
      <c r="O259" s="59"/>
      <c r="AJ259" s="59"/>
    </row>
    <row r="260" spans="15:36" ht="15.75" customHeight="1">
      <c r="O260" s="59"/>
      <c r="AJ260" s="59"/>
    </row>
    <row r="261" spans="15:36" ht="15.75" customHeight="1">
      <c r="O261" s="59"/>
      <c r="AJ261" s="59"/>
    </row>
    <row r="262" spans="15:36" ht="15.75" customHeight="1">
      <c r="O262" s="59"/>
      <c r="AJ262" s="59"/>
    </row>
    <row r="263" spans="15:36" ht="15.75" customHeight="1">
      <c r="O263" s="59"/>
      <c r="AJ263" s="59"/>
    </row>
    <row r="264" spans="15:36" ht="15.75" customHeight="1">
      <c r="O264" s="59"/>
      <c r="AJ264" s="59"/>
    </row>
    <row r="265" spans="15:36" ht="15.75" customHeight="1">
      <c r="O265" s="59"/>
      <c r="AJ265" s="59"/>
    </row>
    <row r="266" spans="15:36" ht="15.75" customHeight="1">
      <c r="O266" s="59"/>
      <c r="AJ266" s="59"/>
    </row>
    <row r="267" spans="15:36" ht="15.75" customHeight="1">
      <c r="O267" s="59"/>
      <c r="AJ267" s="59"/>
    </row>
    <row r="268" spans="15:36" ht="15.75" customHeight="1">
      <c r="O268" s="59"/>
      <c r="AJ268" s="59"/>
    </row>
    <row r="269" spans="15:36" ht="15.75" customHeight="1">
      <c r="O269" s="59"/>
      <c r="AJ269" s="59"/>
    </row>
    <row r="270" spans="15:36" ht="15.75" customHeight="1">
      <c r="O270" s="59"/>
      <c r="AJ270" s="59"/>
    </row>
    <row r="271" spans="15:36" ht="15.75" customHeight="1">
      <c r="O271" s="59"/>
      <c r="AJ271" s="59"/>
    </row>
    <row r="272" spans="15:36" ht="15.75" customHeight="1">
      <c r="O272" s="59"/>
      <c r="AJ272" s="59"/>
    </row>
    <row r="273" spans="15:36" ht="15.75" customHeight="1">
      <c r="O273" s="59"/>
      <c r="AJ273" s="59"/>
    </row>
    <row r="274" spans="15:36" ht="15.75" customHeight="1">
      <c r="O274" s="59"/>
      <c r="AJ274" s="59"/>
    </row>
    <row r="275" spans="15:36" ht="15.75" customHeight="1">
      <c r="O275" s="59"/>
      <c r="AJ275" s="59"/>
    </row>
    <row r="276" spans="15:36" ht="15.75" customHeight="1">
      <c r="O276" s="59"/>
      <c r="AJ276" s="59"/>
    </row>
    <row r="277" spans="15:36" ht="15.75" customHeight="1">
      <c r="O277" s="59"/>
      <c r="AJ277" s="59"/>
    </row>
    <row r="278" spans="15:36" ht="15.75" customHeight="1">
      <c r="O278" s="59"/>
      <c r="AJ278" s="59"/>
    </row>
    <row r="279" spans="15:36" ht="15.75" customHeight="1">
      <c r="O279" s="59"/>
      <c r="AJ279" s="59"/>
    </row>
    <row r="280" spans="15:36" ht="15.75" customHeight="1">
      <c r="O280" s="59"/>
      <c r="AJ280" s="59"/>
    </row>
    <row r="281" spans="15:36" ht="15.75" customHeight="1">
      <c r="O281" s="59"/>
      <c r="AJ281" s="59"/>
    </row>
    <row r="282" spans="15:36" ht="15.75" customHeight="1">
      <c r="O282" s="59"/>
      <c r="AJ282" s="59"/>
    </row>
    <row r="283" spans="15:36" ht="15.75" customHeight="1">
      <c r="O283" s="59"/>
      <c r="AJ283" s="59"/>
    </row>
    <row r="284" spans="15:36" ht="15.75" customHeight="1">
      <c r="O284" s="59"/>
      <c r="AJ284" s="59"/>
    </row>
    <row r="285" spans="15:36" ht="15.75" customHeight="1">
      <c r="O285" s="59"/>
      <c r="AJ285" s="59"/>
    </row>
    <row r="286" spans="15:36" ht="15.75" customHeight="1">
      <c r="O286" s="59"/>
      <c r="AJ286" s="59"/>
    </row>
    <row r="287" spans="15:36" ht="15.75" customHeight="1">
      <c r="O287" s="59"/>
      <c r="AJ287" s="59"/>
    </row>
    <row r="288" spans="15:36" ht="15.75" customHeight="1">
      <c r="O288" s="59"/>
      <c r="AJ288" s="59"/>
    </row>
    <row r="289" spans="15:36" ht="15.75" customHeight="1">
      <c r="O289" s="59"/>
      <c r="AJ289" s="59"/>
    </row>
    <row r="290" spans="15:36" ht="15.75" customHeight="1">
      <c r="O290" s="59"/>
      <c r="AJ290" s="59"/>
    </row>
    <row r="291" spans="15:36" ht="15.75" customHeight="1">
      <c r="O291" s="59"/>
      <c r="AJ291" s="59"/>
    </row>
    <row r="292" spans="15:36" ht="15.75" customHeight="1">
      <c r="O292" s="59"/>
      <c r="AJ292" s="59"/>
    </row>
    <row r="293" spans="15:36" ht="15.75" customHeight="1">
      <c r="O293" s="59"/>
      <c r="AJ293" s="59"/>
    </row>
    <row r="294" spans="15:36" ht="15.75" customHeight="1">
      <c r="O294" s="59"/>
      <c r="AJ294" s="59"/>
    </row>
    <row r="295" spans="15:36" ht="15.75" customHeight="1">
      <c r="O295" s="59"/>
      <c r="AJ295" s="59"/>
    </row>
    <row r="296" spans="15:36" ht="15.75" customHeight="1">
      <c r="O296" s="59"/>
      <c r="AJ296" s="59"/>
    </row>
    <row r="297" spans="15:36" ht="15.75" customHeight="1">
      <c r="O297" s="59"/>
      <c r="AJ297" s="59"/>
    </row>
    <row r="298" spans="15:36" ht="15.75" customHeight="1">
      <c r="O298" s="59"/>
      <c r="AJ298" s="59"/>
    </row>
    <row r="299" spans="15:36" ht="15.75" customHeight="1">
      <c r="O299" s="59"/>
      <c r="AJ299" s="59"/>
    </row>
    <row r="300" spans="15:36" ht="15.75" customHeight="1">
      <c r="O300" s="59"/>
      <c r="AJ300" s="59"/>
    </row>
    <row r="301" spans="15:36" ht="15.75" customHeight="1">
      <c r="O301" s="59"/>
      <c r="AJ301" s="59"/>
    </row>
    <row r="302" spans="15:36" ht="15.75" customHeight="1">
      <c r="O302" s="59"/>
      <c r="AJ302" s="59"/>
    </row>
    <row r="303" spans="15:36" ht="15.75" customHeight="1">
      <c r="O303" s="59"/>
      <c r="AJ303" s="59"/>
    </row>
    <row r="304" spans="15:36" ht="15.75" customHeight="1">
      <c r="O304" s="59"/>
      <c r="AJ304" s="59"/>
    </row>
    <row r="305" spans="15:36" ht="15.75" customHeight="1">
      <c r="O305" s="59"/>
      <c r="AJ305" s="59"/>
    </row>
    <row r="306" spans="15:36" ht="15.75" customHeight="1">
      <c r="O306" s="59"/>
      <c r="AJ306" s="59"/>
    </row>
    <row r="307" spans="15:36" ht="15.75" customHeight="1">
      <c r="O307" s="59"/>
      <c r="AJ307" s="59"/>
    </row>
    <row r="308" spans="15:36" ht="15.75" customHeight="1">
      <c r="O308" s="59"/>
      <c r="AJ308" s="59"/>
    </row>
    <row r="309" spans="15:36" ht="15.75" customHeight="1">
      <c r="O309" s="59"/>
      <c r="AJ309" s="59"/>
    </row>
    <row r="310" spans="15:36" ht="15.75" customHeight="1">
      <c r="O310" s="59"/>
      <c r="AJ310" s="59"/>
    </row>
    <row r="311" spans="15:36" ht="15.75" customHeight="1">
      <c r="O311" s="59"/>
      <c r="AJ311" s="59"/>
    </row>
    <row r="312" spans="15:36" ht="15.75" customHeight="1">
      <c r="O312" s="59"/>
      <c r="AJ312" s="59"/>
    </row>
    <row r="313" spans="15:36" ht="15.75" customHeight="1">
      <c r="O313" s="59"/>
      <c r="AJ313" s="59"/>
    </row>
    <row r="314" spans="15:36" ht="15.75" customHeight="1">
      <c r="O314" s="59"/>
      <c r="AJ314" s="59"/>
    </row>
    <row r="315" spans="15:36" ht="15.75" customHeight="1">
      <c r="O315" s="59"/>
      <c r="AJ315" s="59"/>
    </row>
    <row r="316" spans="15:36" ht="15.75" customHeight="1">
      <c r="O316" s="59"/>
      <c r="AJ316" s="59"/>
    </row>
    <row r="317" spans="15:36" ht="15.75" customHeight="1">
      <c r="O317" s="59"/>
      <c r="AJ317" s="59"/>
    </row>
    <row r="318" spans="15:36" ht="15.75" customHeight="1">
      <c r="O318" s="59"/>
      <c r="AJ318" s="59"/>
    </row>
    <row r="319" spans="15:36" ht="15.75" customHeight="1">
      <c r="O319" s="59"/>
      <c r="AJ319" s="59"/>
    </row>
    <row r="320" spans="15:36" ht="15.75" customHeight="1">
      <c r="O320" s="59"/>
      <c r="AJ320" s="59"/>
    </row>
    <row r="321" spans="15:36" ht="15.75" customHeight="1">
      <c r="O321" s="59"/>
      <c r="AJ321" s="59"/>
    </row>
    <row r="322" spans="15:36" ht="15.75" customHeight="1">
      <c r="O322" s="59"/>
      <c r="AJ322" s="59"/>
    </row>
    <row r="323" spans="15:36" ht="15.75" customHeight="1">
      <c r="O323" s="59"/>
      <c r="AJ323" s="59"/>
    </row>
    <row r="324" spans="15:36" ht="15.75" customHeight="1">
      <c r="O324" s="59"/>
      <c r="AJ324" s="59"/>
    </row>
    <row r="325" spans="15:36" ht="15.75" customHeight="1">
      <c r="O325" s="59"/>
      <c r="AJ325" s="59"/>
    </row>
    <row r="326" spans="15:36" ht="15.75" customHeight="1">
      <c r="O326" s="59"/>
      <c r="AJ326" s="59"/>
    </row>
    <row r="327" spans="15:36" ht="15.75" customHeight="1">
      <c r="O327" s="59"/>
      <c r="AJ327" s="59"/>
    </row>
    <row r="328" spans="15:36" ht="15.75" customHeight="1">
      <c r="O328" s="59"/>
      <c r="AJ328" s="59"/>
    </row>
    <row r="329" spans="15:36" ht="15.75" customHeight="1">
      <c r="O329" s="59"/>
      <c r="AJ329" s="59"/>
    </row>
    <row r="330" spans="15:36" ht="15.75" customHeight="1">
      <c r="O330" s="59"/>
      <c r="AJ330" s="59"/>
    </row>
    <row r="331" spans="15:36" ht="15.75" customHeight="1">
      <c r="O331" s="59"/>
      <c r="AJ331" s="59"/>
    </row>
    <row r="332" spans="15:36" ht="15.75" customHeight="1">
      <c r="O332" s="59"/>
      <c r="AJ332" s="59"/>
    </row>
    <row r="333" spans="15:36" ht="15.75" customHeight="1">
      <c r="O333" s="59"/>
      <c r="AJ333" s="59"/>
    </row>
    <row r="334" spans="15:36" ht="15.75" customHeight="1">
      <c r="O334" s="59"/>
      <c r="AJ334" s="59"/>
    </row>
    <row r="335" spans="15:36" ht="15.75" customHeight="1">
      <c r="O335" s="59"/>
      <c r="AJ335" s="59"/>
    </row>
    <row r="336" spans="15:36" ht="15.75" customHeight="1">
      <c r="O336" s="59"/>
      <c r="AJ336" s="59"/>
    </row>
    <row r="337" spans="15:36" ht="15.75" customHeight="1">
      <c r="O337" s="59"/>
      <c r="AJ337" s="59"/>
    </row>
    <row r="338" spans="15:36" ht="15.75" customHeight="1">
      <c r="O338" s="59"/>
      <c r="AJ338" s="59"/>
    </row>
    <row r="339" spans="15:36" ht="15.75" customHeight="1">
      <c r="O339" s="59"/>
      <c r="AJ339" s="59"/>
    </row>
    <row r="340" spans="15:36" ht="15.75" customHeight="1">
      <c r="O340" s="59"/>
      <c r="AJ340" s="59"/>
    </row>
    <row r="341" spans="15:36" ht="15.75" customHeight="1">
      <c r="O341" s="59"/>
      <c r="AJ341" s="59"/>
    </row>
    <row r="342" spans="15:36" ht="15.75" customHeight="1">
      <c r="O342" s="59"/>
      <c r="AJ342" s="59"/>
    </row>
    <row r="343" spans="15:36" ht="15.75" customHeight="1">
      <c r="O343" s="59"/>
      <c r="AJ343" s="59"/>
    </row>
    <row r="344" spans="15:36" ht="15.75" customHeight="1">
      <c r="O344" s="59"/>
      <c r="AJ344" s="59"/>
    </row>
    <row r="345" spans="15:36" ht="15.75" customHeight="1">
      <c r="O345" s="59"/>
      <c r="AJ345" s="59"/>
    </row>
    <row r="346" spans="15:36" ht="15.75" customHeight="1">
      <c r="O346" s="59"/>
      <c r="AJ346" s="59"/>
    </row>
    <row r="347" spans="15:36" ht="15.75" customHeight="1">
      <c r="O347" s="59"/>
      <c r="AJ347" s="59"/>
    </row>
    <row r="348" spans="15:36" ht="15.75" customHeight="1">
      <c r="O348" s="59"/>
      <c r="AJ348" s="59"/>
    </row>
    <row r="349" spans="15:36" ht="15.75" customHeight="1">
      <c r="O349" s="59"/>
      <c r="AJ349" s="59"/>
    </row>
    <row r="350" spans="15:36" ht="15.75" customHeight="1">
      <c r="O350" s="59"/>
      <c r="AJ350" s="59"/>
    </row>
    <row r="351" spans="15:36" ht="15.75" customHeight="1">
      <c r="O351" s="59"/>
      <c r="AJ351" s="59"/>
    </row>
    <row r="352" spans="15:36" ht="15.75" customHeight="1">
      <c r="O352" s="59"/>
      <c r="AJ352" s="59"/>
    </row>
    <row r="353" spans="15:36" ht="15.75" customHeight="1">
      <c r="O353" s="59"/>
      <c r="AJ353" s="59"/>
    </row>
    <row r="354" spans="15:36" ht="15.75" customHeight="1">
      <c r="O354" s="59"/>
      <c r="AJ354" s="59"/>
    </row>
    <row r="355" spans="15:36" ht="15.75" customHeight="1">
      <c r="O355" s="59"/>
      <c r="AJ355" s="59"/>
    </row>
    <row r="356" spans="15:36" ht="15.75" customHeight="1">
      <c r="O356" s="59"/>
      <c r="AJ356" s="59"/>
    </row>
    <row r="357" spans="15:36" ht="15.75" customHeight="1">
      <c r="O357" s="59"/>
      <c r="AJ357" s="59"/>
    </row>
    <row r="358" spans="15:36" ht="15.75" customHeight="1">
      <c r="O358" s="59"/>
      <c r="AJ358" s="59"/>
    </row>
    <row r="359" spans="15:36" ht="15.75" customHeight="1">
      <c r="O359" s="59"/>
      <c r="AJ359" s="59"/>
    </row>
    <row r="360" spans="15:36" ht="15.75" customHeight="1">
      <c r="O360" s="59"/>
      <c r="AJ360" s="59"/>
    </row>
    <row r="361" spans="15:36" ht="15.75" customHeight="1">
      <c r="O361" s="59"/>
      <c r="AJ361" s="59"/>
    </row>
    <row r="362" spans="15:36" ht="15.75" customHeight="1">
      <c r="O362" s="59"/>
      <c r="AJ362" s="59"/>
    </row>
    <row r="363" spans="15:36" ht="15.75" customHeight="1">
      <c r="O363" s="59"/>
      <c r="AJ363" s="59"/>
    </row>
    <row r="364" spans="15:36" ht="15.75" customHeight="1">
      <c r="O364" s="59"/>
      <c r="AJ364" s="59"/>
    </row>
    <row r="365" spans="15:36" ht="15.75" customHeight="1">
      <c r="O365" s="59"/>
      <c r="AJ365" s="59"/>
    </row>
    <row r="366" spans="15:36" ht="15.75" customHeight="1">
      <c r="O366" s="59"/>
      <c r="AJ366" s="59"/>
    </row>
    <row r="367" spans="15:36" ht="15.75" customHeight="1">
      <c r="O367" s="59"/>
      <c r="AJ367" s="59"/>
    </row>
    <row r="368" spans="15:36" ht="15.75" customHeight="1">
      <c r="O368" s="59"/>
      <c r="AJ368" s="59"/>
    </row>
    <row r="369" spans="15:36" ht="15.75" customHeight="1">
      <c r="O369" s="59"/>
      <c r="AJ369" s="59"/>
    </row>
    <row r="370" spans="15:36" ht="15.75" customHeight="1">
      <c r="O370" s="59"/>
      <c r="AJ370" s="59"/>
    </row>
    <row r="371" spans="15:36" ht="15.75" customHeight="1">
      <c r="O371" s="59"/>
      <c r="AJ371" s="59"/>
    </row>
    <row r="372" spans="15:36" ht="15.75" customHeight="1">
      <c r="O372" s="59"/>
      <c r="AJ372" s="59"/>
    </row>
    <row r="373" spans="15:36" ht="15.75" customHeight="1">
      <c r="O373" s="59"/>
      <c r="AJ373" s="59"/>
    </row>
    <row r="374" spans="15:36" ht="15.75" customHeight="1">
      <c r="O374" s="59"/>
      <c r="AJ374" s="59"/>
    </row>
    <row r="375" spans="15:36" ht="15.75" customHeight="1">
      <c r="O375" s="59"/>
      <c r="AJ375" s="59"/>
    </row>
    <row r="376" spans="15:36" ht="15.75" customHeight="1">
      <c r="O376" s="59"/>
      <c r="AJ376" s="59"/>
    </row>
    <row r="377" spans="15:36" ht="15.75" customHeight="1">
      <c r="O377" s="59"/>
      <c r="AJ377" s="59"/>
    </row>
    <row r="378" spans="15:36" ht="15.75" customHeight="1">
      <c r="O378" s="59"/>
      <c r="AJ378" s="59"/>
    </row>
    <row r="379" spans="15:36" ht="15.75" customHeight="1">
      <c r="O379" s="59"/>
      <c r="AJ379" s="59"/>
    </row>
    <row r="380" spans="15:36" ht="15.75" customHeight="1">
      <c r="O380" s="59"/>
      <c r="AJ380" s="59"/>
    </row>
    <row r="381" spans="15:36" ht="15.75" customHeight="1">
      <c r="O381" s="59"/>
      <c r="AJ381" s="59"/>
    </row>
    <row r="382" spans="15:36" ht="15.75" customHeight="1">
      <c r="O382" s="59"/>
      <c r="AJ382" s="59"/>
    </row>
    <row r="383" spans="15:36" ht="15.75" customHeight="1">
      <c r="O383" s="59"/>
      <c r="AJ383" s="59"/>
    </row>
    <row r="384" spans="15:36" ht="15.75" customHeight="1">
      <c r="O384" s="59"/>
      <c r="AJ384" s="59"/>
    </row>
    <row r="385" spans="15:36" ht="15.75" customHeight="1">
      <c r="O385" s="59"/>
      <c r="AJ385" s="59"/>
    </row>
    <row r="386" spans="15:36" ht="15.75" customHeight="1">
      <c r="O386" s="59"/>
      <c r="AJ386" s="59"/>
    </row>
    <row r="387" spans="15:36" ht="15.75" customHeight="1">
      <c r="O387" s="59"/>
      <c r="AJ387" s="59"/>
    </row>
    <row r="388" spans="15:36" ht="15.75" customHeight="1">
      <c r="O388" s="59"/>
      <c r="AJ388" s="59"/>
    </row>
    <row r="389" spans="15:36" ht="15.75" customHeight="1">
      <c r="O389" s="59"/>
      <c r="AJ389" s="59"/>
    </row>
    <row r="390" spans="15:36" ht="15.75" customHeight="1">
      <c r="O390" s="59"/>
      <c r="AJ390" s="59"/>
    </row>
    <row r="391" spans="15:36" ht="15.75" customHeight="1">
      <c r="O391" s="59"/>
      <c r="AJ391" s="59"/>
    </row>
    <row r="392" spans="15:36" ht="15.75" customHeight="1">
      <c r="O392" s="59"/>
      <c r="AJ392" s="59"/>
    </row>
    <row r="393" spans="15:36" ht="15.75" customHeight="1">
      <c r="O393" s="59"/>
      <c r="AJ393" s="59"/>
    </row>
    <row r="394" spans="15:36" ht="15.75" customHeight="1">
      <c r="O394" s="59"/>
      <c r="AJ394" s="59"/>
    </row>
    <row r="395" spans="15:36" ht="15.75" customHeight="1">
      <c r="O395" s="59"/>
      <c r="AJ395" s="59"/>
    </row>
    <row r="396" spans="15:36" ht="15.75" customHeight="1">
      <c r="O396" s="59"/>
      <c r="AJ396" s="59"/>
    </row>
    <row r="397" spans="15:36" ht="15.75" customHeight="1">
      <c r="O397" s="59"/>
      <c r="AJ397" s="59"/>
    </row>
    <row r="398" spans="15:36" ht="15.75" customHeight="1">
      <c r="O398" s="59"/>
      <c r="AJ398" s="59"/>
    </row>
    <row r="399" spans="15:36" ht="15.75" customHeight="1">
      <c r="O399" s="59"/>
      <c r="AJ399" s="59"/>
    </row>
    <row r="400" spans="15:36" ht="15.75" customHeight="1">
      <c r="O400" s="59"/>
      <c r="AJ400" s="59"/>
    </row>
    <row r="401" spans="15:36" ht="15.75" customHeight="1">
      <c r="O401" s="59"/>
      <c r="AJ401" s="59"/>
    </row>
    <row r="402" spans="15:36" ht="15.75" customHeight="1">
      <c r="O402" s="59"/>
      <c r="AJ402" s="59"/>
    </row>
    <row r="403" spans="15:36" ht="15.75" customHeight="1">
      <c r="O403" s="59"/>
      <c r="AJ403" s="59"/>
    </row>
    <row r="404" spans="15:36" ht="15.75" customHeight="1">
      <c r="O404" s="59"/>
      <c r="AJ404" s="59"/>
    </row>
    <row r="405" spans="15:36" ht="15.75" customHeight="1">
      <c r="O405" s="59"/>
      <c r="AJ405" s="59"/>
    </row>
    <row r="406" spans="15:36" ht="15.75" customHeight="1">
      <c r="O406" s="59"/>
      <c r="AJ406" s="59"/>
    </row>
    <row r="407" spans="15:36" ht="15.75" customHeight="1">
      <c r="O407" s="59"/>
      <c r="AJ407" s="59"/>
    </row>
    <row r="408" spans="15:36" ht="15.75" customHeight="1">
      <c r="O408" s="59"/>
      <c r="AJ408" s="59"/>
    </row>
    <row r="409" spans="15:36" ht="15.75" customHeight="1">
      <c r="O409" s="59"/>
      <c r="AJ409" s="59"/>
    </row>
    <row r="410" spans="15:36" ht="15.75" customHeight="1">
      <c r="O410" s="59"/>
      <c r="AJ410" s="59"/>
    </row>
    <row r="411" spans="15:36" ht="15.75" customHeight="1">
      <c r="O411" s="59"/>
      <c r="AJ411" s="59"/>
    </row>
    <row r="412" spans="15:36" ht="15.75" customHeight="1">
      <c r="O412" s="59"/>
      <c r="AJ412" s="59"/>
    </row>
    <row r="413" spans="15:36" ht="15.75" customHeight="1">
      <c r="O413" s="59"/>
      <c r="AJ413" s="59"/>
    </row>
    <row r="414" spans="15:36" ht="15.75" customHeight="1">
      <c r="O414" s="59"/>
      <c r="AJ414" s="59"/>
    </row>
    <row r="415" spans="15:36" ht="15.75" customHeight="1">
      <c r="O415" s="59"/>
      <c r="AJ415" s="59"/>
    </row>
    <row r="416" spans="15:36" ht="15.75" customHeight="1">
      <c r="O416" s="59"/>
      <c r="AJ416" s="59"/>
    </row>
    <row r="417" spans="15:36" ht="15.75" customHeight="1">
      <c r="O417" s="59"/>
      <c r="AJ417" s="59"/>
    </row>
    <row r="418" spans="15:36" ht="15.75" customHeight="1">
      <c r="O418" s="59"/>
      <c r="AJ418" s="59"/>
    </row>
    <row r="419" spans="15:36" ht="15.75" customHeight="1">
      <c r="O419" s="59"/>
      <c r="AJ419" s="59"/>
    </row>
    <row r="420" spans="15:36" ht="15.75" customHeight="1">
      <c r="O420" s="59"/>
      <c r="AJ420" s="59"/>
    </row>
    <row r="421" spans="15:36" ht="15.75" customHeight="1">
      <c r="O421" s="59"/>
      <c r="AJ421" s="59"/>
    </row>
    <row r="422" spans="15:36" ht="15.75" customHeight="1">
      <c r="O422" s="59"/>
      <c r="AJ422" s="59"/>
    </row>
    <row r="423" spans="15:36" ht="15.75" customHeight="1">
      <c r="O423" s="59"/>
      <c r="AJ423" s="59"/>
    </row>
    <row r="424" spans="15:36" ht="15.75" customHeight="1">
      <c r="O424" s="59"/>
      <c r="AJ424" s="59"/>
    </row>
    <row r="425" spans="15:36" ht="15.75" customHeight="1">
      <c r="O425" s="59"/>
      <c r="AJ425" s="59"/>
    </row>
    <row r="426" spans="15:36" ht="15.75" customHeight="1">
      <c r="O426" s="59"/>
      <c r="AJ426" s="59"/>
    </row>
    <row r="427" spans="15:36" ht="15.75" customHeight="1">
      <c r="O427" s="59"/>
      <c r="AJ427" s="59"/>
    </row>
    <row r="428" spans="15:36" ht="15.75" customHeight="1">
      <c r="O428" s="59"/>
      <c r="AJ428" s="59"/>
    </row>
    <row r="429" spans="15:36" ht="15.75" customHeight="1">
      <c r="O429" s="59"/>
      <c r="AJ429" s="59"/>
    </row>
    <row r="430" spans="15:36" ht="15.75" customHeight="1">
      <c r="O430" s="59"/>
      <c r="AJ430" s="59"/>
    </row>
    <row r="431" spans="15:36" ht="15.75" customHeight="1">
      <c r="O431" s="59"/>
      <c r="AJ431" s="59"/>
    </row>
    <row r="432" spans="15:36" ht="15.75" customHeight="1">
      <c r="O432" s="59"/>
      <c r="AJ432" s="59"/>
    </row>
    <row r="433" spans="15:36" ht="15.75" customHeight="1">
      <c r="O433" s="59"/>
      <c r="AJ433" s="59"/>
    </row>
    <row r="434" spans="15:36" ht="15.75" customHeight="1">
      <c r="O434" s="59"/>
      <c r="AJ434" s="59"/>
    </row>
    <row r="435" spans="15:36" ht="15.75" customHeight="1">
      <c r="O435" s="59"/>
      <c r="AJ435" s="59"/>
    </row>
    <row r="436" spans="15:36" ht="15.75" customHeight="1">
      <c r="O436" s="59"/>
      <c r="AJ436" s="59"/>
    </row>
    <row r="437" spans="15:36" ht="15.75" customHeight="1">
      <c r="O437" s="59"/>
      <c r="AJ437" s="59"/>
    </row>
    <row r="438" spans="15:36" ht="15.75" customHeight="1">
      <c r="O438" s="59"/>
      <c r="AJ438" s="59"/>
    </row>
    <row r="439" spans="15:36" ht="15.75" customHeight="1">
      <c r="O439" s="59"/>
      <c r="AJ439" s="59"/>
    </row>
    <row r="440" spans="15:36" ht="15.75" customHeight="1">
      <c r="O440" s="59"/>
      <c r="AJ440" s="59"/>
    </row>
    <row r="441" spans="15:36" ht="15.75" customHeight="1">
      <c r="O441" s="59"/>
      <c r="AJ441" s="59"/>
    </row>
    <row r="442" spans="15:36" ht="15.75" customHeight="1">
      <c r="O442" s="59"/>
      <c r="AJ442" s="59"/>
    </row>
    <row r="443" spans="15:36" ht="15.75" customHeight="1">
      <c r="O443" s="59"/>
      <c r="AJ443" s="59"/>
    </row>
    <row r="444" spans="15:36" ht="15.75" customHeight="1">
      <c r="O444" s="59"/>
      <c r="AJ444" s="59"/>
    </row>
    <row r="445" spans="15:36" ht="15.75" customHeight="1">
      <c r="O445" s="59"/>
      <c r="AJ445" s="59"/>
    </row>
    <row r="446" spans="15:36" ht="15.75" customHeight="1">
      <c r="O446" s="59"/>
      <c r="AJ446" s="59"/>
    </row>
    <row r="447" spans="15:36" ht="15.75" customHeight="1">
      <c r="O447" s="59"/>
      <c r="AJ447" s="59"/>
    </row>
    <row r="448" spans="15:36" ht="15.75" customHeight="1">
      <c r="O448" s="59"/>
      <c r="AJ448" s="59"/>
    </row>
    <row r="449" spans="15:36" ht="15.75" customHeight="1">
      <c r="O449" s="59"/>
      <c r="AJ449" s="59"/>
    </row>
    <row r="450" spans="15:36" ht="15.75" customHeight="1">
      <c r="O450" s="59"/>
      <c r="AJ450" s="59"/>
    </row>
    <row r="451" spans="15:36" ht="15.75" customHeight="1">
      <c r="O451" s="59"/>
      <c r="AJ451" s="59"/>
    </row>
    <row r="452" spans="15:36" ht="15.75" customHeight="1">
      <c r="O452" s="59"/>
      <c r="AJ452" s="59"/>
    </row>
    <row r="453" spans="15:36" ht="15.75" customHeight="1">
      <c r="O453" s="59"/>
      <c r="AJ453" s="59"/>
    </row>
    <row r="454" spans="15:36" ht="15.75" customHeight="1">
      <c r="O454" s="59"/>
      <c r="AJ454" s="59"/>
    </row>
    <row r="455" spans="15:36" ht="15.75" customHeight="1">
      <c r="O455" s="59"/>
      <c r="AJ455" s="59"/>
    </row>
    <row r="456" spans="15:36" ht="15.75" customHeight="1">
      <c r="O456" s="59"/>
      <c r="AJ456" s="59"/>
    </row>
    <row r="457" spans="15:36" ht="15.75" customHeight="1">
      <c r="O457" s="59"/>
      <c r="AJ457" s="59"/>
    </row>
    <row r="458" spans="15:36" ht="15.75" customHeight="1">
      <c r="O458" s="59"/>
      <c r="AJ458" s="59"/>
    </row>
    <row r="459" spans="15:36" ht="15.75" customHeight="1">
      <c r="O459" s="59"/>
      <c r="AJ459" s="59"/>
    </row>
    <row r="460" spans="15:36" ht="15.75" customHeight="1">
      <c r="O460" s="59"/>
      <c r="AJ460" s="59"/>
    </row>
    <row r="461" spans="15:36" ht="15.75" customHeight="1">
      <c r="O461" s="59"/>
      <c r="AJ461" s="59"/>
    </row>
    <row r="462" spans="15:36" ht="15.75" customHeight="1">
      <c r="O462" s="59"/>
      <c r="AJ462" s="59"/>
    </row>
    <row r="463" spans="15:36" ht="15.75" customHeight="1">
      <c r="O463" s="59"/>
      <c r="AJ463" s="59"/>
    </row>
    <row r="464" spans="15:36" ht="15.75" customHeight="1">
      <c r="O464" s="59"/>
      <c r="AJ464" s="59"/>
    </row>
    <row r="465" spans="15:36" ht="15.75" customHeight="1">
      <c r="O465" s="59"/>
      <c r="AJ465" s="59"/>
    </row>
    <row r="466" spans="15:36" ht="15.75" customHeight="1">
      <c r="O466" s="59"/>
      <c r="AJ466" s="59"/>
    </row>
    <row r="467" spans="15:36" ht="15.75" customHeight="1">
      <c r="O467" s="59"/>
      <c r="AJ467" s="59"/>
    </row>
    <row r="468" spans="15:36" ht="15.75" customHeight="1">
      <c r="O468" s="59"/>
      <c r="AJ468" s="59"/>
    </row>
    <row r="469" spans="15:36" ht="15.75" customHeight="1">
      <c r="O469" s="59"/>
      <c r="AJ469" s="59"/>
    </row>
    <row r="470" spans="15:36" ht="15.75" customHeight="1">
      <c r="O470" s="59"/>
      <c r="AJ470" s="59"/>
    </row>
    <row r="471" spans="15:36" ht="15.75" customHeight="1">
      <c r="O471" s="59"/>
      <c r="AJ471" s="59"/>
    </row>
    <row r="472" spans="15:36" ht="15.75" customHeight="1">
      <c r="O472" s="59"/>
      <c r="AJ472" s="59"/>
    </row>
    <row r="473" spans="15:36" ht="15.75" customHeight="1">
      <c r="O473" s="59"/>
      <c r="AJ473" s="59"/>
    </row>
    <row r="474" spans="15:36" ht="15.75" customHeight="1">
      <c r="O474" s="59"/>
      <c r="AJ474" s="59"/>
    </row>
    <row r="475" spans="15:36" ht="15.75" customHeight="1">
      <c r="O475" s="59"/>
      <c r="AJ475" s="59"/>
    </row>
    <row r="476" spans="15:36" ht="15.75" customHeight="1">
      <c r="O476" s="59"/>
      <c r="AJ476" s="59"/>
    </row>
    <row r="477" spans="15:36" ht="15.75" customHeight="1">
      <c r="O477" s="59"/>
      <c r="AJ477" s="59"/>
    </row>
    <row r="478" spans="15:36" ht="15.75" customHeight="1">
      <c r="O478" s="59"/>
      <c r="AJ478" s="59"/>
    </row>
    <row r="479" spans="15:36" ht="15.75" customHeight="1">
      <c r="O479" s="59"/>
      <c r="AJ479" s="59"/>
    </row>
    <row r="480" spans="15:36" ht="15.75" customHeight="1">
      <c r="O480" s="59"/>
      <c r="AJ480" s="59"/>
    </row>
    <row r="481" spans="15:36" ht="15.75" customHeight="1">
      <c r="O481" s="59"/>
      <c r="AJ481" s="59"/>
    </row>
    <row r="482" spans="15:36" ht="15.75" customHeight="1">
      <c r="O482" s="59"/>
      <c r="AJ482" s="59"/>
    </row>
    <row r="483" spans="15:36" ht="15.75" customHeight="1">
      <c r="O483" s="59"/>
      <c r="AJ483" s="59"/>
    </row>
    <row r="484" spans="15:36" ht="15.75" customHeight="1">
      <c r="O484" s="59"/>
      <c r="AJ484" s="59"/>
    </row>
    <row r="485" spans="15:36" ht="15.75" customHeight="1">
      <c r="O485" s="59"/>
      <c r="AJ485" s="59"/>
    </row>
    <row r="486" spans="15:36" ht="15.75" customHeight="1">
      <c r="O486" s="59"/>
      <c r="AJ486" s="59"/>
    </row>
    <row r="487" spans="15:36" ht="15.75" customHeight="1">
      <c r="O487" s="59"/>
      <c r="AJ487" s="59"/>
    </row>
    <row r="488" spans="15:36" ht="15.75" customHeight="1">
      <c r="O488" s="59"/>
      <c r="AJ488" s="59"/>
    </row>
    <row r="489" spans="15:36" ht="15.75" customHeight="1">
      <c r="O489" s="59"/>
      <c r="AJ489" s="59"/>
    </row>
    <row r="490" spans="15:36" ht="15.75" customHeight="1">
      <c r="O490" s="59"/>
      <c r="AJ490" s="59"/>
    </row>
    <row r="491" spans="15:36" ht="15.75" customHeight="1">
      <c r="O491" s="59"/>
      <c r="AJ491" s="59"/>
    </row>
    <row r="492" spans="15:36" ht="15.75" customHeight="1">
      <c r="O492" s="59"/>
      <c r="AJ492" s="59"/>
    </row>
    <row r="493" spans="15:36" ht="15.75" customHeight="1">
      <c r="O493" s="59"/>
      <c r="AJ493" s="59"/>
    </row>
    <row r="494" spans="15:36" ht="15.75" customHeight="1">
      <c r="O494" s="59"/>
      <c r="AJ494" s="59"/>
    </row>
    <row r="495" spans="15:36" ht="15.75" customHeight="1">
      <c r="O495" s="59"/>
      <c r="AJ495" s="59"/>
    </row>
    <row r="496" spans="15:36" ht="15.75" customHeight="1">
      <c r="O496" s="59"/>
      <c r="AJ496" s="59"/>
    </row>
    <row r="497" spans="15:36" ht="15.75" customHeight="1">
      <c r="O497" s="59"/>
      <c r="AJ497" s="59"/>
    </row>
    <row r="498" spans="15:36" ht="15.75" customHeight="1">
      <c r="O498" s="59"/>
      <c r="AJ498" s="59"/>
    </row>
    <row r="499" spans="15:36" ht="15.75" customHeight="1">
      <c r="O499" s="59"/>
      <c r="AJ499" s="59"/>
    </row>
    <row r="500" spans="15:36" ht="15.75" customHeight="1">
      <c r="O500" s="59"/>
      <c r="AJ500" s="59"/>
    </row>
    <row r="501" spans="15:36" ht="15.75" customHeight="1">
      <c r="O501" s="59"/>
      <c r="AJ501" s="59"/>
    </row>
    <row r="502" spans="15:36" ht="15.75" customHeight="1">
      <c r="O502" s="59"/>
      <c r="AJ502" s="59"/>
    </row>
    <row r="503" spans="15:36" ht="15.75" customHeight="1">
      <c r="O503" s="59"/>
      <c r="AJ503" s="59"/>
    </row>
    <row r="504" spans="15:36" ht="15.75" customHeight="1">
      <c r="O504" s="59"/>
      <c r="AJ504" s="59"/>
    </row>
    <row r="505" spans="15:36" ht="15.75" customHeight="1">
      <c r="O505" s="59"/>
      <c r="AJ505" s="59"/>
    </row>
    <row r="506" spans="15:36" ht="15.75" customHeight="1">
      <c r="O506" s="59"/>
      <c r="AJ506" s="59"/>
    </row>
    <row r="507" spans="15:36" ht="15.75" customHeight="1">
      <c r="O507" s="59"/>
      <c r="AJ507" s="59"/>
    </row>
    <row r="508" spans="15:36" ht="15.75" customHeight="1">
      <c r="O508" s="59"/>
      <c r="AJ508" s="59"/>
    </row>
    <row r="509" spans="15:36" ht="15.75" customHeight="1">
      <c r="O509" s="59"/>
      <c r="AJ509" s="59"/>
    </row>
    <row r="510" spans="15:36" ht="15.75" customHeight="1">
      <c r="O510" s="59"/>
      <c r="AJ510" s="59"/>
    </row>
    <row r="511" spans="15:36" ht="15.75" customHeight="1">
      <c r="O511" s="59"/>
      <c r="AJ511" s="59"/>
    </row>
    <row r="512" spans="15:36" ht="15.75" customHeight="1">
      <c r="O512" s="59"/>
      <c r="AJ512" s="59"/>
    </row>
    <row r="513" spans="15:36" ht="15.75" customHeight="1">
      <c r="O513" s="59"/>
      <c r="AJ513" s="59"/>
    </row>
    <row r="514" spans="15:36" ht="15.75" customHeight="1">
      <c r="O514" s="59"/>
      <c r="AJ514" s="59"/>
    </row>
    <row r="515" spans="15:36" ht="15.75" customHeight="1">
      <c r="O515" s="59"/>
      <c r="AJ515" s="59"/>
    </row>
    <row r="516" spans="15:36" ht="15.75" customHeight="1">
      <c r="O516" s="59"/>
      <c r="AJ516" s="59"/>
    </row>
    <row r="517" spans="15:36" ht="15.75" customHeight="1">
      <c r="O517" s="59"/>
      <c r="AJ517" s="59"/>
    </row>
    <row r="518" spans="15:36" ht="15.75" customHeight="1">
      <c r="O518" s="59"/>
      <c r="AJ518" s="59"/>
    </row>
    <row r="519" spans="15:36" ht="15.75" customHeight="1">
      <c r="O519" s="59"/>
      <c r="AJ519" s="59"/>
    </row>
    <row r="520" spans="15:36" ht="15.75" customHeight="1">
      <c r="O520" s="59"/>
      <c r="AJ520" s="59"/>
    </row>
    <row r="521" spans="15:36" ht="15.75" customHeight="1">
      <c r="O521" s="59"/>
      <c r="AJ521" s="59"/>
    </row>
    <row r="522" spans="15:36" ht="15.75" customHeight="1">
      <c r="O522" s="59"/>
      <c r="AJ522" s="59"/>
    </row>
    <row r="523" spans="15:36" ht="15.75" customHeight="1">
      <c r="O523" s="59"/>
      <c r="AJ523" s="59"/>
    </row>
    <row r="524" spans="15:36" ht="15.75" customHeight="1">
      <c r="O524" s="59"/>
      <c r="AJ524" s="59"/>
    </row>
    <row r="525" spans="15:36" ht="15.75" customHeight="1">
      <c r="O525" s="59"/>
      <c r="AJ525" s="59"/>
    </row>
    <row r="526" spans="15:36" ht="15.75" customHeight="1">
      <c r="O526" s="59"/>
      <c r="AJ526" s="59"/>
    </row>
    <row r="527" spans="15:36" ht="15.75" customHeight="1">
      <c r="O527" s="59"/>
      <c r="AJ527" s="59"/>
    </row>
    <row r="528" spans="15:36" ht="15.75" customHeight="1">
      <c r="O528" s="59"/>
      <c r="AJ528" s="59"/>
    </row>
    <row r="529" spans="15:36" ht="15.75" customHeight="1">
      <c r="O529" s="59"/>
      <c r="AJ529" s="59"/>
    </row>
    <row r="530" spans="15:36" ht="15.75" customHeight="1">
      <c r="O530" s="59"/>
      <c r="AJ530" s="59"/>
    </row>
    <row r="531" spans="15:36" ht="15.75" customHeight="1">
      <c r="O531" s="59"/>
      <c r="AJ531" s="59"/>
    </row>
    <row r="532" spans="15:36" ht="15.75" customHeight="1">
      <c r="O532" s="59"/>
      <c r="AJ532" s="59"/>
    </row>
    <row r="533" spans="15:36" ht="15.75" customHeight="1">
      <c r="O533" s="59"/>
      <c r="AJ533" s="59"/>
    </row>
    <row r="534" spans="15:36" ht="15.75" customHeight="1">
      <c r="O534" s="59"/>
      <c r="AJ534" s="59"/>
    </row>
    <row r="535" spans="15:36" ht="15.75" customHeight="1">
      <c r="O535" s="59"/>
      <c r="AJ535" s="59"/>
    </row>
    <row r="536" spans="15:36" ht="15.75" customHeight="1">
      <c r="O536" s="59"/>
      <c r="AJ536" s="59"/>
    </row>
    <row r="537" spans="15:36" ht="15.75" customHeight="1">
      <c r="O537" s="59"/>
      <c r="AJ537" s="59"/>
    </row>
    <row r="538" spans="15:36" ht="15.75" customHeight="1">
      <c r="O538" s="59"/>
      <c r="AJ538" s="59"/>
    </row>
    <row r="539" spans="15:36" ht="15.75" customHeight="1">
      <c r="O539" s="59"/>
      <c r="AJ539" s="59"/>
    </row>
    <row r="540" spans="15:36" ht="15.75" customHeight="1">
      <c r="O540" s="59"/>
      <c r="AJ540" s="59"/>
    </row>
    <row r="541" spans="15:36" ht="15.75" customHeight="1">
      <c r="O541" s="59"/>
      <c r="AJ541" s="59"/>
    </row>
    <row r="542" spans="15:36" ht="15.75" customHeight="1">
      <c r="O542" s="59"/>
      <c r="AJ542" s="59"/>
    </row>
    <row r="543" spans="15:36" ht="15.75" customHeight="1">
      <c r="O543" s="59"/>
      <c r="AJ543" s="59"/>
    </row>
    <row r="544" spans="15:36" ht="15.75" customHeight="1">
      <c r="O544" s="59"/>
      <c r="AJ544" s="59"/>
    </row>
    <row r="545" spans="15:36" ht="15.75" customHeight="1">
      <c r="O545" s="59"/>
      <c r="AJ545" s="59"/>
    </row>
    <row r="546" spans="15:36" ht="15.75" customHeight="1">
      <c r="O546" s="59"/>
      <c r="AJ546" s="59"/>
    </row>
    <row r="547" spans="15:36" ht="15.75" customHeight="1">
      <c r="O547" s="59"/>
      <c r="AJ547" s="59"/>
    </row>
    <row r="548" spans="15:36" ht="15.75" customHeight="1">
      <c r="O548" s="59"/>
      <c r="AJ548" s="59"/>
    </row>
    <row r="549" spans="15:36" ht="15.75" customHeight="1">
      <c r="O549" s="59"/>
      <c r="AJ549" s="59"/>
    </row>
    <row r="550" spans="15:36" ht="15.75" customHeight="1">
      <c r="O550" s="59"/>
      <c r="AJ550" s="59"/>
    </row>
    <row r="551" spans="15:36" ht="15.75" customHeight="1">
      <c r="O551" s="59"/>
      <c r="AJ551" s="59"/>
    </row>
    <row r="552" spans="15:36" ht="15.75" customHeight="1">
      <c r="O552" s="59"/>
      <c r="AJ552" s="59"/>
    </row>
    <row r="553" spans="15:36" ht="15.75" customHeight="1">
      <c r="O553" s="59"/>
      <c r="AJ553" s="59"/>
    </row>
    <row r="554" spans="15:36" ht="15.75" customHeight="1">
      <c r="O554" s="59"/>
      <c r="AJ554" s="59"/>
    </row>
    <row r="555" spans="15:36" ht="15.75" customHeight="1">
      <c r="O555" s="59"/>
      <c r="AJ555" s="59"/>
    </row>
    <row r="556" spans="15:36" ht="15.75" customHeight="1">
      <c r="O556" s="59"/>
      <c r="AJ556" s="59"/>
    </row>
    <row r="557" spans="15:36" ht="15.75" customHeight="1">
      <c r="O557" s="59"/>
      <c r="AJ557" s="59"/>
    </row>
    <row r="558" spans="15:36" ht="15.75" customHeight="1">
      <c r="O558" s="59"/>
      <c r="AJ558" s="59"/>
    </row>
    <row r="559" spans="15:36" ht="15.75" customHeight="1">
      <c r="O559" s="59"/>
      <c r="AJ559" s="59"/>
    </row>
    <row r="560" spans="15:36" ht="15.75" customHeight="1">
      <c r="O560" s="59"/>
      <c r="AJ560" s="59"/>
    </row>
    <row r="561" spans="15:36" ht="15.75" customHeight="1">
      <c r="O561" s="59"/>
      <c r="AJ561" s="59"/>
    </row>
    <row r="562" spans="15:36" ht="15.75" customHeight="1">
      <c r="O562" s="59"/>
      <c r="AJ562" s="59"/>
    </row>
    <row r="563" spans="15:36" ht="15.75" customHeight="1">
      <c r="O563" s="59"/>
      <c r="AJ563" s="59"/>
    </row>
    <row r="564" spans="15:36" ht="15.75" customHeight="1">
      <c r="O564" s="59"/>
      <c r="AJ564" s="59"/>
    </row>
    <row r="565" spans="15:36" ht="15.75" customHeight="1">
      <c r="O565" s="59"/>
      <c r="AJ565" s="59"/>
    </row>
    <row r="566" spans="15:36" ht="15.75" customHeight="1">
      <c r="O566" s="59"/>
      <c r="AJ566" s="59"/>
    </row>
    <row r="567" spans="15:36" ht="15.75" customHeight="1">
      <c r="O567" s="59"/>
      <c r="AJ567" s="59"/>
    </row>
    <row r="568" spans="15:36" ht="15.75" customHeight="1">
      <c r="O568" s="59"/>
      <c r="AJ568" s="59"/>
    </row>
    <row r="569" spans="15:36" ht="15.75" customHeight="1">
      <c r="O569" s="59"/>
      <c r="AJ569" s="59"/>
    </row>
    <row r="570" spans="15:36" ht="15.75" customHeight="1">
      <c r="O570" s="59"/>
      <c r="AJ570" s="59"/>
    </row>
    <row r="571" spans="15:36" ht="15.75" customHeight="1">
      <c r="O571" s="59"/>
      <c r="AJ571" s="59"/>
    </row>
    <row r="572" spans="15:36" ht="15.75" customHeight="1">
      <c r="O572" s="59"/>
      <c r="AJ572" s="59"/>
    </row>
    <row r="573" spans="15:36" ht="15.75" customHeight="1">
      <c r="O573" s="59"/>
      <c r="AJ573" s="59"/>
    </row>
    <row r="574" spans="15:36" ht="15.75" customHeight="1">
      <c r="O574" s="59"/>
      <c r="AJ574" s="59"/>
    </row>
    <row r="575" spans="15:36" ht="15.75" customHeight="1">
      <c r="O575" s="59"/>
      <c r="AJ575" s="59"/>
    </row>
    <row r="576" spans="15:36" ht="15.75" customHeight="1">
      <c r="O576" s="59"/>
      <c r="AJ576" s="59"/>
    </row>
    <row r="577" spans="15:36" ht="15.75" customHeight="1">
      <c r="O577" s="59"/>
      <c r="AJ577" s="59"/>
    </row>
    <row r="578" spans="15:36" ht="15.75" customHeight="1">
      <c r="O578" s="59"/>
      <c r="AJ578" s="59"/>
    </row>
    <row r="579" spans="15:36" ht="15.75" customHeight="1">
      <c r="O579" s="59"/>
      <c r="AJ579" s="59"/>
    </row>
    <row r="580" spans="15:36" ht="15.75" customHeight="1">
      <c r="O580" s="59"/>
      <c r="AJ580" s="59"/>
    </row>
    <row r="581" spans="15:36" ht="15.75" customHeight="1">
      <c r="O581" s="59"/>
      <c r="AJ581" s="59"/>
    </row>
    <row r="582" spans="15:36" ht="15.75" customHeight="1">
      <c r="O582" s="59"/>
      <c r="AJ582" s="59"/>
    </row>
    <row r="583" spans="15:36" ht="15.75" customHeight="1">
      <c r="O583" s="59"/>
      <c r="AJ583" s="59"/>
    </row>
    <row r="584" spans="15:36" ht="15.75" customHeight="1">
      <c r="O584" s="59"/>
      <c r="AJ584" s="59"/>
    </row>
    <row r="585" spans="15:36" ht="15.75" customHeight="1">
      <c r="O585" s="59"/>
      <c r="AJ585" s="59"/>
    </row>
    <row r="586" spans="15:36" ht="15.75" customHeight="1">
      <c r="O586" s="59"/>
      <c r="AJ586" s="59"/>
    </row>
    <row r="587" spans="15:36" ht="15.75" customHeight="1">
      <c r="O587" s="59"/>
      <c r="AJ587" s="59"/>
    </row>
    <row r="588" spans="15:36" ht="15.75" customHeight="1">
      <c r="O588" s="59"/>
      <c r="AJ588" s="59"/>
    </row>
    <row r="589" spans="15:36" ht="15.75" customHeight="1">
      <c r="O589" s="59"/>
      <c r="AJ589" s="59"/>
    </row>
    <row r="590" spans="15:36" ht="15.75" customHeight="1">
      <c r="O590" s="59"/>
      <c r="AJ590" s="59"/>
    </row>
    <row r="591" spans="15:36" ht="15.75" customHeight="1">
      <c r="O591" s="59"/>
      <c r="AJ591" s="59"/>
    </row>
    <row r="592" spans="15:36" ht="15.75" customHeight="1">
      <c r="O592" s="59"/>
      <c r="AJ592" s="59"/>
    </row>
    <row r="593" spans="15:36" ht="15.75" customHeight="1">
      <c r="O593" s="59"/>
      <c r="AJ593" s="59"/>
    </row>
    <row r="594" spans="15:36" ht="15.75" customHeight="1">
      <c r="O594" s="59"/>
      <c r="AJ594" s="59"/>
    </row>
    <row r="595" spans="15:36" ht="15.75" customHeight="1">
      <c r="O595" s="59"/>
      <c r="AJ595" s="59"/>
    </row>
    <row r="596" spans="15:36" ht="15.75" customHeight="1">
      <c r="O596" s="59"/>
      <c r="AJ596" s="59"/>
    </row>
    <row r="597" spans="15:36" ht="15.75" customHeight="1">
      <c r="O597" s="59"/>
      <c r="AJ597" s="59"/>
    </row>
    <row r="598" spans="15:36" ht="15.75" customHeight="1">
      <c r="O598" s="59"/>
      <c r="AJ598" s="59"/>
    </row>
    <row r="599" spans="15:36" ht="15.75" customHeight="1">
      <c r="O599" s="59"/>
      <c r="AJ599" s="59"/>
    </row>
    <row r="600" spans="15:36" ht="15.75" customHeight="1">
      <c r="O600" s="59"/>
      <c r="AJ600" s="59"/>
    </row>
    <row r="601" spans="15:36" ht="15.75" customHeight="1">
      <c r="O601" s="59"/>
      <c r="AJ601" s="59"/>
    </row>
    <row r="602" spans="15:36" ht="15.75" customHeight="1">
      <c r="O602" s="59"/>
      <c r="AJ602" s="59"/>
    </row>
    <row r="603" spans="15:36" ht="15.75" customHeight="1">
      <c r="O603" s="59"/>
      <c r="AJ603" s="59"/>
    </row>
    <row r="604" spans="15:36" ht="15.75" customHeight="1">
      <c r="O604" s="59"/>
      <c r="AJ604" s="59"/>
    </row>
    <row r="605" spans="15:36" ht="15.75" customHeight="1">
      <c r="O605" s="59"/>
      <c r="AJ605" s="59"/>
    </row>
    <row r="606" spans="15:36" ht="15.75" customHeight="1">
      <c r="O606" s="59"/>
      <c r="AJ606" s="59"/>
    </row>
    <row r="607" spans="15:36" ht="15.75" customHeight="1">
      <c r="O607" s="59"/>
      <c r="AJ607" s="59"/>
    </row>
    <row r="608" spans="15:36" ht="15.75" customHeight="1">
      <c r="O608" s="59"/>
      <c r="AJ608" s="59"/>
    </row>
    <row r="609" spans="15:36" ht="15.75" customHeight="1">
      <c r="O609" s="59"/>
      <c r="AJ609" s="59"/>
    </row>
    <row r="610" spans="15:36" ht="15.75" customHeight="1">
      <c r="O610" s="59"/>
      <c r="AJ610" s="59"/>
    </row>
    <row r="611" spans="15:36" ht="15.75" customHeight="1">
      <c r="O611" s="59"/>
      <c r="AJ611" s="59"/>
    </row>
    <row r="612" spans="15:36" ht="15.75" customHeight="1">
      <c r="O612" s="59"/>
      <c r="AJ612" s="59"/>
    </row>
    <row r="613" spans="15:36" ht="15.75" customHeight="1">
      <c r="O613" s="59"/>
      <c r="AJ613" s="59"/>
    </row>
    <row r="614" spans="15:36" ht="15.75" customHeight="1">
      <c r="O614" s="59"/>
      <c r="AJ614" s="59"/>
    </row>
    <row r="615" spans="15:36" ht="15.75" customHeight="1">
      <c r="O615" s="59"/>
      <c r="AJ615" s="59"/>
    </row>
    <row r="616" spans="15:36" ht="15.75" customHeight="1">
      <c r="O616" s="59"/>
      <c r="AJ616" s="59"/>
    </row>
    <row r="617" spans="15:36" ht="15.75" customHeight="1">
      <c r="O617" s="59"/>
      <c r="AJ617" s="59"/>
    </row>
    <row r="618" spans="15:36" ht="15.75" customHeight="1">
      <c r="O618" s="59"/>
      <c r="AJ618" s="59"/>
    </row>
    <row r="619" spans="15:36" ht="15.75" customHeight="1">
      <c r="O619" s="59"/>
      <c r="AJ619" s="59"/>
    </row>
    <row r="620" spans="15:36" ht="15.75" customHeight="1">
      <c r="O620" s="59"/>
      <c r="AJ620" s="59"/>
    </row>
    <row r="621" spans="15:36" ht="15.75" customHeight="1">
      <c r="O621" s="59"/>
      <c r="AJ621" s="59"/>
    </row>
    <row r="622" spans="15:36" ht="15.75" customHeight="1">
      <c r="O622" s="59"/>
      <c r="AJ622" s="59"/>
    </row>
    <row r="623" spans="15:36" ht="15.75" customHeight="1">
      <c r="O623" s="59"/>
      <c r="AJ623" s="59"/>
    </row>
    <row r="624" spans="15:36" ht="15.75" customHeight="1">
      <c r="O624" s="59"/>
      <c r="AJ624" s="59"/>
    </row>
    <row r="625" spans="15:36" ht="15.75" customHeight="1">
      <c r="O625" s="59"/>
      <c r="AJ625" s="59"/>
    </row>
    <row r="626" spans="15:36" ht="15.75" customHeight="1">
      <c r="O626" s="59"/>
      <c r="AJ626" s="59"/>
    </row>
    <row r="627" spans="15:36" ht="15.75" customHeight="1">
      <c r="O627" s="59"/>
      <c r="AJ627" s="59"/>
    </row>
    <row r="628" spans="15:36" ht="15.75" customHeight="1">
      <c r="O628" s="59"/>
      <c r="AJ628" s="59"/>
    </row>
    <row r="629" spans="15:36" ht="15.75" customHeight="1">
      <c r="O629" s="59"/>
      <c r="AJ629" s="59"/>
    </row>
    <row r="630" spans="15:36" ht="15.75" customHeight="1">
      <c r="O630" s="59"/>
      <c r="AJ630" s="59"/>
    </row>
    <row r="631" spans="15:36" ht="15.75" customHeight="1">
      <c r="O631" s="59"/>
      <c r="AJ631" s="59"/>
    </row>
    <row r="632" spans="15:36" ht="15.75" customHeight="1">
      <c r="O632" s="59"/>
      <c r="AJ632" s="59"/>
    </row>
    <row r="633" spans="15:36" ht="15.75" customHeight="1">
      <c r="O633" s="59"/>
      <c r="AJ633" s="59"/>
    </row>
    <row r="634" spans="15:36" ht="15.75" customHeight="1">
      <c r="O634" s="59"/>
      <c r="AJ634" s="59"/>
    </row>
    <row r="635" spans="15:36" ht="15.75" customHeight="1">
      <c r="O635" s="59"/>
      <c r="AJ635" s="59"/>
    </row>
    <row r="636" spans="15:36" ht="15.75" customHeight="1">
      <c r="O636" s="59"/>
      <c r="AJ636" s="59"/>
    </row>
    <row r="637" spans="15:36" ht="15.75" customHeight="1">
      <c r="O637" s="59"/>
      <c r="AJ637" s="59"/>
    </row>
    <row r="638" spans="15:36" ht="15.75" customHeight="1">
      <c r="O638" s="59"/>
      <c r="AJ638" s="59"/>
    </row>
    <row r="639" spans="15:36" ht="15.75" customHeight="1">
      <c r="O639" s="59"/>
      <c r="AJ639" s="59"/>
    </row>
    <row r="640" spans="15:36" ht="15.75" customHeight="1">
      <c r="O640" s="59"/>
      <c r="AJ640" s="59"/>
    </row>
    <row r="641" spans="15:36" ht="15.75" customHeight="1">
      <c r="O641" s="59"/>
      <c r="AJ641" s="59"/>
    </row>
    <row r="642" spans="15:36" ht="15.75" customHeight="1">
      <c r="O642" s="59"/>
      <c r="AJ642" s="59"/>
    </row>
    <row r="643" spans="15:36" ht="15.75" customHeight="1">
      <c r="O643" s="59"/>
      <c r="AJ643" s="59"/>
    </row>
    <row r="644" spans="15:36" ht="15.75" customHeight="1">
      <c r="O644" s="59"/>
      <c r="AJ644" s="59"/>
    </row>
    <row r="645" spans="15:36" ht="15.75" customHeight="1">
      <c r="O645" s="59"/>
      <c r="AJ645" s="59"/>
    </row>
    <row r="646" spans="15:36" ht="15.75" customHeight="1">
      <c r="O646" s="59"/>
      <c r="AJ646" s="59"/>
    </row>
    <row r="647" spans="15:36" ht="15.75" customHeight="1">
      <c r="O647" s="59"/>
      <c r="AJ647" s="59"/>
    </row>
    <row r="648" spans="15:36" ht="15.75" customHeight="1">
      <c r="O648" s="59"/>
      <c r="AJ648" s="59"/>
    </row>
    <row r="649" spans="15:36" ht="15.75" customHeight="1">
      <c r="O649" s="59"/>
      <c r="AJ649" s="59"/>
    </row>
    <row r="650" spans="15:36" ht="15.75" customHeight="1">
      <c r="O650" s="59"/>
      <c r="AJ650" s="59"/>
    </row>
    <row r="651" spans="15:36" ht="15.75" customHeight="1">
      <c r="O651" s="59"/>
      <c r="AJ651" s="59"/>
    </row>
    <row r="652" spans="15:36" ht="15.75" customHeight="1">
      <c r="O652" s="59"/>
      <c r="AJ652" s="59"/>
    </row>
    <row r="653" spans="15:36" ht="15.75" customHeight="1">
      <c r="O653" s="59"/>
      <c r="AJ653" s="59"/>
    </row>
    <row r="654" spans="15:36" ht="15.75" customHeight="1">
      <c r="O654" s="59"/>
      <c r="AJ654" s="59"/>
    </row>
    <row r="655" spans="15:36" ht="15.75" customHeight="1">
      <c r="O655" s="59"/>
      <c r="AJ655" s="59"/>
    </row>
    <row r="656" spans="15:36" ht="15.75" customHeight="1">
      <c r="O656" s="59"/>
      <c r="AJ656" s="59"/>
    </row>
    <row r="657" spans="15:36" ht="15.75" customHeight="1">
      <c r="O657" s="59"/>
      <c r="AJ657" s="59"/>
    </row>
    <row r="658" spans="15:36" ht="15.75" customHeight="1">
      <c r="O658" s="59"/>
      <c r="AJ658" s="59"/>
    </row>
    <row r="659" spans="15:36" ht="15.75" customHeight="1">
      <c r="O659" s="59"/>
      <c r="AJ659" s="59"/>
    </row>
    <row r="660" spans="15:36" ht="15.75" customHeight="1">
      <c r="O660" s="59"/>
      <c r="AJ660" s="59"/>
    </row>
    <row r="661" spans="15:36" ht="15.75" customHeight="1">
      <c r="O661" s="59"/>
      <c r="AJ661" s="59"/>
    </row>
    <row r="662" spans="15:36" ht="15.75" customHeight="1">
      <c r="O662" s="59"/>
      <c r="AJ662" s="59"/>
    </row>
    <row r="663" spans="15:36" ht="15.75" customHeight="1">
      <c r="O663" s="59"/>
      <c r="AJ663" s="59"/>
    </row>
    <row r="664" spans="15:36" ht="15.75" customHeight="1">
      <c r="O664" s="59"/>
      <c r="AJ664" s="59"/>
    </row>
    <row r="665" spans="15:36" ht="15.75" customHeight="1">
      <c r="O665" s="59"/>
      <c r="AJ665" s="59"/>
    </row>
    <row r="666" spans="15:36" ht="15.75" customHeight="1">
      <c r="O666" s="59"/>
      <c r="AJ666" s="59"/>
    </row>
    <row r="667" spans="15:36" ht="15.75" customHeight="1">
      <c r="O667" s="59"/>
      <c r="AJ667" s="59"/>
    </row>
    <row r="668" spans="15:36" ht="15.75" customHeight="1">
      <c r="O668" s="59"/>
      <c r="AJ668" s="59"/>
    </row>
    <row r="669" spans="15:36" ht="15.75" customHeight="1">
      <c r="O669" s="59"/>
      <c r="AJ669" s="59"/>
    </row>
    <row r="670" spans="15:36" ht="15.75" customHeight="1">
      <c r="O670" s="59"/>
      <c r="AJ670" s="59"/>
    </row>
    <row r="671" spans="15:36" ht="15.75" customHeight="1">
      <c r="O671" s="59"/>
      <c r="AJ671" s="59"/>
    </row>
    <row r="672" spans="15:36" ht="15.75" customHeight="1">
      <c r="O672" s="59"/>
      <c r="AJ672" s="59"/>
    </row>
    <row r="673" spans="15:36" ht="15.75" customHeight="1">
      <c r="O673" s="59"/>
      <c r="AJ673" s="59"/>
    </row>
    <row r="674" spans="15:36" ht="15.75" customHeight="1">
      <c r="O674" s="59"/>
      <c r="AJ674" s="59"/>
    </row>
    <row r="675" spans="15:36" ht="15.75" customHeight="1">
      <c r="O675" s="59"/>
      <c r="AJ675" s="59"/>
    </row>
    <row r="676" spans="15:36" ht="15.75" customHeight="1">
      <c r="O676" s="59"/>
      <c r="AJ676" s="59"/>
    </row>
    <row r="677" spans="15:36" ht="15.75" customHeight="1">
      <c r="O677" s="59"/>
      <c r="AJ677" s="59"/>
    </row>
    <row r="678" spans="15:36" ht="15.75" customHeight="1">
      <c r="O678" s="59"/>
      <c r="AJ678" s="59"/>
    </row>
    <row r="679" spans="15:36" ht="15.75" customHeight="1">
      <c r="O679" s="59"/>
      <c r="AJ679" s="59"/>
    </row>
    <row r="680" spans="15:36" ht="15.75" customHeight="1">
      <c r="O680" s="59"/>
      <c r="AJ680" s="59"/>
    </row>
    <row r="681" spans="15:36" ht="15.75" customHeight="1">
      <c r="O681" s="59"/>
      <c r="AJ681" s="59"/>
    </row>
    <row r="682" spans="15:36" ht="15.75" customHeight="1">
      <c r="O682" s="59"/>
      <c r="AJ682" s="59"/>
    </row>
    <row r="683" spans="15:36" ht="15.75" customHeight="1">
      <c r="O683" s="59"/>
      <c r="AJ683" s="59"/>
    </row>
    <row r="684" spans="15:36" ht="15.75" customHeight="1">
      <c r="O684" s="59"/>
      <c r="AJ684" s="59"/>
    </row>
    <row r="685" spans="15:36" ht="15.75" customHeight="1">
      <c r="O685" s="59"/>
      <c r="AJ685" s="59"/>
    </row>
    <row r="686" spans="15:36" ht="15.75" customHeight="1">
      <c r="O686" s="59"/>
      <c r="AJ686" s="59"/>
    </row>
    <row r="687" spans="15:36" ht="15.75" customHeight="1">
      <c r="O687" s="59"/>
      <c r="AJ687" s="59"/>
    </row>
    <row r="688" spans="15:36" ht="15.75" customHeight="1">
      <c r="O688" s="59"/>
      <c r="AJ688" s="59"/>
    </row>
    <row r="689" spans="15:36" ht="15.75" customHeight="1">
      <c r="O689" s="59"/>
      <c r="AJ689" s="59"/>
    </row>
    <row r="690" spans="15:36" ht="15.75" customHeight="1">
      <c r="O690" s="59"/>
      <c r="AJ690" s="59"/>
    </row>
    <row r="691" spans="15:36" ht="15.75" customHeight="1">
      <c r="O691" s="59"/>
      <c r="AJ691" s="59"/>
    </row>
    <row r="692" spans="15:36" ht="15.75" customHeight="1">
      <c r="O692" s="59"/>
      <c r="AJ692" s="59"/>
    </row>
    <row r="693" spans="15:36" ht="15.75" customHeight="1">
      <c r="O693" s="59"/>
      <c r="AJ693" s="59"/>
    </row>
    <row r="694" spans="15:36" ht="15.75" customHeight="1">
      <c r="O694" s="59"/>
      <c r="AJ694" s="59"/>
    </row>
    <row r="695" spans="15:36" ht="15.75" customHeight="1">
      <c r="O695" s="59"/>
      <c r="AJ695" s="59"/>
    </row>
    <row r="696" spans="15:36" ht="15.75" customHeight="1">
      <c r="O696" s="59"/>
      <c r="AJ696" s="59"/>
    </row>
    <row r="697" spans="15:36" ht="15.75" customHeight="1">
      <c r="O697" s="59"/>
      <c r="AJ697" s="59"/>
    </row>
    <row r="698" spans="15:36" ht="15.75" customHeight="1">
      <c r="O698" s="59"/>
      <c r="AJ698" s="59"/>
    </row>
    <row r="699" spans="15:36" ht="15.75" customHeight="1">
      <c r="O699" s="59"/>
      <c r="AJ699" s="59"/>
    </row>
    <row r="700" spans="15:36" ht="15.75" customHeight="1">
      <c r="O700" s="59"/>
      <c r="AJ700" s="59"/>
    </row>
    <row r="701" spans="15:36" ht="15.75" customHeight="1">
      <c r="O701" s="59"/>
      <c r="AJ701" s="59"/>
    </row>
    <row r="702" spans="15:36" ht="15.75" customHeight="1">
      <c r="O702" s="59"/>
      <c r="AJ702" s="59"/>
    </row>
    <row r="703" spans="15:36" ht="15.75" customHeight="1">
      <c r="O703" s="59"/>
      <c r="AJ703" s="59"/>
    </row>
    <row r="704" spans="15:36" ht="15.75" customHeight="1">
      <c r="O704" s="59"/>
      <c r="AJ704" s="59"/>
    </row>
    <row r="705" spans="15:36" ht="15.75" customHeight="1">
      <c r="O705" s="59"/>
      <c r="AJ705" s="59"/>
    </row>
    <row r="706" spans="15:36" ht="15.75" customHeight="1">
      <c r="O706" s="59"/>
      <c r="AJ706" s="59"/>
    </row>
    <row r="707" spans="15:36" ht="15.75" customHeight="1">
      <c r="O707" s="59"/>
      <c r="AJ707" s="59"/>
    </row>
    <row r="708" spans="15:36" ht="15.75" customHeight="1">
      <c r="O708" s="59"/>
      <c r="AJ708" s="59"/>
    </row>
    <row r="709" spans="15:36" ht="15.75" customHeight="1">
      <c r="O709" s="59"/>
      <c r="AJ709" s="59"/>
    </row>
    <row r="710" spans="15:36" ht="15.75" customHeight="1">
      <c r="O710" s="59"/>
      <c r="AJ710" s="59"/>
    </row>
    <row r="711" spans="15:36" ht="15.75" customHeight="1">
      <c r="O711" s="59"/>
      <c r="AJ711" s="59"/>
    </row>
    <row r="712" spans="15:36" ht="15.75" customHeight="1">
      <c r="O712" s="59"/>
      <c r="AJ712" s="59"/>
    </row>
    <row r="713" spans="15:36" ht="15.75" customHeight="1">
      <c r="O713" s="59"/>
      <c r="AJ713" s="59"/>
    </row>
    <row r="714" spans="15:36" ht="15.75" customHeight="1">
      <c r="O714" s="59"/>
      <c r="AJ714" s="59"/>
    </row>
    <row r="715" spans="15:36" ht="15.75" customHeight="1">
      <c r="O715" s="59"/>
      <c r="AJ715" s="59"/>
    </row>
    <row r="716" spans="15:36" ht="15.75" customHeight="1">
      <c r="O716" s="59"/>
      <c r="AJ716" s="59"/>
    </row>
    <row r="717" spans="15:36" ht="15.75" customHeight="1">
      <c r="O717" s="59"/>
      <c r="AJ717" s="59"/>
    </row>
    <row r="718" spans="15:36" ht="15.75" customHeight="1">
      <c r="O718" s="59"/>
      <c r="AJ718" s="59"/>
    </row>
    <row r="719" spans="15:36" ht="15.75" customHeight="1">
      <c r="O719" s="59"/>
      <c r="AJ719" s="59"/>
    </row>
    <row r="720" spans="15:36" ht="15.75" customHeight="1">
      <c r="O720" s="59"/>
      <c r="AJ720" s="59"/>
    </row>
    <row r="721" spans="15:36" ht="15.75" customHeight="1">
      <c r="O721" s="59"/>
      <c r="AJ721" s="59"/>
    </row>
    <row r="722" spans="15:36" ht="15.75" customHeight="1">
      <c r="O722" s="59"/>
      <c r="AJ722" s="59"/>
    </row>
    <row r="723" spans="15:36" ht="15.75" customHeight="1">
      <c r="O723" s="59"/>
      <c r="AJ723" s="59"/>
    </row>
    <row r="724" spans="15:36" ht="15.75" customHeight="1">
      <c r="O724" s="59"/>
      <c r="AJ724" s="59"/>
    </row>
    <row r="725" spans="15:36" ht="15.75" customHeight="1">
      <c r="O725" s="59"/>
      <c r="AJ725" s="59"/>
    </row>
    <row r="726" spans="15:36" ht="15.75" customHeight="1">
      <c r="O726" s="59"/>
      <c r="AJ726" s="59"/>
    </row>
    <row r="727" spans="15:36" ht="15.75" customHeight="1">
      <c r="O727" s="59"/>
      <c r="AJ727" s="59"/>
    </row>
    <row r="728" spans="15:36" ht="15.75" customHeight="1">
      <c r="O728" s="59"/>
      <c r="AJ728" s="59"/>
    </row>
    <row r="729" spans="15:36" ht="15.75" customHeight="1">
      <c r="O729" s="59"/>
      <c r="AJ729" s="59"/>
    </row>
    <row r="730" spans="15:36" ht="15.75" customHeight="1">
      <c r="O730" s="59"/>
      <c r="AJ730" s="59"/>
    </row>
    <row r="731" spans="15:36" ht="15.75" customHeight="1">
      <c r="O731" s="59"/>
      <c r="AJ731" s="59"/>
    </row>
    <row r="732" spans="15:36" ht="15.75" customHeight="1">
      <c r="O732" s="59"/>
      <c r="AJ732" s="59"/>
    </row>
    <row r="733" spans="15:36" ht="15.75" customHeight="1">
      <c r="O733" s="59"/>
      <c r="AJ733" s="59"/>
    </row>
    <row r="734" spans="15:36" ht="15.75" customHeight="1">
      <c r="O734" s="59"/>
      <c r="AJ734" s="59"/>
    </row>
    <row r="735" spans="15:36" ht="15.75" customHeight="1">
      <c r="O735" s="59"/>
      <c r="AJ735" s="59"/>
    </row>
    <row r="736" spans="15:36" ht="15.75" customHeight="1">
      <c r="O736" s="59"/>
      <c r="AJ736" s="59"/>
    </row>
    <row r="737" spans="15:36" ht="15.75" customHeight="1">
      <c r="O737" s="59"/>
      <c r="AJ737" s="59"/>
    </row>
    <row r="738" spans="15:36" ht="15.75" customHeight="1">
      <c r="O738" s="59"/>
      <c r="AJ738" s="59"/>
    </row>
    <row r="739" spans="15:36" ht="15.75" customHeight="1">
      <c r="O739" s="59"/>
      <c r="AJ739" s="59"/>
    </row>
    <row r="740" spans="15:36" ht="15.75" customHeight="1">
      <c r="O740" s="59"/>
      <c r="AJ740" s="59"/>
    </row>
    <row r="741" spans="15:36" ht="15.75" customHeight="1">
      <c r="O741" s="59"/>
      <c r="AJ741" s="59"/>
    </row>
    <row r="742" spans="15:36" ht="15.75" customHeight="1">
      <c r="O742" s="59"/>
      <c r="AJ742" s="59"/>
    </row>
    <row r="743" spans="15:36" ht="15.75" customHeight="1">
      <c r="O743" s="59"/>
      <c r="AJ743" s="59"/>
    </row>
    <row r="744" spans="15:36" ht="15.75" customHeight="1">
      <c r="O744" s="59"/>
      <c r="AJ744" s="59"/>
    </row>
    <row r="745" spans="15:36" ht="15.75" customHeight="1">
      <c r="O745" s="59"/>
      <c r="AJ745" s="59"/>
    </row>
    <row r="746" spans="15:36" ht="15.75" customHeight="1">
      <c r="O746" s="59"/>
      <c r="AJ746" s="59"/>
    </row>
    <row r="747" spans="15:36" ht="15.75" customHeight="1">
      <c r="O747" s="59"/>
      <c r="AJ747" s="59"/>
    </row>
    <row r="748" spans="15:36" ht="15.75" customHeight="1">
      <c r="O748" s="59"/>
      <c r="AJ748" s="59"/>
    </row>
    <row r="749" spans="15:36" ht="15.75" customHeight="1">
      <c r="O749" s="59"/>
      <c r="AJ749" s="59"/>
    </row>
    <row r="750" spans="15:36" ht="15.75" customHeight="1">
      <c r="O750" s="59"/>
      <c r="AJ750" s="59"/>
    </row>
    <row r="751" spans="15:36" ht="15.75" customHeight="1">
      <c r="O751" s="59"/>
      <c r="AJ751" s="59"/>
    </row>
    <row r="752" spans="15:36" ht="15.75" customHeight="1">
      <c r="O752" s="59"/>
      <c r="AJ752" s="59"/>
    </row>
    <row r="753" spans="15:36" ht="15.75" customHeight="1">
      <c r="O753" s="59"/>
      <c r="AJ753" s="59"/>
    </row>
    <row r="754" spans="15:36" ht="15.75" customHeight="1">
      <c r="O754" s="59"/>
      <c r="AJ754" s="59"/>
    </row>
    <row r="755" spans="15:36" ht="15.75" customHeight="1">
      <c r="O755" s="59"/>
      <c r="AJ755" s="59"/>
    </row>
    <row r="756" spans="15:36" ht="15.75" customHeight="1">
      <c r="O756" s="59"/>
      <c r="AJ756" s="59"/>
    </row>
    <row r="757" spans="15:36" ht="15.75" customHeight="1">
      <c r="O757" s="59"/>
      <c r="AJ757" s="59"/>
    </row>
    <row r="758" spans="15:36" ht="15.75" customHeight="1">
      <c r="O758" s="59"/>
      <c r="AJ758" s="59"/>
    </row>
    <row r="759" spans="15:36" ht="15.75" customHeight="1">
      <c r="O759" s="59"/>
      <c r="AJ759" s="59"/>
    </row>
    <row r="760" spans="15:36" ht="15.75" customHeight="1">
      <c r="O760" s="59"/>
      <c r="AJ760" s="59"/>
    </row>
    <row r="761" spans="15:36" ht="15.75" customHeight="1">
      <c r="O761" s="59"/>
      <c r="AJ761" s="59"/>
    </row>
    <row r="762" spans="15:36" ht="15.75" customHeight="1">
      <c r="O762" s="59"/>
      <c r="AJ762" s="59"/>
    </row>
    <row r="763" spans="15:36" ht="15.75" customHeight="1">
      <c r="O763" s="59"/>
      <c r="AJ763" s="59"/>
    </row>
    <row r="764" spans="15:36" ht="15.75" customHeight="1">
      <c r="O764" s="59"/>
      <c r="AJ764" s="59"/>
    </row>
    <row r="765" spans="15:36" ht="15.75" customHeight="1">
      <c r="O765" s="59"/>
      <c r="AJ765" s="59"/>
    </row>
    <row r="766" spans="15:36" ht="15.75" customHeight="1">
      <c r="O766" s="59"/>
      <c r="AJ766" s="59"/>
    </row>
    <row r="767" spans="15:36" ht="15.75" customHeight="1">
      <c r="O767" s="59"/>
      <c r="AJ767" s="59"/>
    </row>
    <row r="768" spans="15:36" ht="15.75" customHeight="1">
      <c r="O768" s="59"/>
      <c r="AJ768" s="59"/>
    </row>
    <row r="769" spans="15:36" ht="15.75" customHeight="1">
      <c r="O769" s="59"/>
      <c r="AJ769" s="59"/>
    </row>
    <row r="770" spans="15:36" ht="15.75" customHeight="1">
      <c r="O770" s="59"/>
      <c r="AJ770" s="59"/>
    </row>
    <row r="771" spans="15:36" ht="15.75" customHeight="1">
      <c r="O771" s="59"/>
      <c r="AJ771" s="59"/>
    </row>
    <row r="772" spans="15:36" ht="15.75" customHeight="1">
      <c r="O772" s="59"/>
      <c r="AJ772" s="59"/>
    </row>
    <row r="773" spans="15:36" ht="15.75" customHeight="1">
      <c r="O773" s="59"/>
      <c r="AJ773" s="59"/>
    </row>
    <row r="774" spans="15:36" ht="15.75" customHeight="1">
      <c r="O774" s="59"/>
      <c r="AJ774" s="59"/>
    </row>
    <row r="775" spans="15:36" ht="15.75" customHeight="1">
      <c r="O775" s="59"/>
      <c r="AJ775" s="59"/>
    </row>
    <row r="776" spans="15:36" ht="15.75" customHeight="1">
      <c r="O776" s="59"/>
      <c r="AJ776" s="59"/>
    </row>
    <row r="777" spans="15:36" ht="15.75" customHeight="1">
      <c r="O777" s="59"/>
      <c r="AJ777" s="59"/>
    </row>
    <row r="778" spans="15:36" ht="15.75" customHeight="1">
      <c r="O778" s="59"/>
      <c r="AJ778" s="59"/>
    </row>
    <row r="779" spans="15:36" ht="15.75" customHeight="1">
      <c r="O779" s="59"/>
      <c r="AJ779" s="59"/>
    </row>
    <row r="780" spans="15:36" ht="15.75" customHeight="1">
      <c r="O780" s="59"/>
      <c r="AJ780" s="59"/>
    </row>
    <row r="781" spans="15:36" ht="15.75" customHeight="1">
      <c r="O781" s="59"/>
      <c r="AJ781" s="59"/>
    </row>
    <row r="782" spans="15:36" ht="15.75" customHeight="1">
      <c r="O782" s="59"/>
      <c r="AJ782" s="59"/>
    </row>
    <row r="783" spans="15:36" ht="15.75" customHeight="1">
      <c r="O783" s="59"/>
      <c r="AJ783" s="59"/>
    </row>
    <row r="784" spans="15:36" ht="15.75" customHeight="1">
      <c r="O784" s="59"/>
      <c r="AJ784" s="59"/>
    </row>
    <row r="785" spans="15:36" ht="15.75" customHeight="1">
      <c r="O785" s="59"/>
      <c r="AJ785" s="59"/>
    </row>
    <row r="786" spans="15:36" ht="15.75" customHeight="1">
      <c r="O786" s="59"/>
      <c r="AJ786" s="59"/>
    </row>
    <row r="787" spans="15:36" ht="15.75" customHeight="1">
      <c r="O787" s="59"/>
      <c r="AJ787" s="59"/>
    </row>
    <row r="788" spans="15:36" ht="15.75" customHeight="1">
      <c r="O788" s="59"/>
      <c r="AJ788" s="59"/>
    </row>
    <row r="789" spans="15:36" ht="15.75" customHeight="1">
      <c r="O789" s="59"/>
      <c r="AJ789" s="59"/>
    </row>
    <row r="790" spans="15:36" ht="15.75" customHeight="1">
      <c r="O790" s="59"/>
      <c r="AJ790" s="59"/>
    </row>
    <row r="791" spans="15:36" ht="15.75" customHeight="1">
      <c r="O791" s="59"/>
      <c r="AJ791" s="59"/>
    </row>
    <row r="792" spans="15:36" ht="15.75" customHeight="1">
      <c r="O792" s="59"/>
      <c r="AJ792" s="59"/>
    </row>
    <row r="793" spans="15:36" ht="15.75" customHeight="1">
      <c r="O793" s="59"/>
      <c r="AJ793" s="59"/>
    </row>
    <row r="794" spans="15:36" ht="15.75" customHeight="1">
      <c r="O794" s="59"/>
      <c r="AJ794" s="59"/>
    </row>
    <row r="795" spans="15:36" ht="15.75" customHeight="1">
      <c r="O795" s="59"/>
      <c r="AJ795" s="59"/>
    </row>
    <row r="796" spans="15:36" ht="15.75" customHeight="1">
      <c r="O796" s="59"/>
      <c r="AJ796" s="59"/>
    </row>
    <row r="797" spans="15:36" ht="15.75" customHeight="1">
      <c r="O797" s="59"/>
      <c r="AJ797" s="59"/>
    </row>
    <row r="798" spans="15:36" ht="15.75" customHeight="1">
      <c r="O798" s="59"/>
      <c r="AJ798" s="59"/>
    </row>
    <row r="799" spans="15:36" ht="15.75" customHeight="1">
      <c r="O799" s="59"/>
      <c r="AJ799" s="59"/>
    </row>
    <row r="800" spans="15:36" ht="15.75" customHeight="1">
      <c r="O800" s="59"/>
      <c r="AJ800" s="59"/>
    </row>
    <row r="801" spans="15:36" ht="15.75" customHeight="1">
      <c r="O801" s="59"/>
      <c r="AJ801" s="59"/>
    </row>
    <row r="802" spans="15:36" ht="15.75" customHeight="1">
      <c r="O802" s="59"/>
      <c r="AJ802" s="59"/>
    </row>
    <row r="803" spans="15:36" ht="15.75" customHeight="1">
      <c r="O803" s="59"/>
      <c r="AJ803" s="59"/>
    </row>
    <row r="804" spans="15:36" ht="15.75" customHeight="1">
      <c r="O804" s="59"/>
      <c r="AJ804" s="59"/>
    </row>
    <row r="805" spans="15:36" ht="15.75" customHeight="1">
      <c r="O805" s="59"/>
      <c r="AJ805" s="59"/>
    </row>
    <row r="806" spans="15:36" ht="15.75" customHeight="1">
      <c r="O806" s="59"/>
      <c r="AJ806" s="59"/>
    </row>
    <row r="807" spans="15:36" ht="15.75" customHeight="1">
      <c r="O807" s="59"/>
      <c r="AJ807" s="59"/>
    </row>
    <row r="808" spans="15:36" ht="15.75" customHeight="1">
      <c r="O808" s="59"/>
      <c r="AJ808" s="59"/>
    </row>
    <row r="809" spans="15:36" ht="15.75" customHeight="1">
      <c r="O809" s="59"/>
      <c r="AJ809" s="59"/>
    </row>
    <row r="810" spans="15:36" ht="15.75" customHeight="1">
      <c r="O810" s="59"/>
      <c r="AJ810" s="59"/>
    </row>
    <row r="811" spans="15:36" ht="15.75" customHeight="1">
      <c r="O811" s="59"/>
      <c r="AJ811" s="59"/>
    </row>
    <row r="812" spans="15:36" ht="15.75" customHeight="1">
      <c r="O812" s="59"/>
      <c r="AJ812" s="59"/>
    </row>
    <row r="813" spans="15:36" ht="15.75" customHeight="1">
      <c r="O813" s="59"/>
      <c r="AJ813" s="59"/>
    </row>
    <row r="814" spans="15:36" ht="15.75" customHeight="1">
      <c r="O814" s="59"/>
      <c r="AJ814" s="59"/>
    </row>
    <row r="815" spans="15:36" ht="15.75" customHeight="1">
      <c r="O815" s="59"/>
      <c r="AJ815" s="59"/>
    </row>
    <row r="816" spans="15:36" ht="15.75" customHeight="1">
      <c r="O816" s="59"/>
      <c r="AJ816" s="59"/>
    </row>
    <row r="817" spans="15:36" ht="15.75" customHeight="1">
      <c r="O817" s="59"/>
      <c r="AJ817" s="59"/>
    </row>
    <row r="818" spans="15:36" ht="15.75" customHeight="1">
      <c r="O818" s="59"/>
      <c r="AJ818" s="59"/>
    </row>
    <row r="819" spans="15:36" ht="15.75" customHeight="1">
      <c r="O819" s="59"/>
      <c r="AJ819" s="59"/>
    </row>
    <row r="820" spans="15:36" ht="15.75" customHeight="1">
      <c r="O820" s="59"/>
      <c r="AJ820" s="59"/>
    </row>
    <row r="821" spans="15:36" ht="15.75" customHeight="1">
      <c r="O821" s="59"/>
      <c r="AJ821" s="59"/>
    </row>
    <row r="822" spans="15:36" ht="15.75" customHeight="1">
      <c r="O822" s="59"/>
      <c r="AJ822" s="59"/>
    </row>
    <row r="823" spans="15:36" ht="15.75" customHeight="1">
      <c r="O823" s="59"/>
      <c r="AJ823" s="59"/>
    </row>
    <row r="824" spans="15:36" ht="15.75" customHeight="1">
      <c r="O824" s="59"/>
      <c r="AJ824" s="59"/>
    </row>
    <row r="825" spans="15:36" ht="15.75" customHeight="1">
      <c r="O825" s="59"/>
      <c r="AJ825" s="59"/>
    </row>
    <row r="826" spans="15:36" ht="15.75" customHeight="1">
      <c r="O826" s="59"/>
      <c r="AJ826" s="59"/>
    </row>
    <row r="827" spans="15:36" ht="15.75" customHeight="1">
      <c r="O827" s="59"/>
      <c r="AJ827" s="59"/>
    </row>
    <row r="828" spans="15:36" ht="15.75" customHeight="1">
      <c r="O828" s="59"/>
      <c r="AJ828" s="59"/>
    </row>
    <row r="829" spans="15:36" ht="15.75" customHeight="1">
      <c r="O829" s="59"/>
      <c r="AJ829" s="59"/>
    </row>
    <row r="830" spans="15:36" ht="15.75" customHeight="1">
      <c r="O830" s="59"/>
      <c r="AJ830" s="59"/>
    </row>
    <row r="831" spans="15:36" ht="15.75" customHeight="1">
      <c r="O831" s="59"/>
      <c r="AJ831" s="59"/>
    </row>
    <row r="832" spans="15:36" ht="15.75" customHeight="1">
      <c r="O832" s="59"/>
      <c r="AJ832" s="59"/>
    </row>
    <row r="833" spans="15:36" ht="15.75" customHeight="1">
      <c r="O833" s="59"/>
      <c r="AJ833" s="59"/>
    </row>
    <row r="834" spans="15:36" ht="15.75" customHeight="1">
      <c r="O834" s="59"/>
      <c r="AJ834" s="59"/>
    </row>
    <row r="835" spans="15:36" ht="15.75" customHeight="1">
      <c r="O835" s="59"/>
      <c r="AJ835" s="59"/>
    </row>
    <row r="836" spans="15:36" ht="15.75" customHeight="1">
      <c r="O836" s="59"/>
      <c r="AJ836" s="59"/>
    </row>
    <row r="837" spans="15:36" ht="15.75" customHeight="1">
      <c r="O837" s="59"/>
      <c r="AJ837" s="59"/>
    </row>
    <row r="838" spans="15:36" ht="15.75" customHeight="1">
      <c r="O838" s="59"/>
      <c r="AJ838" s="59"/>
    </row>
    <row r="839" spans="15:36" ht="15.75" customHeight="1">
      <c r="O839" s="59"/>
      <c r="AJ839" s="59"/>
    </row>
    <row r="840" spans="15:36" ht="15.75" customHeight="1">
      <c r="O840" s="59"/>
      <c r="AJ840" s="59"/>
    </row>
    <row r="841" spans="15:36" ht="15.75" customHeight="1">
      <c r="O841" s="59"/>
      <c r="AJ841" s="59"/>
    </row>
    <row r="842" spans="15:36" ht="15.75" customHeight="1">
      <c r="O842" s="59"/>
      <c r="AJ842" s="59"/>
    </row>
    <row r="843" spans="15:36" ht="15.75" customHeight="1">
      <c r="O843" s="59"/>
      <c r="AJ843" s="59"/>
    </row>
    <row r="844" spans="15:36" ht="15.75" customHeight="1">
      <c r="O844" s="59"/>
      <c r="AJ844" s="59"/>
    </row>
    <row r="845" spans="15:36" ht="15.75" customHeight="1">
      <c r="O845" s="59"/>
      <c r="AJ845" s="59"/>
    </row>
    <row r="846" spans="15:36" ht="15.75" customHeight="1">
      <c r="O846" s="59"/>
      <c r="AJ846" s="59"/>
    </row>
    <row r="847" spans="15:36" ht="15.75" customHeight="1">
      <c r="O847" s="59"/>
      <c r="AJ847" s="59"/>
    </row>
    <row r="848" spans="15:36" ht="15.75" customHeight="1">
      <c r="O848" s="59"/>
      <c r="AJ848" s="59"/>
    </row>
    <row r="849" spans="15:36" ht="15.75" customHeight="1">
      <c r="O849" s="59"/>
      <c r="AJ849" s="59"/>
    </row>
    <row r="850" spans="15:36" ht="15.75" customHeight="1">
      <c r="O850" s="59"/>
      <c r="AJ850" s="59"/>
    </row>
    <row r="851" spans="15:36" ht="15.75" customHeight="1">
      <c r="O851" s="59"/>
      <c r="AJ851" s="59"/>
    </row>
    <row r="852" spans="15:36" ht="15.75" customHeight="1">
      <c r="O852" s="59"/>
      <c r="AJ852" s="59"/>
    </row>
    <row r="853" spans="15:36" ht="15.75" customHeight="1">
      <c r="O853" s="59"/>
      <c r="AJ853" s="59"/>
    </row>
    <row r="854" spans="15:36" ht="15.75" customHeight="1">
      <c r="O854" s="59"/>
      <c r="AJ854" s="59"/>
    </row>
    <row r="855" spans="15:36" ht="15.75" customHeight="1">
      <c r="O855" s="59"/>
      <c r="AJ855" s="59"/>
    </row>
    <row r="856" spans="15:36" ht="15.75" customHeight="1">
      <c r="O856" s="59"/>
      <c r="AJ856" s="59"/>
    </row>
    <row r="857" spans="15:36" ht="15.75" customHeight="1">
      <c r="O857" s="59"/>
      <c r="AJ857" s="59"/>
    </row>
    <row r="858" spans="15:36" ht="15.75" customHeight="1">
      <c r="O858" s="59"/>
      <c r="AJ858" s="59"/>
    </row>
    <row r="859" spans="15:36" ht="15.75" customHeight="1">
      <c r="O859" s="59"/>
      <c r="AJ859" s="59"/>
    </row>
    <row r="860" spans="15:36" ht="15.75" customHeight="1">
      <c r="O860" s="59"/>
      <c r="AJ860" s="59"/>
    </row>
    <row r="861" spans="15:36" ht="15.75" customHeight="1">
      <c r="O861" s="59"/>
      <c r="AJ861" s="59"/>
    </row>
    <row r="862" spans="15:36" ht="15.75" customHeight="1">
      <c r="O862" s="59"/>
      <c r="AJ862" s="59"/>
    </row>
    <row r="863" spans="15:36" ht="15.75" customHeight="1">
      <c r="O863" s="59"/>
      <c r="AJ863" s="59"/>
    </row>
    <row r="864" spans="15:36" ht="15.75" customHeight="1">
      <c r="O864" s="59"/>
      <c r="AJ864" s="59"/>
    </row>
    <row r="865" spans="15:36" ht="15.75" customHeight="1">
      <c r="O865" s="59"/>
      <c r="AJ865" s="59"/>
    </row>
    <row r="866" spans="15:36" ht="15.75" customHeight="1">
      <c r="O866" s="59"/>
      <c r="AJ866" s="59"/>
    </row>
    <row r="867" spans="15:36" ht="15.75" customHeight="1">
      <c r="O867" s="59"/>
      <c r="AJ867" s="59"/>
    </row>
    <row r="868" spans="15:36" ht="15.75" customHeight="1">
      <c r="O868" s="59"/>
      <c r="AJ868" s="59"/>
    </row>
    <row r="869" spans="15:36" ht="15.75" customHeight="1">
      <c r="O869" s="59"/>
      <c r="AJ869" s="59"/>
    </row>
    <row r="870" spans="15:36" ht="15.75" customHeight="1">
      <c r="O870" s="59"/>
      <c r="AJ870" s="59"/>
    </row>
    <row r="871" spans="15:36" ht="15.75" customHeight="1">
      <c r="O871" s="59"/>
      <c r="AJ871" s="59"/>
    </row>
    <row r="872" spans="15:36" ht="15.75" customHeight="1">
      <c r="O872" s="59"/>
      <c r="AJ872" s="59"/>
    </row>
    <row r="873" spans="15:36" ht="15.75" customHeight="1">
      <c r="O873" s="59"/>
      <c r="AJ873" s="59"/>
    </row>
    <row r="874" spans="15:36" ht="15.75" customHeight="1">
      <c r="O874" s="59"/>
      <c r="AJ874" s="59"/>
    </row>
    <row r="875" spans="15:36" ht="15.75" customHeight="1">
      <c r="O875" s="59"/>
      <c r="AJ875" s="59"/>
    </row>
    <row r="876" spans="15:36" ht="15.75" customHeight="1">
      <c r="O876" s="59"/>
      <c r="AJ876" s="59"/>
    </row>
    <row r="877" spans="15:36" ht="15.75" customHeight="1">
      <c r="O877" s="59"/>
      <c r="AJ877" s="59"/>
    </row>
    <row r="878" spans="15:36" ht="15.75" customHeight="1">
      <c r="O878" s="59"/>
      <c r="AJ878" s="59"/>
    </row>
    <row r="879" spans="15:36" ht="15.75" customHeight="1">
      <c r="O879" s="59"/>
      <c r="AJ879" s="59"/>
    </row>
    <row r="880" spans="15:36" ht="15.75" customHeight="1">
      <c r="O880" s="59"/>
      <c r="AJ880" s="59"/>
    </row>
    <row r="881" spans="15:36" ht="15.75" customHeight="1">
      <c r="O881" s="59"/>
      <c r="AJ881" s="59"/>
    </row>
    <row r="882" spans="15:36" ht="15.75" customHeight="1">
      <c r="O882" s="59"/>
      <c r="AJ882" s="59"/>
    </row>
    <row r="883" spans="15:36" ht="15.75" customHeight="1">
      <c r="O883" s="59"/>
      <c r="AJ883" s="59"/>
    </row>
    <row r="884" spans="15:36" ht="15.75" customHeight="1">
      <c r="O884" s="59"/>
      <c r="AJ884" s="59"/>
    </row>
    <row r="885" spans="15:36" ht="15.75" customHeight="1">
      <c r="O885" s="59"/>
      <c r="AJ885" s="59"/>
    </row>
    <row r="886" spans="15:36" ht="15.75" customHeight="1">
      <c r="O886" s="59"/>
      <c r="AJ886" s="59"/>
    </row>
    <row r="887" spans="15:36" ht="15.75" customHeight="1">
      <c r="O887" s="59"/>
      <c r="AJ887" s="59"/>
    </row>
    <row r="888" spans="15:36" ht="15.75" customHeight="1">
      <c r="O888" s="59"/>
      <c r="AJ888" s="59"/>
    </row>
    <row r="889" spans="15:36" ht="15.75" customHeight="1">
      <c r="O889" s="59"/>
      <c r="AJ889" s="59"/>
    </row>
    <row r="890" spans="15:36" ht="15.75" customHeight="1">
      <c r="O890" s="59"/>
      <c r="AJ890" s="59"/>
    </row>
    <row r="891" spans="15:36" ht="15.75" customHeight="1">
      <c r="O891" s="59"/>
      <c r="AJ891" s="59"/>
    </row>
    <row r="892" spans="15:36" ht="15.75" customHeight="1">
      <c r="O892" s="59"/>
      <c r="AJ892" s="59"/>
    </row>
    <row r="893" spans="15:36" ht="15.75" customHeight="1">
      <c r="O893" s="59"/>
      <c r="AJ893" s="59"/>
    </row>
    <row r="894" spans="15:36" ht="15.75" customHeight="1">
      <c r="O894" s="59"/>
      <c r="AJ894" s="59"/>
    </row>
    <row r="895" spans="15:36" ht="15.75" customHeight="1">
      <c r="O895" s="59"/>
      <c r="AJ895" s="59"/>
    </row>
    <row r="896" spans="15:36" ht="15.75" customHeight="1">
      <c r="O896" s="59"/>
      <c r="AJ896" s="59"/>
    </row>
    <row r="897" spans="15:36" ht="15.75" customHeight="1">
      <c r="O897" s="59"/>
      <c r="AJ897" s="59"/>
    </row>
    <row r="898" spans="15:36" ht="15.75" customHeight="1">
      <c r="O898" s="59"/>
      <c r="AJ898" s="59"/>
    </row>
    <row r="899" spans="15:36" ht="15.75" customHeight="1">
      <c r="O899" s="59"/>
      <c r="AJ899" s="59"/>
    </row>
    <row r="900" spans="15:36" ht="15.75" customHeight="1">
      <c r="O900" s="59"/>
      <c r="AJ900" s="59"/>
    </row>
    <row r="901" spans="15:36" ht="15.75" customHeight="1">
      <c r="O901" s="59"/>
      <c r="AJ901" s="59"/>
    </row>
    <row r="902" spans="15:36" ht="15.75" customHeight="1">
      <c r="O902" s="59"/>
      <c r="AJ902" s="59"/>
    </row>
    <row r="903" spans="15:36" ht="15.75" customHeight="1">
      <c r="O903" s="59"/>
      <c r="AJ903" s="59"/>
    </row>
    <row r="904" spans="15:36" ht="15.75" customHeight="1">
      <c r="O904" s="59"/>
      <c r="AJ904" s="59"/>
    </row>
    <row r="905" spans="15:36" ht="15.75" customHeight="1">
      <c r="O905" s="59"/>
      <c r="AJ905" s="59"/>
    </row>
    <row r="906" spans="15:36" ht="15.75" customHeight="1">
      <c r="O906" s="59"/>
      <c r="AJ906" s="59"/>
    </row>
    <row r="907" spans="15:36" ht="15.75" customHeight="1">
      <c r="O907" s="59"/>
      <c r="AJ907" s="59"/>
    </row>
    <row r="908" spans="15:36" ht="15.75" customHeight="1">
      <c r="O908" s="59"/>
      <c r="AJ908" s="59"/>
    </row>
    <row r="909" spans="15:36" ht="15.75" customHeight="1">
      <c r="O909" s="59"/>
      <c r="AJ909" s="59"/>
    </row>
    <row r="910" spans="15:36" ht="15.75" customHeight="1">
      <c r="O910" s="59"/>
      <c r="AJ910" s="59"/>
    </row>
    <row r="911" spans="15:36" ht="15.75" customHeight="1">
      <c r="O911" s="59"/>
      <c r="AJ911" s="59"/>
    </row>
    <row r="912" spans="15:36" ht="15.75" customHeight="1">
      <c r="O912" s="59"/>
      <c r="AJ912" s="59"/>
    </row>
    <row r="913" spans="15:36" ht="15.75" customHeight="1">
      <c r="O913" s="59"/>
      <c r="AJ913" s="59"/>
    </row>
    <row r="914" spans="15:36" ht="15.75" customHeight="1">
      <c r="O914" s="59"/>
      <c r="AJ914" s="59"/>
    </row>
    <row r="915" spans="15:36" ht="15.75" customHeight="1">
      <c r="O915" s="59"/>
      <c r="AJ915" s="59"/>
    </row>
    <row r="916" spans="15:36" ht="15.75" customHeight="1">
      <c r="O916" s="59"/>
      <c r="AJ916" s="59"/>
    </row>
    <row r="917" spans="15:36" ht="15.75" customHeight="1">
      <c r="O917" s="59"/>
      <c r="AJ917" s="59"/>
    </row>
    <row r="918" spans="15:36" ht="15.75" customHeight="1">
      <c r="O918" s="59"/>
      <c r="AJ918" s="59"/>
    </row>
    <row r="919" spans="15:36" ht="15.75" customHeight="1">
      <c r="O919" s="59"/>
      <c r="AJ919" s="59"/>
    </row>
    <row r="920" spans="15:36" ht="15.75" customHeight="1">
      <c r="O920" s="59"/>
      <c r="AJ920" s="59"/>
    </row>
    <row r="921" spans="15:36" ht="15.75" customHeight="1">
      <c r="O921" s="59"/>
      <c r="AJ921" s="59"/>
    </row>
    <row r="922" spans="15:36" ht="15.75" customHeight="1">
      <c r="O922" s="59"/>
      <c r="AJ922" s="59"/>
    </row>
    <row r="923" spans="15:36" ht="15.75" customHeight="1">
      <c r="O923" s="59"/>
      <c r="AJ923" s="59"/>
    </row>
    <row r="924" spans="15:36" ht="15.75" customHeight="1">
      <c r="O924" s="59"/>
      <c r="AJ924" s="59"/>
    </row>
    <row r="925" spans="15:36" ht="15.75" customHeight="1">
      <c r="O925" s="59"/>
      <c r="AJ925" s="59"/>
    </row>
    <row r="926" spans="15:36" ht="15.75" customHeight="1">
      <c r="O926" s="59"/>
      <c r="AJ926" s="59"/>
    </row>
    <row r="927" spans="15:36" ht="15.75" customHeight="1">
      <c r="O927" s="59"/>
      <c r="AJ927" s="59"/>
    </row>
    <row r="928" spans="15:36" ht="15.75" customHeight="1">
      <c r="O928" s="59"/>
      <c r="AJ928" s="59"/>
    </row>
    <row r="929" spans="15:36" ht="15.75" customHeight="1">
      <c r="O929" s="59"/>
      <c r="AJ929" s="59"/>
    </row>
    <row r="930" spans="15:36" ht="15.75" customHeight="1">
      <c r="O930" s="59"/>
      <c r="AJ930" s="59"/>
    </row>
    <row r="931" spans="15:36" ht="15.75" customHeight="1">
      <c r="O931" s="59"/>
      <c r="AJ931" s="59"/>
    </row>
    <row r="932" spans="15:36" ht="15.75" customHeight="1">
      <c r="O932" s="59"/>
      <c r="AJ932" s="59"/>
    </row>
    <row r="933" spans="15:36" ht="15.75" customHeight="1">
      <c r="O933" s="59"/>
      <c r="AJ933" s="59"/>
    </row>
    <row r="934" spans="15:36" ht="15.75" customHeight="1">
      <c r="O934" s="59"/>
      <c r="AJ934" s="59"/>
    </row>
    <row r="935" spans="15:36" ht="15.75" customHeight="1">
      <c r="O935" s="59"/>
      <c r="AJ935" s="59"/>
    </row>
    <row r="936" spans="15:36" ht="15.75" customHeight="1">
      <c r="O936" s="59"/>
      <c r="AJ936" s="59"/>
    </row>
    <row r="937" spans="15:36" ht="15.75" customHeight="1">
      <c r="O937" s="59"/>
      <c r="AJ937" s="59"/>
    </row>
    <row r="938" spans="15:36" ht="15.75" customHeight="1">
      <c r="O938" s="59"/>
      <c r="AJ938" s="59"/>
    </row>
    <row r="939" spans="15:36" ht="15.75" customHeight="1">
      <c r="O939" s="59"/>
      <c r="AJ939" s="59"/>
    </row>
    <row r="940" spans="15:36" ht="15.75" customHeight="1">
      <c r="O940" s="59"/>
      <c r="AJ940" s="59"/>
    </row>
    <row r="941" spans="15:36" ht="15.75" customHeight="1">
      <c r="O941" s="59"/>
      <c r="AJ941" s="59"/>
    </row>
    <row r="942" spans="15:36" ht="15.75" customHeight="1">
      <c r="O942" s="59"/>
      <c r="AJ942" s="59"/>
    </row>
    <row r="943" spans="15:36" ht="15.75" customHeight="1">
      <c r="O943" s="59"/>
      <c r="AJ943" s="59"/>
    </row>
    <row r="944" spans="15:36" ht="15.75" customHeight="1">
      <c r="O944" s="59"/>
      <c r="AJ944" s="59"/>
    </row>
    <row r="945" spans="15:36" ht="15.75" customHeight="1">
      <c r="O945" s="59"/>
      <c r="AJ945" s="59"/>
    </row>
    <row r="946" spans="15:36" ht="15.75" customHeight="1">
      <c r="O946" s="59"/>
      <c r="AJ946" s="59"/>
    </row>
    <row r="947" spans="15:36" ht="15.75" customHeight="1">
      <c r="O947" s="59"/>
      <c r="AJ947" s="59"/>
    </row>
    <row r="948" spans="15:36" ht="15.75" customHeight="1">
      <c r="O948" s="59"/>
      <c r="AJ948" s="59"/>
    </row>
    <row r="949" spans="15:36" ht="15.75" customHeight="1">
      <c r="O949" s="59"/>
      <c r="AJ949" s="59"/>
    </row>
    <row r="950" spans="15:36" ht="15.75" customHeight="1">
      <c r="O950" s="59"/>
      <c r="AJ950" s="59"/>
    </row>
    <row r="951" spans="15:36" ht="15.75" customHeight="1">
      <c r="O951" s="59"/>
      <c r="AJ951" s="59"/>
    </row>
    <row r="952" spans="15:36" ht="15.75" customHeight="1">
      <c r="O952" s="59"/>
      <c r="AJ952" s="59"/>
    </row>
    <row r="953" spans="15:36" ht="15.75" customHeight="1">
      <c r="O953" s="59"/>
      <c r="AJ953" s="59"/>
    </row>
    <row r="954" spans="15:36" ht="15.75" customHeight="1">
      <c r="O954" s="59"/>
      <c r="AJ954" s="59"/>
    </row>
    <row r="955" spans="15:36" ht="15.75" customHeight="1">
      <c r="O955" s="59"/>
      <c r="AJ955" s="59"/>
    </row>
    <row r="956" spans="15:36" ht="15.75" customHeight="1">
      <c r="O956" s="59"/>
      <c r="AJ956" s="59"/>
    </row>
    <row r="957" spans="15:36" ht="15.75" customHeight="1">
      <c r="O957" s="59"/>
      <c r="AJ957" s="59"/>
    </row>
    <row r="958" spans="15:36" ht="15.75" customHeight="1">
      <c r="O958" s="59"/>
      <c r="AJ958" s="59"/>
    </row>
    <row r="959" spans="15:36" ht="15.75" customHeight="1">
      <c r="O959" s="59"/>
      <c r="AJ959" s="59"/>
    </row>
    <row r="960" spans="15:36" ht="15.75" customHeight="1">
      <c r="O960" s="59"/>
      <c r="AJ960" s="59"/>
    </row>
    <row r="961" spans="15:36" ht="15.75" customHeight="1">
      <c r="O961" s="59"/>
      <c r="AJ961" s="59"/>
    </row>
    <row r="962" spans="15:36" ht="15.75" customHeight="1">
      <c r="O962" s="59"/>
      <c r="AJ962" s="59"/>
    </row>
    <row r="963" spans="15:36" ht="15.75" customHeight="1">
      <c r="O963" s="59"/>
      <c r="AJ963" s="59"/>
    </row>
    <row r="964" spans="15:36" ht="15.75" customHeight="1">
      <c r="O964" s="59"/>
      <c r="AJ964" s="59"/>
    </row>
    <row r="965" spans="15:36" ht="15.75" customHeight="1">
      <c r="O965" s="59"/>
      <c r="AJ965" s="59"/>
    </row>
    <row r="966" spans="15:36" ht="15.75" customHeight="1">
      <c r="O966" s="59"/>
      <c r="AJ966" s="59"/>
    </row>
    <row r="967" spans="15:36" ht="15.75" customHeight="1">
      <c r="O967" s="59"/>
      <c r="AJ967" s="59"/>
    </row>
    <row r="968" spans="15:36" ht="15.75" customHeight="1">
      <c r="O968" s="59"/>
      <c r="AJ968" s="59"/>
    </row>
    <row r="969" spans="15:36" ht="15.75" customHeight="1">
      <c r="O969" s="59"/>
      <c r="AJ969" s="59"/>
    </row>
    <row r="970" spans="15:36" ht="15.75" customHeight="1">
      <c r="O970" s="59"/>
      <c r="AJ970" s="59"/>
    </row>
    <row r="971" spans="15:36" ht="15.75" customHeight="1">
      <c r="O971" s="59"/>
      <c r="AJ971" s="59"/>
    </row>
    <row r="972" spans="15:36" ht="15.75" customHeight="1">
      <c r="O972" s="59"/>
      <c r="AJ972" s="59"/>
    </row>
    <row r="973" spans="15:36" ht="15.75" customHeight="1">
      <c r="O973" s="59"/>
      <c r="AJ973" s="59"/>
    </row>
    <row r="974" spans="15:36" ht="15.75" customHeight="1">
      <c r="O974" s="59"/>
      <c r="AJ974" s="59"/>
    </row>
    <row r="975" spans="15:36" ht="15.75" customHeight="1">
      <c r="O975" s="59"/>
      <c r="AJ975" s="59"/>
    </row>
    <row r="976" spans="15:36" ht="15.75" customHeight="1">
      <c r="O976" s="59"/>
      <c r="AJ976" s="59"/>
    </row>
    <row r="977" spans="15:36" ht="15.75" customHeight="1">
      <c r="O977" s="59"/>
      <c r="AJ977" s="59"/>
    </row>
    <row r="978" spans="15:36" ht="15.75" customHeight="1">
      <c r="O978" s="59"/>
      <c r="AJ978" s="59"/>
    </row>
    <row r="979" spans="15:36" ht="15.75" customHeight="1">
      <c r="O979" s="59"/>
      <c r="AJ979" s="59"/>
    </row>
    <row r="980" spans="15:36" ht="15.75" customHeight="1">
      <c r="O980" s="59"/>
      <c r="AJ980" s="59"/>
    </row>
    <row r="981" spans="15:36" ht="15.75" customHeight="1">
      <c r="O981" s="59"/>
      <c r="AJ981" s="59"/>
    </row>
    <row r="982" spans="15:36" ht="15.75" customHeight="1">
      <c r="O982" s="59"/>
      <c r="AJ982" s="59"/>
    </row>
    <row r="983" spans="15:36" ht="15.75" customHeight="1">
      <c r="O983" s="59"/>
      <c r="AJ983" s="59"/>
    </row>
    <row r="984" spans="15:36" ht="15.75" customHeight="1">
      <c r="O984" s="59"/>
      <c r="AJ984" s="59"/>
    </row>
    <row r="985" spans="15:36" ht="15.75" customHeight="1">
      <c r="O985" s="59"/>
      <c r="AJ985" s="59"/>
    </row>
    <row r="986" spans="15:36" ht="15.75" customHeight="1">
      <c r="O986" s="59"/>
      <c r="AJ986" s="59"/>
    </row>
    <row r="987" spans="15:36" ht="15.75" customHeight="1">
      <c r="O987" s="59"/>
      <c r="AJ987" s="59"/>
    </row>
    <row r="988" spans="15:36" ht="15.75" customHeight="1">
      <c r="O988" s="59"/>
      <c r="AJ988" s="59"/>
    </row>
    <row r="989" spans="15:36" ht="15.75" customHeight="1">
      <c r="O989" s="59"/>
      <c r="AJ989" s="59"/>
    </row>
    <row r="990" spans="15:36" ht="15.75" customHeight="1">
      <c r="O990" s="59"/>
      <c r="AJ990" s="59"/>
    </row>
    <row r="991" spans="15:36" ht="15.75" customHeight="1">
      <c r="O991" s="59"/>
      <c r="AJ991" s="59"/>
    </row>
    <row r="992" spans="15:36" ht="15.75" customHeight="1">
      <c r="O992" s="59"/>
      <c r="AJ992" s="59"/>
    </row>
    <row r="993" spans="15:36" ht="15.75" customHeight="1">
      <c r="O993" s="59"/>
      <c r="AJ993" s="59"/>
    </row>
    <row r="994" spans="15:36" ht="15.75" customHeight="1">
      <c r="O994" s="59"/>
      <c r="AJ994" s="59"/>
    </row>
    <row r="995" spans="15:36" ht="15.75" customHeight="1">
      <c r="O995" s="59"/>
      <c r="AJ995" s="59"/>
    </row>
    <row r="996" spans="15:36" ht="15.75" customHeight="1">
      <c r="O996" s="59"/>
      <c r="AJ996" s="59"/>
    </row>
    <row r="997" spans="15:36" ht="15.75" customHeight="1">
      <c r="O997" s="59"/>
      <c r="AJ997" s="59"/>
    </row>
    <row r="998" spans="15:36" ht="15.75" customHeight="1">
      <c r="O998" s="59"/>
      <c r="AJ998" s="59"/>
    </row>
    <row r="999" spans="15:36" ht="15.75" customHeight="1">
      <c r="O999" s="59"/>
      <c r="AJ999" s="59"/>
    </row>
    <row r="1000" spans="15:36" ht="15.75" customHeight="1">
      <c r="O1000" s="59"/>
      <c r="AJ1000" s="59"/>
    </row>
  </sheetData>
  <pageMargins left="0.75" right="0.75" top="1" bottom="1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F2230-66A1-804D-B425-A3A03248A97C}">
  <dimension ref="A1:AK1000"/>
  <sheetViews>
    <sheetView workbookViewId="0"/>
  </sheetViews>
  <sheetFormatPr baseColWidth="10" defaultColWidth="11.1640625" defaultRowHeight="15" customHeight="1"/>
  <cols>
    <col min="1" max="1" width="44.6640625" style="36" customWidth="1"/>
    <col min="2" max="2" width="11.83203125" style="36" customWidth="1"/>
    <col min="3" max="11" width="10.5" style="36" customWidth="1"/>
    <col min="12" max="12" width="10.83203125" style="36" customWidth="1"/>
    <col min="13" max="21" width="10.5" style="36" customWidth="1"/>
    <col min="22" max="22" width="10.83203125" style="36" customWidth="1"/>
    <col min="23" max="35" width="10.5" style="36" customWidth="1"/>
    <col min="36" max="36" width="10.83203125" style="36" customWidth="1"/>
    <col min="37" max="37" width="10.5" style="36" customWidth="1"/>
    <col min="38" max="16384" width="11.1640625" style="36"/>
  </cols>
  <sheetData>
    <row r="1" spans="1:37" ht="15.75" customHeight="1">
      <c r="A1" s="63" t="s">
        <v>0</v>
      </c>
      <c r="B1" s="39" t="s">
        <v>26</v>
      </c>
      <c r="C1" s="39" t="s">
        <v>27</v>
      </c>
      <c r="D1" s="39" t="s">
        <v>28</v>
      </c>
      <c r="E1" s="39" t="s">
        <v>29</v>
      </c>
      <c r="F1" s="39" t="s">
        <v>30</v>
      </c>
      <c r="G1" s="39" t="s">
        <v>31</v>
      </c>
      <c r="H1" s="39" t="s">
        <v>32</v>
      </c>
      <c r="I1" s="39" t="s">
        <v>33</v>
      </c>
      <c r="J1" s="39" t="s">
        <v>34</v>
      </c>
      <c r="K1" s="39" t="s">
        <v>24</v>
      </c>
      <c r="L1" s="57" t="s">
        <v>35</v>
      </c>
      <c r="M1" s="39" t="s">
        <v>36</v>
      </c>
      <c r="N1" s="39" t="s">
        <v>37</v>
      </c>
      <c r="O1" s="39" t="s">
        <v>38</v>
      </c>
      <c r="P1" s="39" t="s">
        <v>39</v>
      </c>
      <c r="Q1" s="39" t="s">
        <v>40</v>
      </c>
      <c r="R1" s="39" t="s">
        <v>41</v>
      </c>
      <c r="S1" s="39" t="s">
        <v>18</v>
      </c>
      <c r="T1" s="39" t="s">
        <v>42</v>
      </c>
      <c r="U1" s="39" t="s">
        <v>43</v>
      </c>
      <c r="V1" s="57" t="s">
        <v>44</v>
      </c>
      <c r="W1" s="39" t="s">
        <v>45</v>
      </c>
      <c r="X1" s="39" t="s">
        <v>46</v>
      </c>
      <c r="Y1" s="39" t="s">
        <v>47</v>
      </c>
      <c r="Z1" s="39" t="s">
        <v>48</v>
      </c>
      <c r="AA1" s="39" t="s">
        <v>20</v>
      </c>
      <c r="AB1" s="39" t="s">
        <v>49</v>
      </c>
      <c r="AC1" s="39" t="s">
        <v>50</v>
      </c>
      <c r="AD1" s="39" t="s">
        <v>51</v>
      </c>
      <c r="AE1" s="39" t="s">
        <v>52</v>
      </c>
      <c r="AF1" s="39" t="s">
        <v>53</v>
      </c>
      <c r="AG1" s="39" t="s">
        <v>54</v>
      </c>
      <c r="AH1" s="39" t="s">
        <v>55</v>
      </c>
      <c r="AI1" s="39" t="s">
        <v>22</v>
      </c>
      <c r="AJ1" s="57" t="s">
        <v>56</v>
      </c>
      <c r="AK1" s="39" t="s">
        <v>57</v>
      </c>
    </row>
    <row r="2" spans="1:37" ht="15.75" customHeight="1">
      <c r="A2" s="57" t="s">
        <v>6</v>
      </c>
      <c r="B2" s="39">
        <v>815</v>
      </c>
      <c r="C2" s="39">
        <v>2180</v>
      </c>
      <c r="D2" s="39">
        <v>2925</v>
      </c>
      <c r="E2" s="39">
        <v>170</v>
      </c>
      <c r="F2" s="39">
        <v>307</v>
      </c>
      <c r="G2" s="39">
        <v>2709</v>
      </c>
      <c r="H2" s="39">
        <v>2979</v>
      </c>
      <c r="I2" s="39">
        <v>2722</v>
      </c>
      <c r="J2" s="39">
        <v>575</v>
      </c>
      <c r="K2" s="39">
        <v>685</v>
      </c>
      <c r="L2" s="57">
        <v>3425</v>
      </c>
      <c r="M2" s="39">
        <v>3210</v>
      </c>
      <c r="N2" s="39">
        <v>2837</v>
      </c>
      <c r="O2" s="39">
        <v>1742</v>
      </c>
      <c r="P2" s="39">
        <v>1933</v>
      </c>
      <c r="Q2" s="39">
        <v>1814</v>
      </c>
      <c r="R2" s="39">
        <v>2148</v>
      </c>
      <c r="S2" s="39">
        <v>65</v>
      </c>
      <c r="T2" s="39">
        <v>3601</v>
      </c>
      <c r="U2" s="39">
        <v>2222</v>
      </c>
      <c r="V2" s="57">
        <v>1752</v>
      </c>
      <c r="W2" s="39">
        <v>978</v>
      </c>
      <c r="X2" s="39">
        <v>2410</v>
      </c>
      <c r="Y2" s="39">
        <v>1905</v>
      </c>
      <c r="Z2" s="39">
        <v>59</v>
      </c>
      <c r="AA2" s="39">
        <v>2504</v>
      </c>
      <c r="AB2" s="39">
        <v>2512</v>
      </c>
      <c r="AC2" s="39">
        <v>2085</v>
      </c>
      <c r="AD2" s="39">
        <v>979</v>
      </c>
      <c r="AE2" s="39">
        <v>2491</v>
      </c>
      <c r="AF2" s="39">
        <v>1645</v>
      </c>
      <c r="AG2" s="39">
        <v>59</v>
      </c>
      <c r="AH2" s="39">
        <v>2070</v>
      </c>
      <c r="AI2" s="39">
        <v>2531</v>
      </c>
      <c r="AJ2" s="57">
        <v>4118</v>
      </c>
      <c r="AK2" s="39">
        <v>2758</v>
      </c>
    </row>
    <row r="3" spans="1:37" ht="15.75" customHeight="1">
      <c r="A3" s="57" t="s">
        <v>7</v>
      </c>
      <c r="B3" s="39">
        <v>8028</v>
      </c>
      <c r="C3" s="39">
        <v>7342</v>
      </c>
      <c r="D3" s="39">
        <v>7328</v>
      </c>
      <c r="E3" s="39">
        <v>6907</v>
      </c>
      <c r="F3" s="39">
        <v>6280</v>
      </c>
      <c r="G3" s="39">
        <v>7916</v>
      </c>
      <c r="H3" s="39">
        <v>7604</v>
      </c>
      <c r="I3" s="39">
        <v>7683</v>
      </c>
      <c r="J3" s="39">
        <v>7463</v>
      </c>
      <c r="K3" s="39">
        <v>6351</v>
      </c>
      <c r="L3" s="57">
        <v>8035</v>
      </c>
      <c r="M3" s="39">
        <v>7586</v>
      </c>
      <c r="N3" s="39">
        <v>7596</v>
      </c>
      <c r="O3" s="39">
        <v>8185</v>
      </c>
      <c r="P3" s="39">
        <v>7073</v>
      </c>
      <c r="Q3" s="39">
        <v>6506</v>
      </c>
      <c r="R3" s="39">
        <v>7066</v>
      </c>
      <c r="S3" s="39">
        <v>1394</v>
      </c>
      <c r="T3" s="39">
        <v>7519</v>
      </c>
      <c r="U3" s="39">
        <v>6709</v>
      </c>
      <c r="V3" s="57">
        <v>6604</v>
      </c>
      <c r="W3" s="39">
        <v>5834</v>
      </c>
      <c r="X3" s="39">
        <v>7013</v>
      </c>
      <c r="Y3" s="39">
        <v>6645</v>
      </c>
      <c r="Z3" s="39">
        <v>1604</v>
      </c>
      <c r="AA3" s="39">
        <v>7189</v>
      </c>
      <c r="AB3" s="39">
        <v>7179</v>
      </c>
      <c r="AC3" s="39">
        <v>7077</v>
      </c>
      <c r="AD3" s="39">
        <v>6522</v>
      </c>
      <c r="AE3" s="39">
        <v>7334</v>
      </c>
      <c r="AF3" s="39">
        <v>6813</v>
      </c>
      <c r="AG3" s="39">
        <v>1584</v>
      </c>
      <c r="AH3" s="39">
        <v>6993</v>
      </c>
      <c r="AI3" s="39">
        <v>7256</v>
      </c>
      <c r="AJ3" s="57">
        <v>7323</v>
      </c>
      <c r="AK3" s="39">
        <v>6305</v>
      </c>
    </row>
    <row r="4" spans="1:37" ht="15.75" customHeight="1">
      <c r="A4" s="57" t="s">
        <v>8</v>
      </c>
      <c r="B4" s="39">
        <v>6514</v>
      </c>
      <c r="C4" s="39">
        <v>6324</v>
      </c>
      <c r="D4" s="39">
        <v>5952</v>
      </c>
      <c r="E4" s="39">
        <v>6158</v>
      </c>
      <c r="F4" s="39">
        <v>4703</v>
      </c>
      <c r="G4" s="39">
        <v>6532</v>
      </c>
      <c r="H4" s="39">
        <v>6197</v>
      </c>
      <c r="I4" s="39">
        <v>6286</v>
      </c>
      <c r="J4" s="39">
        <v>6441</v>
      </c>
      <c r="K4" s="39">
        <v>5134</v>
      </c>
      <c r="L4" s="57">
        <v>7139</v>
      </c>
      <c r="M4" s="39">
        <v>6171</v>
      </c>
      <c r="N4" s="39">
        <v>6063</v>
      </c>
      <c r="O4" s="39">
        <v>7611</v>
      </c>
      <c r="P4" s="39">
        <v>5624</v>
      </c>
      <c r="Q4" s="39">
        <v>5709</v>
      </c>
      <c r="R4" s="39">
        <v>6075</v>
      </c>
      <c r="S4" s="39">
        <v>3155</v>
      </c>
      <c r="T4" s="39">
        <v>6529</v>
      </c>
      <c r="U4" s="39">
        <v>6184</v>
      </c>
      <c r="V4" s="57">
        <v>6404</v>
      </c>
      <c r="W4" s="39">
        <v>3921</v>
      </c>
      <c r="X4" s="39">
        <v>5836</v>
      </c>
      <c r="Y4" s="39">
        <v>6232</v>
      </c>
      <c r="Z4" s="39">
        <v>2689</v>
      </c>
      <c r="AA4" s="39">
        <v>6164</v>
      </c>
      <c r="AB4" s="39">
        <v>6218</v>
      </c>
      <c r="AC4" s="39">
        <v>6230</v>
      </c>
      <c r="AD4" s="39">
        <v>4721</v>
      </c>
      <c r="AE4" s="39">
        <v>6766</v>
      </c>
      <c r="AF4" s="39">
        <v>6167</v>
      </c>
      <c r="AG4" s="39">
        <v>2334</v>
      </c>
      <c r="AH4" s="39">
        <v>6159</v>
      </c>
      <c r="AI4" s="39">
        <v>6480</v>
      </c>
      <c r="AJ4" s="57">
        <v>6615</v>
      </c>
      <c r="AK4" s="39">
        <v>4834</v>
      </c>
    </row>
    <row r="5" spans="1:37" ht="15.75" customHeight="1">
      <c r="A5" s="57" t="s">
        <v>9</v>
      </c>
      <c r="B5" s="39">
        <v>8812</v>
      </c>
      <c r="C5" s="39">
        <v>8769</v>
      </c>
      <c r="D5" s="39">
        <v>8889</v>
      </c>
      <c r="E5" s="39">
        <v>8907</v>
      </c>
      <c r="F5" s="39">
        <v>8376</v>
      </c>
      <c r="G5" s="39">
        <v>8379</v>
      </c>
      <c r="H5" s="39">
        <v>8298</v>
      </c>
      <c r="I5" s="39">
        <v>8422</v>
      </c>
      <c r="J5" s="39">
        <v>8430</v>
      </c>
      <c r="K5" s="39">
        <v>8011</v>
      </c>
      <c r="L5" s="57">
        <v>8861</v>
      </c>
      <c r="M5" s="39">
        <v>8358</v>
      </c>
      <c r="N5" s="39">
        <v>8121</v>
      </c>
      <c r="O5" s="39">
        <v>9020</v>
      </c>
      <c r="P5" s="39">
        <v>8062</v>
      </c>
      <c r="Q5" s="39">
        <v>5678</v>
      </c>
      <c r="R5" s="39">
        <v>5988</v>
      </c>
      <c r="S5" s="39">
        <v>5620</v>
      </c>
      <c r="T5" s="39">
        <v>8108</v>
      </c>
      <c r="U5" s="39">
        <v>7955</v>
      </c>
      <c r="V5" s="57">
        <v>7434</v>
      </c>
      <c r="W5" s="39">
        <v>4180</v>
      </c>
      <c r="X5" s="39">
        <v>5788</v>
      </c>
      <c r="Y5" s="39">
        <v>6562</v>
      </c>
      <c r="Z5" s="39">
        <v>4578</v>
      </c>
      <c r="AA5" s="39">
        <v>7997</v>
      </c>
      <c r="AB5" s="39">
        <v>7706</v>
      </c>
      <c r="AC5" s="39">
        <v>7659</v>
      </c>
      <c r="AD5" s="39">
        <v>5553</v>
      </c>
      <c r="AE5" s="39">
        <v>6912</v>
      </c>
      <c r="AF5" s="39">
        <v>6586</v>
      </c>
      <c r="AG5" s="39">
        <v>3050</v>
      </c>
      <c r="AH5" s="39">
        <v>7658</v>
      </c>
      <c r="AI5" s="39">
        <v>7929</v>
      </c>
      <c r="AJ5" s="57">
        <v>8179</v>
      </c>
      <c r="AK5" s="39">
        <v>5290</v>
      </c>
    </row>
    <row r="6" spans="1:37" ht="15.75" customHeight="1">
      <c r="A6" s="57" t="s">
        <v>10</v>
      </c>
      <c r="B6" s="39">
        <v>3138</v>
      </c>
      <c r="C6" s="39">
        <v>2953</v>
      </c>
      <c r="D6" s="39">
        <v>3563</v>
      </c>
      <c r="E6" s="39">
        <v>3050</v>
      </c>
      <c r="F6" s="39">
        <v>3169</v>
      </c>
      <c r="G6" s="39">
        <v>2947</v>
      </c>
      <c r="H6" s="39">
        <v>2814</v>
      </c>
      <c r="I6" s="39">
        <v>2823</v>
      </c>
      <c r="J6" s="39">
        <v>2984</v>
      </c>
      <c r="K6" s="39">
        <v>3147</v>
      </c>
      <c r="L6" s="57">
        <v>3566</v>
      </c>
      <c r="M6" s="39">
        <v>3006</v>
      </c>
      <c r="N6" s="39">
        <v>3106</v>
      </c>
      <c r="O6" s="39">
        <v>3588</v>
      </c>
      <c r="P6" s="39">
        <v>3361</v>
      </c>
      <c r="Q6" s="39">
        <v>1692</v>
      </c>
      <c r="R6" s="39">
        <v>2130</v>
      </c>
      <c r="S6" s="39">
        <v>997</v>
      </c>
      <c r="T6" s="39">
        <v>2762</v>
      </c>
      <c r="U6" s="39">
        <v>2490</v>
      </c>
      <c r="V6" s="57">
        <v>2313</v>
      </c>
      <c r="W6" s="39">
        <v>1358</v>
      </c>
      <c r="X6" s="39">
        <v>2414</v>
      </c>
      <c r="Y6" s="39">
        <v>2138</v>
      </c>
      <c r="Z6" s="39">
        <v>667</v>
      </c>
      <c r="AA6" s="39">
        <v>2537</v>
      </c>
      <c r="AB6" s="39">
        <v>2398</v>
      </c>
      <c r="AC6" s="39">
        <v>2551</v>
      </c>
      <c r="AD6" s="39">
        <v>1755</v>
      </c>
      <c r="AE6" s="39">
        <v>2851</v>
      </c>
      <c r="AF6" s="39">
        <v>2426</v>
      </c>
      <c r="AG6" s="39">
        <v>746</v>
      </c>
      <c r="AH6" s="39">
        <v>2356</v>
      </c>
      <c r="AI6" s="39">
        <v>2503</v>
      </c>
      <c r="AJ6" s="57">
        <v>2780</v>
      </c>
      <c r="AK6" s="39">
        <v>1783</v>
      </c>
    </row>
    <row r="7" spans="1:37" ht="15.75" customHeight="1">
      <c r="A7" s="57" t="s">
        <v>11</v>
      </c>
      <c r="B7" s="39">
        <v>7662</v>
      </c>
      <c r="C7" s="39">
        <v>7448</v>
      </c>
      <c r="D7" s="39">
        <v>7464</v>
      </c>
      <c r="E7" s="39">
        <v>6968</v>
      </c>
      <c r="F7" s="39">
        <v>6637</v>
      </c>
      <c r="G7" s="39">
        <v>7732</v>
      </c>
      <c r="H7" s="39">
        <v>7716</v>
      </c>
      <c r="I7" s="39">
        <v>7725</v>
      </c>
      <c r="J7" s="39">
        <v>7212</v>
      </c>
      <c r="K7" s="39">
        <v>6718</v>
      </c>
      <c r="L7" s="57">
        <v>8231</v>
      </c>
      <c r="M7" s="39">
        <v>7830</v>
      </c>
      <c r="N7" s="39">
        <v>7755</v>
      </c>
      <c r="O7" s="39">
        <v>8325</v>
      </c>
      <c r="P7" s="39">
        <v>6999</v>
      </c>
      <c r="Q7" s="39">
        <v>7275</v>
      </c>
      <c r="R7" s="39">
        <v>6996</v>
      </c>
      <c r="S7" s="39">
        <v>4918</v>
      </c>
      <c r="T7" s="39">
        <v>7591</v>
      </c>
      <c r="U7" s="39">
        <v>7772</v>
      </c>
      <c r="V7" s="57">
        <v>7534</v>
      </c>
      <c r="W7" s="39">
        <v>5910</v>
      </c>
      <c r="X7" s="39">
        <v>7252</v>
      </c>
      <c r="Y7" s="39">
        <v>6981</v>
      </c>
      <c r="Z7" s="39">
        <v>4665</v>
      </c>
      <c r="AA7" s="39">
        <v>7438</v>
      </c>
      <c r="AB7" s="39">
        <v>7060</v>
      </c>
      <c r="AC7" s="39">
        <v>7587</v>
      </c>
      <c r="AD7" s="39">
        <v>6454</v>
      </c>
      <c r="AE7" s="39">
        <v>7989</v>
      </c>
      <c r="AF7" s="39">
        <v>7154</v>
      </c>
      <c r="AG7" s="39">
        <v>4477</v>
      </c>
      <c r="AH7" s="39">
        <v>7113</v>
      </c>
      <c r="AI7" s="39">
        <v>7716</v>
      </c>
      <c r="AJ7" s="57">
        <v>7907</v>
      </c>
      <c r="AK7" s="39">
        <v>6066</v>
      </c>
    </row>
    <row r="8" spans="1:37" ht="15.75" customHeight="1">
      <c r="A8" s="57" t="s">
        <v>12</v>
      </c>
      <c r="B8" s="39">
        <v>3395</v>
      </c>
      <c r="C8" s="39">
        <v>2599</v>
      </c>
      <c r="D8" s="39">
        <v>1424</v>
      </c>
      <c r="E8" s="39">
        <v>674</v>
      </c>
      <c r="F8" s="39">
        <v>246</v>
      </c>
      <c r="G8" s="39">
        <v>5856</v>
      </c>
      <c r="H8" s="39">
        <v>5710</v>
      </c>
      <c r="I8" s="39">
        <v>5114</v>
      </c>
      <c r="J8" s="39">
        <v>3420</v>
      </c>
      <c r="K8" s="39">
        <v>1148</v>
      </c>
      <c r="L8" s="57">
        <v>7049</v>
      </c>
      <c r="M8" s="39">
        <v>6245</v>
      </c>
      <c r="N8" s="39">
        <v>5763</v>
      </c>
      <c r="O8" s="39">
        <v>7026</v>
      </c>
      <c r="P8" s="39">
        <v>1797</v>
      </c>
      <c r="Q8" s="39">
        <v>5286</v>
      </c>
      <c r="R8" s="39">
        <v>4984</v>
      </c>
      <c r="S8" s="39">
        <v>70</v>
      </c>
      <c r="T8" s="39">
        <v>5500</v>
      </c>
      <c r="U8" s="39">
        <v>5134</v>
      </c>
      <c r="V8" s="57">
        <v>5020</v>
      </c>
      <c r="W8" s="39">
        <v>976</v>
      </c>
      <c r="X8" s="39">
        <v>5594</v>
      </c>
      <c r="Y8" s="39">
        <v>4913</v>
      </c>
      <c r="Z8" s="39">
        <v>61</v>
      </c>
      <c r="AA8" s="39">
        <v>5443</v>
      </c>
      <c r="AB8" s="39">
        <v>6039</v>
      </c>
      <c r="AC8" s="39">
        <v>4857</v>
      </c>
      <c r="AD8" s="39">
        <v>1100</v>
      </c>
      <c r="AE8" s="39">
        <v>6446</v>
      </c>
      <c r="AF8" s="39">
        <v>4771</v>
      </c>
      <c r="AG8" s="39">
        <v>64</v>
      </c>
      <c r="AH8" s="39">
        <v>5041</v>
      </c>
      <c r="AI8" s="39">
        <v>6206</v>
      </c>
      <c r="AJ8" s="57">
        <v>6393</v>
      </c>
      <c r="AK8" s="39">
        <v>1370</v>
      </c>
    </row>
    <row r="9" spans="1:37" ht="15.75" customHeight="1">
      <c r="A9" s="57" t="s">
        <v>13</v>
      </c>
      <c r="B9" s="39">
        <v>5229</v>
      </c>
      <c r="C9" s="39">
        <v>4865</v>
      </c>
      <c r="D9" s="39">
        <v>4809</v>
      </c>
      <c r="E9" s="39">
        <v>4283</v>
      </c>
      <c r="F9" s="39">
        <v>4321</v>
      </c>
      <c r="G9" s="39">
        <v>5087</v>
      </c>
      <c r="H9" s="39">
        <v>4914</v>
      </c>
      <c r="I9" s="39">
        <v>4950</v>
      </c>
      <c r="J9" s="39">
        <v>4763</v>
      </c>
      <c r="K9" s="39">
        <v>4771</v>
      </c>
      <c r="L9" s="57">
        <v>5284</v>
      </c>
      <c r="M9" s="39">
        <v>4970</v>
      </c>
      <c r="N9" s="39">
        <v>4934</v>
      </c>
      <c r="O9" s="39">
        <v>5477</v>
      </c>
      <c r="P9" s="39">
        <v>4947</v>
      </c>
      <c r="Q9" s="39">
        <v>4442</v>
      </c>
      <c r="R9" s="39">
        <v>4272</v>
      </c>
      <c r="S9" s="39">
        <v>2031</v>
      </c>
      <c r="T9" s="39">
        <v>4691</v>
      </c>
      <c r="U9" s="39">
        <v>4861</v>
      </c>
      <c r="V9" s="57">
        <v>4805</v>
      </c>
      <c r="W9" s="39">
        <v>3790</v>
      </c>
      <c r="X9" s="39">
        <v>4540</v>
      </c>
      <c r="Y9" s="39">
        <v>4120</v>
      </c>
      <c r="Z9" s="39">
        <v>1910</v>
      </c>
      <c r="AA9" s="39">
        <v>4825</v>
      </c>
      <c r="AB9" s="39">
        <v>4690</v>
      </c>
      <c r="AC9" s="39">
        <v>5139</v>
      </c>
      <c r="AD9" s="39">
        <v>4156</v>
      </c>
      <c r="AE9" s="39">
        <v>5197</v>
      </c>
      <c r="AF9" s="39">
        <v>4365</v>
      </c>
      <c r="AG9" s="39">
        <v>1745</v>
      </c>
      <c r="AH9" s="39">
        <v>4496</v>
      </c>
      <c r="AI9" s="39">
        <v>5257</v>
      </c>
      <c r="AJ9" s="57">
        <v>5141</v>
      </c>
      <c r="AK9" s="39">
        <v>3623</v>
      </c>
    </row>
    <row r="10" spans="1:37" ht="15.75" customHeight="1">
      <c r="A10" s="57" t="s">
        <v>14</v>
      </c>
      <c r="B10" s="39">
        <v>7998</v>
      </c>
      <c r="C10" s="39">
        <v>7585</v>
      </c>
      <c r="D10" s="39">
        <v>8001</v>
      </c>
      <c r="E10" s="39">
        <v>8129</v>
      </c>
      <c r="F10" s="39">
        <v>7787</v>
      </c>
      <c r="G10" s="39">
        <v>7608</v>
      </c>
      <c r="H10" s="39">
        <v>7510</v>
      </c>
      <c r="I10" s="39">
        <v>7555</v>
      </c>
      <c r="J10" s="39">
        <v>7746</v>
      </c>
      <c r="K10" s="39">
        <v>7559</v>
      </c>
      <c r="L10" s="57">
        <v>7814</v>
      </c>
      <c r="M10" s="39">
        <v>7445</v>
      </c>
      <c r="N10" s="39">
        <v>7501</v>
      </c>
      <c r="O10" s="39">
        <v>8094</v>
      </c>
      <c r="P10" s="39">
        <v>7389</v>
      </c>
      <c r="Q10" s="39">
        <v>6659</v>
      </c>
      <c r="R10" s="39">
        <v>7176</v>
      </c>
      <c r="S10" s="39">
        <v>6799</v>
      </c>
      <c r="T10" s="39">
        <v>7203</v>
      </c>
      <c r="U10" s="39">
        <v>7332</v>
      </c>
      <c r="V10" s="57">
        <v>7254</v>
      </c>
      <c r="W10" s="39">
        <v>7176</v>
      </c>
      <c r="X10" s="39">
        <v>7123</v>
      </c>
      <c r="Y10" s="39">
        <v>6917</v>
      </c>
      <c r="Z10" s="39">
        <v>6502</v>
      </c>
      <c r="AA10" s="39">
        <v>7027</v>
      </c>
      <c r="AB10" s="39">
        <v>7122</v>
      </c>
      <c r="AC10" s="39">
        <v>7202</v>
      </c>
      <c r="AD10" s="39">
        <v>6638</v>
      </c>
      <c r="AE10" s="39">
        <v>7602</v>
      </c>
      <c r="AF10" s="39">
        <v>6887</v>
      </c>
      <c r="AG10" s="39">
        <v>6355</v>
      </c>
      <c r="AH10" s="39">
        <v>6914</v>
      </c>
      <c r="AI10" s="39">
        <v>7285</v>
      </c>
      <c r="AJ10" s="57">
        <v>7314</v>
      </c>
      <c r="AK10" s="39">
        <v>6294</v>
      </c>
    </row>
    <row r="11" spans="1:37" ht="15.75" customHeight="1">
      <c r="A11" s="57" t="s">
        <v>15</v>
      </c>
      <c r="B11" s="39">
        <v>5787</v>
      </c>
      <c r="C11" s="39">
        <v>5133</v>
      </c>
      <c r="D11" s="39">
        <v>5082</v>
      </c>
      <c r="E11" s="39">
        <v>4753</v>
      </c>
      <c r="F11" s="39">
        <v>4659</v>
      </c>
      <c r="G11" s="39">
        <v>6980</v>
      </c>
      <c r="H11" s="39">
        <v>6232</v>
      </c>
      <c r="I11" s="39">
        <v>6452</v>
      </c>
      <c r="J11" s="39">
        <v>6435</v>
      </c>
      <c r="K11" s="39">
        <v>5008</v>
      </c>
      <c r="L11" s="57">
        <v>8553</v>
      </c>
      <c r="M11" s="39">
        <v>7085</v>
      </c>
      <c r="N11" s="39">
        <v>7349</v>
      </c>
      <c r="O11" s="39">
        <v>8568</v>
      </c>
      <c r="P11" s="39">
        <v>5821</v>
      </c>
      <c r="Q11" s="39">
        <v>6530</v>
      </c>
      <c r="R11" s="39">
        <v>6557</v>
      </c>
      <c r="S11" s="39">
        <v>2807</v>
      </c>
      <c r="T11" s="39">
        <v>6852</v>
      </c>
      <c r="U11" s="39">
        <v>6944</v>
      </c>
      <c r="V11" s="57">
        <v>6430</v>
      </c>
      <c r="W11" s="39">
        <v>3657</v>
      </c>
      <c r="X11" s="39">
        <v>6928</v>
      </c>
      <c r="Y11" s="39">
        <v>6027</v>
      </c>
      <c r="Z11" s="39">
        <v>2680</v>
      </c>
      <c r="AA11" s="39">
        <v>6934</v>
      </c>
      <c r="AB11" s="39">
        <v>6759</v>
      </c>
      <c r="AC11" s="39">
        <v>6690</v>
      </c>
      <c r="AD11" s="39">
        <v>4687</v>
      </c>
      <c r="AE11" s="39">
        <v>7456</v>
      </c>
      <c r="AF11" s="39">
        <v>6768</v>
      </c>
      <c r="AG11" s="39">
        <v>2318</v>
      </c>
      <c r="AH11" s="39">
        <v>6646</v>
      </c>
      <c r="AI11" s="39">
        <v>7446</v>
      </c>
      <c r="AJ11" s="57">
        <v>7585</v>
      </c>
      <c r="AK11" s="39">
        <v>5006</v>
      </c>
    </row>
    <row r="12" spans="1:37" ht="15.75" customHeight="1">
      <c r="A12" s="57" t="s">
        <v>16</v>
      </c>
      <c r="B12" s="39">
        <v>4798</v>
      </c>
      <c r="C12" s="39">
        <v>4042</v>
      </c>
      <c r="D12" s="39">
        <v>3858</v>
      </c>
      <c r="E12" s="39">
        <v>3736</v>
      </c>
      <c r="F12" s="39">
        <v>3483</v>
      </c>
      <c r="G12" s="39">
        <v>5409</v>
      </c>
      <c r="H12" s="39">
        <v>4889</v>
      </c>
      <c r="I12" s="39">
        <v>4611</v>
      </c>
      <c r="J12" s="39">
        <v>4519</v>
      </c>
      <c r="K12" s="39">
        <v>3460</v>
      </c>
      <c r="L12" s="57">
        <v>6414</v>
      </c>
      <c r="M12" s="39">
        <v>5760</v>
      </c>
      <c r="N12" s="39">
        <v>4938</v>
      </c>
      <c r="O12" s="39">
        <v>6314</v>
      </c>
      <c r="P12" s="39">
        <v>3948</v>
      </c>
      <c r="Q12" s="39">
        <v>4908</v>
      </c>
      <c r="R12" s="39">
        <v>4831</v>
      </c>
      <c r="S12" s="39">
        <v>1790</v>
      </c>
      <c r="T12" s="39">
        <v>5164</v>
      </c>
      <c r="U12" s="39">
        <v>4145</v>
      </c>
      <c r="V12" s="57">
        <v>5166</v>
      </c>
      <c r="W12" s="39">
        <v>2476</v>
      </c>
      <c r="X12" s="39">
        <v>5083</v>
      </c>
      <c r="Y12" s="39">
        <v>4840</v>
      </c>
      <c r="Z12" s="39">
        <v>1498</v>
      </c>
      <c r="AA12" s="39">
        <v>5225</v>
      </c>
      <c r="AB12" s="39">
        <v>5023</v>
      </c>
      <c r="AC12" s="39">
        <v>5502</v>
      </c>
      <c r="AD12" s="39">
        <v>3071</v>
      </c>
      <c r="AE12" s="39">
        <v>5937</v>
      </c>
      <c r="AF12" s="39">
        <v>5318</v>
      </c>
      <c r="AG12" s="39">
        <v>1227</v>
      </c>
      <c r="AH12" s="39">
        <v>5165</v>
      </c>
      <c r="AI12" s="39">
        <v>5821</v>
      </c>
      <c r="AJ12" s="57">
        <v>5876</v>
      </c>
      <c r="AK12" s="39">
        <v>3132</v>
      </c>
    </row>
    <row r="13" spans="1:37" ht="15.75" customHeight="1">
      <c r="A13" s="62" t="s">
        <v>17</v>
      </c>
      <c r="B13" s="39">
        <f t="shared" ref="B13:AK13" si="0">SUM(B2:B12)</f>
        <v>62176</v>
      </c>
      <c r="C13" s="39">
        <f t="shared" si="0"/>
        <v>59240</v>
      </c>
      <c r="D13" s="39">
        <f t="shared" si="0"/>
        <v>59295</v>
      </c>
      <c r="E13" s="39">
        <f t="shared" si="0"/>
        <v>53735</v>
      </c>
      <c r="F13" s="39">
        <f t="shared" si="0"/>
        <v>49968</v>
      </c>
      <c r="G13" s="39">
        <f t="shared" si="0"/>
        <v>67155</v>
      </c>
      <c r="H13" s="39">
        <f t="shared" si="0"/>
        <v>64863</v>
      </c>
      <c r="I13" s="39">
        <f t="shared" si="0"/>
        <v>64343</v>
      </c>
      <c r="J13" s="39">
        <f t="shared" si="0"/>
        <v>59988</v>
      </c>
      <c r="K13" s="39">
        <f t="shared" si="0"/>
        <v>51992</v>
      </c>
      <c r="L13" s="57">
        <f t="shared" si="0"/>
        <v>74371</v>
      </c>
      <c r="M13" s="39">
        <f t="shared" si="0"/>
        <v>67666</v>
      </c>
      <c r="N13" s="39">
        <f t="shared" si="0"/>
        <v>65963</v>
      </c>
      <c r="O13" s="39">
        <f t="shared" si="0"/>
        <v>73950</v>
      </c>
      <c r="P13" s="39">
        <f t="shared" si="0"/>
        <v>56954</v>
      </c>
      <c r="Q13" s="39">
        <f t="shared" si="0"/>
        <v>56499</v>
      </c>
      <c r="R13" s="39">
        <f t="shared" si="0"/>
        <v>58223</v>
      </c>
      <c r="S13" s="39">
        <f t="shared" si="0"/>
        <v>29646</v>
      </c>
      <c r="T13" s="39">
        <f t="shared" si="0"/>
        <v>65520</v>
      </c>
      <c r="U13" s="39">
        <f t="shared" si="0"/>
        <v>61748</v>
      </c>
      <c r="V13" s="57">
        <f t="shared" si="0"/>
        <v>60716</v>
      </c>
      <c r="W13" s="39">
        <f t="shared" si="0"/>
        <v>40256</v>
      </c>
      <c r="X13" s="39">
        <f t="shared" si="0"/>
        <v>59981</v>
      </c>
      <c r="Y13" s="39">
        <f t="shared" si="0"/>
        <v>57280</v>
      </c>
      <c r="Z13" s="39">
        <f t="shared" si="0"/>
        <v>26913</v>
      </c>
      <c r="AA13" s="39">
        <f t="shared" si="0"/>
        <v>63283</v>
      </c>
      <c r="AB13" s="39">
        <f t="shared" si="0"/>
        <v>62706</v>
      </c>
      <c r="AC13" s="39">
        <f t="shared" si="0"/>
        <v>62579</v>
      </c>
      <c r="AD13" s="39">
        <f t="shared" si="0"/>
        <v>45636</v>
      </c>
      <c r="AE13" s="39">
        <f t="shared" si="0"/>
        <v>66981</v>
      </c>
      <c r="AF13" s="39">
        <f t="shared" si="0"/>
        <v>58900</v>
      </c>
      <c r="AG13" s="39">
        <f t="shared" si="0"/>
        <v>23959</v>
      </c>
      <c r="AH13" s="39">
        <f t="shared" si="0"/>
        <v>60611</v>
      </c>
      <c r="AI13" s="39">
        <f t="shared" si="0"/>
        <v>66430</v>
      </c>
      <c r="AJ13" s="57">
        <f t="shared" si="0"/>
        <v>69231</v>
      </c>
      <c r="AK13" s="39">
        <f t="shared" si="0"/>
        <v>46461</v>
      </c>
    </row>
    <row r="14" spans="1:37" ht="15.75" customHeight="1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57"/>
      <c r="M14" s="39"/>
      <c r="N14" s="39"/>
      <c r="O14" s="39"/>
      <c r="P14" s="39"/>
      <c r="Q14" s="39"/>
      <c r="R14" s="39"/>
      <c r="S14" s="39"/>
      <c r="T14" s="39"/>
      <c r="U14" s="39"/>
      <c r="V14" s="57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57"/>
      <c r="AK14" s="39"/>
    </row>
    <row r="15" spans="1:37" ht="15.75" customHeight="1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57"/>
      <c r="M15" s="39"/>
      <c r="N15" s="39"/>
      <c r="O15" s="39"/>
      <c r="P15" s="39"/>
      <c r="Q15" s="39"/>
      <c r="R15" s="39"/>
      <c r="S15" s="39"/>
      <c r="T15" s="39"/>
      <c r="U15" s="39"/>
      <c r="V15" s="57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57"/>
      <c r="AK15" s="39"/>
    </row>
    <row r="16" spans="1:37" ht="15.75" customHeight="1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57"/>
      <c r="M16" s="39"/>
      <c r="N16" s="39"/>
      <c r="O16" s="39"/>
      <c r="P16" s="39"/>
      <c r="Q16" s="39"/>
      <c r="R16" s="39"/>
      <c r="S16" s="39"/>
      <c r="T16" s="39"/>
      <c r="U16" s="39"/>
      <c r="V16" s="57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57"/>
      <c r="AK16" s="39"/>
    </row>
    <row r="17" spans="1:37" ht="15.75" customHeight="1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57"/>
      <c r="M17" s="39"/>
      <c r="N17" s="39"/>
      <c r="O17" s="39"/>
      <c r="P17" s="39"/>
      <c r="Q17" s="39"/>
      <c r="R17" s="39"/>
      <c r="S17" s="39"/>
      <c r="T17" s="39"/>
      <c r="U17" s="39"/>
      <c r="V17" s="57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57"/>
      <c r="AK17" s="39"/>
    </row>
    <row r="18" spans="1:37" ht="15.75" customHeight="1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57"/>
      <c r="M18" s="39"/>
      <c r="N18" s="39"/>
      <c r="O18" s="39"/>
      <c r="P18" s="39"/>
      <c r="Q18" s="39"/>
      <c r="R18" s="39"/>
      <c r="S18" s="39"/>
      <c r="T18" s="39"/>
      <c r="U18" s="39"/>
      <c r="V18" s="57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57"/>
      <c r="AK18" s="39"/>
    </row>
    <row r="19" spans="1:37" ht="15.75" customHeight="1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57"/>
      <c r="M19" s="39"/>
      <c r="N19" s="39"/>
      <c r="O19" s="39"/>
      <c r="P19" s="39"/>
      <c r="Q19" s="39"/>
      <c r="R19" s="39"/>
      <c r="S19" s="39"/>
      <c r="T19" s="39"/>
      <c r="U19" s="39"/>
      <c r="V19" s="57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57"/>
      <c r="AK19" s="39"/>
    </row>
    <row r="20" spans="1:37" ht="15.75" customHeight="1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57"/>
      <c r="M20" s="39"/>
      <c r="N20" s="39"/>
      <c r="O20" s="39"/>
      <c r="P20" s="39"/>
      <c r="Q20" s="39"/>
      <c r="R20" s="39"/>
      <c r="S20" s="39"/>
      <c r="T20" s="39"/>
      <c r="U20" s="39"/>
      <c r="V20" s="57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57"/>
      <c r="AK20" s="39"/>
    </row>
    <row r="21" spans="1:37" ht="15.75" customHeight="1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57"/>
      <c r="M21" s="39"/>
      <c r="N21" s="39"/>
      <c r="O21" s="39"/>
      <c r="P21" s="39"/>
      <c r="Q21" s="39"/>
      <c r="R21" s="39"/>
      <c r="S21" s="39"/>
      <c r="T21" s="39"/>
      <c r="U21" s="39"/>
      <c r="V21" s="57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57"/>
      <c r="AK21" s="39"/>
    </row>
    <row r="22" spans="1:37" ht="15.75" customHeight="1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57"/>
      <c r="M22" s="39"/>
      <c r="N22" s="39"/>
      <c r="O22" s="39"/>
      <c r="P22" s="39"/>
      <c r="Q22" s="39"/>
      <c r="R22" s="39"/>
      <c r="S22" s="39"/>
      <c r="T22" s="39"/>
      <c r="U22" s="39"/>
      <c r="V22" s="57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57"/>
      <c r="AK22" s="39"/>
    </row>
    <row r="23" spans="1:37" ht="15.75" customHeight="1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57"/>
      <c r="M23" s="39"/>
      <c r="N23" s="39"/>
      <c r="O23" s="39"/>
      <c r="P23" s="39"/>
      <c r="Q23" s="39"/>
      <c r="R23" s="39"/>
      <c r="S23" s="39"/>
      <c r="T23" s="39"/>
      <c r="U23" s="39"/>
      <c r="V23" s="57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57"/>
      <c r="AK23" s="39"/>
    </row>
    <row r="24" spans="1:37" ht="15.75" customHeight="1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57"/>
      <c r="M24" s="39"/>
      <c r="N24" s="39"/>
      <c r="O24" s="39"/>
      <c r="P24" s="39"/>
      <c r="Q24" s="39"/>
      <c r="R24" s="39"/>
      <c r="S24" s="39"/>
      <c r="T24" s="39"/>
      <c r="U24" s="39"/>
      <c r="V24" s="57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57"/>
      <c r="AK24" s="39"/>
    </row>
    <row r="25" spans="1:37" ht="15.75" customHeight="1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57"/>
      <c r="M25" s="39"/>
      <c r="N25" s="39"/>
      <c r="O25" s="39"/>
      <c r="P25" s="39"/>
      <c r="Q25" s="39"/>
      <c r="R25" s="39"/>
      <c r="S25" s="39"/>
      <c r="T25" s="39"/>
      <c r="U25" s="39"/>
      <c r="V25" s="57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57"/>
      <c r="AK25" s="39"/>
    </row>
    <row r="26" spans="1:37" ht="15.75" customHeight="1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57"/>
      <c r="M26" s="39"/>
      <c r="N26" s="39"/>
      <c r="O26" s="39"/>
      <c r="P26" s="39"/>
      <c r="Q26" s="39"/>
      <c r="R26" s="39"/>
      <c r="S26" s="39"/>
      <c r="T26" s="39"/>
      <c r="U26" s="39"/>
      <c r="V26" s="57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57"/>
      <c r="AK26" s="39"/>
    </row>
    <row r="27" spans="1:37" ht="15.75" customHeight="1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57"/>
      <c r="M27" s="39"/>
      <c r="N27" s="39"/>
      <c r="O27" s="39"/>
      <c r="P27" s="39"/>
      <c r="Q27" s="39"/>
      <c r="R27" s="39"/>
      <c r="S27" s="39"/>
      <c r="T27" s="39"/>
      <c r="U27" s="39"/>
      <c r="V27" s="57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57"/>
      <c r="AK27" s="39"/>
    </row>
    <row r="28" spans="1:37" ht="15.75" customHeight="1">
      <c r="A28" s="39"/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57"/>
      <c r="M28" s="39"/>
      <c r="N28" s="39"/>
      <c r="O28" s="39"/>
      <c r="P28" s="39"/>
      <c r="Q28" s="39"/>
      <c r="R28" s="39"/>
      <c r="S28" s="39"/>
      <c r="T28" s="39"/>
      <c r="U28" s="39"/>
      <c r="V28" s="57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57"/>
      <c r="AK28" s="39"/>
    </row>
    <row r="29" spans="1:37" ht="15.75" customHeight="1">
      <c r="A29" s="39"/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57"/>
      <c r="M29" s="39"/>
      <c r="N29" s="39"/>
      <c r="O29" s="39"/>
      <c r="P29" s="39"/>
      <c r="Q29" s="39"/>
      <c r="R29" s="39"/>
      <c r="S29" s="39"/>
      <c r="T29" s="39"/>
      <c r="U29" s="39"/>
      <c r="V29" s="57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57"/>
      <c r="AK29" s="39"/>
    </row>
    <row r="30" spans="1:37" ht="15.75" customHeight="1">
      <c r="A30" s="39"/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57"/>
      <c r="M30" s="39"/>
      <c r="N30" s="39"/>
      <c r="O30" s="39"/>
      <c r="P30" s="39"/>
      <c r="Q30" s="39"/>
      <c r="R30" s="39"/>
      <c r="S30" s="39"/>
      <c r="T30" s="39"/>
      <c r="U30" s="39"/>
      <c r="V30" s="57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57"/>
      <c r="AK30" s="39"/>
    </row>
    <row r="31" spans="1:37" ht="15.75" customHeight="1">
      <c r="A31" s="39"/>
      <c r="B31" s="39"/>
      <c r="C31" s="39"/>
      <c r="D31" s="39"/>
      <c r="E31" s="39"/>
      <c r="F31" s="39"/>
      <c r="G31" s="39"/>
      <c r="H31" s="39"/>
      <c r="I31" s="39"/>
      <c r="J31" s="39"/>
      <c r="K31" s="39"/>
      <c r="L31" s="57"/>
      <c r="M31" s="39"/>
      <c r="N31" s="39"/>
      <c r="O31" s="39"/>
      <c r="P31" s="39"/>
      <c r="Q31" s="39"/>
      <c r="R31" s="39"/>
      <c r="S31" s="39"/>
      <c r="T31" s="39"/>
      <c r="U31" s="39"/>
      <c r="V31" s="57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57"/>
      <c r="AK31" s="39"/>
    </row>
    <row r="32" spans="1:37" ht="15.75" customHeight="1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57"/>
      <c r="M32" s="39"/>
      <c r="N32" s="39"/>
      <c r="O32" s="39"/>
      <c r="P32" s="39"/>
      <c r="Q32" s="39"/>
      <c r="R32" s="39"/>
      <c r="S32" s="39"/>
      <c r="T32" s="39"/>
      <c r="U32" s="39"/>
      <c r="V32" s="57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57"/>
      <c r="AK32" s="39"/>
    </row>
    <row r="33" spans="1:37" ht="15.75" customHeight="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57"/>
      <c r="M33" s="39"/>
      <c r="N33" s="39"/>
      <c r="O33" s="39"/>
      <c r="P33" s="39"/>
      <c r="Q33" s="39"/>
      <c r="R33" s="39"/>
      <c r="S33" s="39"/>
      <c r="T33" s="39"/>
      <c r="U33" s="39"/>
      <c r="V33" s="57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57"/>
      <c r="AK33" s="39"/>
    </row>
    <row r="34" spans="1:37" ht="15.75" customHeight="1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57"/>
      <c r="M34" s="39"/>
      <c r="N34" s="39"/>
      <c r="O34" s="39"/>
      <c r="P34" s="39"/>
      <c r="Q34" s="39"/>
      <c r="R34" s="39"/>
      <c r="S34" s="39"/>
      <c r="T34" s="39"/>
      <c r="U34" s="39"/>
      <c r="V34" s="57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57"/>
      <c r="AK34" s="39"/>
    </row>
    <row r="35" spans="1:37" ht="15.75" customHeight="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57"/>
      <c r="M35" s="39"/>
      <c r="N35" s="39"/>
      <c r="O35" s="39"/>
      <c r="P35" s="39"/>
      <c r="Q35" s="39"/>
      <c r="R35" s="39"/>
      <c r="S35" s="39"/>
      <c r="T35" s="39"/>
      <c r="U35" s="39"/>
      <c r="V35" s="57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57"/>
      <c r="AK35" s="39"/>
    </row>
    <row r="36" spans="1:37" ht="15.75" customHeight="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57"/>
      <c r="M36" s="39"/>
      <c r="N36" s="39"/>
      <c r="O36" s="39"/>
      <c r="P36" s="39"/>
      <c r="Q36" s="39"/>
      <c r="R36" s="39"/>
      <c r="S36" s="39"/>
      <c r="T36" s="39"/>
      <c r="U36" s="39"/>
      <c r="V36" s="57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57"/>
      <c r="AK36" s="39"/>
    </row>
    <row r="37" spans="1:37" ht="15.75" customHeight="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57"/>
      <c r="M37" s="39"/>
      <c r="N37" s="39"/>
      <c r="O37" s="39"/>
      <c r="P37" s="39"/>
      <c r="Q37" s="39"/>
      <c r="R37" s="39"/>
      <c r="S37" s="39"/>
      <c r="T37" s="39"/>
      <c r="U37" s="39"/>
      <c r="V37" s="57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57"/>
      <c r="AK37" s="39"/>
    </row>
    <row r="38" spans="1:37" ht="15.75" customHeight="1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57"/>
      <c r="M38" s="39"/>
      <c r="N38" s="39"/>
      <c r="O38" s="39"/>
      <c r="P38" s="39"/>
      <c r="Q38" s="39"/>
      <c r="R38" s="39"/>
      <c r="S38" s="39"/>
      <c r="T38" s="39"/>
      <c r="U38" s="39"/>
      <c r="V38" s="57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57"/>
      <c r="AK38" s="39"/>
    </row>
    <row r="39" spans="1:37" ht="15.75" customHeight="1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57"/>
      <c r="M39" s="39"/>
      <c r="N39" s="39"/>
      <c r="O39" s="39"/>
      <c r="P39" s="39"/>
      <c r="Q39" s="39"/>
      <c r="R39" s="39"/>
      <c r="S39" s="39"/>
      <c r="T39" s="39"/>
      <c r="U39" s="39"/>
      <c r="V39" s="57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57"/>
      <c r="AK39" s="39"/>
    </row>
    <row r="40" spans="1:37" ht="15.75" customHeight="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57"/>
      <c r="M40" s="39"/>
      <c r="N40" s="39"/>
      <c r="O40" s="39"/>
      <c r="P40" s="39"/>
      <c r="Q40" s="39"/>
      <c r="R40" s="39"/>
      <c r="S40" s="39"/>
      <c r="T40" s="39"/>
      <c r="U40" s="39"/>
      <c r="V40" s="57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57"/>
      <c r="AK40" s="39"/>
    </row>
    <row r="41" spans="1:37" ht="15.75" customHeight="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57"/>
      <c r="M41" s="39"/>
      <c r="N41" s="39"/>
      <c r="O41" s="39"/>
      <c r="P41" s="39"/>
      <c r="Q41" s="39"/>
      <c r="R41" s="39"/>
      <c r="S41" s="39"/>
      <c r="T41" s="39"/>
      <c r="U41" s="39"/>
      <c r="V41" s="57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57"/>
      <c r="AK41" s="39"/>
    </row>
    <row r="42" spans="1:37" ht="15.75" customHeight="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57"/>
      <c r="M42" s="39"/>
      <c r="N42" s="39"/>
      <c r="O42" s="39"/>
      <c r="P42" s="39"/>
      <c r="Q42" s="39"/>
      <c r="R42" s="39"/>
      <c r="S42" s="39"/>
      <c r="T42" s="39"/>
      <c r="U42" s="39"/>
      <c r="V42" s="57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57"/>
      <c r="AK42" s="39"/>
    </row>
    <row r="43" spans="1:37" ht="15.75" customHeight="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57"/>
      <c r="M43" s="39"/>
      <c r="N43" s="39"/>
      <c r="O43" s="39"/>
      <c r="P43" s="39"/>
      <c r="Q43" s="39"/>
      <c r="R43" s="39"/>
      <c r="S43" s="39"/>
      <c r="T43" s="39"/>
      <c r="U43" s="39"/>
      <c r="V43" s="57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57"/>
      <c r="AK43" s="39"/>
    </row>
    <row r="44" spans="1:37" ht="15.75" customHeight="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57"/>
      <c r="M44" s="39"/>
      <c r="N44" s="39"/>
      <c r="O44" s="39"/>
      <c r="P44" s="39"/>
      <c r="Q44" s="39"/>
      <c r="R44" s="39"/>
      <c r="S44" s="39"/>
      <c r="T44" s="39"/>
      <c r="U44" s="39"/>
      <c r="V44" s="57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57"/>
      <c r="AK44" s="39"/>
    </row>
    <row r="45" spans="1:37" ht="15.75" customHeight="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57"/>
      <c r="M45" s="39"/>
      <c r="N45" s="39"/>
      <c r="O45" s="39"/>
      <c r="P45" s="39"/>
      <c r="Q45" s="39"/>
      <c r="R45" s="39"/>
      <c r="S45" s="39"/>
      <c r="T45" s="39"/>
      <c r="U45" s="39"/>
      <c r="V45" s="57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57"/>
      <c r="AK45" s="39"/>
    </row>
    <row r="46" spans="1:37" ht="15.75" customHeight="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57"/>
      <c r="M46" s="39"/>
      <c r="N46" s="39"/>
      <c r="O46" s="39"/>
      <c r="P46" s="39"/>
      <c r="Q46" s="39"/>
      <c r="R46" s="39"/>
      <c r="S46" s="39"/>
      <c r="T46" s="39"/>
      <c r="U46" s="39"/>
      <c r="V46" s="57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57"/>
      <c r="AK46" s="39"/>
    </row>
    <row r="47" spans="1:37" ht="15.75" customHeight="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57"/>
      <c r="M47" s="39"/>
      <c r="N47" s="39"/>
      <c r="O47" s="39"/>
      <c r="P47" s="39"/>
      <c r="Q47" s="39"/>
      <c r="R47" s="39"/>
      <c r="S47" s="39"/>
      <c r="T47" s="39"/>
      <c r="U47" s="39"/>
      <c r="V47" s="57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57"/>
      <c r="AK47" s="39"/>
    </row>
    <row r="48" spans="1:37" ht="15.75" customHeight="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57"/>
      <c r="M48" s="39"/>
      <c r="N48" s="39"/>
      <c r="O48" s="39"/>
      <c r="P48" s="39"/>
      <c r="Q48" s="39"/>
      <c r="R48" s="39"/>
      <c r="S48" s="39"/>
      <c r="T48" s="39"/>
      <c r="U48" s="39"/>
      <c r="V48" s="57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57"/>
      <c r="AK48" s="39"/>
    </row>
    <row r="49" spans="1:37" ht="15.75" customHeight="1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57"/>
      <c r="M49" s="39"/>
      <c r="N49" s="39"/>
      <c r="O49" s="39"/>
      <c r="P49" s="39"/>
      <c r="Q49" s="39"/>
      <c r="R49" s="39"/>
      <c r="S49" s="39"/>
      <c r="T49" s="39"/>
      <c r="U49" s="39"/>
      <c r="V49" s="57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57"/>
      <c r="AK49" s="39"/>
    </row>
    <row r="50" spans="1:37" ht="15.75" customHeight="1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57"/>
      <c r="M50" s="39"/>
      <c r="N50" s="39"/>
      <c r="O50" s="39"/>
      <c r="P50" s="39"/>
      <c r="Q50" s="39"/>
      <c r="R50" s="39"/>
      <c r="S50" s="39"/>
      <c r="T50" s="39"/>
      <c r="U50" s="39"/>
      <c r="V50" s="57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57"/>
      <c r="AK50" s="39"/>
    </row>
    <row r="51" spans="1:37" ht="15.75" customHeight="1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57"/>
      <c r="M51" s="39"/>
      <c r="N51" s="39"/>
      <c r="O51" s="39"/>
      <c r="P51" s="39"/>
      <c r="Q51" s="39"/>
      <c r="R51" s="39"/>
      <c r="S51" s="39"/>
      <c r="T51" s="39"/>
      <c r="U51" s="39"/>
      <c r="V51" s="57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57"/>
      <c r="AK51" s="39"/>
    </row>
    <row r="52" spans="1:37" ht="15.75" customHeight="1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57"/>
      <c r="M52" s="39"/>
      <c r="N52" s="39"/>
      <c r="O52" s="39"/>
      <c r="P52" s="39"/>
      <c r="Q52" s="39"/>
      <c r="R52" s="39"/>
      <c r="S52" s="39"/>
      <c r="T52" s="39"/>
      <c r="U52" s="39"/>
      <c r="V52" s="57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57"/>
      <c r="AK52" s="39"/>
    </row>
    <row r="53" spans="1:37" ht="15.75" customHeight="1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57"/>
      <c r="M53" s="39"/>
      <c r="N53" s="39"/>
      <c r="O53" s="39"/>
      <c r="P53" s="39"/>
      <c r="Q53" s="39"/>
      <c r="R53" s="39"/>
      <c r="S53" s="39"/>
      <c r="T53" s="39"/>
      <c r="U53" s="39"/>
      <c r="V53" s="57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57"/>
      <c r="AK53" s="39"/>
    </row>
    <row r="54" spans="1:37" ht="15.75" customHeight="1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57"/>
      <c r="M54" s="39"/>
      <c r="N54" s="39"/>
      <c r="O54" s="39"/>
      <c r="P54" s="39"/>
      <c r="Q54" s="39"/>
      <c r="R54" s="39"/>
      <c r="S54" s="39"/>
      <c r="T54" s="39"/>
      <c r="U54" s="39"/>
      <c r="V54" s="57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57"/>
      <c r="AK54" s="39"/>
    </row>
    <row r="55" spans="1:37" ht="15.75" customHeight="1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57"/>
      <c r="M55" s="39"/>
      <c r="N55" s="39"/>
      <c r="O55" s="39"/>
      <c r="P55" s="39"/>
      <c r="Q55" s="39"/>
      <c r="R55" s="39"/>
      <c r="S55" s="39"/>
      <c r="T55" s="39"/>
      <c r="U55" s="39"/>
      <c r="V55" s="57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57"/>
      <c r="AK55" s="39"/>
    </row>
    <row r="56" spans="1:37" ht="15.75" customHeight="1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57"/>
      <c r="M56" s="39"/>
      <c r="N56" s="39"/>
      <c r="O56" s="39"/>
      <c r="P56" s="39"/>
      <c r="Q56" s="39"/>
      <c r="R56" s="39"/>
      <c r="S56" s="39"/>
      <c r="T56" s="39"/>
      <c r="U56" s="39"/>
      <c r="V56" s="57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57"/>
      <c r="AK56" s="39"/>
    </row>
    <row r="57" spans="1:37" ht="15.75" customHeight="1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57"/>
      <c r="M57" s="39"/>
      <c r="N57" s="39"/>
      <c r="O57" s="39"/>
      <c r="P57" s="39"/>
      <c r="Q57" s="39"/>
      <c r="R57" s="39"/>
      <c r="S57" s="39"/>
      <c r="T57" s="39"/>
      <c r="U57" s="39"/>
      <c r="V57" s="57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57"/>
      <c r="AK57" s="39"/>
    </row>
    <row r="58" spans="1:37" ht="15.75" customHeight="1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57"/>
      <c r="M58" s="39"/>
      <c r="N58" s="39"/>
      <c r="O58" s="39"/>
      <c r="P58" s="39"/>
      <c r="Q58" s="39"/>
      <c r="R58" s="39"/>
      <c r="S58" s="39"/>
      <c r="T58" s="39"/>
      <c r="U58" s="39"/>
      <c r="V58" s="57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57"/>
      <c r="AK58" s="39"/>
    </row>
    <row r="59" spans="1:37" ht="15.75" customHeight="1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57"/>
      <c r="M59" s="39"/>
      <c r="N59" s="39"/>
      <c r="O59" s="39"/>
      <c r="P59" s="39"/>
      <c r="Q59" s="39"/>
      <c r="R59" s="39"/>
      <c r="S59" s="39"/>
      <c r="T59" s="39"/>
      <c r="U59" s="39"/>
      <c r="V59" s="57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57"/>
      <c r="AK59" s="39"/>
    </row>
    <row r="60" spans="1:37" ht="15.75" customHeight="1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57"/>
      <c r="M60" s="39"/>
      <c r="N60" s="39"/>
      <c r="O60" s="39"/>
      <c r="P60" s="39"/>
      <c r="Q60" s="39"/>
      <c r="R60" s="39"/>
      <c r="S60" s="39"/>
      <c r="T60" s="39"/>
      <c r="U60" s="39"/>
      <c r="V60" s="57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57"/>
      <c r="AK60" s="39"/>
    </row>
    <row r="61" spans="1:37" ht="15.75" customHeight="1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57"/>
      <c r="M61" s="39"/>
      <c r="N61" s="39"/>
      <c r="O61" s="39"/>
      <c r="P61" s="39"/>
      <c r="Q61" s="39"/>
      <c r="R61" s="39"/>
      <c r="S61" s="39"/>
      <c r="T61" s="39"/>
      <c r="U61" s="39"/>
      <c r="V61" s="57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57"/>
      <c r="AK61" s="39"/>
    </row>
    <row r="62" spans="1:37" ht="15.75" customHeight="1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57"/>
      <c r="M62" s="39"/>
      <c r="N62" s="39"/>
      <c r="O62" s="39"/>
      <c r="P62" s="39"/>
      <c r="Q62" s="39"/>
      <c r="R62" s="39"/>
      <c r="S62" s="39"/>
      <c r="T62" s="39"/>
      <c r="U62" s="39"/>
      <c r="V62" s="57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57"/>
      <c r="AK62" s="39"/>
    </row>
    <row r="63" spans="1:37" ht="15.75" customHeight="1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57"/>
      <c r="M63" s="39"/>
      <c r="N63" s="39"/>
      <c r="O63" s="39"/>
      <c r="P63" s="39"/>
      <c r="Q63" s="39"/>
      <c r="R63" s="39"/>
      <c r="S63" s="39"/>
      <c r="T63" s="39"/>
      <c r="U63" s="39"/>
      <c r="V63" s="57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57"/>
      <c r="AK63" s="39"/>
    </row>
    <row r="64" spans="1:37" ht="15.75" customHeight="1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57"/>
      <c r="M64" s="39"/>
      <c r="N64" s="39"/>
      <c r="O64" s="39"/>
      <c r="P64" s="39"/>
      <c r="Q64" s="39"/>
      <c r="R64" s="39"/>
      <c r="S64" s="39"/>
      <c r="T64" s="39"/>
      <c r="U64" s="39"/>
      <c r="V64" s="57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57"/>
      <c r="AK64" s="39"/>
    </row>
    <row r="65" spans="1:37" ht="15.75" customHeight="1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57"/>
      <c r="M65" s="39"/>
      <c r="N65" s="39"/>
      <c r="O65" s="39"/>
      <c r="P65" s="39"/>
      <c r="Q65" s="39"/>
      <c r="R65" s="39"/>
      <c r="S65" s="39"/>
      <c r="T65" s="39"/>
      <c r="U65" s="39"/>
      <c r="V65" s="57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57"/>
      <c r="AK65" s="39"/>
    </row>
    <row r="66" spans="1:37" ht="15.75" customHeight="1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57"/>
      <c r="M66" s="39"/>
      <c r="N66" s="39"/>
      <c r="O66" s="39"/>
      <c r="P66" s="39"/>
      <c r="Q66" s="39"/>
      <c r="R66" s="39"/>
      <c r="S66" s="39"/>
      <c r="T66" s="39"/>
      <c r="U66" s="39"/>
      <c r="V66" s="57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57"/>
      <c r="AK66" s="39"/>
    </row>
    <row r="67" spans="1:37" ht="15.75" customHeight="1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57"/>
      <c r="M67" s="39"/>
      <c r="N67" s="39"/>
      <c r="O67" s="39"/>
      <c r="P67" s="39"/>
      <c r="Q67" s="39"/>
      <c r="R67" s="39"/>
      <c r="S67" s="39"/>
      <c r="T67" s="39"/>
      <c r="U67" s="39"/>
      <c r="V67" s="57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57"/>
      <c r="AK67" s="39"/>
    </row>
    <row r="68" spans="1:37" ht="15.75" customHeight="1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57"/>
      <c r="M68" s="39"/>
      <c r="N68" s="39"/>
      <c r="O68" s="39"/>
      <c r="P68" s="39"/>
      <c r="Q68" s="39"/>
      <c r="R68" s="39"/>
      <c r="S68" s="39"/>
      <c r="T68" s="39"/>
      <c r="U68" s="39"/>
      <c r="V68" s="57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57"/>
      <c r="AK68" s="39"/>
    </row>
    <row r="69" spans="1:37" ht="15.75" customHeight="1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57"/>
      <c r="M69" s="39"/>
      <c r="N69" s="39"/>
      <c r="O69" s="39"/>
      <c r="P69" s="39"/>
      <c r="Q69" s="39"/>
      <c r="R69" s="39"/>
      <c r="S69" s="39"/>
      <c r="T69" s="39"/>
      <c r="U69" s="39"/>
      <c r="V69" s="57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57"/>
      <c r="AK69" s="39"/>
    </row>
    <row r="70" spans="1:37" ht="15.75" customHeight="1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57"/>
      <c r="M70" s="39"/>
      <c r="N70" s="39"/>
      <c r="O70" s="39"/>
      <c r="P70" s="39"/>
      <c r="Q70" s="39"/>
      <c r="R70" s="39"/>
      <c r="S70" s="39"/>
      <c r="T70" s="39"/>
      <c r="U70" s="39"/>
      <c r="V70" s="57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57"/>
      <c r="AK70" s="39"/>
    </row>
    <row r="71" spans="1:37" ht="15.75" customHeight="1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57"/>
      <c r="M71" s="39"/>
      <c r="N71" s="39"/>
      <c r="O71" s="39"/>
      <c r="P71" s="39"/>
      <c r="Q71" s="39"/>
      <c r="R71" s="39"/>
      <c r="S71" s="39"/>
      <c r="T71" s="39"/>
      <c r="U71" s="39"/>
      <c r="V71" s="57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57"/>
      <c r="AK71" s="39"/>
    </row>
    <row r="72" spans="1:37" ht="15.75" customHeight="1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57"/>
      <c r="M72" s="39"/>
      <c r="N72" s="39"/>
      <c r="O72" s="39"/>
      <c r="P72" s="39"/>
      <c r="Q72" s="39"/>
      <c r="R72" s="39"/>
      <c r="S72" s="39"/>
      <c r="T72" s="39"/>
      <c r="U72" s="39"/>
      <c r="V72" s="57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57"/>
      <c r="AK72" s="39"/>
    </row>
    <row r="73" spans="1:37" ht="15.75" customHeight="1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57"/>
      <c r="M73" s="39"/>
      <c r="N73" s="39"/>
      <c r="O73" s="39"/>
      <c r="P73" s="39"/>
      <c r="Q73" s="39"/>
      <c r="R73" s="39"/>
      <c r="S73" s="39"/>
      <c r="T73" s="39"/>
      <c r="U73" s="39"/>
      <c r="V73" s="57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57"/>
      <c r="AK73" s="39"/>
    </row>
    <row r="74" spans="1:37" ht="15.75" customHeight="1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57"/>
      <c r="M74" s="39"/>
      <c r="N74" s="39"/>
      <c r="O74" s="39"/>
      <c r="P74" s="39"/>
      <c r="Q74" s="39"/>
      <c r="R74" s="39"/>
      <c r="S74" s="39"/>
      <c r="T74" s="39"/>
      <c r="U74" s="39"/>
      <c r="V74" s="57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57"/>
      <c r="AK74" s="39"/>
    </row>
    <row r="75" spans="1:37" ht="15.75" customHeight="1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57"/>
      <c r="M75" s="39"/>
      <c r="N75" s="39"/>
      <c r="O75" s="39"/>
      <c r="P75" s="39"/>
      <c r="Q75" s="39"/>
      <c r="R75" s="39"/>
      <c r="S75" s="39"/>
      <c r="T75" s="39"/>
      <c r="U75" s="39"/>
      <c r="V75" s="57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57"/>
      <c r="AK75" s="39"/>
    </row>
    <row r="76" spans="1:37" ht="15.75" customHeight="1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57"/>
      <c r="M76" s="39"/>
      <c r="N76" s="39"/>
      <c r="O76" s="39"/>
      <c r="P76" s="39"/>
      <c r="Q76" s="39"/>
      <c r="R76" s="39"/>
      <c r="S76" s="39"/>
      <c r="T76" s="39"/>
      <c r="U76" s="39"/>
      <c r="V76" s="57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57"/>
      <c r="AK76" s="39"/>
    </row>
    <row r="77" spans="1:37" ht="15.75" customHeight="1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57"/>
      <c r="M77" s="39"/>
      <c r="N77" s="39"/>
      <c r="O77" s="39"/>
      <c r="P77" s="39"/>
      <c r="Q77" s="39"/>
      <c r="R77" s="39"/>
      <c r="S77" s="39"/>
      <c r="T77" s="39"/>
      <c r="U77" s="39"/>
      <c r="V77" s="57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57"/>
      <c r="AK77" s="39"/>
    </row>
    <row r="78" spans="1:37" ht="15.75" customHeight="1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57"/>
      <c r="M78" s="39"/>
      <c r="N78" s="39"/>
      <c r="O78" s="39"/>
      <c r="P78" s="39"/>
      <c r="Q78" s="39"/>
      <c r="R78" s="39"/>
      <c r="S78" s="39"/>
      <c r="T78" s="39"/>
      <c r="U78" s="39"/>
      <c r="V78" s="57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57"/>
      <c r="AK78" s="39"/>
    </row>
    <row r="79" spans="1:37" ht="15.75" customHeight="1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57"/>
      <c r="M79" s="39"/>
      <c r="N79" s="39"/>
      <c r="O79" s="39"/>
      <c r="P79" s="39"/>
      <c r="Q79" s="39"/>
      <c r="R79" s="39"/>
      <c r="S79" s="39"/>
      <c r="T79" s="39"/>
      <c r="U79" s="39"/>
      <c r="V79" s="57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57"/>
      <c r="AK79" s="39"/>
    </row>
    <row r="80" spans="1:37" ht="15.75" customHeight="1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57"/>
      <c r="M80" s="39"/>
      <c r="N80" s="39"/>
      <c r="O80" s="39"/>
      <c r="P80" s="39"/>
      <c r="Q80" s="39"/>
      <c r="R80" s="39"/>
      <c r="S80" s="39"/>
      <c r="T80" s="39"/>
      <c r="U80" s="39"/>
      <c r="V80" s="57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57"/>
      <c r="AK80" s="39"/>
    </row>
    <row r="81" spans="1:37" ht="15.75" customHeight="1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57"/>
      <c r="M81" s="39"/>
      <c r="N81" s="39"/>
      <c r="O81" s="39"/>
      <c r="P81" s="39"/>
      <c r="Q81" s="39"/>
      <c r="R81" s="39"/>
      <c r="S81" s="39"/>
      <c r="T81" s="39"/>
      <c r="U81" s="39"/>
      <c r="V81" s="57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57"/>
      <c r="AK81" s="39"/>
    </row>
    <row r="82" spans="1:37" ht="15.75" customHeight="1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57"/>
      <c r="M82" s="39"/>
      <c r="N82" s="39"/>
      <c r="O82" s="39"/>
      <c r="P82" s="39"/>
      <c r="Q82" s="39"/>
      <c r="R82" s="39"/>
      <c r="S82" s="39"/>
      <c r="T82" s="39"/>
      <c r="U82" s="39"/>
      <c r="V82" s="57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57"/>
      <c r="AK82" s="39"/>
    </row>
    <row r="83" spans="1:37" ht="15.75" customHeight="1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57"/>
      <c r="M83" s="39"/>
      <c r="N83" s="39"/>
      <c r="O83" s="39"/>
      <c r="P83" s="39"/>
      <c r="Q83" s="39"/>
      <c r="R83" s="39"/>
      <c r="S83" s="39"/>
      <c r="T83" s="39"/>
      <c r="U83" s="39"/>
      <c r="V83" s="57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57"/>
      <c r="AK83" s="39"/>
    </row>
    <row r="84" spans="1:37" ht="15.75" customHeight="1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57"/>
      <c r="M84" s="39"/>
      <c r="N84" s="39"/>
      <c r="O84" s="39"/>
      <c r="P84" s="39"/>
      <c r="Q84" s="39"/>
      <c r="R84" s="39"/>
      <c r="S84" s="39"/>
      <c r="T84" s="39"/>
      <c r="U84" s="39"/>
      <c r="V84" s="57"/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57"/>
      <c r="AK84" s="39"/>
    </row>
    <row r="85" spans="1:37" ht="15.75" customHeight="1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57"/>
      <c r="M85" s="39"/>
      <c r="N85" s="39"/>
      <c r="O85" s="39"/>
      <c r="P85" s="39"/>
      <c r="Q85" s="39"/>
      <c r="R85" s="39"/>
      <c r="S85" s="39"/>
      <c r="T85" s="39"/>
      <c r="U85" s="39"/>
      <c r="V85" s="57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57"/>
      <c r="AK85" s="39"/>
    </row>
    <row r="86" spans="1:37" ht="15.75" customHeight="1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57"/>
      <c r="M86" s="39"/>
      <c r="N86" s="39"/>
      <c r="O86" s="39"/>
      <c r="P86" s="39"/>
      <c r="Q86" s="39"/>
      <c r="R86" s="39"/>
      <c r="S86" s="39"/>
      <c r="T86" s="39"/>
      <c r="U86" s="39"/>
      <c r="V86" s="57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57"/>
      <c r="AK86" s="39"/>
    </row>
    <row r="87" spans="1:37" ht="15.75" customHeight="1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57"/>
      <c r="M87" s="39"/>
      <c r="N87" s="39"/>
      <c r="O87" s="39"/>
      <c r="P87" s="39"/>
      <c r="Q87" s="39"/>
      <c r="R87" s="39"/>
      <c r="S87" s="39"/>
      <c r="T87" s="39"/>
      <c r="U87" s="39"/>
      <c r="V87" s="57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57"/>
      <c r="AK87" s="39"/>
    </row>
    <row r="88" spans="1:37" ht="15.75" customHeight="1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57"/>
      <c r="M88" s="39"/>
      <c r="N88" s="39"/>
      <c r="O88" s="39"/>
      <c r="P88" s="39"/>
      <c r="Q88" s="39"/>
      <c r="R88" s="39"/>
      <c r="S88" s="39"/>
      <c r="T88" s="39"/>
      <c r="U88" s="39"/>
      <c r="V88" s="57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57"/>
      <c r="AK88" s="39"/>
    </row>
    <row r="89" spans="1:37" ht="15.75" customHeight="1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57"/>
      <c r="M89" s="39"/>
      <c r="N89" s="39"/>
      <c r="O89" s="39"/>
      <c r="P89" s="39"/>
      <c r="Q89" s="39"/>
      <c r="R89" s="39"/>
      <c r="S89" s="39"/>
      <c r="T89" s="39"/>
      <c r="U89" s="39"/>
      <c r="V89" s="57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57"/>
      <c r="AK89" s="39"/>
    </row>
    <row r="90" spans="1:37" ht="15.75" customHeight="1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57"/>
      <c r="M90" s="39"/>
      <c r="N90" s="39"/>
      <c r="O90" s="39"/>
      <c r="P90" s="39"/>
      <c r="Q90" s="39"/>
      <c r="R90" s="39"/>
      <c r="S90" s="39"/>
      <c r="T90" s="39"/>
      <c r="U90" s="39"/>
      <c r="V90" s="57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57"/>
      <c r="AK90" s="39"/>
    </row>
    <row r="91" spans="1:37" ht="15.75" customHeight="1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57"/>
      <c r="M91" s="39"/>
      <c r="N91" s="39"/>
      <c r="O91" s="39"/>
      <c r="P91" s="39"/>
      <c r="Q91" s="39"/>
      <c r="R91" s="39"/>
      <c r="S91" s="39"/>
      <c r="T91" s="39"/>
      <c r="U91" s="39"/>
      <c r="V91" s="57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57"/>
      <c r="AK91" s="39"/>
    </row>
    <row r="92" spans="1:37" ht="15.75" customHeight="1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57"/>
      <c r="M92" s="39"/>
      <c r="N92" s="39"/>
      <c r="O92" s="39"/>
      <c r="P92" s="39"/>
      <c r="Q92" s="39"/>
      <c r="R92" s="39"/>
      <c r="S92" s="39"/>
      <c r="T92" s="39"/>
      <c r="U92" s="39"/>
      <c r="V92" s="57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57"/>
      <c r="AK92" s="39"/>
    </row>
    <row r="93" spans="1:37" ht="15.75" customHeight="1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57"/>
      <c r="M93" s="39"/>
      <c r="N93" s="39"/>
      <c r="O93" s="39"/>
      <c r="P93" s="39"/>
      <c r="Q93" s="39"/>
      <c r="R93" s="39"/>
      <c r="S93" s="39"/>
      <c r="T93" s="39"/>
      <c r="U93" s="39"/>
      <c r="V93" s="57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57"/>
      <c r="AK93" s="39"/>
    </row>
    <row r="94" spans="1:37" ht="15.75" customHeight="1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57"/>
      <c r="M94" s="39"/>
      <c r="N94" s="39"/>
      <c r="O94" s="39"/>
      <c r="P94" s="39"/>
      <c r="Q94" s="39"/>
      <c r="R94" s="39"/>
      <c r="S94" s="39"/>
      <c r="T94" s="39"/>
      <c r="U94" s="39"/>
      <c r="V94" s="57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57"/>
      <c r="AK94" s="39"/>
    </row>
    <row r="95" spans="1:37" ht="15.75" customHeight="1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57"/>
      <c r="M95" s="39"/>
      <c r="N95" s="39"/>
      <c r="O95" s="39"/>
      <c r="P95" s="39"/>
      <c r="Q95" s="39"/>
      <c r="R95" s="39"/>
      <c r="S95" s="39"/>
      <c r="T95" s="39"/>
      <c r="U95" s="39"/>
      <c r="V95" s="57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57"/>
      <c r="AK95" s="39"/>
    </row>
    <row r="96" spans="1:37" ht="15.75" customHeight="1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57"/>
      <c r="M96" s="39"/>
      <c r="N96" s="39"/>
      <c r="O96" s="39"/>
      <c r="P96" s="39"/>
      <c r="Q96" s="39"/>
      <c r="R96" s="39"/>
      <c r="S96" s="39"/>
      <c r="T96" s="39"/>
      <c r="U96" s="39"/>
      <c r="V96" s="57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57"/>
      <c r="AK96" s="39"/>
    </row>
    <row r="97" spans="1:37" ht="15.75" customHeight="1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57"/>
      <c r="M97" s="39"/>
      <c r="N97" s="39"/>
      <c r="O97" s="39"/>
      <c r="P97" s="39"/>
      <c r="Q97" s="39"/>
      <c r="R97" s="39"/>
      <c r="S97" s="39"/>
      <c r="T97" s="39"/>
      <c r="U97" s="39"/>
      <c r="V97" s="57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57"/>
      <c r="AK97" s="39"/>
    </row>
    <row r="98" spans="1:37" ht="15.75" customHeight="1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57"/>
      <c r="M98" s="39"/>
      <c r="N98" s="39"/>
      <c r="O98" s="39"/>
      <c r="P98" s="39"/>
      <c r="Q98" s="39"/>
      <c r="R98" s="39"/>
      <c r="S98" s="39"/>
      <c r="T98" s="39"/>
      <c r="U98" s="39"/>
      <c r="V98" s="57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57"/>
      <c r="AK98" s="39"/>
    </row>
    <row r="99" spans="1:37" ht="15.75" customHeight="1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57"/>
      <c r="M99" s="39"/>
      <c r="N99" s="39"/>
      <c r="O99" s="39"/>
      <c r="P99" s="39"/>
      <c r="Q99" s="39"/>
      <c r="R99" s="39"/>
      <c r="S99" s="39"/>
      <c r="T99" s="39"/>
      <c r="U99" s="39"/>
      <c r="V99" s="57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57"/>
      <c r="AK99" s="39"/>
    </row>
    <row r="100" spans="1:37" ht="15.75" customHeight="1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57"/>
      <c r="M100" s="39"/>
      <c r="N100" s="39"/>
      <c r="O100" s="39"/>
      <c r="P100" s="39"/>
      <c r="Q100" s="39"/>
      <c r="R100" s="39"/>
      <c r="S100" s="39"/>
      <c r="T100" s="39"/>
      <c r="U100" s="39"/>
      <c r="V100" s="57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57"/>
      <c r="AK100" s="39"/>
    </row>
    <row r="101" spans="1:37" ht="15.75" customHeight="1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57"/>
      <c r="M101" s="39"/>
      <c r="N101" s="39"/>
      <c r="O101" s="39"/>
      <c r="P101" s="39"/>
      <c r="Q101" s="39"/>
      <c r="R101" s="39"/>
      <c r="S101" s="39"/>
      <c r="T101" s="39"/>
      <c r="U101" s="39"/>
      <c r="V101" s="57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57"/>
      <c r="AK101" s="39"/>
    </row>
    <row r="102" spans="1:37" ht="15.75" customHeight="1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57"/>
      <c r="M102" s="39"/>
      <c r="N102" s="39"/>
      <c r="O102" s="39"/>
      <c r="P102" s="39"/>
      <c r="Q102" s="39"/>
      <c r="R102" s="39"/>
      <c r="S102" s="39"/>
      <c r="T102" s="39"/>
      <c r="U102" s="39"/>
      <c r="V102" s="57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57"/>
      <c r="AK102" s="39"/>
    </row>
    <row r="103" spans="1:37" ht="15.75" customHeight="1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57"/>
      <c r="M103" s="39"/>
      <c r="N103" s="39"/>
      <c r="O103" s="39"/>
      <c r="P103" s="39"/>
      <c r="Q103" s="39"/>
      <c r="R103" s="39"/>
      <c r="S103" s="39"/>
      <c r="T103" s="39"/>
      <c r="U103" s="39"/>
      <c r="V103" s="57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57"/>
      <c r="AK103" s="39"/>
    </row>
    <row r="104" spans="1:37" ht="15.75" customHeight="1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57"/>
      <c r="M104" s="39"/>
      <c r="N104" s="39"/>
      <c r="O104" s="39"/>
      <c r="P104" s="39"/>
      <c r="Q104" s="39"/>
      <c r="R104" s="39"/>
      <c r="S104" s="39"/>
      <c r="T104" s="39"/>
      <c r="U104" s="39"/>
      <c r="V104" s="57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57"/>
      <c r="AK104" s="39"/>
    </row>
    <row r="105" spans="1:37" ht="15.75" customHeight="1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57"/>
      <c r="M105" s="39"/>
      <c r="N105" s="39"/>
      <c r="O105" s="39"/>
      <c r="P105" s="39"/>
      <c r="Q105" s="39"/>
      <c r="R105" s="39"/>
      <c r="S105" s="39"/>
      <c r="T105" s="39"/>
      <c r="U105" s="39"/>
      <c r="V105" s="57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57"/>
      <c r="AK105" s="39"/>
    </row>
    <row r="106" spans="1:37" ht="15.75" customHeight="1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57"/>
      <c r="M106" s="39"/>
      <c r="N106" s="39"/>
      <c r="O106" s="39"/>
      <c r="P106" s="39"/>
      <c r="Q106" s="39"/>
      <c r="R106" s="39"/>
      <c r="S106" s="39"/>
      <c r="T106" s="39"/>
      <c r="U106" s="39"/>
      <c r="V106" s="57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57"/>
      <c r="AK106" s="39"/>
    </row>
    <row r="107" spans="1:37" ht="15.75" customHeight="1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57"/>
      <c r="M107" s="39"/>
      <c r="N107" s="39"/>
      <c r="O107" s="39"/>
      <c r="P107" s="39"/>
      <c r="Q107" s="39"/>
      <c r="R107" s="39"/>
      <c r="S107" s="39"/>
      <c r="T107" s="39"/>
      <c r="U107" s="39"/>
      <c r="V107" s="57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57"/>
      <c r="AK107" s="39"/>
    </row>
    <row r="108" spans="1:37" ht="15.75" customHeight="1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57"/>
      <c r="M108" s="39"/>
      <c r="N108" s="39"/>
      <c r="O108" s="39"/>
      <c r="P108" s="39"/>
      <c r="Q108" s="39"/>
      <c r="R108" s="39"/>
      <c r="S108" s="39"/>
      <c r="T108" s="39"/>
      <c r="U108" s="39"/>
      <c r="V108" s="57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57"/>
      <c r="AK108" s="39"/>
    </row>
    <row r="109" spans="1:37" ht="15.75" customHeight="1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57"/>
      <c r="M109" s="39"/>
      <c r="N109" s="39"/>
      <c r="O109" s="39"/>
      <c r="P109" s="39"/>
      <c r="Q109" s="39"/>
      <c r="R109" s="39"/>
      <c r="S109" s="39"/>
      <c r="T109" s="39"/>
      <c r="U109" s="39"/>
      <c r="V109" s="57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57"/>
      <c r="AK109" s="39"/>
    </row>
    <row r="110" spans="1:37" ht="15.75" customHeight="1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57"/>
      <c r="M110" s="39"/>
      <c r="N110" s="39"/>
      <c r="O110" s="39"/>
      <c r="P110" s="39"/>
      <c r="Q110" s="39"/>
      <c r="R110" s="39"/>
      <c r="S110" s="39"/>
      <c r="T110" s="39"/>
      <c r="U110" s="39"/>
      <c r="V110" s="57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57"/>
      <c r="AK110" s="39"/>
    </row>
    <row r="111" spans="1:37" ht="15.75" customHeight="1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57"/>
      <c r="M111" s="39"/>
      <c r="N111" s="39"/>
      <c r="O111" s="39"/>
      <c r="P111" s="39"/>
      <c r="Q111" s="39"/>
      <c r="R111" s="39"/>
      <c r="S111" s="39"/>
      <c r="T111" s="39"/>
      <c r="U111" s="39"/>
      <c r="V111" s="57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57"/>
      <c r="AK111" s="39"/>
    </row>
    <row r="112" spans="1:37" ht="15.75" customHeight="1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57"/>
      <c r="M112" s="39"/>
      <c r="N112" s="39"/>
      <c r="O112" s="39"/>
      <c r="P112" s="39"/>
      <c r="Q112" s="39"/>
      <c r="R112" s="39"/>
      <c r="S112" s="39"/>
      <c r="T112" s="39"/>
      <c r="U112" s="39"/>
      <c r="V112" s="57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57"/>
      <c r="AK112" s="39"/>
    </row>
    <row r="113" spans="1:37" ht="15.75" customHeight="1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57"/>
      <c r="M113" s="39"/>
      <c r="N113" s="39"/>
      <c r="O113" s="39"/>
      <c r="P113" s="39"/>
      <c r="Q113" s="39"/>
      <c r="R113" s="39"/>
      <c r="S113" s="39"/>
      <c r="T113" s="39"/>
      <c r="U113" s="39"/>
      <c r="V113" s="57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57"/>
      <c r="AK113" s="39"/>
    </row>
    <row r="114" spans="1:37" ht="15.75" customHeight="1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57"/>
      <c r="M114" s="39"/>
      <c r="N114" s="39"/>
      <c r="O114" s="39"/>
      <c r="P114" s="39"/>
      <c r="Q114" s="39"/>
      <c r="R114" s="39"/>
      <c r="S114" s="39"/>
      <c r="T114" s="39"/>
      <c r="U114" s="39"/>
      <c r="V114" s="57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57"/>
      <c r="AK114" s="39"/>
    </row>
    <row r="115" spans="1:37" ht="15.75" customHeight="1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57"/>
      <c r="M115" s="39"/>
      <c r="N115" s="39"/>
      <c r="O115" s="39"/>
      <c r="P115" s="39"/>
      <c r="Q115" s="39"/>
      <c r="R115" s="39"/>
      <c r="S115" s="39"/>
      <c r="T115" s="39"/>
      <c r="U115" s="39"/>
      <c r="V115" s="57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57"/>
      <c r="AK115" s="39"/>
    </row>
    <row r="116" spans="1:37" ht="15.75" customHeight="1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57"/>
      <c r="M116" s="39"/>
      <c r="N116" s="39"/>
      <c r="O116" s="39"/>
      <c r="P116" s="39"/>
      <c r="Q116" s="39"/>
      <c r="R116" s="39"/>
      <c r="S116" s="39"/>
      <c r="T116" s="39"/>
      <c r="U116" s="39"/>
      <c r="V116" s="57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57"/>
      <c r="AK116" s="39"/>
    </row>
    <row r="117" spans="1:37" ht="15.75" customHeight="1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57"/>
      <c r="M117" s="39"/>
      <c r="N117" s="39"/>
      <c r="O117" s="39"/>
      <c r="P117" s="39"/>
      <c r="Q117" s="39"/>
      <c r="R117" s="39"/>
      <c r="S117" s="39"/>
      <c r="T117" s="39"/>
      <c r="U117" s="39"/>
      <c r="V117" s="57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57"/>
      <c r="AK117" s="39"/>
    </row>
    <row r="118" spans="1:37" ht="15.75" customHeight="1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57"/>
      <c r="M118" s="39"/>
      <c r="N118" s="39"/>
      <c r="O118" s="39"/>
      <c r="P118" s="39"/>
      <c r="Q118" s="39"/>
      <c r="R118" s="39"/>
      <c r="S118" s="39"/>
      <c r="T118" s="39"/>
      <c r="U118" s="39"/>
      <c r="V118" s="57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57"/>
      <c r="AK118" s="39"/>
    </row>
    <row r="119" spans="1:37" ht="15.75" customHeight="1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57"/>
      <c r="M119" s="39"/>
      <c r="N119" s="39"/>
      <c r="O119" s="39"/>
      <c r="P119" s="39"/>
      <c r="Q119" s="39"/>
      <c r="R119" s="39"/>
      <c r="S119" s="39"/>
      <c r="T119" s="39"/>
      <c r="U119" s="39"/>
      <c r="V119" s="57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57"/>
      <c r="AK119" s="39"/>
    </row>
    <row r="120" spans="1:37" ht="15.75" customHeight="1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57"/>
      <c r="M120" s="39"/>
      <c r="N120" s="39"/>
      <c r="O120" s="39"/>
      <c r="P120" s="39"/>
      <c r="Q120" s="39"/>
      <c r="R120" s="39"/>
      <c r="S120" s="39"/>
      <c r="T120" s="39"/>
      <c r="U120" s="39"/>
      <c r="V120" s="57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57"/>
      <c r="AK120" s="39"/>
    </row>
    <row r="121" spans="1:37" ht="15.75" customHeight="1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57"/>
      <c r="M121" s="39"/>
      <c r="N121" s="39"/>
      <c r="O121" s="39"/>
      <c r="P121" s="39"/>
      <c r="Q121" s="39"/>
      <c r="R121" s="39"/>
      <c r="S121" s="39"/>
      <c r="T121" s="39"/>
      <c r="U121" s="39"/>
      <c r="V121" s="57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57"/>
      <c r="AK121" s="39"/>
    </row>
    <row r="122" spans="1:37" ht="15.75" customHeight="1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57"/>
      <c r="M122" s="39"/>
      <c r="N122" s="39"/>
      <c r="O122" s="39"/>
      <c r="P122" s="39"/>
      <c r="Q122" s="39"/>
      <c r="R122" s="39"/>
      <c r="S122" s="39"/>
      <c r="T122" s="39"/>
      <c r="U122" s="39"/>
      <c r="V122" s="57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57"/>
      <c r="AK122" s="39"/>
    </row>
    <row r="123" spans="1:37" ht="15.75" customHeight="1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57"/>
      <c r="M123" s="39"/>
      <c r="N123" s="39"/>
      <c r="O123" s="39"/>
      <c r="P123" s="39"/>
      <c r="Q123" s="39"/>
      <c r="R123" s="39"/>
      <c r="S123" s="39"/>
      <c r="T123" s="39"/>
      <c r="U123" s="39"/>
      <c r="V123" s="57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57"/>
      <c r="AK123" s="39"/>
    </row>
    <row r="124" spans="1:37" ht="15.75" customHeight="1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57"/>
      <c r="M124" s="39"/>
      <c r="N124" s="39"/>
      <c r="O124" s="39"/>
      <c r="P124" s="39"/>
      <c r="Q124" s="39"/>
      <c r="R124" s="39"/>
      <c r="S124" s="39"/>
      <c r="T124" s="39"/>
      <c r="U124" s="39"/>
      <c r="V124" s="57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57"/>
      <c r="AK124" s="39"/>
    </row>
    <row r="125" spans="1:37" ht="15.75" customHeight="1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57"/>
      <c r="M125" s="39"/>
      <c r="N125" s="39"/>
      <c r="O125" s="39"/>
      <c r="P125" s="39"/>
      <c r="Q125" s="39"/>
      <c r="R125" s="39"/>
      <c r="S125" s="39"/>
      <c r="T125" s="39"/>
      <c r="U125" s="39"/>
      <c r="V125" s="57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57"/>
      <c r="AK125" s="39"/>
    </row>
    <row r="126" spans="1:37" ht="15.75" customHeight="1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57"/>
      <c r="M126" s="39"/>
      <c r="N126" s="39"/>
      <c r="O126" s="39"/>
      <c r="P126" s="39"/>
      <c r="Q126" s="39"/>
      <c r="R126" s="39"/>
      <c r="S126" s="39"/>
      <c r="T126" s="39"/>
      <c r="U126" s="39"/>
      <c r="V126" s="57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57"/>
      <c r="AK126" s="39"/>
    </row>
    <row r="127" spans="1:37" ht="15.75" customHeight="1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57"/>
      <c r="M127" s="39"/>
      <c r="N127" s="39"/>
      <c r="O127" s="39"/>
      <c r="P127" s="39"/>
      <c r="Q127" s="39"/>
      <c r="R127" s="39"/>
      <c r="S127" s="39"/>
      <c r="T127" s="39"/>
      <c r="U127" s="39"/>
      <c r="V127" s="57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57"/>
      <c r="AK127" s="39"/>
    </row>
    <row r="128" spans="1:37" ht="15.75" customHeight="1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57"/>
      <c r="M128" s="39"/>
      <c r="N128" s="39"/>
      <c r="O128" s="39"/>
      <c r="P128" s="39"/>
      <c r="Q128" s="39"/>
      <c r="R128" s="39"/>
      <c r="S128" s="39"/>
      <c r="T128" s="39"/>
      <c r="U128" s="39"/>
      <c r="V128" s="57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57"/>
      <c r="AK128" s="39"/>
    </row>
    <row r="129" spans="1:37" ht="15.75" customHeight="1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57"/>
      <c r="M129" s="39"/>
      <c r="N129" s="39"/>
      <c r="O129" s="39"/>
      <c r="P129" s="39"/>
      <c r="Q129" s="39"/>
      <c r="R129" s="39"/>
      <c r="S129" s="39"/>
      <c r="T129" s="39"/>
      <c r="U129" s="39"/>
      <c r="V129" s="57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57"/>
      <c r="AK129" s="39"/>
    </row>
    <row r="130" spans="1:37" ht="15.75" customHeight="1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57"/>
      <c r="M130" s="39"/>
      <c r="N130" s="39"/>
      <c r="O130" s="39"/>
      <c r="P130" s="39"/>
      <c r="Q130" s="39"/>
      <c r="R130" s="39"/>
      <c r="S130" s="39"/>
      <c r="T130" s="39"/>
      <c r="U130" s="39"/>
      <c r="V130" s="57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57"/>
      <c r="AK130" s="39"/>
    </row>
    <row r="131" spans="1:37" ht="15.75" customHeight="1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57"/>
      <c r="M131" s="39"/>
      <c r="N131" s="39"/>
      <c r="O131" s="39"/>
      <c r="P131" s="39"/>
      <c r="Q131" s="39"/>
      <c r="R131" s="39"/>
      <c r="S131" s="39"/>
      <c r="T131" s="39"/>
      <c r="U131" s="39"/>
      <c r="V131" s="57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57"/>
      <c r="AK131" s="39"/>
    </row>
    <row r="132" spans="1:37" ht="15.75" customHeight="1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57"/>
      <c r="M132" s="39"/>
      <c r="N132" s="39"/>
      <c r="O132" s="39"/>
      <c r="P132" s="39"/>
      <c r="Q132" s="39"/>
      <c r="R132" s="39"/>
      <c r="S132" s="39"/>
      <c r="T132" s="39"/>
      <c r="U132" s="39"/>
      <c r="V132" s="57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57"/>
      <c r="AK132" s="39"/>
    </row>
    <row r="133" spans="1:37" ht="15.75" customHeight="1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57"/>
      <c r="M133" s="39"/>
      <c r="N133" s="39"/>
      <c r="O133" s="39"/>
      <c r="P133" s="39"/>
      <c r="Q133" s="39"/>
      <c r="R133" s="39"/>
      <c r="S133" s="39"/>
      <c r="T133" s="39"/>
      <c r="U133" s="39"/>
      <c r="V133" s="57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57"/>
      <c r="AK133" s="39"/>
    </row>
    <row r="134" spans="1:37" ht="15.75" customHeight="1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57"/>
      <c r="M134" s="39"/>
      <c r="N134" s="39"/>
      <c r="O134" s="39"/>
      <c r="P134" s="39"/>
      <c r="Q134" s="39"/>
      <c r="R134" s="39"/>
      <c r="S134" s="39"/>
      <c r="T134" s="39"/>
      <c r="U134" s="39"/>
      <c r="V134" s="57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57"/>
      <c r="AK134" s="39"/>
    </row>
    <row r="135" spans="1:37" ht="15.75" customHeight="1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57"/>
      <c r="M135" s="39"/>
      <c r="N135" s="39"/>
      <c r="O135" s="39"/>
      <c r="P135" s="39"/>
      <c r="Q135" s="39"/>
      <c r="R135" s="39"/>
      <c r="S135" s="39"/>
      <c r="T135" s="39"/>
      <c r="U135" s="39"/>
      <c r="V135" s="57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57"/>
      <c r="AK135" s="39"/>
    </row>
    <row r="136" spans="1:37" ht="15.75" customHeight="1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57"/>
      <c r="M136" s="39"/>
      <c r="N136" s="39"/>
      <c r="O136" s="39"/>
      <c r="P136" s="39"/>
      <c r="Q136" s="39"/>
      <c r="R136" s="39"/>
      <c r="S136" s="39"/>
      <c r="T136" s="39"/>
      <c r="U136" s="39"/>
      <c r="V136" s="57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57"/>
      <c r="AK136" s="39"/>
    </row>
    <row r="137" spans="1:37" ht="15.75" customHeight="1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57"/>
      <c r="M137" s="39"/>
      <c r="N137" s="39"/>
      <c r="O137" s="39"/>
      <c r="P137" s="39"/>
      <c r="Q137" s="39"/>
      <c r="R137" s="39"/>
      <c r="S137" s="39"/>
      <c r="T137" s="39"/>
      <c r="U137" s="39"/>
      <c r="V137" s="57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57"/>
      <c r="AK137" s="39"/>
    </row>
    <row r="138" spans="1:37" ht="15.75" customHeight="1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57"/>
      <c r="M138" s="39"/>
      <c r="N138" s="39"/>
      <c r="O138" s="39"/>
      <c r="P138" s="39"/>
      <c r="Q138" s="39"/>
      <c r="R138" s="39"/>
      <c r="S138" s="39"/>
      <c r="T138" s="39"/>
      <c r="U138" s="39"/>
      <c r="V138" s="57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57"/>
      <c r="AK138" s="39"/>
    </row>
    <row r="139" spans="1:37" ht="15.75" customHeight="1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57"/>
      <c r="M139" s="39"/>
      <c r="N139" s="39"/>
      <c r="O139" s="39"/>
      <c r="P139" s="39"/>
      <c r="Q139" s="39"/>
      <c r="R139" s="39"/>
      <c r="S139" s="39"/>
      <c r="T139" s="39"/>
      <c r="U139" s="39"/>
      <c r="V139" s="57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57"/>
      <c r="AK139" s="39"/>
    </row>
    <row r="140" spans="1:37" ht="15.75" customHeight="1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57"/>
      <c r="M140" s="39"/>
      <c r="N140" s="39"/>
      <c r="O140" s="39"/>
      <c r="P140" s="39"/>
      <c r="Q140" s="39"/>
      <c r="R140" s="39"/>
      <c r="S140" s="39"/>
      <c r="T140" s="39"/>
      <c r="U140" s="39"/>
      <c r="V140" s="57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57"/>
      <c r="AK140" s="39"/>
    </row>
    <row r="141" spans="1:37" ht="15.75" customHeight="1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57"/>
      <c r="M141" s="39"/>
      <c r="N141" s="39"/>
      <c r="O141" s="39"/>
      <c r="P141" s="39"/>
      <c r="Q141" s="39"/>
      <c r="R141" s="39"/>
      <c r="S141" s="39"/>
      <c r="T141" s="39"/>
      <c r="U141" s="39"/>
      <c r="V141" s="57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57"/>
      <c r="AK141" s="39"/>
    </row>
    <row r="142" spans="1:37" ht="15.75" customHeight="1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57"/>
      <c r="M142" s="39"/>
      <c r="N142" s="39"/>
      <c r="O142" s="39"/>
      <c r="P142" s="39"/>
      <c r="Q142" s="39"/>
      <c r="R142" s="39"/>
      <c r="S142" s="39"/>
      <c r="T142" s="39"/>
      <c r="U142" s="39"/>
      <c r="V142" s="57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57"/>
      <c r="AK142" s="39"/>
    </row>
    <row r="143" spans="1:37" ht="15.75" customHeight="1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57"/>
      <c r="M143" s="39"/>
      <c r="N143" s="39"/>
      <c r="O143" s="39"/>
      <c r="P143" s="39"/>
      <c r="Q143" s="39"/>
      <c r="R143" s="39"/>
      <c r="S143" s="39"/>
      <c r="T143" s="39"/>
      <c r="U143" s="39"/>
      <c r="V143" s="57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57"/>
      <c r="AK143" s="39"/>
    </row>
    <row r="144" spans="1:37" ht="15.75" customHeight="1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57"/>
      <c r="M144" s="39"/>
      <c r="N144" s="39"/>
      <c r="O144" s="39"/>
      <c r="P144" s="39"/>
      <c r="Q144" s="39"/>
      <c r="R144" s="39"/>
      <c r="S144" s="39"/>
      <c r="T144" s="39"/>
      <c r="U144" s="39"/>
      <c r="V144" s="57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57"/>
      <c r="AK144" s="39"/>
    </row>
    <row r="145" spans="1:37" ht="15.75" customHeight="1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57"/>
      <c r="M145" s="39"/>
      <c r="N145" s="39"/>
      <c r="O145" s="39"/>
      <c r="P145" s="39"/>
      <c r="Q145" s="39"/>
      <c r="R145" s="39"/>
      <c r="S145" s="39"/>
      <c r="T145" s="39"/>
      <c r="U145" s="39"/>
      <c r="V145" s="57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57"/>
      <c r="AK145" s="39"/>
    </row>
    <row r="146" spans="1:37" ht="15.75" customHeight="1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57"/>
      <c r="M146" s="39"/>
      <c r="N146" s="39"/>
      <c r="O146" s="39"/>
      <c r="P146" s="39"/>
      <c r="Q146" s="39"/>
      <c r="R146" s="39"/>
      <c r="S146" s="39"/>
      <c r="T146" s="39"/>
      <c r="U146" s="39"/>
      <c r="V146" s="57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57"/>
      <c r="AK146" s="39"/>
    </row>
    <row r="147" spans="1:37" ht="15.75" customHeight="1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57"/>
      <c r="M147" s="39"/>
      <c r="N147" s="39"/>
      <c r="O147" s="39"/>
      <c r="P147" s="39"/>
      <c r="Q147" s="39"/>
      <c r="R147" s="39"/>
      <c r="S147" s="39"/>
      <c r="T147" s="39"/>
      <c r="U147" s="39"/>
      <c r="V147" s="57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57"/>
      <c r="AK147" s="39"/>
    </row>
    <row r="148" spans="1:37" ht="15.75" customHeight="1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57"/>
      <c r="M148" s="39"/>
      <c r="N148" s="39"/>
      <c r="O148" s="39"/>
      <c r="P148" s="39"/>
      <c r="Q148" s="39"/>
      <c r="R148" s="39"/>
      <c r="S148" s="39"/>
      <c r="T148" s="39"/>
      <c r="U148" s="39"/>
      <c r="V148" s="57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57"/>
      <c r="AK148" s="39"/>
    </row>
    <row r="149" spans="1:37" ht="15.75" customHeight="1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57"/>
      <c r="M149" s="39"/>
      <c r="N149" s="39"/>
      <c r="O149" s="39"/>
      <c r="P149" s="39"/>
      <c r="Q149" s="39"/>
      <c r="R149" s="39"/>
      <c r="S149" s="39"/>
      <c r="T149" s="39"/>
      <c r="U149" s="39"/>
      <c r="V149" s="57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57"/>
      <c r="AK149" s="39"/>
    </row>
    <row r="150" spans="1:37" ht="15.75" customHeight="1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57"/>
      <c r="M150" s="39"/>
      <c r="N150" s="39"/>
      <c r="O150" s="39"/>
      <c r="P150" s="39"/>
      <c r="Q150" s="39"/>
      <c r="R150" s="39"/>
      <c r="S150" s="39"/>
      <c r="T150" s="39"/>
      <c r="U150" s="39"/>
      <c r="V150" s="57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57"/>
      <c r="AK150" s="39"/>
    </row>
    <row r="151" spans="1:37" ht="15.75" customHeight="1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57"/>
      <c r="M151" s="39"/>
      <c r="N151" s="39"/>
      <c r="O151" s="39"/>
      <c r="P151" s="39"/>
      <c r="Q151" s="39"/>
      <c r="R151" s="39"/>
      <c r="S151" s="39"/>
      <c r="T151" s="39"/>
      <c r="U151" s="39"/>
      <c r="V151" s="57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57"/>
      <c r="AK151" s="39"/>
    </row>
    <row r="152" spans="1:37" ht="15.75" customHeight="1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57"/>
      <c r="M152" s="39"/>
      <c r="N152" s="39"/>
      <c r="O152" s="39"/>
      <c r="P152" s="39"/>
      <c r="Q152" s="39"/>
      <c r="R152" s="39"/>
      <c r="S152" s="39"/>
      <c r="T152" s="39"/>
      <c r="U152" s="39"/>
      <c r="V152" s="57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57"/>
      <c r="AK152" s="39"/>
    </row>
    <row r="153" spans="1:37" ht="15.75" customHeight="1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57"/>
      <c r="M153" s="39"/>
      <c r="N153" s="39"/>
      <c r="O153" s="39"/>
      <c r="P153" s="39"/>
      <c r="Q153" s="39"/>
      <c r="R153" s="39"/>
      <c r="S153" s="39"/>
      <c r="T153" s="39"/>
      <c r="U153" s="39"/>
      <c r="V153" s="57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57"/>
      <c r="AK153" s="39"/>
    </row>
    <row r="154" spans="1:37" ht="15.75" customHeight="1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57"/>
      <c r="M154" s="39"/>
      <c r="N154" s="39"/>
      <c r="O154" s="39"/>
      <c r="P154" s="39"/>
      <c r="Q154" s="39"/>
      <c r="R154" s="39"/>
      <c r="S154" s="39"/>
      <c r="T154" s="39"/>
      <c r="U154" s="39"/>
      <c r="V154" s="57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57"/>
      <c r="AK154" s="39"/>
    </row>
    <row r="155" spans="1:37" ht="15.75" customHeight="1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57"/>
      <c r="M155" s="39"/>
      <c r="N155" s="39"/>
      <c r="O155" s="39"/>
      <c r="P155" s="39"/>
      <c r="Q155" s="39"/>
      <c r="R155" s="39"/>
      <c r="S155" s="39"/>
      <c r="T155" s="39"/>
      <c r="U155" s="39"/>
      <c r="V155" s="57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57"/>
      <c r="AK155" s="39"/>
    </row>
    <row r="156" spans="1:37" ht="15.75" customHeight="1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57"/>
      <c r="M156" s="39"/>
      <c r="N156" s="39"/>
      <c r="O156" s="39"/>
      <c r="P156" s="39"/>
      <c r="Q156" s="39"/>
      <c r="R156" s="39"/>
      <c r="S156" s="39"/>
      <c r="T156" s="39"/>
      <c r="U156" s="39"/>
      <c r="V156" s="57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57"/>
      <c r="AK156" s="39"/>
    </row>
    <row r="157" spans="1:37" ht="15.75" customHeight="1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57"/>
      <c r="M157" s="39"/>
      <c r="N157" s="39"/>
      <c r="O157" s="39"/>
      <c r="P157" s="39"/>
      <c r="Q157" s="39"/>
      <c r="R157" s="39"/>
      <c r="S157" s="39"/>
      <c r="T157" s="39"/>
      <c r="U157" s="39"/>
      <c r="V157" s="57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57"/>
      <c r="AK157" s="39"/>
    </row>
    <row r="158" spans="1:37" ht="15.75" customHeight="1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57"/>
      <c r="M158" s="39"/>
      <c r="N158" s="39"/>
      <c r="O158" s="39"/>
      <c r="P158" s="39"/>
      <c r="Q158" s="39"/>
      <c r="R158" s="39"/>
      <c r="S158" s="39"/>
      <c r="T158" s="39"/>
      <c r="U158" s="39"/>
      <c r="V158" s="57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57"/>
      <c r="AK158" s="39"/>
    </row>
    <row r="159" spans="1:37" ht="15.75" customHeight="1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57"/>
      <c r="M159" s="39"/>
      <c r="N159" s="39"/>
      <c r="O159" s="39"/>
      <c r="P159" s="39"/>
      <c r="Q159" s="39"/>
      <c r="R159" s="39"/>
      <c r="S159" s="39"/>
      <c r="T159" s="39"/>
      <c r="U159" s="39"/>
      <c r="V159" s="57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57"/>
      <c r="AK159" s="39"/>
    </row>
    <row r="160" spans="1:37" ht="15.75" customHeight="1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57"/>
      <c r="M160" s="39"/>
      <c r="N160" s="39"/>
      <c r="O160" s="39"/>
      <c r="P160" s="39"/>
      <c r="Q160" s="39"/>
      <c r="R160" s="39"/>
      <c r="S160" s="39"/>
      <c r="T160" s="39"/>
      <c r="U160" s="39"/>
      <c r="V160" s="57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57"/>
      <c r="AK160" s="39"/>
    </row>
    <row r="161" spans="1:37" ht="15.75" customHeight="1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57"/>
      <c r="M161" s="39"/>
      <c r="N161" s="39"/>
      <c r="O161" s="39"/>
      <c r="P161" s="39"/>
      <c r="Q161" s="39"/>
      <c r="R161" s="39"/>
      <c r="S161" s="39"/>
      <c r="T161" s="39"/>
      <c r="U161" s="39"/>
      <c r="V161" s="57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57"/>
      <c r="AK161" s="39"/>
    </row>
    <row r="162" spans="1:37" ht="15.75" customHeight="1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57"/>
      <c r="M162" s="39"/>
      <c r="N162" s="39"/>
      <c r="O162" s="39"/>
      <c r="P162" s="39"/>
      <c r="Q162" s="39"/>
      <c r="R162" s="39"/>
      <c r="S162" s="39"/>
      <c r="T162" s="39"/>
      <c r="U162" s="39"/>
      <c r="V162" s="57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57"/>
      <c r="AK162" s="39"/>
    </row>
    <row r="163" spans="1:37" ht="15.75" customHeight="1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57"/>
      <c r="M163" s="39"/>
      <c r="N163" s="39"/>
      <c r="O163" s="39"/>
      <c r="P163" s="39"/>
      <c r="Q163" s="39"/>
      <c r="R163" s="39"/>
      <c r="S163" s="39"/>
      <c r="T163" s="39"/>
      <c r="U163" s="39"/>
      <c r="V163" s="57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57"/>
      <c r="AK163" s="39"/>
    </row>
    <row r="164" spans="1:37" ht="15.75" customHeight="1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57"/>
      <c r="M164" s="39"/>
      <c r="N164" s="39"/>
      <c r="O164" s="39"/>
      <c r="P164" s="39"/>
      <c r="Q164" s="39"/>
      <c r="R164" s="39"/>
      <c r="S164" s="39"/>
      <c r="T164" s="39"/>
      <c r="U164" s="39"/>
      <c r="V164" s="57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57"/>
      <c r="AK164" s="39"/>
    </row>
    <row r="165" spans="1:37" ht="15.75" customHeight="1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57"/>
      <c r="M165" s="39"/>
      <c r="N165" s="39"/>
      <c r="O165" s="39"/>
      <c r="P165" s="39"/>
      <c r="Q165" s="39"/>
      <c r="R165" s="39"/>
      <c r="S165" s="39"/>
      <c r="T165" s="39"/>
      <c r="U165" s="39"/>
      <c r="V165" s="57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57"/>
      <c r="AK165" s="39"/>
    </row>
    <row r="166" spans="1:37" ht="15.75" customHeight="1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57"/>
      <c r="M166" s="39"/>
      <c r="N166" s="39"/>
      <c r="O166" s="39"/>
      <c r="P166" s="39"/>
      <c r="Q166" s="39"/>
      <c r="R166" s="39"/>
      <c r="S166" s="39"/>
      <c r="T166" s="39"/>
      <c r="U166" s="39"/>
      <c r="V166" s="57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57"/>
      <c r="AK166" s="39"/>
    </row>
    <row r="167" spans="1:37" ht="15.75" customHeight="1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57"/>
      <c r="M167" s="39"/>
      <c r="N167" s="39"/>
      <c r="O167" s="39"/>
      <c r="P167" s="39"/>
      <c r="Q167" s="39"/>
      <c r="R167" s="39"/>
      <c r="S167" s="39"/>
      <c r="T167" s="39"/>
      <c r="U167" s="39"/>
      <c r="V167" s="57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57"/>
      <c r="AK167" s="39"/>
    </row>
    <row r="168" spans="1:37" ht="15.75" customHeight="1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57"/>
      <c r="M168" s="39"/>
      <c r="N168" s="39"/>
      <c r="O168" s="39"/>
      <c r="P168" s="39"/>
      <c r="Q168" s="39"/>
      <c r="R168" s="39"/>
      <c r="S168" s="39"/>
      <c r="T168" s="39"/>
      <c r="U168" s="39"/>
      <c r="V168" s="57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57"/>
      <c r="AK168" s="39"/>
    </row>
    <row r="169" spans="1:37" ht="15.75" customHeight="1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57"/>
      <c r="M169" s="39"/>
      <c r="N169" s="39"/>
      <c r="O169" s="39"/>
      <c r="P169" s="39"/>
      <c r="Q169" s="39"/>
      <c r="R169" s="39"/>
      <c r="S169" s="39"/>
      <c r="T169" s="39"/>
      <c r="U169" s="39"/>
      <c r="V169" s="57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57"/>
      <c r="AK169" s="39"/>
    </row>
    <row r="170" spans="1:37" ht="15.75" customHeight="1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57"/>
      <c r="M170" s="39"/>
      <c r="N170" s="39"/>
      <c r="O170" s="39"/>
      <c r="P170" s="39"/>
      <c r="Q170" s="39"/>
      <c r="R170" s="39"/>
      <c r="S170" s="39"/>
      <c r="T170" s="39"/>
      <c r="U170" s="39"/>
      <c r="V170" s="57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57"/>
      <c r="AK170" s="39"/>
    </row>
    <row r="171" spans="1:37" ht="15.75" customHeight="1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57"/>
      <c r="M171" s="39"/>
      <c r="N171" s="39"/>
      <c r="O171" s="39"/>
      <c r="P171" s="39"/>
      <c r="Q171" s="39"/>
      <c r="R171" s="39"/>
      <c r="S171" s="39"/>
      <c r="T171" s="39"/>
      <c r="U171" s="39"/>
      <c r="V171" s="57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57"/>
      <c r="AK171" s="39"/>
    </row>
    <row r="172" spans="1:37" ht="15.75" customHeight="1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57"/>
      <c r="M172" s="39"/>
      <c r="N172" s="39"/>
      <c r="O172" s="39"/>
      <c r="P172" s="39"/>
      <c r="Q172" s="39"/>
      <c r="R172" s="39"/>
      <c r="S172" s="39"/>
      <c r="T172" s="39"/>
      <c r="U172" s="39"/>
      <c r="V172" s="57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57"/>
      <c r="AK172" s="39"/>
    </row>
    <row r="173" spans="1:37" ht="15.75" customHeight="1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57"/>
      <c r="M173" s="39"/>
      <c r="N173" s="39"/>
      <c r="O173" s="39"/>
      <c r="P173" s="39"/>
      <c r="Q173" s="39"/>
      <c r="R173" s="39"/>
      <c r="S173" s="39"/>
      <c r="T173" s="39"/>
      <c r="U173" s="39"/>
      <c r="V173" s="57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57"/>
      <c r="AK173" s="39"/>
    </row>
    <row r="174" spans="1:37" ht="15.75" customHeight="1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57"/>
      <c r="M174" s="39"/>
      <c r="N174" s="39"/>
      <c r="O174" s="39"/>
      <c r="P174" s="39"/>
      <c r="Q174" s="39"/>
      <c r="R174" s="39"/>
      <c r="S174" s="39"/>
      <c r="T174" s="39"/>
      <c r="U174" s="39"/>
      <c r="V174" s="57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57"/>
      <c r="AK174" s="39"/>
    </row>
    <row r="175" spans="1:37" ht="15.75" customHeight="1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57"/>
      <c r="M175" s="39"/>
      <c r="N175" s="39"/>
      <c r="O175" s="39"/>
      <c r="P175" s="39"/>
      <c r="Q175" s="39"/>
      <c r="R175" s="39"/>
      <c r="S175" s="39"/>
      <c r="T175" s="39"/>
      <c r="U175" s="39"/>
      <c r="V175" s="57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57"/>
      <c r="AK175" s="39"/>
    </row>
    <row r="176" spans="1:37" ht="15.75" customHeight="1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57"/>
      <c r="M176" s="39"/>
      <c r="N176" s="39"/>
      <c r="O176" s="39"/>
      <c r="P176" s="39"/>
      <c r="Q176" s="39"/>
      <c r="R176" s="39"/>
      <c r="S176" s="39"/>
      <c r="T176" s="39"/>
      <c r="U176" s="39"/>
      <c r="V176" s="57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57"/>
      <c r="AK176" s="39"/>
    </row>
    <row r="177" spans="1:37" ht="15.75" customHeight="1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57"/>
      <c r="M177" s="39"/>
      <c r="N177" s="39"/>
      <c r="O177" s="39"/>
      <c r="P177" s="39"/>
      <c r="Q177" s="39"/>
      <c r="R177" s="39"/>
      <c r="S177" s="39"/>
      <c r="T177" s="39"/>
      <c r="U177" s="39"/>
      <c r="V177" s="57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57"/>
      <c r="AK177" s="39"/>
    </row>
    <row r="178" spans="1:37" ht="15.75" customHeight="1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57"/>
      <c r="M178" s="39"/>
      <c r="N178" s="39"/>
      <c r="O178" s="39"/>
      <c r="P178" s="39"/>
      <c r="Q178" s="39"/>
      <c r="R178" s="39"/>
      <c r="S178" s="39"/>
      <c r="T178" s="39"/>
      <c r="U178" s="39"/>
      <c r="V178" s="57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57"/>
      <c r="AK178" s="39"/>
    </row>
    <row r="179" spans="1:37" ht="15.75" customHeight="1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57"/>
      <c r="M179" s="39"/>
      <c r="N179" s="39"/>
      <c r="O179" s="39"/>
      <c r="P179" s="39"/>
      <c r="Q179" s="39"/>
      <c r="R179" s="39"/>
      <c r="S179" s="39"/>
      <c r="T179" s="39"/>
      <c r="U179" s="39"/>
      <c r="V179" s="57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57"/>
      <c r="AK179" s="39"/>
    </row>
    <row r="180" spans="1:37" ht="15.75" customHeight="1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57"/>
      <c r="M180" s="39"/>
      <c r="N180" s="39"/>
      <c r="O180" s="39"/>
      <c r="P180" s="39"/>
      <c r="Q180" s="39"/>
      <c r="R180" s="39"/>
      <c r="S180" s="39"/>
      <c r="T180" s="39"/>
      <c r="U180" s="39"/>
      <c r="V180" s="57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57"/>
      <c r="AK180" s="39"/>
    </row>
    <row r="181" spans="1:37" ht="15.75" customHeight="1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57"/>
      <c r="M181" s="39"/>
      <c r="N181" s="39"/>
      <c r="O181" s="39"/>
      <c r="P181" s="39"/>
      <c r="Q181" s="39"/>
      <c r="R181" s="39"/>
      <c r="S181" s="39"/>
      <c r="T181" s="39"/>
      <c r="U181" s="39"/>
      <c r="V181" s="57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57"/>
      <c r="AK181" s="39"/>
    </row>
    <row r="182" spans="1:37" ht="15.75" customHeight="1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57"/>
      <c r="M182" s="39"/>
      <c r="N182" s="39"/>
      <c r="O182" s="39"/>
      <c r="P182" s="39"/>
      <c r="Q182" s="39"/>
      <c r="R182" s="39"/>
      <c r="S182" s="39"/>
      <c r="T182" s="39"/>
      <c r="U182" s="39"/>
      <c r="V182" s="57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57"/>
      <c r="AK182" s="39"/>
    </row>
    <row r="183" spans="1:37" ht="15.75" customHeight="1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57"/>
      <c r="M183" s="39"/>
      <c r="N183" s="39"/>
      <c r="O183" s="39"/>
      <c r="P183" s="39"/>
      <c r="Q183" s="39"/>
      <c r="R183" s="39"/>
      <c r="S183" s="39"/>
      <c r="T183" s="39"/>
      <c r="U183" s="39"/>
      <c r="V183" s="57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57"/>
      <c r="AK183" s="39"/>
    </row>
    <row r="184" spans="1:37" ht="15.75" customHeight="1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57"/>
      <c r="M184" s="39"/>
      <c r="N184" s="39"/>
      <c r="O184" s="39"/>
      <c r="P184" s="39"/>
      <c r="Q184" s="39"/>
      <c r="R184" s="39"/>
      <c r="S184" s="39"/>
      <c r="T184" s="39"/>
      <c r="U184" s="39"/>
      <c r="V184" s="57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57"/>
      <c r="AK184" s="39"/>
    </row>
    <row r="185" spans="1:37" ht="15.75" customHeight="1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57"/>
      <c r="M185" s="39"/>
      <c r="N185" s="39"/>
      <c r="O185" s="39"/>
      <c r="P185" s="39"/>
      <c r="Q185" s="39"/>
      <c r="R185" s="39"/>
      <c r="S185" s="39"/>
      <c r="T185" s="39"/>
      <c r="U185" s="39"/>
      <c r="V185" s="57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57"/>
      <c r="AK185" s="39"/>
    </row>
    <row r="186" spans="1:37" ht="15.75" customHeight="1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57"/>
      <c r="M186" s="39"/>
      <c r="N186" s="39"/>
      <c r="O186" s="39"/>
      <c r="P186" s="39"/>
      <c r="Q186" s="39"/>
      <c r="R186" s="39"/>
      <c r="S186" s="39"/>
      <c r="T186" s="39"/>
      <c r="U186" s="39"/>
      <c r="V186" s="57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57"/>
      <c r="AK186" s="39"/>
    </row>
    <row r="187" spans="1:37" ht="15.75" customHeight="1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57"/>
      <c r="M187" s="39"/>
      <c r="N187" s="39"/>
      <c r="O187" s="39"/>
      <c r="P187" s="39"/>
      <c r="Q187" s="39"/>
      <c r="R187" s="39"/>
      <c r="S187" s="39"/>
      <c r="T187" s="39"/>
      <c r="U187" s="39"/>
      <c r="V187" s="57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57"/>
      <c r="AK187" s="39"/>
    </row>
    <row r="188" spans="1:37" ht="15.75" customHeight="1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57"/>
      <c r="M188" s="39"/>
      <c r="N188" s="39"/>
      <c r="O188" s="39"/>
      <c r="P188" s="39"/>
      <c r="Q188" s="39"/>
      <c r="R188" s="39"/>
      <c r="S188" s="39"/>
      <c r="T188" s="39"/>
      <c r="U188" s="39"/>
      <c r="V188" s="57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57"/>
      <c r="AK188" s="39"/>
    </row>
    <row r="189" spans="1:37" ht="15.75" customHeight="1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57"/>
      <c r="M189" s="39"/>
      <c r="N189" s="39"/>
      <c r="O189" s="39"/>
      <c r="P189" s="39"/>
      <c r="Q189" s="39"/>
      <c r="R189" s="39"/>
      <c r="S189" s="39"/>
      <c r="T189" s="39"/>
      <c r="U189" s="39"/>
      <c r="V189" s="57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57"/>
      <c r="AK189" s="39"/>
    </row>
    <row r="190" spans="1:37" ht="15.75" customHeight="1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57"/>
      <c r="M190" s="39"/>
      <c r="N190" s="39"/>
      <c r="O190" s="39"/>
      <c r="P190" s="39"/>
      <c r="Q190" s="39"/>
      <c r="R190" s="39"/>
      <c r="S190" s="39"/>
      <c r="T190" s="39"/>
      <c r="U190" s="39"/>
      <c r="V190" s="57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57"/>
      <c r="AK190" s="39"/>
    </row>
    <row r="191" spans="1:37" ht="15.75" customHeight="1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57"/>
      <c r="M191" s="39"/>
      <c r="N191" s="39"/>
      <c r="O191" s="39"/>
      <c r="P191" s="39"/>
      <c r="Q191" s="39"/>
      <c r="R191" s="39"/>
      <c r="S191" s="39"/>
      <c r="T191" s="39"/>
      <c r="U191" s="39"/>
      <c r="V191" s="57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57"/>
      <c r="AK191" s="39"/>
    </row>
    <row r="192" spans="1:37" ht="15.75" customHeight="1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57"/>
      <c r="M192" s="39"/>
      <c r="N192" s="39"/>
      <c r="O192" s="39"/>
      <c r="P192" s="39"/>
      <c r="Q192" s="39"/>
      <c r="R192" s="39"/>
      <c r="S192" s="39"/>
      <c r="T192" s="39"/>
      <c r="U192" s="39"/>
      <c r="V192" s="57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57"/>
      <c r="AK192" s="39"/>
    </row>
    <row r="193" spans="1:37" ht="15.75" customHeight="1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57"/>
      <c r="M193" s="39"/>
      <c r="N193" s="39"/>
      <c r="O193" s="39"/>
      <c r="P193" s="39"/>
      <c r="Q193" s="39"/>
      <c r="R193" s="39"/>
      <c r="S193" s="39"/>
      <c r="T193" s="39"/>
      <c r="U193" s="39"/>
      <c r="V193" s="57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57"/>
      <c r="AK193" s="39"/>
    </row>
    <row r="194" spans="1:37" ht="15.75" customHeight="1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57"/>
      <c r="M194" s="39"/>
      <c r="N194" s="39"/>
      <c r="O194" s="39"/>
      <c r="P194" s="39"/>
      <c r="Q194" s="39"/>
      <c r="R194" s="39"/>
      <c r="S194" s="39"/>
      <c r="T194" s="39"/>
      <c r="U194" s="39"/>
      <c r="V194" s="57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57"/>
      <c r="AK194" s="39"/>
    </row>
    <row r="195" spans="1:37" ht="15.75" customHeight="1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57"/>
      <c r="M195" s="39"/>
      <c r="N195" s="39"/>
      <c r="O195" s="39"/>
      <c r="P195" s="39"/>
      <c r="Q195" s="39"/>
      <c r="R195" s="39"/>
      <c r="S195" s="39"/>
      <c r="T195" s="39"/>
      <c r="U195" s="39"/>
      <c r="V195" s="57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57"/>
      <c r="AK195" s="39"/>
    </row>
    <row r="196" spans="1:37" ht="15.75" customHeight="1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57"/>
      <c r="M196" s="39"/>
      <c r="N196" s="39"/>
      <c r="O196" s="39"/>
      <c r="P196" s="39"/>
      <c r="Q196" s="39"/>
      <c r="R196" s="39"/>
      <c r="S196" s="39"/>
      <c r="T196" s="39"/>
      <c r="U196" s="39"/>
      <c r="V196" s="57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57"/>
      <c r="AK196" s="39"/>
    </row>
    <row r="197" spans="1:37" ht="15.75" customHeight="1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57"/>
      <c r="M197" s="39"/>
      <c r="N197" s="39"/>
      <c r="O197" s="39"/>
      <c r="P197" s="39"/>
      <c r="Q197" s="39"/>
      <c r="R197" s="39"/>
      <c r="S197" s="39"/>
      <c r="T197" s="39"/>
      <c r="U197" s="39"/>
      <c r="V197" s="57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57"/>
      <c r="AK197" s="39"/>
    </row>
    <row r="198" spans="1:37" ht="15.75" customHeight="1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57"/>
      <c r="M198" s="39"/>
      <c r="N198" s="39"/>
      <c r="O198" s="39"/>
      <c r="P198" s="39"/>
      <c r="Q198" s="39"/>
      <c r="R198" s="39"/>
      <c r="S198" s="39"/>
      <c r="T198" s="39"/>
      <c r="U198" s="39"/>
      <c r="V198" s="57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57"/>
      <c r="AK198" s="39"/>
    </row>
    <row r="199" spans="1:37" ht="15.75" customHeight="1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57"/>
      <c r="M199" s="39"/>
      <c r="N199" s="39"/>
      <c r="O199" s="39"/>
      <c r="P199" s="39"/>
      <c r="Q199" s="39"/>
      <c r="R199" s="39"/>
      <c r="S199" s="39"/>
      <c r="T199" s="39"/>
      <c r="U199" s="39"/>
      <c r="V199" s="57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57"/>
      <c r="AK199" s="39"/>
    </row>
    <row r="200" spans="1:37" ht="15.75" customHeight="1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57"/>
      <c r="M200" s="39"/>
      <c r="N200" s="39"/>
      <c r="O200" s="39"/>
      <c r="P200" s="39"/>
      <c r="Q200" s="39"/>
      <c r="R200" s="39"/>
      <c r="S200" s="39"/>
      <c r="T200" s="39"/>
      <c r="U200" s="39"/>
      <c r="V200" s="57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57"/>
      <c r="AK200" s="39"/>
    </row>
    <row r="201" spans="1:37" ht="15.75" customHeight="1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57"/>
      <c r="M201" s="39"/>
      <c r="N201" s="39"/>
      <c r="O201" s="39"/>
      <c r="P201" s="39"/>
      <c r="Q201" s="39"/>
      <c r="R201" s="39"/>
      <c r="S201" s="39"/>
      <c r="T201" s="39"/>
      <c r="U201" s="39"/>
      <c r="V201" s="57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57"/>
      <c r="AK201" s="39"/>
    </row>
    <row r="202" spans="1:37" ht="15.75" customHeight="1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57"/>
      <c r="M202" s="39"/>
      <c r="N202" s="39"/>
      <c r="O202" s="39"/>
      <c r="P202" s="39"/>
      <c r="Q202" s="39"/>
      <c r="R202" s="39"/>
      <c r="S202" s="39"/>
      <c r="T202" s="39"/>
      <c r="U202" s="39"/>
      <c r="V202" s="57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57"/>
      <c r="AK202" s="39"/>
    </row>
    <row r="203" spans="1:37" ht="15.75" customHeight="1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57"/>
      <c r="M203" s="39"/>
      <c r="N203" s="39"/>
      <c r="O203" s="39"/>
      <c r="P203" s="39"/>
      <c r="Q203" s="39"/>
      <c r="R203" s="39"/>
      <c r="S203" s="39"/>
      <c r="T203" s="39"/>
      <c r="U203" s="39"/>
      <c r="V203" s="57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57"/>
      <c r="AK203" s="39"/>
    </row>
    <row r="204" spans="1:37" ht="15.75" customHeight="1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57"/>
      <c r="M204" s="39"/>
      <c r="N204" s="39"/>
      <c r="O204" s="39"/>
      <c r="P204" s="39"/>
      <c r="Q204" s="39"/>
      <c r="R204" s="39"/>
      <c r="S204" s="39"/>
      <c r="T204" s="39"/>
      <c r="U204" s="39"/>
      <c r="V204" s="57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57"/>
      <c r="AK204" s="39"/>
    </row>
    <row r="205" spans="1:37" ht="15.75" customHeight="1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57"/>
      <c r="M205" s="39"/>
      <c r="N205" s="39"/>
      <c r="O205" s="39"/>
      <c r="P205" s="39"/>
      <c r="Q205" s="39"/>
      <c r="R205" s="39"/>
      <c r="S205" s="39"/>
      <c r="T205" s="39"/>
      <c r="U205" s="39"/>
      <c r="V205" s="57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57"/>
      <c r="AK205" s="39"/>
    </row>
    <row r="206" spans="1:37" ht="15.75" customHeight="1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57"/>
      <c r="M206" s="39"/>
      <c r="N206" s="39"/>
      <c r="O206" s="39"/>
      <c r="P206" s="39"/>
      <c r="Q206" s="39"/>
      <c r="R206" s="39"/>
      <c r="S206" s="39"/>
      <c r="T206" s="39"/>
      <c r="U206" s="39"/>
      <c r="V206" s="57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57"/>
      <c r="AK206" s="39"/>
    </row>
    <row r="207" spans="1:37" ht="15.75" customHeight="1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57"/>
      <c r="M207" s="39"/>
      <c r="N207" s="39"/>
      <c r="O207" s="39"/>
      <c r="P207" s="39"/>
      <c r="Q207" s="39"/>
      <c r="R207" s="39"/>
      <c r="S207" s="39"/>
      <c r="T207" s="39"/>
      <c r="U207" s="39"/>
      <c r="V207" s="57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57"/>
      <c r="AK207" s="39"/>
    </row>
    <row r="208" spans="1:37" ht="15.75" customHeight="1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57"/>
      <c r="M208" s="39"/>
      <c r="N208" s="39"/>
      <c r="O208" s="39"/>
      <c r="P208" s="39"/>
      <c r="Q208" s="39"/>
      <c r="R208" s="39"/>
      <c r="S208" s="39"/>
      <c r="T208" s="39"/>
      <c r="U208" s="39"/>
      <c r="V208" s="57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57"/>
      <c r="AK208" s="39"/>
    </row>
    <row r="209" spans="1:37" ht="15.75" customHeight="1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57"/>
      <c r="M209" s="39"/>
      <c r="N209" s="39"/>
      <c r="O209" s="39"/>
      <c r="P209" s="39"/>
      <c r="Q209" s="39"/>
      <c r="R209" s="39"/>
      <c r="S209" s="39"/>
      <c r="T209" s="39"/>
      <c r="U209" s="39"/>
      <c r="V209" s="57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57"/>
      <c r="AK209" s="39"/>
    </row>
    <row r="210" spans="1:37" ht="15.75" customHeight="1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57"/>
      <c r="M210" s="39"/>
      <c r="N210" s="39"/>
      <c r="O210" s="39"/>
      <c r="P210" s="39"/>
      <c r="Q210" s="39"/>
      <c r="R210" s="39"/>
      <c r="S210" s="39"/>
      <c r="T210" s="39"/>
      <c r="U210" s="39"/>
      <c r="V210" s="57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57"/>
      <c r="AK210" s="39"/>
    </row>
    <row r="211" spans="1:37" ht="15.75" customHeight="1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57"/>
      <c r="M211" s="39"/>
      <c r="N211" s="39"/>
      <c r="O211" s="39"/>
      <c r="P211" s="39"/>
      <c r="Q211" s="39"/>
      <c r="R211" s="39"/>
      <c r="S211" s="39"/>
      <c r="T211" s="39"/>
      <c r="U211" s="39"/>
      <c r="V211" s="57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57"/>
      <c r="AK211" s="39"/>
    </row>
    <row r="212" spans="1:37" ht="15.75" customHeight="1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57"/>
      <c r="M212" s="39"/>
      <c r="N212" s="39"/>
      <c r="O212" s="39"/>
      <c r="P212" s="39"/>
      <c r="Q212" s="39"/>
      <c r="R212" s="39"/>
      <c r="S212" s="39"/>
      <c r="T212" s="39"/>
      <c r="U212" s="39"/>
      <c r="V212" s="57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57"/>
      <c r="AK212" s="39"/>
    </row>
    <row r="213" spans="1:37" ht="15.75" customHeight="1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57"/>
      <c r="M213" s="39"/>
      <c r="N213" s="39"/>
      <c r="O213" s="39"/>
      <c r="P213" s="39"/>
      <c r="Q213" s="39"/>
      <c r="R213" s="39"/>
      <c r="S213" s="39"/>
      <c r="T213" s="39"/>
      <c r="U213" s="39"/>
      <c r="V213" s="57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57"/>
      <c r="AK213" s="39"/>
    </row>
    <row r="214" spans="1:37" ht="15.75" customHeight="1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57"/>
      <c r="M214" s="39"/>
      <c r="N214" s="39"/>
      <c r="O214" s="39"/>
      <c r="P214" s="39"/>
      <c r="Q214" s="39"/>
      <c r="R214" s="39"/>
      <c r="S214" s="39"/>
      <c r="T214" s="39"/>
      <c r="U214" s="39"/>
      <c r="V214" s="57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57"/>
      <c r="AK214" s="39"/>
    </row>
    <row r="215" spans="1:37" ht="15.75" customHeight="1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57"/>
      <c r="M215" s="39"/>
      <c r="N215" s="39"/>
      <c r="O215" s="39"/>
      <c r="P215" s="39"/>
      <c r="Q215" s="39"/>
      <c r="R215" s="39"/>
      <c r="S215" s="39"/>
      <c r="T215" s="39"/>
      <c r="U215" s="39"/>
      <c r="V215" s="57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57"/>
      <c r="AK215" s="39"/>
    </row>
    <row r="216" spans="1:37" ht="15.75" customHeight="1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57"/>
      <c r="M216" s="39"/>
      <c r="N216" s="39"/>
      <c r="O216" s="39"/>
      <c r="P216" s="39"/>
      <c r="Q216" s="39"/>
      <c r="R216" s="39"/>
      <c r="S216" s="39"/>
      <c r="T216" s="39"/>
      <c r="U216" s="39"/>
      <c r="V216" s="57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57"/>
      <c r="AK216" s="39"/>
    </row>
    <row r="217" spans="1:37" ht="15.75" customHeight="1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57"/>
      <c r="M217" s="39"/>
      <c r="N217" s="39"/>
      <c r="O217" s="39"/>
      <c r="P217" s="39"/>
      <c r="Q217" s="39"/>
      <c r="R217" s="39"/>
      <c r="S217" s="39"/>
      <c r="T217" s="39"/>
      <c r="U217" s="39"/>
      <c r="V217" s="57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57"/>
      <c r="AK217" s="39"/>
    </row>
    <row r="218" spans="1:37" ht="15.75" customHeight="1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57"/>
      <c r="M218" s="39"/>
      <c r="N218" s="39"/>
      <c r="O218" s="39"/>
      <c r="P218" s="39"/>
      <c r="Q218" s="39"/>
      <c r="R218" s="39"/>
      <c r="S218" s="39"/>
      <c r="T218" s="39"/>
      <c r="U218" s="39"/>
      <c r="V218" s="57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57"/>
      <c r="AK218" s="39"/>
    </row>
    <row r="219" spans="1:37" ht="15.75" customHeight="1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57"/>
      <c r="M219" s="39"/>
      <c r="N219" s="39"/>
      <c r="O219" s="39"/>
      <c r="P219" s="39"/>
      <c r="Q219" s="39"/>
      <c r="R219" s="39"/>
      <c r="S219" s="39"/>
      <c r="T219" s="39"/>
      <c r="U219" s="39"/>
      <c r="V219" s="57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57"/>
      <c r="AK219" s="39"/>
    </row>
    <row r="220" spans="1:37" ht="15.75" customHeight="1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57"/>
      <c r="M220" s="39"/>
      <c r="N220" s="39"/>
      <c r="O220" s="39"/>
      <c r="P220" s="39"/>
      <c r="Q220" s="39"/>
      <c r="R220" s="39"/>
      <c r="S220" s="39"/>
      <c r="T220" s="39"/>
      <c r="U220" s="39"/>
      <c r="V220" s="57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57"/>
      <c r="AK220" s="39"/>
    </row>
    <row r="221" spans="1:37" ht="15.75" customHeight="1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57"/>
      <c r="M221" s="39"/>
      <c r="N221" s="39"/>
      <c r="O221" s="39"/>
      <c r="P221" s="39"/>
      <c r="Q221" s="39"/>
      <c r="R221" s="39"/>
      <c r="S221" s="39"/>
      <c r="T221" s="39"/>
      <c r="U221" s="39"/>
      <c r="V221" s="57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57"/>
      <c r="AK221" s="39"/>
    </row>
    <row r="222" spans="1:37" ht="15.75" customHeight="1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57"/>
      <c r="M222" s="39"/>
      <c r="N222" s="39"/>
      <c r="O222" s="39"/>
      <c r="P222" s="39"/>
      <c r="Q222" s="39"/>
      <c r="R222" s="39"/>
      <c r="S222" s="39"/>
      <c r="T222" s="39"/>
      <c r="U222" s="39"/>
      <c r="V222" s="57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57"/>
      <c r="AK222" s="39"/>
    </row>
    <row r="223" spans="1:37" ht="15.75" customHeight="1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57"/>
      <c r="M223" s="39"/>
      <c r="N223" s="39"/>
      <c r="O223" s="39"/>
      <c r="P223" s="39"/>
      <c r="Q223" s="39"/>
      <c r="R223" s="39"/>
      <c r="S223" s="39"/>
      <c r="T223" s="39"/>
      <c r="U223" s="39"/>
      <c r="V223" s="57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57"/>
      <c r="AK223" s="39"/>
    </row>
    <row r="224" spans="1:37" ht="15.75" customHeight="1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57"/>
      <c r="M224" s="39"/>
      <c r="N224" s="39"/>
      <c r="O224" s="39"/>
      <c r="P224" s="39"/>
      <c r="Q224" s="39"/>
      <c r="R224" s="39"/>
      <c r="S224" s="39"/>
      <c r="T224" s="39"/>
      <c r="U224" s="39"/>
      <c r="V224" s="57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57"/>
      <c r="AK224" s="39"/>
    </row>
    <row r="225" spans="1:37" ht="15.75" customHeight="1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57"/>
      <c r="M225" s="39"/>
      <c r="N225" s="39"/>
      <c r="O225" s="39"/>
      <c r="P225" s="39"/>
      <c r="Q225" s="39"/>
      <c r="R225" s="39"/>
      <c r="S225" s="39"/>
      <c r="T225" s="39"/>
      <c r="U225" s="39"/>
      <c r="V225" s="57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57"/>
      <c r="AK225" s="39"/>
    </row>
    <row r="226" spans="1:37" ht="15.75" customHeight="1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57"/>
      <c r="M226" s="39"/>
      <c r="N226" s="39"/>
      <c r="O226" s="39"/>
      <c r="P226" s="39"/>
      <c r="Q226" s="39"/>
      <c r="R226" s="39"/>
      <c r="S226" s="39"/>
      <c r="T226" s="39"/>
      <c r="U226" s="39"/>
      <c r="V226" s="57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57"/>
      <c r="AK226" s="39"/>
    </row>
    <row r="227" spans="1:37" ht="15.75" customHeight="1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57"/>
      <c r="M227" s="39"/>
      <c r="N227" s="39"/>
      <c r="O227" s="39"/>
      <c r="P227" s="39"/>
      <c r="Q227" s="39"/>
      <c r="R227" s="39"/>
      <c r="S227" s="39"/>
      <c r="T227" s="39"/>
      <c r="U227" s="39"/>
      <c r="V227" s="57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57"/>
      <c r="AK227" s="39"/>
    </row>
    <row r="228" spans="1:37" ht="15.75" customHeight="1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57"/>
      <c r="M228" s="39"/>
      <c r="N228" s="39"/>
      <c r="O228" s="39"/>
      <c r="P228" s="39"/>
      <c r="Q228" s="39"/>
      <c r="R228" s="39"/>
      <c r="S228" s="39"/>
      <c r="T228" s="39"/>
      <c r="U228" s="39"/>
      <c r="V228" s="57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57"/>
      <c r="AK228" s="39"/>
    </row>
    <row r="229" spans="1:37" ht="15.75" customHeight="1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57"/>
      <c r="M229" s="39"/>
      <c r="N229" s="39"/>
      <c r="O229" s="39"/>
      <c r="P229" s="39"/>
      <c r="Q229" s="39"/>
      <c r="R229" s="39"/>
      <c r="S229" s="39"/>
      <c r="T229" s="39"/>
      <c r="U229" s="39"/>
      <c r="V229" s="57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57"/>
      <c r="AK229" s="39"/>
    </row>
    <row r="230" spans="1:37" ht="15.75" customHeight="1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57"/>
      <c r="M230" s="39"/>
      <c r="N230" s="39"/>
      <c r="O230" s="39"/>
      <c r="P230" s="39"/>
      <c r="Q230" s="39"/>
      <c r="R230" s="39"/>
      <c r="S230" s="39"/>
      <c r="T230" s="39"/>
      <c r="U230" s="39"/>
      <c r="V230" s="57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57"/>
      <c r="AK230" s="39"/>
    </row>
    <row r="231" spans="1:37" ht="15.75" customHeight="1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57"/>
      <c r="M231" s="39"/>
      <c r="N231" s="39"/>
      <c r="O231" s="39"/>
      <c r="P231" s="39"/>
      <c r="Q231" s="39"/>
      <c r="R231" s="39"/>
      <c r="S231" s="39"/>
      <c r="T231" s="39"/>
      <c r="U231" s="39"/>
      <c r="V231" s="57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57"/>
      <c r="AK231" s="39"/>
    </row>
    <row r="232" spans="1:37" ht="15.75" customHeight="1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57"/>
      <c r="M232" s="39"/>
      <c r="N232" s="39"/>
      <c r="O232" s="39"/>
      <c r="P232" s="39"/>
      <c r="Q232" s="39"/>
      <c r="R232" s="39"/>
      <c r="S232" s="39"/>
      <c r="T232" s="39"/>
      <c r="U232" s="39"/>
      <c r="V232" s="57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57"/>
      <c r="AK232" s="39"/>
    </row>
    <row r="233" spans="1:37" ht="15.75" customHeight="1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57"/>
      <c r="M233" s="39"/>
      <c r="N233" s="39"/>
      <c r="O233" s="39"/>
      <c r="P233" s="39"/>
      <c r="Q233" s="39"/>
      <c r="R233" s="39"/>
      <c r="S233" s="39"/>
      <c r="T233" s="39"/>
      <c r="U233" s="39"/>
      <c r="V233" s="57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57"/>
      <c r="AK233" s="39"/>
    </row>
    <row r="234" spans="1:37" ht="15.75" customHeight="1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57"/>
      <c r="M234" s="39"/>
      <c r="N234" s="39"/>
      <c r="O234" s="39"/>
      <c r="P234" s="39"/>
      <c r="Q234" s="39"/>
      <c r="R234" s="39"/>
      <c r="S234" s="39"/>
      <c r="T234" s="39"/>
      <c r="U234" s="39"/>
      <c r="V234" s="57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57"/>
      <c r="AK234" s="39"/>
    </row>
    <row r="235" spans="1:37" ht="15.75" customHeight="1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57"/>
      <c r="M235" s="39"/>
      <c r="N235" s="39"/>
      <c r="O235" s="39"/>
      <c r="P235" s="39"/>
      <c r="Q235" s="39"/>
      <c r="R235" s="39"/>
      <c r="S235" s="39"/>
      <c r="T235" s="39"/>
      <c r="U235" s="39"/>
      <c r="V235" s="57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57"/>
      <c r="AK235" s="39"/>
    </row>
    <row r="236" spans="1:37" ht="15.75" customHeight="1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57"/>
      <c r="M236" s="39"/>
      <c r="N236" s="39"/>
      <c r="O236" s="39"/>
      <c r="P236" s="39"/>
      <c r="Q236" s="39"/>
      <c r="R236" s="39"/>
      <c r="S236" s="39"/>
      <c r="T236" s="39"/>
      <c r="U236" s="39"/>
      <c r="V236" s="57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57"/>
      <c r="AK236" s="39"/>
    </row>
    <row r="237" spans="1:37" ht="15.75" customHeight="1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57"/>
      <c r="M237" s="39"/>
      <c r="N237" s="39"/>
      <c r="O237" s="39"/>
      <c r="P237" s="39"/>
      <c r="Q237" s="39"/>
      <c r="R237" s="39"/>
      <c r="S237" s="39"/>
      <c r="T237" s="39"/>
      <c r="U237" s="39"/>
      <c r="V237" s="57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57"/>
      <c r="AK237" s="39"/>
    </row>
    <row r="238" spans="1:37" ht="15.75" customHeight="1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57"/>
      <c r="M238" s="39"/>
      <c r="N238" s="39"/>
      <c r="O238" s="39"/>
      <c r="P238" s="39"/>
      <c r="Q238" s="39"/>
      <c r="R238" s="39"/>
      <c r="S238" s="39"/>
      <c r="T238" s="39"/>
      <c r="U238" s="39"/>
      <c r="V238" s="57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57"/>
      <c r="AK238" s="39"/>
    </row>
    <row r="239" spans="1:37" ht="15.75" customHeight="1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57"/>
      <c r="M239" s="39"/>
      <c r="N239" s="39"/>
      <c r="O239" s="39"/>
      <c r="P239" s="39"/>
      <c r="Q239" s="39"/>
      <c r="R239" s="39"/>
      <c r="S239" s="39"/>
      <c r="T239" s="39"/>
      <c r="U239" s="39"/>
      <c r="V239" s="57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57"/>
      <c r="AK239" s="39"/>
    </row>
    <row r="240" spans="1:37" ht="15.75" customHeight="1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57"/>
      <c r="M240" s="39"/>
      <c r="N240" s="39"/>
      <c r="O240" s="39"/>
      <c r="P240" s="39"/>
      <c r="Q240" s="39"/>
      <c r="R240" s="39"/>
      <c r="S240" s="39"/>
      <c r="T240" s="39"/>
      <c r="U240" s="39"/>
      <c r="V240" s="57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57"/>
      <c r="AK240" s="39"/>
    </row>
    <row r="241" spans="1:37" ht="15.75" customHeight="1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57"/>
      <c r="M241" s="39"/>
      <c r="N241" s="39"/>
      <c r="O241" s="39"/>
      <c r="P241" s="39"/>
      <c r="Q241" s="39"/>
      <c r="R241" s="39"/>
      <c r="S241" s="39"/>
      <c r="T241" s="39"/>
      <c r="U241" s="39"/>
      <c r="V241" s="57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57"/>
      <c r="AK241" s="39"/>
    </row>
    <row r="242" spans="1:37" ht="15.75" customHeight="1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57"/>
      <c r="M242" s="39"/>
      <c r="N242" s="39"/>
      <c r="O242" s="39"/>
      <c r="P242" s="39"/>
      <c r="Q242" s="39"/>
      <c r="R242" s="39"/>
      <c r="S242" s="39"/>
      <c r="T242" s="39"/>
      <c r="U242" s="39"/>
      <c r="V242" s="57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57"/>
      <c r="AK242" s="39"/>
    </row>
    <row r="243" spans="1:37" ht="15.75" customHeight="1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57"/>
      <c r="M243" s="39"/>
      <c r="N243" s="39"/>
      <c r="O243" s="39"/>
      <c r="P243" s="39"/>
      <c r="Q243" s="39"/>
      <c r="R243" s="39"/>
      <c r="S243" s="39"/>
      <c r="T243" s="39"/>
      <c r="U243" s="39"/>
      <c r="V243" s="57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57"/>
      <c r="AK243" s="39"/>
    </row>
    <row r="244" spans="1:37" ht="15.75" customHeight="1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57"/>
      <c r="M244" s="39"/>
      <c r="N244" s="39"/>
      <c r="O244" s="39"/>
      <c r="P244" s="39"/>
      <c r="Q244" s="39"/>
      <c r="R244" s="39"/>
      <c r="S244" s="39"/>
      <c r="T244" s="39"/>
      <c r="U244" s="39"/>
      <c r="V244" s="57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57"/>
      <c r="AK244" s="39"/>
    </row>
    <row r="245" spans="1:37" ht="15.75" customHeight="1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57"/>
      <c r="M245" s="39"/>
      <c r="N245" s="39"/>
      <c r="O245" s="39"/>
      <c r="P245" s="39"/>
      <c r="Q245" s="39"/>
      <c r="R245" s="39"/>
      <c r="S245" s="39"/>
      <c r="T245" s="39"/>
      <c r="U245" s="39"/>
      <c r="V245" s="57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57"/>
      <c r="AK245" s="39"/>
    </row>
    <row r="246" spans="1:37" ht="15.75" customHeight="1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57"/>
      <c r="M246" s="39"/>
      <c r="N246" s="39"/>
      <c r="O246" s="39"/>
      <c r="P246" s="39"/>
      <c r="Q246" s="39"/>
      <c r="R246" s="39"/>
      <c r="S246" s="39"/>
      <c r="T246" s="39"/>
      <c r="U246" s="39"/>
      <c r="V246" s="57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57"/>
      <c r="AK246" s="39"/>
    </row>
    <row r="247" spans="1:37" ht="15.75" customHeight="1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57"/>
      <c r="M247" s="39"/>
      <c r="N247" s="39"/>
      <c r="O247" s="39"/>
      <c r="P247" s="39"/>
      <c r="Q247" s="39"/>
      <c r="R247" s="39"/>
      <c r="S247" s="39"/>
      <c r="T247" s="39"/>
      <c r="U247" s="39"/>
      <c r="V247" s="57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57"/>
      <c r="AK247" s="39"/>
    </row>
    <row r="248" spans="1:37" ht="15.75" customHeight="1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57"/>
      <c r="M248" s="39"/>
      <c r="N248" s="39"/>
      <c r="O248" s="39"/>
      <c r="P248" s="39"/>
      <c r="Q248" s="39"/>
      <c r="R248" s="39"/>
      <c r="S248" s="39"/>
      <c r="T248" s="39"/>
      <c r="U248" s="39"/>
      <c r="V248" s="57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57"/>
      <c r="AK248" s="39"/>
    </row>
    <row r="249" spans="1:37" ht="15.75" customHeight="1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57"/>
      <c r="M249" s="39"/>
      <c r="N249" s="39"/>
      <c r="O249" s="39"/>
      <c r="P249" s="39"/>
      <c r="Q249" s="39"/>
      <c r="R249" s="39"/>
      <c r="S249" s="39"/>
      <c r="T249" s="39"/>
      <c r="U249" s="39"/>
      <c r="V249" s="57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57"/>
      <c r="AK249" s="39"/>
    </row>
    <row r="250" spans="1:37" ht="15.75" customHeight="1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57"/>
      <c r="M250" s="39"/>
      <c r="N250" s="39"/>
      <c r="O250" s="39"/>
      <c r="P250" s="39"/>
      <c r="Q250" s="39"/>
      <c r="R250" s="39"/>
      <c r="S250" s="39"/>
      <c r="T250" s="39"/>
      <c r="U250" s="39"/>
      <c r="V250" s="57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57"/>
      <c r="AK250" s="39"/>
    </row>
    <row r="251" spans="1:37" ht="15.75" customHeight="1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57"/>
      <c r="M251" s="39"/>
      <c r="N251" s="39"/>
      <c r="O251" s="39"/>
      <c r="P251" s="39"/>
      <c r="Q251" s="39"/>
      <c r="R251" s="39"/>
      <c r="S251" s="39"/>
      <c r="T251" s="39"/>
      <c r="U251" s="39"/>
      <c r="V251" s="57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57"/>
      <c r="AK251" s="39"/>
    </row>
    <row r="252" spans="1:37" ht="15.75" customHeight="1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57"/>
      <c r="M252" s="39"/>
      <c r="N252" s="39"/>
      <c r="O252" s="39"/>
      <c r="P252" s="39"/>
      <c r="Q252" s="39"/>
      <c r="R252" s="39"/>
      <c r="S252" s="39"/>
      <c r="T252" s="39"/>
      <c r="U252" s="39"/>
      <c r="V252" s="57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57"/>
      <c r="AK252" s="39"/>
    </row>
    <row r="253" spans="1:37" ht="15.75" customHeight="1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57"/>
      <c r="M253" s="39"/>
      <c r="N253" s="39"/>
      <c r="O253" s="39"/>
      <c r="P253" s="39"/>
      <c r="Q253" s="39"/>
      <c r="R253" s="39"/>
      <c r="S253" s="39"/>
      <c r="T253" s="39"/>
      <c r="U253" s="39"/>
      <c r="V253" s="57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57"/>
      <c r="AK253" s="39"/>
    </row>
    <row r="254" spans="1:37" ht="15.75" customHeight="1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57"/>
      <c r="M254" s="39"/>
      <c r="N254" s="39"/>
      <c r="O254" s="39"/>
      <c r="P254" s="39"/>
      <c r="Q254" s="39"/>
      <c r="R254" s="39"/>
      <c r="S254" s="39"/>
      <c r="T254" s="39"/>
      <c r="U254" s="39"/>
      <c r="V254" s="57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57"/>
      <c r="AK254" s="39"/>
    </row>
    <row r="255" spans="1:37" ht="15.75" customHeight="1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57"/>
      <c r="M255" s="39"/>
      <c r="N255" s="39"/>
      <c r="O255" s="39"/>
      <c r="P255" s="39"/>
      <c r="Q255" s="39"/>
      <c r="R255" s="39"/>
      <c r="S255" s="39"/>
      <c r="T255" s="39"/>
      <c r="U255" s="39"/>
      <c r="V255" s="57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57"/>
      <c r="AK255" s="39"/>
    </row>
    <row r="256" spans="1:37" ht="15.75" customHeight="1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57"/>
      <c r="M256" s="39"/>
      <c r="N256" s="39"/>
      <c r="O256" s="39"/>
      <c r="P256" s="39"/>
      <c r="Q256" s="39"/>
      <c r="R256" s="39"/>
      <c r="S256" s="39"/>
      <c r="T256" s="39"/>
      <c r="U256" s="39"/>
      <c r="V256" s="57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57"/>
      <c r="AK256" s="39"/>
    </row>
    <row r="257" spans="1:37" ht="15.75" customHeight="1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57"/>
      <c r="M257" s="39"/>
      <c r="N257" s="39"/>
      <c r="O257" s="39"/>
      <c r="P257" s="39"/>
      <c r="Q257" s="39"/>
      <c r="R257" s="39"/>
      <c r="S257" s="39"/>
      <c r="T257" s="39"/>
      <c r="U257" s="39"/>
      <c r="V257" s="57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57"/>
      <c r="AK257" s="39"/>
    </row>
    <row r="258" spans="1:37" ht="15.75" customHeight="1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57"/>
      <c r="M258" s="39"/>
      <c r="N258" s="39"/>
      <c r="O258" s="39"/>
      <c r="P258" s="39"/>
      <c r="Q258" s="39"/>
      <c r="R258" s="39"/>
      <c r="S258" s="39"/>
      <c r="T258" s="39"/>
      <c r="U258" s="39"/>
      <c r="V258" s="57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57"/>
      <c r="AK258" s="39"/>
    </row>
    <row r="259" spans="1:37" ht="15.75" customHeight="1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57"/>
      <c r="M259" s="39"/>
      <c r="N259" s="39"/>
      <c r="O259" s="39"/>
      <c r="P259" s="39"/>
      <c r="Q259" s="39"/>
      <c r="R259" s="39"/>
      <c r="S259" s="39"/>
      <c r="T259" s="39"/>
      <c r="U259" s="39"/>
      <c r="V259" s="57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57"/>
      <c r="AK259" s="39"/>
    </row>
    <row r="260" spans="1:37" ht="15.75" customHeight="1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57"/>
      <c r="M260" s="39"/>
      <c r="N260" s="39"/>
      <c r="O260" s="39"/>
      <c r="P260" s="39"/>
      <c r="Q260" s="39"/>
      <c r="R260" s="39"/>
      <c r="S260" s="39"/>
      <c r="T260" s="39"/>
      <c r="U260" s="39"/>
      <c r="V260" s="57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57"/>
      <c r="AK260" s="39"/>
    </row>
    <row r="261" spans="1:37" ht="15.75" customHeight="1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57"/>
      <c r="M261" s="39"/>
      <c r="N261" s="39"/>
      <c r="O261" s="39"/>
      <c r="P261" s="39"/>
      <c r="Q261" s="39"/>
      <c r="R261" s="39"/>
      <c r="S261" s="39"/>
      <c r="T261" s="39"/>
      <c r="U261" s="39"/>
      <c r="V261" s="57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57"/>
      <c r="AK261" s="39"/>
    </row>
    <row r="262" spans="1:37" ht="15.75" customHeight="1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57"/>
      <c r="M262" s="39"/>
      <c r="N262" s="39"/>
      <c r="O262" s="39"/>
      <c r="P262" s="39"/>
      <c r="Q262" s="39"/>
      <c r="R262" s="39"/>
      <c r="S262" s="39"/>
      <c r="T262" s="39"/>
      <c r="U262" s="39"/>
      <c r="V262" s="57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57"/>
      <c r="AK262" s="39"/>
    </row>
    <row r="263" spans="1:37" ht="15.75" customHeight="1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57"/>
      <c r="M263" s="39"/>
      <c r="N263" s="39"/>
      <c r="O263" s="39"/>
      <c r="P263" s="39"/>
      <c r="Q263" s="39"/>
      <c r="R263" s="39"/>
      <c r="S263" s="39"/>
      <c r="T263" s="39"/>
      <c r="U263" s="39"/>
      <c r="V263" s="57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57"/>
      <c r="AK263" s="39"/>
    </row>
    <row r="264" spans="1:37" ht="15.75" customHeight="1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57"/>
      <c r="M264" s="39"/>
      <c r="N264" s="39"/>
      <c r="O264" s="39"/>
      <c r="P264" s="39"/>
      <c r="Q264" s="39"/>
      <c r="R264" s="39"/>
      <c r="S264" s="39"/>
      <c r="T264" s="39"/>
      <c r="U264" s="39"/>
      <c r="V264" s="57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57"/>
      <c r="AK264" s="39"/>
    </row>
    <row r="265" spans="1:37" ht="15.75" customHeight="1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57"/>
      <c r="M265" s="39"/>
      <c r="N265" s="39"/>
      <c r="O265" s="39"/>
      <c r="P265" s="39"/>
      <c r="Q265" s="39"/>
      <c r="R265" s="39"/>
      <c r="S265" s="39"/>
      <c r="T265" s="39"/>
      <c r="U265" s="39"/>
      <c r="V265" s="57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57"/>
      <c r="AK265" s="39"/>
    </row>
    <row r="266" spans="1:37" ht="15.75" customHeight="1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57"/>
      <c r="M266" s="39"/>
      <c r="N266" s="39"/>
      <c r="O266" s="39"/>
      <c r="P266" s="39"/>
      <c r="Q266" s="39"/>
      <c r="R266" s="39"/>
      <c r="S266" s="39"/>
      <c r="T266" s="39"/>
      <c r="U266" s="39"/>
      <c r="V266" s="57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57"/>
      <c r="AK266" s="39"/>
    </row>
    <row r="267" spans="1:37" ht="15.75" customHeight="1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57"/>
      <c r="M267" s="39"/>
      <c r="N267" s="39"/>
      <c r="O267" s="39"/>
      <c r="P267" s="39"/>
      <c r="Q267" s="39"/>
      <c r="R267" s="39"/>
      <c r="S267" s="39"/>
      <c r="T267" s="39"/>
      <c r="U267" s="39"/>
      <c r="V267" s="57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57"/>
      <c r="AK267" s="39"/>
    </row>
    <row r="268" spans="1:37" ht="15.75" customHeight="1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57"/>
      <c r="M268" s="39"/>
      <c r="N268" s="39"/>
      <c r="O268" s="39"/>
      <c r="P268" s="39"/>
      <c r="Q268" s="39"/>
      <c r="R268" s="39"/>
      <c r="S268" s="39"/>
      <c r="T268" s="39"/>
      <c r="U268" s="39"/>
      <c r="V268" s="57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57"/>
      <c r="AK268" s="39"/>
    </row>
    <row r="269" spans="1:37" ht="15.75" customHeight="1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57"/>
      <c r="M269" s="39"/>
      <c r="N269" s="39"/>
      <c r="O269" s="39"/>
      <c r="P269" s="39"/>
      <c r="Q269" s="39"/>
      <c r="R269" s="39"/>
      <c r="S269" s="39"/>
      <c r="T269" s="39"/>
      <c r="U269" s="39"/>
      <c r="V269" s="57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57"/>
      <c r="AK269" s="39"/>
    </row>
    <row r="270" spans="1:37" ht="15.75" customHeight="1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57"/>
      <c r="M270" s="39"/>
      <c r="N270" s="39"/>
      <c r="O270" s="39"/>
      <c r="P270" s="39"/>
      <c r="Q270" s="39"/>
      <c r="R270" s="39"/>
      <c r="S270" s="39"/>
      <c r="T270" s="39"/>
      <c r="U270" s="39"/>
      <c r="V270" s="57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57"/>
      <c r="AK270" s="39"/>
    </row>
    <row r="271" spans="1:37" ht="15.75" customHeight="1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57"/>
      <c r="M271" s="39"/>
      <c r="N271" s="39"/>
      <c r="O271" s="39"/>
      <c r="P271" s="39"/>
      <c r="Q271" s="39"/>
      <c r="R271" s="39"/>
      <c r="S271" s="39"/>
      <c r="T271" s="39"/>
      <c r="U271" s="39"/>
      <c r="V271" s="57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57"/>
      <c r="AK271" s="39"/>
    </row>
    <row r="272" spans="1:37" ht="15.75" customHeight="1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57"/>
      <c r="M272" s="39"/>
      <c r="N272" s="39"/>
      <c r="O272" s="39"/>
      <c r="P272" s="39"/>
      <c r="Q272" s="39"/>
      <c r="R272" s="39"/>
      <c r="S272" s="39"/>
      <c r="T272" s="39"/>
      <c r="U272" s="39"/>
      <c r="V272" s="57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57"/>
      <c r="AK272" s="39"/>
    </row>
    <row r="273" spans="1:37" ht="15.75" customHeight="1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57"/>
      <c r="M273" s="39"/>
      <c r="N273" s="39"/>
      <c r="O273" s="39"/>
      <c r="P273" s="39"/>
      <c r="Q273" s="39"/>
      <c r="R273" s="39"/>
      <c r="S273" s="39"/>
      <c r="T273" s="39"/>
      <c r="U273" s="39"/>
      <c r="V273" s="57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57"/>
      <c r="AK273" s="39"/>
    </row>
    <row r="274" spans="1:37" ht="15.75" customHeight="1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57"/>
      <c r="M274" s="39"/>
      <c r="N274" s="39"/>
      <c r="O274" s="39"/>
      <c r="P274" s="39"/>
      <c r="Q274" s="39"/>
      <c r="R274" s="39"/>
      <c r="S274" s="39"/>
      <c r="T274" s="39"/>
      <c r="U274" s="39"/>
      <c r="V274" s="57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57"/>
      <c r="AK274" s="39"/>
    </row>
    <row r="275" spans="1:37" ht="15.75" customHeight="1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57"/>
      <c r="M275" s="39"/>
      <c r="N275" s="39"/>
      <c r="O275" s="39"/>
      <c r="P275" s="39"/>
      <c r="Q275" s="39"/>
      <c r="R275" s="39"/>
      <c r="S275" s="39"/>
      <c r="T275" s="39"/>
      <c r="U275" s="39"/>
      <c r="V275" s="57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57"/>
      <c r="AK275" s="39"/>
    </row>
    <row r="276" spans="1:37" ht="15.75" customHeight="1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57"/>
      <c r="M276" s="39"/>
      <c r="N276" s="39"/>
      <c r="O276" s="39"/>
      <c r="P276" s="39"/>
      <c r="Q276" s="39"/>
      <c r="R276" s="39"/>
      <c r="S276" s="39"/>
      <c r="T276" s="39"/>
      <c r="U276" s="39"/>
      <c r="V276" s="57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57"/>
      <c r="AK276" s="39"/>
    </row>
    <row r="277" spans="1:37" ht="15.75" customHeight="1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57"/>
      <c r="M277" s="39"/>
      <c r="N277" s="39"/>
      <c r="O277" s="39"/>
      <c r="P277" s="39"/>
      <c r="Q277" s="39"/>
      <c r="R277" s="39"/>
      <c r="S277" s="39"/>
      <c r="T277" s="39"/>
      <c r="U277" s="39"/>
      <c r="V277" s="57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57"/>
      <c r="AK277" s="39"/>
    </row>
    <row r="278" spans="1:37" ht="15.75" customHeight="1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57"/>
      <c r="M278" s="39"/>
      <c r="N278" s="39"/>
      <c r="O278" s="39"/>
      <c r="P278" s="39"/>
      <c r="Q278" s="39"/>
      <c r="R278" s="39"/>
      <c r="S278" s="39"/>
      <c r="T278" s="39"/>
      <c r="U278" s="39"/>
      <c r="V278" s="57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57"/>
      <c r="AK278" s="39"/>
    </row>
    <row r="279" spans="1:37" ht="15.75" customHeight="1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57"/>
      <c r="M279" s="39"/>
      <c r="N279" s="39"/>
      <c r="O279" s="39"/>
      <c r="P279" s="39"/>
      <c r="Q279" s="39"/>
      <c r="R279" s="39"/>
      <c r="S279" s="39"/>
      <c r="T279" s="39"/>
      <c r="U279" s="39"/>
      <c r="V279" s="57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57"/>
      <c r="AK279" s="39"/>
    </row>
    <row r="280" spans="1:37" ht="15.75" customHeight="1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57"/>
      <c r="M280" s="39"/>
      <c r="N280" s="39"/>
      <c r="O280" s="39"/>
      <c r="P280" s="39"/>
      <c r="Q280" s="39"/>
      <c r="R280" s="39"/>
      <c r="S280" s="39"/>
      <c r="T280" s="39"/>
      <c r="U280" s="39"/>
      <c r="V280" s="57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57"/>
      <c r="AK280" s="39"/>
    </row>
    <row r="281" spans="1:37" ht="15.75" customHeight="1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57"/>
      <c r="M281" s="39"/>
      <c r="N281" s="39"/>
      <c r="O281" s="39"/>
      <c r="P281" s="39"/>
      <c r="Q281" s="39"/>
      <c r="R281" s="39"/>
      <c r="S281" s="39"/>
      <c r="T281" s="39"/>
      <c r="U281" s="39"/>
      <c r="V281" s="57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57"/>
      <c r="AK281" s="39"/>
    </row>
    <row r="282" spans="1:37" ht="15.75" customHeight="1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57"/>
      <c r="M282" s="39"/>
      <c r="N282" s="39"/>
      <c r="O282" s="39"/>
      <c r="P282" s="39"/>
      <c r="Q282" s="39"/>
      <c r="R282" s="39"/>
      <c r="S282" s="39"/>
      <c r="T282" s="39"/>
      <c r="U282" s="39"/>
      <c r="V282" s="57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57"/>
      <c r="AK282" s="39"/>
    </row>
    <row r="283" spans="1:37" ht="15.75" customHeight="1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57"/>
      <c r="M283" s="39"/>
      <c r="N283" s="39"/>
      <c r="O283" s="39"/>
      <c r="P283" s="39"/>
      <c r="Q283" s="39"/>
      <c r="R283" s="39"/>
      <c r="S283" s="39"/>
      <c r="T283" s="39"/>
      <c r="U283" s="39"/>
      <c r="V283" s="57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57"/>
      <c r="AK283" s="39"/>
    </row>
    <row r="284" spans="1:37" ht="15.75" customHeight="1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57"/>
      <c r="M284" s="39"/>
      <c r="N284" s="39"/>
      <c r="O284" s="39"/>
      <c r="P284" s="39"/>
      <c r="Q284" s="39"/>
      <c r="R284" s="39"/>
      <c r="S284" s="39"/>
      <c r="T284" s="39"/>
      <c r="U284" s="39"/>
      <c r="V284" s="57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57"/>
      <c r="AK284" s="39"/>
    </row>
    <row r="285" spans="1:37" ht="15.75" customHeight="1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57"/>
      <c r="M285" s="39"/>
      <c r="N285" s="39"/>
      <c r="O285" s="39"/>
      <c r="P285" s="39"/>
      <c r="Q285" s="39"/>
      <c r="R285" s="39"/>
      <c r="S285" s="39"/>
      <c r="T285" s="39"/>
      <c r="U285" s="39"/>
      <c r="V285" s="57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57"/>
      <c r="AK285" s="39"/>
    </row>
    <row r="286" spans="1:37" ht="15.75" customHeight="1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57"/>
      <c r="M286" s="39"/>
      <c r="N286" s="39"/>
      <c r="O286" s="39"/>
      <c r="P286" s="39"/>
      <c r="Q286" s="39"/>
      <c r="R286" s="39"/>
      <c r="S286" s="39"/>
      <c r="T286" s="39"/>
      <c r="U286" s="39"/>
      <c r="V286" s="57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57"/>
      <c r="AK286" s="39"/>
    </row>
    <row r="287" spans="1:37" ht="15.75" customHeight="1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57"/>
      <c r="M287" s="39"/>
      <c r="N287" s="39"/>
      <c r="O287" s="39"/>
      <c r="P287" s="39"/>
      <c r="Q287" s="39"/>
      <c r="R287" s="39"/>
      <c r="S287" s="39"/>
      <c r="T287" s="39"/>
      <c r="U287" s="39"/>
      <c r="V287" s="57"/>
      <c r="W287" s="39"/>
      <c r="X287" s="39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57"/>
      <c r="AK287" s="39"/>
    </row>
    <row r="288" spans="1:37" ht="15.75" customHeight="1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57"/>
      <c r="M288" s="39"/>
      <c r="N288" s="39"/>
      <c r="O288" s="39"/>
      <c r="P288" s="39"/>
      <c r="Q288" s="39"/>
      <c r="R288" s="39"/>
      <c r="S288" s="39"/>
      <c r="T288" s="39"/>
      <c r="U288" s="39"/>
      <c r="V288" s="57"/>
      <c r="W288" s="39"/>
      <c r="X288" s="39"/>
      <c r="Y288" s="39"/>
      <c r="Z288" s="39"/>
      <c r="AA288" s="39"/>
      <c r="AB288" s="39"/>
      <c r="AC288" s="39"/>
      <c r="AD288" s="39"/>
      <c r="AE288" s="39"/>
      <c r="AF288" s="39"/>
      <c r="AG288" s="39"/>
      <c r="AH288" s="39"/>
      <c r="AI288" s="39"/>
      <c r="AJ288" s="57"/>
      <c r="AK288" s="39"/>
    </row>
    <row r="289" spans="1:37" ht="15.75" customHeight="1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57"/>
      <c r="M289" s="39"/>
      <c r="N289" s="39"/>
      <c r="O289" s="39"/>
      <c r="P289" s="39"/>
      <c r="Q289" s="39"/>
      <c r="R289" s="39"/>
      <c r="S289" s="39"/>
      <c r="T289" s="39"/>
      <c r="U289" s="39"/>
      <c r="V289" s="57"/>
      <c r="W289" s="39"/>
      <c r="X289" s="39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57"/>
      <c r="AK289" s="39"/>
    </row>
    <row r="290" spans="1:37" ht="15.75" customHeight="1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57"/>
      <c r="M290" s="39"/>
      <c r="N290" s="39"/>
      <c r="O290" s="39"/>
      <c r="P290" s="39"/>
      <c r="Q290" s="39"/>
      <c r="R290" s="39"/>
      <c r="S290" s="39"/>
      <c r="T290" s="39"/>
      <c r="U290" s="39"/>
      <c r="V290" s="57"/>
      <c r="W290" s="39"/>
      <c r="X290" s="39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57"/>
      <c r="AK290" s="39"/>
    </row>
    <row r="291" spans="1:37" ht="15.75" customHeight="1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57"/>
      <c r="M291" s="39"/>
      <c r="N291" s="39"/>
      <c r="O291" s="39"/>
      <c r="P291" s="39"/>
      <c r="Q291" s="39"/>
      <c r="R291" s="39"/>
      <c r="S291" s="39"/>
      <c r="T291" s="39"/>
      <c r="U291" s="39"/>
      <c r="V291" s="57"/>
      <c r="W291" s="39"/>
      <c r="X291" s="39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57"/>
      <c r="AK291" s="39"/>
    </row>
    <row r="292" spans="1:37" ht="15.75" customHeight="1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57"/>
      <c r="M292" s="39"/>
      <c r="N292" s="39"/>
      <c r="O292" s="39"/>
      <c r="P292" s="39"/>
      <c r="Q292" s="39"/>
      <c r="R292" s="39"/>
      <c r="S292" s="39"/>
      <c r="T292" s="39"/>
      <c r="U292" s="39"/>
      <c r="V292" s="57"/>
      <c r="W292" s="39"/>
      <c r="X292" s="39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57"/>
      <c r="AK292" s="39"/>
    </row>
    <row r="293" spans="1:37" ht="15.75" customHeight="1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57"/>
      <c r="M293" s="39"/>
      <c r="N293" s="39"/>
      <c r="O293" s="39"/>
      <c r="P293" s="39"/>
      <c r="Q293" s="39"/>
      <c r="R293" s="39"/>
      <c r="S293" s="39"/>
      <c r="T293" s="39"/>
      <c r="U293" s="39"/>
      <c r="V293" s="57"/>
      <c r="W293" s="39"/>
      <c r="X293" s="39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57"/>
      <c r="AK293" s="39"/>
    </row>
    <row r="294" spans="1:37" ht="15.75" customHeight="1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57"/>
      <c r="M294" s="39"/>
      <c r="N294" s="39"/>
      <c r="O294" s="39"/>
      <c r="P294" s="39"/>
      <c r="Q294" s="39"/>
      <c r="R294" s="39"/>
      <c r="S294" s="39"/>
      <c r="T294" s="39"/>
      <c r="U294" s="39"/>
      <c r="V294" s="57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57"/>
      <c r="AK294" s="39"/>
    </row>
    <row r="295" spans="1:37" ht="15.75" customHeight="1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57"/>
      <c r="M295" s="39"/>
      <c r="N295" s="39"/>
      <c r="O295" s="39"/>
      <c r="P295" s="39"/>
      <c r="Q295" s="39"/>
      <c r="R295" s="39"/>
      <c r="S295" s="39"/>
      <c r="T295" s="39"/>
      <c r="U295" s="39"/>
      <c r="V295" s="57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57"/>
      <c r="AK295" s="39"/>
    </row>
    <row r="296" spans="1:37" ht="15.75" customHeight="1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57"/>
      <c r="M296" s="39"/>
      <c r="N296" s="39"/>
      <c r="O296" s="39"/>
      <c r="P296" s="39"/>
      <c r="Q296" s="39"/>
      <c r="R296" s="39"/>
      <c r="S296" s="39"/>
      <c r="T296" s="39"/>
      <c r="U296" s="39"/>
      <c r="V296" s="57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57"/>
      <c r="AK296" s="39"/>
    </row>
    <row r="297" spans="1:37" ht="15.75" customHeight="1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57"/>
      <c r="M297" s="39"/>
      <c r="N297" s="39"/>
      <c r="O297" s="39"/>
      <c r="P297" s="39"/>
      <c r="Q297" s="39"/>
      <c r="R297" s="39"/>
      <c r="S297" s="39"/>
      <c r="T297" s="39"/>
      <c r="U297" s="39"/>
      <c r="V297" s="57"/>
      <c r="W297" s="39"/>
      <c r="X297" s="39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57"/>
      <c r="AK297" s="39"/>
    </row>
    <row r="298" spans="1:37" ht="15.75" customHeight="1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57"/>
      <c r="M298" s="39"/>
      <c r="N298" s="39"/>
      <c r="O298" s="39"/>
      <c r="P298" s="39"/>
      <c r="Q298" s="39"/>
      <c r="R298" s="39"/>
      <c r="S298" s="39"/>
      <c r="T298" s="39"/>
      <c r="U298" s="39"/>
      <c r="V298" s="57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57"/>
      <c r="AK298" s="39"/>
    </row>
    <row r="299" spans="1:37" ht="15.75" customHeight="1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57"/>
      <c r="M299" s="39"/>
      <c r="N299" s="39"/>
      <c r="O299" s="39"/>
      <c r="P299" s="39"/>
      <c r="Q299" s="39"/>
      <c r="R299" s="39"/>
      <c r="S299" s="39"/>
      <c r="T299" s="39"/>
      <c r="U299" s="39"/>
      <c r="V299" s="57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57"/>
      <c r="AK299" s="39"/>
    </row>
    <row r="300" spans="1:37" ht="15.75" customHeight="1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57"/>
      <c r="M300" s="39"/>
      <c r="N300" s="39"/>
      <c r="O300" s="39"/>
      <c r="P300" s="39"/>
      <c r="Q300" s="39"/>
      <c r="R300" s="39"/>
      <c r="S300" s="39"/>
      <c r="T300" s="39"/>
      <c r="U300" s="39"/>
      <c r="V300" s="57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57"/>
      <c r="AK300" s="39"/>
    </row>
    <row r="301" spans="1:37" ht="15.75" customHeight="1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57"/>
      <c r="M301" s="39"/>
      <c r="N301" s="39"/>
      <c r="O301" s="39"/>
      <c r="P301" s="39"/>
      <c r="Q301" s="39"/>
      <c r="R301" s="39"/>
      <c r="S301" s="39"/>
      <c r="T301" s="39"/>
      <c r="U301" s="39"/>
      <c r="V301" s="57"/>
      <c r="W301" s="39"/>
      <c r="X301" s="39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57"/>
      <c r="AK301" s="39"/>
    </row>
    <row r="302" spans="1:37" ht="15.75" customHeight="1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57"/>
      <c r="M302" s="39"/>
      <c r="N302" s="39"/>
      <c r="O302" s="39"/>
      <c r="P302" s="39"/>
      <c r="Q302" s="39"/>
      <c r="R302" s="39"/>
      <c r="S302" s="39"/>
      <c r="T302" s="39"/>
      <c r="U302" s="39"/>
      <c r="V302" s="57"/>
      <c r="W302" s="39"/>
      <c r="X302" s="39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57"/>
      <c r="AK302" s="39"/>
    </row>
    <row r="303" spans="1:37" ht="15.75" customHeight="1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57"/>
      <c r="M303" s="39"/>
      <c r="N303" s="39"/>
      <c r="O303" s="39"/>
      <c r="P303" s="39"/>
      <c r="Q303" s="39"/>
      <c r="R303" s="39"/>
      <c r="S303" s="39"/>
      <c r="T303" s="39"/>
      <c r="U303" s="39"/>
      <c r="V303" s="57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57"/>
      <c r="AK303" s="39"/>
    </row>
    <row r="304" spans="1:37" ht="15.75" customHeight="1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57"/>
      <c r="M304" s="39"/>
      <c r="N304" s="39"/>
      <c r="O304" s="39"/>
      <c r="P304" s="39"/>
      <c r="Q304" s="39"/>
      <c r="R304" s="39"/>
      <c r="S304" s="39"/>
      <c r="T304" s="39"/>
      <c r="U304" s="39"/>
      <c r="V304" s="57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57"/>
      <c r="AK304" s="39"/>
    </row>
    <row r="305" spans="1:37" ht="15.75" customHeight="1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57"/>
      <c r="M305" s="39"/>
      <c r="N305" s="39"/>
      <c r="O305" s="39"/>
      <c r="P305" s="39"/>
      <c r="Q305" s="39"/>
      <c r="R305" s="39"/>
      <c r="S305" s="39"/>
      <c r="T305" s="39"/>
      <c r="U305" s="39"/>
      <c r="V305" s="57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57"/>
      <c r="AK305" s="39"/>
    </row>
    <row r="306" spans="1:37" ht="15.75" customHeight="1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57"/>
      <c r="M306" s="39"/>
      <c r="N306" s="39"/>
      <c r="O306" s="39"/>
      <c r="P306" s="39"/>
      <c r="Q306" s="39"/>
      <c r="R306" s="39"/>
      <c r="S306" s="39"/>
      <c r="T306" s="39"/>
      <c r="U306" s="39"/>
      <c r="V306" s="57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57"/>
      <c r="AK306" s="39"/>
    </row>
    <row r="307" spans="1:37" ht="15.75" customHeight="1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57"/>
      <c r="M307" s="39"/>
      <c r="N307" s="39"/>
      <c r="O307" s="39"/>
      <c r="P307" s="39"/>
      <c r="Q307" s="39"/>
      <c r="R307" s="39"/>
      <c r="S307" s="39"/>
      <c r="T307" s="39"/>
      <c r="U307" s="39"/>
      <c r="V307" s="57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57"/>
      <c r="AK307" s="39"/>
    </row>
    <row r="308" spans="1:37" ht="15.75" customHeight="1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57"/>
      <c r="M308" s="39"/>
      <c r="N308" s="39"/>
      <c r="O308" s="39"/>
      <c r="P308" s="39"/>
      <c r="Q308" s="39"/>
      <c r="R308" s="39"/>
      <c r="S308" s="39"/>
      <c r="T308" s="39"/>
      <c r="U308" s="39"/>
      <c r="V308" s="57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57"/>
      <c r="AK308" s="39"/>
    </row>
    <row r="309" spans="1:37" ht="15.75" customHeight="1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57"/>
      <c r="M309" s="39"/>
      <c r="N309" s="39"/>
      <c r="O309" s="39"/>
      <c r="P309" s="39"/>
      <c r="Q309" s="39"/>
      <c r="R309" s="39"/>
      <c r="S309" s="39"/>
      <c r="T309" s="39"/>
      <c r="U309" s="39"/>
      <c r="V309" s="57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57"/>
      <c r="AK309" s="39"/>
    </row>
    <row r="310" spans="1:37" ht="15.75" customHeight="1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57"/>
      <c r="M310" s="39"/>
      <c r="N310" s="39"/>
      <c r="O310" s="39"/>
      <c r="P310" s="39"/>
      <c r="Q310" s="39"/>
      <c r="R310" s="39"/>
      <c r="S310" s="39"/>
      <c r="T310" s="39"/>
      <c r="U310" s="39"/>
      <c r="V310" s="57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57"/>
      <c r="AK310" s="39"/>
    </row>
    <row r="311" spans="1:37" ht="15.75" customHeight="1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57"/>
      <c r="M311" s="39"/>
      <c r="N311" s="39"/>
      <c r="O311" s="39"/>
      <c r="P311" s="39"/>
      <c r="Q311" s="39"/>
      <c r="R311" s="39"/>
      <c r="S311" s="39"/>
      <c r="T311" s="39"/>
      <c r="U311" s="39"/>
      <c r="V311" s="57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57"/>
      <c r="AK311" s="39"/>
    </row>
    <row r="312" spans="1:37" ht="15.75" customHeight="1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57"/>
      <c r="M312" s="39"/>
      <c r="N312" s="39"/>
      <c r="O312" s="39"/>
      <c r="P312" s="39"/>
      <c r="Q312" s="39"/>
      <c r="R312" s="39"/>
      <c r="S312" s="39"/>
      <c r="T312" s="39"/>
      <c r="U312" s="39"/>
      <c r="V312" s="57"/>
      <c r="W312" s="39"/>
      <c r="X312" s="39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57"/>
      <c r="AK312" s="39"/>
    </row>
    <row r="313" spans="1:37" ht="15.75" customHeight="1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57"/>
      <c r="M313" s="39"/>
      <c r="N313" s="39"/>
      <c r="O313" s="39"/>
      <c r="P313" s="39"/>
      <c r="Q313" s="39"/>
      <c r="R313" s="39"/>
      <c r="S313" s="39"/>
      <c r="T313" s="39"/>
      <c r="U313" s="39"/>
      <c r="V313" s="57"/>
      <c r="W313" s="39"/>
      <c r="X313" s="39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57"/>
      <c r="AK313" s="39"/>
    </row>
    <row r="314" spans="1:37" ht="15.75" customHeight="1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57"/>
      <c r="M314" s="39"/>
      <c r="N314" s="39"/>
      <c r="O314" s="39"/>
      <c r="P314" s="39"/>
      <c r="Q314" s="39"/>
      <c r="R314" s="39"/>
      <c r="S314" s="39"/>
      <c r="T314" s="39"/>
      <c r="U314" s="39"/>
      <c r="V314" s="57"/>
      <c r="W314" s="39"/>
      <c r="X314" s="39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57"/>
      <c r="AK314" s="39"/>
    </row>
    <row r="315" spans="1:37" ht="15.75" customHeight="1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57"/>
      <c r="M315" s="39"/>
      <c r="N315" s="39"/>
      <c r="O315" s="39"/>
      <c r="P315" s="39"/>
      <c r="Q315" s="39"/>
      <c r="R315" s="39"/>
      <c r="S315" s="39"/>
      <c r="T315" s="39"/>
      <c r="U315" s="39"/>
      <c r="V315" s="57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57"/>
      <c r="AK315" s="39"/>
    </row>
    <row r="316" spans="1:37" ht="15.75" customHeight="1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57"/>
      <c r="M316" s="39"/>
      <c r="N316" s="39"/>
      <c r="O316" s="39"/>
      <c r="P316" s="39"/>
      <c r="Q316" s="39"/>
      <c r="R316" s="39"/>
      <c r="S316" s="39"/>
      <c r="T316" s="39"/>
      <c r="U316" s="39"/>
      <c r="V316" s="57"/>
      <c r="W316" s="39"/>
      <c r="X316" s="39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57"/>
      <c r="AK316" s="39"/>
    </row>
    <row r="317" spans="1:37" ht="15.75" customHeight="1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57"/>
      <c r="M317" s="39"/>
      <c r="N317" s="39"/>
      <c r="O317" s="39"/>
      <c r="P317" s="39"/>
      <c r="Q317" s="39"/>
      <c r="R317" s="39"/>
      <c r="S317" s="39"/>
      <c r="T317" s="39"/>
      <c r="U317" s="39"/>
      <c r="V317" s="57"/>
      <c r="W317" s="39"/>
      <c r="X317" s="39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57"/>
      <c r="AK317" s="39"/>
    </row>
    <row r="318" spans="1:37" ht="15.75" customHeight="1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57"/>
      <c r="M318" s="39"/>
      <c r="N318" s="39"/>
      <c r="O318" s="39"/>
      <c r="P318" s="39"/>
      <c r="Q318" s="39"/>
      <c r="R318" s="39"/>
      <c r="S318" s="39"/>
      <c r="T318" s="39"/>
      <c r="U318" s="39"/>
      <c r="V318" s="57"/>
      <c r="W318" s="39"/>
      <c r="X318" s="39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57"/>
      <c r="AK318" s="39"/>
    </row>
    <row r="319" spans="1:37" ht="15.75" customHeight="1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57"/>
      <c r="M319" s="39"/>
      <c r="N319" s="39"/>
      <c r="O319" s="39"/>
      <c r="P319" s="39"/>
      <c r="Q319" s="39"/>
      <c r="R319" s="39"/>
      <c r="S319" s="39"/>
      <c r="T319" s="39"/>
      <c r="U319" s="39"/>
      <c r="V319" s="57"/>
      <c r="W319" s="39"/>
      <c r="X319" s="39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57"/>
      <c r="AK319" s="39"/>
    </row>
    <row r="320" spans="1:37" ht="15.75" customHeight="1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57"/>
      <c r="M320" s="39"/>
      <c r="N320" s="39"/>
      <c r="O320" s="39"/>
      <c r="P320" s="39"/>
      <c r="Q320" s="39"/>
      <c r="R320" s="39"/>
      <c r="S320" s="39"/>
      <c r="T320" s="39"/>
      <c r="U320" s="39"/>
      <c r="V320" s="57"/>
      <c r="W320" s="39"/>
      <c r="X320" s="39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57"/>
      <c r="AK320" s="39"/>
    </row>
    <row r="321" spans="1:37" ht="15.75" customHeight="1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57"/>
      <c r="M321" s="39"/>
      <c r="N321" s="39"/>
      <c r="O321" s="39"/>
      <c r="P321" s="39"/>
      <c r="Q321" s="39"/>
      <c r="R321" s="39"/>
      <c r="S321" s="39"/>
      <c r="T321" s="39"/>
      <c r="U321" s="39"/>
      <c r="V321" s="57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57"/>
      <c r="AK321" s="39"/>
    </row>
    <row r="322" spans="1:37" ht="15.75" customHeight="1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57"/>
      <c r="M322" s="39"/>
      <c r="N322" s="39"/>
      <c r="O322" s="39"/>
      <c r="P322" s="39"/>
      <c r="Q322" s="39"/>
      <c r="R322" s="39"/>
      <c r="S322" s="39"/>
      <c r="T322" s="39"/>
      <c r="U322" s="39"/>
      <c r="V322" s="57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57"/>
      <c r="AK322" s="39"/>
    </row>
    <row r="323" spans="1:37" ht="15.75" customHeight="1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57"/>
      <c r="M323" s="39"/>
      <c r="N323" s="39"/>
      <c r="O323" s="39"/>
      <c r="P323" s="39"/>
      <c r="Q323" s="39"/>
      <c r="R323" s="39"/>
      <c r="S323" s="39"/>
      <c r="T323" s="39"/>
      <c r="U323" s="39"/>
      <c r="V323" s="57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57"/>
      <c r="AK323" s="39"/>
    </row>
    <row r="324" spans="1:37" ht="15.75" customHeight="1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57"/>
      <c r="M324" s="39"/>
      <c r="N324" s="39"/>
      <c r="O324" s="39"/>
      <c r="P324" s="39"/>
      <c r="Q324" s="39"/>
      <c r="R324" s="39"/>
      <c r="S324" s="39"/>
      <c r="T324" s="39"/>
      <c r="U324" s="39"/>
      <c r="V324" s="57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57"/>
      <c r="AK324" s="39"/>
    </row>
    <row r="325" spans="1:37" ht="15.75" customHeight="1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57"/>
      <c r="M325" s="39"/>
      <c r="N325" s="39"/>
      <c r="O325" s="39"/>
      <c r="P325" s="39"/>
      <c r="Q325" s="39"/>
      <c r="R325" s="39"/>
      <c r="S325" s="39"/>
      <c r="T325" s="39"/>
      <c r="U325" s="39"/>
      <c r="V325" s="57"/>
      <c r="W325" s="39"/>
      <c r="X325" s="39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57"/>
      <c r="AK325" s="39"/>
    </row>
    <row r="326" spans="1:37" ht="15.75" customHeight="1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57"/>
      <c r="M326" s="39"/>
      <c r="N326" s="39"/>
      <c r="O326" s="39"/>
      <c r="P326" s="39"/>
      <c r="Q326" s="39"/>
      <c r="R326" s="39"/>
      <c r="S326" s="39"/>
      <c r="T326" s="39"/>
      <c r="U326" s="39"/>
      <c r="V326" s="57"/>
      <c r="W326" s="39"/>
      <c r="X326" s="39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57"/>
      <c r="AK326" s="39"/>
    </row>
    <row r="327" spans="1:37" ht="15.75" customHeight="1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57"/>
      <c r="M327" s="39"/>
      <c r="N327" s="39"/>
      <c r="O327" s="39"/>
      <c r="P327" s="39"/>
      <c r="Q327" s="39"/>
      <c r="R327" s="39"/>
      <c r="S327" s="39"/>
      <c r="T327" s="39"/>
      <c r="U327" s="39"/>
      <c r="V327" s="57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57"/>
      <c r="AK327" s="39"/>
    </row>
    <row r="328" spans="1:37" ht="15.75" customHeight="1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57"/>
      <c r="M328" s="39"/>
      <c r="N328" s="39"/>
      <c r="O328" s="39"/>
      <c r="P328" s="39"/>
      <c r="Q328" s="39"/>
      <c r="R328" s="39"/>
      <c r="S328" s="39"/>
      <c r="T328" s="39"/>
      <c r="U328" s="39"/>
      <c r="V328" s="57"/>
      <c r="W328" s="39"/>
      <c r="X328" s="39"/>
      <c r="Y328" s="39"/>
      <c r="Z328" s="39"/>
      <c r="AA328" s="39"/>
      <c r="AB328" s="39"/>
      <c r="AC328" s="39"/>
      <c r="AD328" s="39"/>
      <c r="AE328" s="39"/>
      <c r="AF328" s="39"/>
      <c r="AG328" s="39"/>
      <c r="AH328" s="39"/>
      <c r="AI328" s="39"/>
      <c r="AJ328" s="57"/>
      <c r="AK328" s="39"/>
    </row>
    <row r="329" spans="1:37" ht="15.75" customHeight="1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57"/>
      <c r="M329" s="39"/>
      <c r="N329" s="39"/>
      <c r="O329" s="39"/>
      <c r="P329" s="39"/>
      <c r="Q329" s="39"/>
      <c r="R329" s="39"/>
      <c r="S329" s="39"/>
      <c r="T329" s="39"/>
      <c r="U329" s="39"/>
      <c r="V329" s="57"/>
      <c r="W329" s="39"/>
      <c r="X329" s="39"/>
      <c r="Y329" s="39"/>
      <c r="Z329" s="39"/>
      <c r="AA329" s="39"/>
      <c r="AB329" s="39"/>
      <c r="AC329" s="39"/>
      <c r="AD329" s="39"/>
      <c r="AE329" s="39"/>
      <c r="AF329" s="39"/>
      <c r="AG329" s="39"/>
      <c r="AH329" s="39"/>
      <c r="AI329" s="39"/>
      <c r="AJ329" s="57"/>
      <c r="AK329" s="39"/>
    </row>
    <row r="330" spans="1:37" ht="15.75" customHeight="1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57"/>
      <c r="M330" s="39"/>
      <c r="N330" s="39"/>
      <c r="O330" s="39"/>
      <c r="P330" s="39"/>
      <c r="Q330" s="39"/>
      <c r="R330" s="39"/>
      <c r="S330" s="39"/>
      <c r="T330" s="39"/>
      <c r="U330" s="39"/>
      <c r="V330" s="57"/>
      <c r="W330" s="39"/>
      <c r="X330" s="39"/>
      <c r="Y330" s="39"/>
      <c r="Z330" s="39"/>
      <c r="AA330" s="39"/>
      <c r="AB330" s="39"/>
      <c r="AC330" s="39"/>
      <c r="AD330" s="39"/>
      <c r="AE330" s="39"/>
      <c r="AF330" s="39"/>
      <c r="AG330" s="39"/>
      <c r="AH330" s="39"/>
      <c r="AI330" s="39"/>
      <c r="AJ330" s="57"/>
      <c r="AK330" s="39"/>
    </row>
    <row r="331" spans="1:37" ht="15.75" customHeight="1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57"/>
      <c r="M331" s="39"/>
      <c r="N331" s="39"/>
      <c r="O331" s="39"/>
      <c r="P331" s="39"/>
      <c r="Q331" s="39"/>
      <c r="R331" s="39"/>
      <c r="S331" s="39"/>
      <c r="T331" s="39"/>
      <c r="U331" s="39"/>
      <c r="V331" s="57"/>
      <c r="W331" s="39"/>
      <c r="X331" s="39"/>
      <c r="Y331" s="39"/>
      <c r="Z331" s="39"/>
      <c r="AA331" s="39"/>
      <c r="AB331" s="39"/>
      <c r="AC331" s="39"/>
      <c r="AD331" s="39"/>
      <c r="AE331" s="39"/>
      <c r="AF331" s="39"/>
      <c r="AG331" s="39"/>
      <c r="AH331" s="39"/>
      <c r="AI331" s="39"/>
      <c r="AJ331" s="57"/>
      <c r="AK331" s="39"/>
    </row>
    <row r="332" spans="1:37" ht="15.75" customHeight="1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57"/>
      <c r="M332" s="39"/>
      <c r="N332" s="39"/>
      <c r="O332" s="39"/>
      <c r="P332" s="39"/>
      <c r="Q332" s="39"/>
      <c r="R332" s="39"/>
      <c r="S332" s="39"/>
      <c r="T332" s="39"/>
      <c r="U332" s="39"/>
      <c r="V332" s="57"/>
      <c r="W332" s="39"/>
      <c r="X332" s="39"/>
      <c r="Y332" s="39"/>
      <c r="Z332" s="39"/>
      <c r="AA332" s="39"/>
      <c r="AB332" s="39"/>
      <c r="AC332" s="39"/>
      <c r="AD332" s="39"/>
      <c r="AE332" s="39"/>
      <c r="AF332" s="39"/>
      <c r="AG332" s="39"/>
      <c r="AH332" s="39"/>
      <c r="AI332" s="39"/>
      <c r="AJ332" s="57"/>
      <c r="AK332" s="39"/>
    </row>
    <row r="333" spans="1:37" ht="15.75" customHeight="1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57"/>
      <c r="M333" s="39"/>
      <c r="N333" s="39"/>
      <c r="O333" s="39"/>
      <c r="P333" s="39"/>
      <c r="Q333" s="39"/>
      <c r="R333" s="39"/>
      <c r="S333" s="39"/>
      <c r="T333" s="39"/>
      <c r="U333" s="39"/>
      <c r="V333" s="57"/>
      <c r="W333" s="39"/>
      <c r="X333" s="39"/>
      <c r="Y333" s="39"/>
      <c r="Z333" s="39"/>
      <c r="AA333" s="39"/>
      <c r="AB333" s="39"/>
      <c r="AC333" s="39"/>
      <c r="AD333" s="39"/>
      <c r="AE333" s="39"/>
      <c r="AF333" s="39"/>
      <c r="AG333" s="39"/>
      <c r="AH333" s="39"/>
      <c r="AI333" s="39"/>
      <c r="AJ333" s="57"/>
      <c r="AK333" s="39"/>
    </row>
    <row r="334" spans="1:37" ht="15.75" customHeight="1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57"/>
      <c r="M334" s="39"/>
      <c r="N334" s="39"/>
      <c r="O334" s="39"/>
      <c r="P334" s="39"/>
      <c r="Q334" s="39"/>
      <c r="R334" s="39"/>
      <c r="S334" s="39"/>
      <c r="T334" s="39"/>
      <c r="U334" s="39"/>
      <c r="V334" s="57"/>
      <c r="W334" s="39"/>
      <c r="X334" s="39"/>
      <c r="Y334" s="39"/>
      <c r="Z334" s="39"/>
      <c r="AA334" s="39"/>
      <c r="AB334" s="39"/>
      <c r="AC334" s="39"/>
      <c r="AD334" s="39"/>
      <c r="AE334" s="39"/>
      <c r="AF334" s="39"/>
      <c r="AG334" s="39"/>
      <c r="AH334" s="39"/>
      <c r="AI334" s="39"/>
      <c r="AJ334" s="57"/>
      <c r="AK334" s="39"/>
    </row>
    <row r="335" spans="1:37" ht="15.75" customHeight="1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57"/>
      <c r="M335" s="39"/>
      <c r="N335" s="39"/>
      <c r="O335" s="39"/>
      <c r="P335" s="39"/>
      <c r="Q335" s="39"/>
      <c r="R335" s="39"/>
      <c r="S335" s="39"/>
      <c r="T335" s="39"/>
      <c r="U335" s="39"/>
      <c r="V335" s="57"/>
      <c r="W335" s="39"/>
      <c r="X335" s="39"/>
      <c r="Y335" s="39"/>
      <c r="Z335" s="39"/>
      <c r="AA335" s="39"/>
      <c r="AB335" s="39"/>
      <c r="AC335" s="39"/>
      <c r="AD335" s="39"/>
      <c r="AE335" s="39"/>
      <c r="AF335" s="39"/>
      <c r="AG335" s="39"/>
      <c r="AH335" s="39"/>
      <c r="AI335" s="39"/>
      <c r="AJ335" s="57"/>
      <c r="AK335" s="39"/>
    </row>
    <row r="336" spans="1:37" ht="15.75" customHeight="1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57"/>
      <c r="M336" s="39"/>
      <c r="N336" s="39"/>
      <c r="O336" s="39"/>
      <c r="P336" s="39"/>
      <c r="Q336" s="39"/>
      <c r="R336" s="39"/>
      <c r="S336" s="39"/>
      <c r="T336" s="39"/>
      <c r="U336" s="39"/>
      <c r="V336" s="57"/>
      <c r="W336" s="39"/>
      <c r="X336" s="39"/>
      <c r="Y336" s="39"/>
      <c r="Z336" s="39"/>
      <c r="AA336" s="39"/>
      <c r="AB336" s="39"/>
      <c r="AC336" s="39"/>
      <c r="AD336" s="39"/>
      <c r="AE336" s="39"/>
      <c r="AF336" s="39"/>
      <c r="AG336" s="39"/>
      <c r="AH336" s="39"/>
      <c r="AI336" s="39"/>
      <c r="AJ336" s="57"/>
      <c r="AK336" s="39"/>
    </row>
    <row r="337" spans="1:37" ht="15.75" customHeight="1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57"/>
      <c r="M337" s="39"/>
      <c r="N337" s="39"/>
      <c r="O337" s="39"/>
      <c r="P337" s="39"/>
      <c r="Q337" s="39"/>
      <c r="R337" s="39"/>
      <c r="S337" s="39"/>
      <c r="T337" s="39"/>
      <c r="U337" s="39"/>
      <c r="V337" s="57"/>
      <c r="W337" s="39"/>
      <c r="X337" s="39"/>
      <c r="Y337" s="39"/>
      <c r="Z337" s="39"/>
      <c r="AA337" s="39"/>
      <c r="AB337" s="39"/>
      <c r="AC337" s="39"/>
      <c r="AD337" s="39"/>
      <c r="AE337" s="39"/>
      <c r="AF337" s="39"/>
      <c r="AG337" s="39"/>
      <c r="AH337" s="39"/>
      <c r="AI337" s="39"/>
      <c r="AJ337" s="57"/>
      <c r="AK337" s="39"/>
    </row>
    <row r="338" spans="1:37" ht="15.75" customHeight="1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57"/>
      <c r="M338" s="39"/>
      <c r="N338" s="39"/>
      <c r="O338" s="39"/>
      <c r="P338" s="39"/>
      <c r="Q338" s="39"/>
      <c r="R338" s="39"/>
      <c r="S338" s="39"/>
      <c r="T338" s="39"/>
      <c r="U338" s="39"/>
      <c r="V338" s="57"/>
      <c r="W338" s="39"/>
      <c r="X338" s="39"/>
      <c r="Y338" s="39"/>
      <c r="Z338" s="39"/>
      <c r="AA338" s="39"/>
      <c r="AB338" s="39"/>
      <c r="AC338" s="39"/>
      <c r="AD338" s="39"/>
      <c r="AE338" s="39"/>
      <c r="AF338" s="39"/>
      <c r="AG338" s="39"/>
      <c r="AH338" s="39"/>
      <c r="AI338" s="39"/>
      <c r="AJ338" s="57"/>
      <c r="AK338" s="39"/>
    </row>
    <row r="339" spans="1:37" ht="15.75" customHeight="1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57"/>
      <c r="M339" s="39"/>
      <c r="N339" s="39"/>
      <c r="O339" s="39"/>
      <c r="P339" s="39"/>
      <c r="Q339" s="39"/>
      <c r="R339" s="39"/>
      <c r="S339" s="39"/>
      <c r="T339" s="39"/>
      <c r="U339" s="39"/>
      <c r="V339" s="57"/>
      <c r="W339" s="39"/>
      <c r="X339" s="39"/>
      <c r="Y339" s="39"/>
      <c r="Z339" s="39"/>
      <c r="AA339" s="39"/>
      <c r="AB339" s="39"/>
      <c r="AC339" s="39"/>
      <c r="AD339" s="39"/>
      <c r="AE339" s="39"/>
      <c r="AF339" s="39"/>
      <c r="AG339" s="39"/>
      <c r="AH339" s="39"/>
      <c r="AI339" s="39"/>
      <c r="AJ339" s="57"/>
      <c r="AK339" s="39"/>
    </row>
    <row r="340" spans="1:37" ht="15.75" customHeight="1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57"/>
      <c r="M340" s="39"/>
      <c r="N340" s="39"/>
      <c r="O340" s="39"/>
      <c r="P340" s="39"/>
      <c r="Q340" s="39"/>
      <c r="R340" s="39"/>
      <c r="S340" s="39"/>
      <c r="T340" s="39"/>
      <c r="U340" s="39"/>
      <c r="V340" s="57"/>
      <c r="W340" s="39"/>
      <c r="X340" s="39"/>
      <c r="Y340" s="39"/>
      <c r="Z340" s="39"/>
      <c r="AA340" s="39"/>
      <c r="AB340" s="39"/>
      <c r="AC340" s="39"/>
      <c r="AD340" s="39"/>
      <c r="AE340" s="39"/>
      <c r="AF340" s="39"/>
      <c r="AG340" s="39"/>
      <c r="AH340" s="39"/>
      <c r="AI340" s="39"/>
      <c r="AJ340" s="57"/>
      <c r="AK340" s="39"/>
    </row>
    <row r="341" spans="1:37" ht="15.75" customHeight="1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57"/>
      <c r="M341" s="39"/>
      <c r="N341" s="39"/>
      <c r="O341" s="39"/>
      <c r="P341" s="39"/>
      <c r="Q341" s="39"/>
      <c r="R341" s="39"/>
      <c r="S341" s="39"/>
      <c r="T341" s="39"/>
      <c r="U341" s="39"/>
      <c r="V341" s="57"/>
      <c r="W341" s="39"/>
      <c r="X341" s="39"/>
      <c r="Y341" s="39"/>
      <c r="Z341" s="39"/>
      <c r="AA341" s="39"/>
      <c r="AB341" s="39"/>
      <c r="AC341" s="39"/>
      <c r="AD341" s="39"/>
      <c r="AE341" s="39"/>
      <c r="AF341" s="39"/>
      <c r="AG341" s="39"/>
      <c r="AH341" s="39"/>
      <c r="AI341" s="39"/>
      <c r="AJ341" s="57"/>
      <c r="AK341" s="39"/>
    </row>
    <row r="342" spans="1:37" ht="15.75" customHeight="1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57"/>
      <c r="M342" s="39"/>
      <c r="N342" s="39"/>
      <c r="O342" s="39"/>
      <c r="P342" s="39"/>
      <c r="Q342" s="39"/>
      <c r="R342" s="39"/>
      <c r="S342" s="39"/>
      <c r="T342" s="39"/>
      <c r="U342" s="39"/>
      <c r="V342" s="57"/>
      <c r="W342" s="39"/>
      <c r="X342" s="39"/>
      <c r="Y342" s="39"/>
      <c r="Z342" s="39"/>
      <c r="AA342" s="39"/>
      <c r="AB342" s="39"/>
      <c r="AC342" s="39"/>
      <c r="AD342" s="39"/>
      <c r="AE342" s="39"/>
      <c r="AF342" s="39"/>
      <c r="AG342" s="39"/>
      <c r="AH342" s="39"/>
      <c r="AI342" s="39"/>
      <c r="AJ342" s="57"/>
      <c r="AK342" s="39"/>
    </row>
    <row r="343" spans="1:37" ht="15.75" customHeight="1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57"/>
      <c r="M343" s="39"/>
      <c r="N343" s="39"/>
      <c r="O343" s="39"/>
      <c r="P343" s="39"/>
      <c r="Q343" s="39"/>
      <c r="R343" s="39"/>
      <c r="S343" s="39"/>
      <c r="T343" s="39"/>
      <c r="U343" s="39"/>
      <c r="V343" s="57"/>
      <c r="W343" s="39"/>
      <c r="X343" s="39"/>
      <c r="Y343" s="39"/>
      <c r="Z343" s="39"/>
      <c r="AA343" s="39"/>
      <c r="AB343" s="39"/>
      <c r="AC343" s="39"/>
      <c r="AD343" s="39"/>
      <c r="AE343" s="39"/>
      <c r="AF343" s="39"/>
      <c r="AG343" s="39"/>
      <c r="AH343" s="39"/>
      <c r="AI343" s="39"/>
      <c r="AJ343" s="57"/>
      <c r="AK343" s="39"/>
    </row>
    <row r="344" spans="1:37" ht="15.75" customHeight="1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57"/>
      <c r="M344" s="39"/>
      <c r="N344" s="39"/>
      <c r="O344" s="39"/>
      <c r="P344" s="39"/>
      <c r="Q344" s="39"/>
      <c r="R344" s="39"/>
      <c r="S344" s="39"/>
      <c r="T344" s="39"/>
      <c r="U344" s="39"/>
      <c r="V344" s="57"/>
      <c r="W344" s="39"/>
      <c r="X344" s="39"/>
      <c r="Y344" s="39"/>
      <c r="Z344" s="39"/>
      <c r="AA344" s="39"/>
      <c r="AB344" s="39"/>
      <c r="AC344" s="39"/>
      <c r="AD344" s="39"/>
      <c r="AE344" s="39"/>
      <c r="AF344" s="39"/>
      <c r="AG344" s="39"/>
      <c r="AH344" s="39"/>
      <c r="AI344" s="39"/>
      <c r="AJ344" s="57"/>
      <c r="AK344" s="39"/>
    </row>
    <row r="345" spans="1:37" ht="15.75" customHeight="1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57"/>
      <c r="M345" s="39"/>
      <c r="N345" s="39"/>
      <c r="O345" s="39"/>
      <c r="P345" s="39"/>
      <c r="Q345" s="39"/>
      <c r="R345" s="39"/>
      <c r="S345" s="39"/>
      <c r="T345" s="39"/>
      <c r="U345" s="39"/>
      <c r="V345" s="57"/>
      <c r="W345" s="39"/>
      <c r="X345" s="39"/>
      <c r="Y345" s="39"/>
      <c r="Z345" s="39"/>
      <c r="AA345" s="39"/>
      <c r="AB345" s="39"/>
      <c r="AC345" s="39"/>
      <c r="AD345" s="39"/>
      <c r="AE345" s="39"/>
      <c r="AF345" s="39"/>
      <c r="AG345" s="39"/>
      <c r="AH345" s="39"/>
      <c r="AI345" s="39"/>
      <c r="AJ345" s="57"/>
      <c r="AK345" s="39"/>
    </row>
    <row r="346" spans="1:37" ht="15.75" customHeight="1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57"/>
      <c r="M346" s="39"/>
      <c r="N346" s="39"/>
      <c r="O346" s="39"/>
      <c r="P346" s="39"/>
      <c r="Q346" s="39"/>
      <c r="R346" s="39"/>
      <c r="S346" s="39"/>
      <c r="T346" s="39"/>
      <c r="U346" s="39"/>
      <c r="V346" s="57"/>
      <c r="W346" s="39"/>
      <c r="X346" s="39"/>
      <c r="Y346" s="39"/>
      <c r="Z346" s="39"/>
      <c r="AA346" s="39"/>
      <c r="AB346" s="39"/>
      <c r="AC346" s="39"/>
      <c r="AD346" s="39"/>
      <c r="AE346" s="39"/>
      <c r="AF346" s="39"/>
      <c r="AG346" s="39"/>
      <c r="AH346" s="39"/>
      <c r="AI346" s="39"/>
      <c r="AJ346" s="57"/>
      <c r="AK346" s="39"/>
    </row>
    <row r="347" spans="1:37" ht="15.75" customHeight="1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57"/>
      <c r="M347" s="39"/>
      <c r="N347" s="39"/>
      <c r="O347" s="39"/>
      <c r="P347" s="39"/>
      <c r="Q347" s="39"/>
      <c r="R347" s="39"/>
      <c r="S347" s="39"/>
      <c r="T347" s="39"/>
      <c r="U347" s="39"/>
      <c r="V347" s="57"/>
      <c r="W347" s="39"/>
      <c r="X347" s="39"/>
      <c r="Y347" s="39"/>
      <c r="Z347" s="39"/>
      <c r="AA347" s="39"/>
      <c r="AB347" s="39"/>
      <c r="AC347" s="39"/>
      <c r="AD347" s="39"/>
      <c r="AE347" s="39"/>
      <c r="AF347" s="39"/>
      <c r="AG347" s="39"/>
      <c r="AH347" s="39"/>
      <c r="AI347" s="39"/>
      <c r="AJ347" s="57"/>
      <c r="AK347" s="39"/>
    </row>
    <row r="348" spans="1:37" ht="15.75" customHeight="1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57"/>
      <c r="M348" s="39"/>
      <c r="N348" s="39"/>
      <c r="O348" s="39"/>
      <c r="P348" s="39"/>
      <c r="Q348" s="39"/>
      <c r="R348" s="39"/>
      <c r="S348" s="39"/>
      <c r="T348" s="39"/>
      <c r="U348" s="39"/>
      <c r="V348" s="57"/>
      <c r="W348" s="39"/>
      <c r="X348" s="39"/>
      <c r="Y348" s="39"/>
      <c r="Z348" s="39"/>
      <c r="AA348" s="39"/>
      <c r="AB348" s="39"/>
      <c r="AC348" s="39"/>
      <c r="AD348" s="39"/>
      <c r="AE348" s="39"/>
      <c r="AF348" s="39"/>
      <c r="AG348" s="39"/>
      <c r="AH348" s="39"/>
      <c r="AI348" s="39"/>
      <c r="AJ348" s="57"/>
      <c r="AK348" s="39"/>
    </row>
    <row r="349" spans="1:37" ht="15.75" customHeight="1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57"/>
      <c r="M349" s="39"/>
      <c r="N349" s="39"/>
      <c r="O349" s="39"/>
      <c r="P349" s="39"/>
      <c r="Q349" s="39"/>
      <c r="R349" s="39"/>
      <c r="S349" s="39"/>
      <c r="T349" s="39"/>
      <c r="U349" s="39"/>
      <c r="V349" s="57"/>
      <c r="W349" s="39"/>
      <c r="X349" s="39"/>
      <c r="Y349" s="39"/>
      <c r="Z349" s="39"/>
      <c r="AA349" s="39"/>
      <c r="AB349" s="39"/>
      <c r="AC349" s="39"/>
      <c r="AD349" s="39"/>
      <c r="AE349" s="39"/>
      <c r="AF349" s="39"/>
      <c r="AG349" s="39"/>
      <c r="AH349" s="39"/>
      <c r="AI349" s="39"/>
      <c r="AJ349" s="57"/>
      <c r="AK349" s="39"/>
    </row>
    <row r="350" spans="1:37" ht="15.75" customHeight="1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57"/>
      <c r="M350" s="39"/>
      <c r="N350" s="39"/>
      <c r="O350" s="39"/>
      <c r="P350" s="39"/>
      <c r="Q350" s="39"/>
      <c r="R350" s="39"/>
      <c r="S350" s="39"/>
      <c r="T350" s="39"/>
      <c r="U350" s="39"/>
      <c r="V350" s="57"/>
      <c r="W350" s="39"/>
      <c r="X350" s="39"/>
      <c r="Y350" s="39"/>
      <c r="Z350" s="39"/>
      <c r="AA350" s="39"/>
      <c r="AB350" s="39"/>
      <c r="AC350" s="39"/>
      <c r="AD350" s="39"/>
      <c r="AE350" s="39"/>
      <c r="AF350" s="39"/>
      <c r="AG350" s="39"/>
      <c r="AH350" s="39"/>
      <c r="AI350" s="39"/>
      <c r="AJ350" s="57"/>
      <c r="AK350" s="39"/>
    </row>
    <row r="351" spans="1:37" ht="15.75" customHeight="1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57"/>
      <c r="M351" s="39"/>
      <c r="N351" s="39"/>
      <c r="O351" s="39"/>
      <c r="P351" s="39"/>
      <c r="Q351" s="39"/>
      <c r="R351" s="39"/>
      <c r="S351" s="39"/>
      <c r="T351" s="39"/>
      <c r="U351" s="39"/>
      <c r="V351" s="57"/>
      <c r="W351" s="39"/>
      <c r="X351" s="39"/>
      <c r="Y351" s="39"/>
      <c r="Z351" s="39"/>
      <c r="AA351" s="39"/>
      <c r="AB351" s="39"/>
      <c r="AC351" s="39"/>
      <c r="AD351" s="39"/>
      <c r="AE351" s="39"/>
      <c r="AF351" s="39"/>
      <c r="AG351" s="39"/>
      <c r="AH351" s="39"/>
      <c r="AI351" s="39"/>
      <c r="AJ351" s="57"/>
      <c r="AK351" s="39"/>
    </row>
    <row r="352" spans="1:37" ht="15.75" customHeight="1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57"/>
      <c r="M352" s="39"/>
      <c r="N352" s="39"/>
      <c r="O352" s="39"/>
      <c r="P352" s="39"/>
      <c r="Q352" s="39"/>
      <c r="R352" s="39"/>
      <c r="S352" s="39"/>
      <c r="T352" s="39"/>
      <c r="U352" s="39"/>
      <c r="V352" s="57"/>
      <c r="W352" s="39"/>
      <c r="X352" s="39"/>
      <c r="Y352" s="39"/>
      <c r="Z352" s="39"/>
      <c r="AA352" s="39"/>
      <c r="AB352" s="39"/>
      <c r="AC352" s="39"/>
      <c r="AD352" s="39"/>
      <c r="AE352" s="39"/>
      <c r="AF352" s="39"/>
      <c r="AG352" s="39"/>
      <c r="AH352" s="39"/>
      <c r="AI352" s="39"/>
      <c r="AJ352" s="57"/>
      <c r="AK352" s="39"/>
    </row>
    <row r="353" spans="1:37" ht="15.75" customHeight="1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57"/>
      <c r="M353" s="39"/>
      <c r="N353" s="39"/>
      <c r="O353" s="39"/>
      <c r="P353" s="39"/>
      <c r="Q353" s="39"/>
      <c r="R353" s="39"/>
      <c r="S353" s="39"/>
      <c r="T353" s="39"/>
      <c r="U353" s="39"/>
      <c r="V353" s="57"/>
      <c r="W353" s="39"/>
      <c r="X353" s="39"/>
      <c r="Y353" s="39"/>
      <c r="Z353" s="39"/>
      <c r="AA353" s="39"/>
      <c r="AB353" s="39"/>
      <c r="AC353" s="39"/>
      <c r="AD353" s="39"/>
      <c r="AE353" s="39"/>
      <c r="AF353" s="39"/>
      <c r="AG353" s="39"/>
      <c r="AH353" s="39"/>
      <c r="AI353" s="39"/>
      <c r="AJ353" s="57"/>
      <c r="AK353" s="39"/>
    </row>
    <row r="354" spans="1:37" ht="15.75" customHeight="1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57"/>
      <c r="M354" s="39"/>
      <c r="N354" s="39"/>
      <c r="O354" s="39"/>
      <c r="P354" s="39"/>
      <c r="Q354" s="39"/>
      <c r="R354" s="39"/>
      <c r="S354" s="39"/>
      <c r="T354" s="39"/>
      <c r="U354" s="39"/>
      <c r="V354" s="57"/>
      <c r="W354" s="39"/>
      <c r="X354" s="39"/>
      <c r="Y354" s="39"/>
      <c r="Z354" s="39"/>
      <c r="AA354" s="39"/>
      <c r="AB354" s="39"/>
      <c r="AC354" s="39"/>
      <c r="AD354" s="39"/>
      <c r="AE354" s="39"/>
      <c r="AF354" s="39"/>
      <c r="AG354" s="39"/>
      <c r="AH354" s="39"/>
      <c r="AI354" s="39"/>
      <c r="AJ354" s="57"/>
      <c r="AK354" s="39"/>
    </row>
    <row r="355" spans="1:37" ht="15.75" customHeight="1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57"/>
      <c r="M355" s="39"/>
      <c r="N355" s="39"/>
      <c r="O355" s="39"/>
      <c r="P355" s="39"/>
      <c r="Q355" s="39"/>
      <c r="R355" s="39"/>
      <c r="S355" s="39"/>
      <c r="T355" s="39"/>
      <c r="U355" s="39"/>
      <c r="V355" s="57"/>
      <c r="W355" s="39"/>
      <c r="X355" s="39"/>
      <c r="Y355" s="39"/>
      <c r="Z355" s="39"/>
      <c r="AA355" s="39"/>
      <c r="AB355" s="39"/>
      <c r="AC355" s="39"/>
      <c r="AD355" s="39"/>
      <c r="AE355" s="39"/>
      <c r="AF355" s="39"/>
      <c r="AG355" s="39"/>
      <c r="AH355" s="39"/>
      <c r="AI355" s="39"/>
      <c r="AJ355" s="57"/>
      <c r="AK355" s="39"/>
    </row>
    <row r="356" spans="1:37" ht="15.75" customHeight="1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57"/>
      <c r="M356" s="39"/>
      <c r="N356" s="39"/>
      <c r="O356" s="39"/>
      <c r="P356" s="39"/>
      <c r="Q356" s="39"/>
      <c r="R356" s="39"/>
      <c r="S356" s="39"/>
      <c r="T356" s="39"/>
      <c r="U356" s="39"/>
      <c r="V356" s="57"/>
      <c r="W356" s="39"/>
      <c r="X356" s="39"/>
      <c r="Y356" s="39"/>
      <c r="Z356" s="39"/>
      <c r="AA356" s="39"/>
      <c r="AB356" s="39"/>
      <c r="AC356" s="39"/>
      <c r="AD356" s="39"/>
      <c r="AE356" s="39"/>
      <c r="AF356" s="39"/>
      <c r="AG356" s="39"/>
      <c r="AH356" s="39"/>
      <c r="AI356" s="39"/>
      <c r="AJ356" s="57"/>
      <c r="AK356" s="39"/>
    </row>
    <row r="357" spans="1:37" ht="15.75" customHeight="1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57"/>
      <c r="M357" s="39"/>
      <c r="N357" s="39"/>
      <c r="O357" s="39"/>
      <c r="P357" s="39"/>
      <c r="Q357" s="39"/>
      <c r="R357" s="39"/>
      <c r="S357" s="39"/>
      <c r="T357" s="39"/>
      <c r="U357" s="39"/>
      <c r="V357" s="57"/>
      <c r="W357" s="39"/>
      <c r="X357" s="39"/>
      <c r="Y357" s="39"/>
      <c r="Z357" s="39"/>
      <c r="AA357" s="39"/>
      <c r="AB357" s="39"/>
      <c r="AC357" s="39"/>
      <c r="AD357" s="39"/>
      <c r="AE357" s="39"/>
      <c r="AF357" s="39"/>
      <c r="AG357" s="39"/>
      <c r="AH357" s="39"/>
      <c r="AI357" s="39"/>
      <c r="AJ357" s="57"/>
      <c r="AK357" s="39"/>
    </row>
    <row r="358" spans="1:37" ht="15.75" customHeight="1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57"/>
      <c r="M358" s="39"/>
      <c r="N358" s="39"/>
      <c r="O358" s="39"/>
      <c r="P358" s="39"/>
      <c r="Q358" s="39"/>
      <c r="R358" s="39"/>
      <c r="S358" s="39"/>
      <c r="T358" s="39"/>
      <c r="U358" s="39"/>
      <c r="V358" s="57"/>
      <c r="W358" s="39"/>
      <c r="X358" s="39"/>
      <c r="Y358" s="39"/>
      <c r="Z358" s="39"/>
      <c r="AA358" s="39"/>
      <c r="AB358" s="39"/>
      <c r="AC358" s="39"/>
      <c r="AD358" s="39"/>
      <c r="AE358" s="39"/>
      <c r="AF358" s="39"/>
      <c r="AG358" s="39"/>
      <c r="AH358" s="39"/>
      <c r="AI358" s="39"/>
      <c r="AJ358" s="57"/>
      <c r="AK358" s="39"/>
    </row>
    <row r="359" spans="1:37" ht="15.75" customHeight="1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57"/>
      <c r="M359" s="39"/>
      <c r="N359" s="39"/>
      <c r="O359" s="39"/>
      <c r="P359" s="39"/>
      <c r="Q359" s="39"/>
      <c r="R359" s="39"/>
      <c r="S359" s="39"/>
      <c r="T359" s="39"/>
      <c r="U359" s="39"/>
      <c r="V359" s="57"/>
      <c r="W359" s="39"/>
      <c r="X359" s="39"/>
      <c r="Y359" s="39"/>
      <c r="Z359" s="39"/>
      <c r="AA359" s="39"/>
      <c r="AB359" s="39"/>
      <c r="AC359" s="39"/>
      <c r="AD359" s="39"/>
      <c r="AE359" s="39"/>
      <c r="AF359" s="39"/>
      <c r="AG359" s="39"/>
      <c r="AH359" s="39"/>
      <c r="AI359" s="39"/>
      <c r="AJ359" s="57"/>
      <c r="AK359" s="39"/>
    </row>
    <row r="360" spans="1:37" ht="15.75" customHeight="1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57"/>
      <c r="M360" s="39"/>
      <c r="N360" s="39"/>
      <c r="O360" s="39"/>
      <c r="P360" s="39"/>
      <c r="Q360" s="39"/>
      <c r="R360" s="39"/>
      <c r="S360" s="39"/>
      <c r="T360" s="39"/>
      <c r="U360" s="39"/>
      <c r="V360" s="57"/>
      <c r="W360" s="39"/>
      <c r="X360" s="39"/>
      <c r="Y360" s="39"/>
      <c r="Z360" s="39"/>
      <c r="AA360" s="39"/>
      <c r="AB360" s="39"/>
      <c r="AC360" s="39"/>
      <c r="AD360" s="39"/>
      <c r="AE360" s="39"/>
      <c r="AF360" s="39"/>
      <c r="AG360" s="39"/>
      <c r="AH360" s="39"/>
      <c r="AI360" s="39"/>
      <c r="AJ360" s="57"/>
      <c r="AK360" s="39"/>
    </row>
    <row r="361" spans="1:37" ht="15.75" customHeight="1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57"/>
      <c r="M361" s="39"/>
      <c r="N361" s="39"/>
      <c r="O361" s="39"/>
      <c r="P361" s="39"/>
      <c r="Q361" s="39"/>
      <c r="R361" s="39"/>
      <c r="S361" s="39"/>
      <c r="T361" s="39"/>
      <c r="U361" s="39"/>
      <c r="V361" s="57"/>
      <c r="W361" s="39"/>
      <c r="X361" s="39"/>
      <c r="Y361" s="39"/>
      <c r="Z361" s="39"/>
      <c r="AA361" s="39"/>
      <c r="AB361" s="39"/>
      <c r="AC361" s="39"/>
      <c r="AD361" s="39"/>
      <c r="AE361" s="39"/>
      <c r="AF361" s="39"/>
      <c r="AG361" s="39"/>
      <c r="AH361" s="39"/>
      <c r="AI361" s="39"/>
      <c r="AJ361" s="57"/>
      <c r="AK361" s="39"/>
    </row>
    <row r="362" spans="1:37" ht="15.75" customHeight="1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57"/>
      <c r="M362" s="39"/>
      <c r="N362" s="39"/>
      <c r="O362" s="39"/>
      <c r="P362" s="39"/>
      <c r="Q362" s="39"/>
      <c r="R362" s="39"/>
      <c r="S362" s="39"/>
      <c r="T362" s="39"/>
      <c r="U362" s="39"/>
      <c r="V362" s="57"/>
      <c r="W362" s="39"/>
      <c r="X362" s="39"/>
      <c r="Y362" s="39"/>
      <c r="Z362" s="39"/>
      <c r="AA362" s="39"/>
      <c r="AB362" s="39"/>
      <c r="AC362" s="39"/>
      <c r="AD362" s="39"/>
      <c r="AE362" s="39"/>
      <c r="AF362" s="39"/>
      <c r="AG362" s="39"/>
      <c r="AH362" s="39"/>
      <c r="AI362" s="39"/>
      <c r="AJ362" s="57"/>
      <c r="AK362" s="39"/>
    </row>
    <row r="363" spans="1:37" ht="15.75" customHeight="1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57"/>
      <c r="M363" s="39"/>
      <c r="N363" s="39"/>
      <c r="O363" s="39"/>
      <c r="P363" s="39"/>
      <c r="Q363" s="39"/>
      <c r="R363" s="39"/>
      <c r="S363" s="39"/>
      <c r="T363" s="39"/>
      <c r="U363" s="39"/>
      <c r="V363" s="57"/>
      <c r="W363" s="39"/>
      <c r="X363" s="39"/>
      <c r="Y363" s="39"/>
      <c r="Z363" s="39"/>
      <c r="AA363" s="39"/>
      <c r="AB363" s="39"/>
      <c r="AC363" s="39"/>
      <c r="AD363" s="39"/>
      <c r="AE363" s="39"/>
      <c r="AF363" s="39"/>
      <c r="AG363" s="39"/>
      <c r="AH363" s="39"/>
      <c r="AI363" s="39"/>
      <c r="AJ363" s="57"/>
      <c r="AK363" s="39"/>
    </row>
    <row r="364" spans="1:37" ht="15.75" customHeight="1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57"/>
      <c r="M364" s="39"/>
      <c r="N364" s="39"/>
      <c r="O364" s="39"/>
      <c r="P364" s="39"/>
      <c r="Q364" s="39"/>
      <c r="R364" s="39"/>
      <c r="S364" s="39"/>
      <c r="T364" s="39"/>
      <c r="U364" s="39"/>
      <c r="V364" s="57"/>
      <c r="W364" s="39"/>
      <c r="X364" s="39"/>
      <c r="Y364" s="39"/>
      <c r="Z364" s="39"/>
      <c r="AA364" s="39"/>
      <c r="AB364" s="39"/>
      <c r="AC364" s="39"/>
      <c r="AD364" s="39"/>
      <c r="AE364" s="39"/>
      <c r="AF364" s="39"/>
      <c r="AG364" s="39"/>
      <c r="AH364" s="39"/>
      <c r="AI364" s="39"/>
      <c r="AJ364" s="57"/>
      <c r="AK364" s="39"/>
    </row>
    <row r="365" spans="1:37" ht="15.75" customHeight="1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57"/>
      <c r="M365" s="39"/>
      <c r="N365" s="39"/>
      <c r="O365" s="39"/>
      <c r="P365" s="39"/>
      <c r="Q365" s="39"/>
      <c r="R365" s="39"/>
      <c r="S365" s="39"/>
      <c r="T365" s="39"/>
      <c r="U365" s="39"/>
      <c r="V365" s="57"/>
      <c r="W365" s="39"/>
      <c r="X365" s="39"/>
      <c r="Y365" s="39"/>
      <c r="Z365" s="39"/>
      <c r="AA365" s="39"/>
      <c r="AB365" s="39"/>
      <c r="AC365" s="39"/>
      <c r="AD365" s="39"/>
      <c r="AE365" s="39"/>
      <c r="AF365" s="39"/>
      <c r="AG365" s="39"/>
      <c r="AH365" s="39"/>
      <c r="AI365" s="39"/>
      <c r="AJ365" s="57"/>
      <c r="AK365" s="39"/>
    </row>
    <row r="366" spans="1:37" ht="15.75" customHeight="1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57"/>
      <c r="M366" s="39"/>
      <c r="N366" s="39"/>
      <c r="O366" s="39"/>
      <c r="P366" s="39"/>
      <c r="Q366" s="39"/>
      <c r="R366" s="39"/>
      <c r="S366" s="39"/>
      <c r="T366" s="39"/>
      <c r="U366" s="39"/>
      <c r="V366" s="57"/>
      <c r="W366" s="39"/>
      <c r="X366" s="39"/>
      <c r="Y366" s="39"/>
      <c r="Z366" s="39"/>
      <c r="AA366" s="39"/>
      <c r="AB366" s="39"/>
      <c r="AC366" s="39"/>
      <c r="AD366" s="39"/>
      <c r="AE366" s="39"/>
      <c r="AF366" s="39"/>
      <c r="AG366" s="39"/>
      <c r="AH366" s="39"/>
      <c r="AI366" s="39"/>
      <c r="AJ366" s="57"/>
      <c r="AK366" s="39"/>
    </row>
    <row r="367" spans="1:37" ht="15.75" customHeight="1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57"/>
      <c r="M367" s="39"/>
      <c r="N367" s="39"/>
      <c r="O367" s="39"/>
      <c r="P367" s="39"/>
      <c r="Q367" s="39"/>
      <c r="R367" s="39"/>
      <c r="S367" s="39"/>
      <c r="T367" s="39"/>
      <c r="U367" s="39"/>
      <c r="V367" s="57"/>
      <c r="W367" s="39"/>
      <c r="X367" s="39"/>
      <c r="Y367" s="39"/>
      <c r="Z367" s="39"/>
      <c r="AA367" s="39"/>
      <c r="AB367" s="39"/>
      <c r="AC367" s="39"/>
      <c r="AD367" s="39"/>
      <c r="AE367" s="39"/>
      <c r="AF367" s="39"/>
      <c r="AG367" s="39"/>
      <c r="AH367" s="39"/>
      <c r="AI367" s="39"/>
      <c r="AJ367" s="57"/>
      <c r="AK367" s="39"/>
    </row>
    <row r="368" spans="1:37" ht="15.75" customHeight="1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57"/>
      <c r="M368" s="39"/>
      <c r="N368" s="39"/>
      <c r="O368" s="39"/>
      <c r="P368" s="39"/>
      <c r="Q368" s="39"/>
      <c r="R368" s="39"/>
      <c r="S368" s="39"/>
      <c r="T368" s="39"/>
      <c r="U368" s="39"/>
      <c r="V368" s="57"/>
      <c r="W368" s="39"/>
      <c r="X368" s="39"/>
      <c r="Y368" s="39"/>
      <c r="Z368" s="39"/>
      <c r="AA368" s="39"/>
      <c r="AB368" s="39"/>
      <c r="AC368" s="39"/>
      <c r="AD368" s="39"/>
      <c r="AE368" s="39"/>
      <c r="AF368" s="39"/>
      <c r="AG368" s="39"/>
      <c r="AH368" s="39"/>
      <c r="AI368" s="39"/>
      <c r="AJ368" s="57"/>
      <c r="AK368" s="39"/>
    </row>
    <row r="369" spans="1:37" ht="15.75" customHeight="1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57"/>
      <c r="M369" s="39"/>
      <c r="N369" s="39"/>
      <c r="O369" s="39"/>
      <c r="P369" s="39"/>
      <c r="Q369" s="39"/>
      <c r="R369" s="39"/>
      <c r="S369" s="39"/>
      <c r="T369" s="39"/>
      <c r="U369" s="39"/>
      <c r="V369" s="57"/>
      <c r="W369" s="39"/>
      <c r="X369" s="39"/>
      <c r="Y369" s="39"/>
      <c r="Z369" s="39"/>
      <c r="AA369" s="39"/>
      <c r="AB369" s="39"/>
      <c r="AC369" s="39"/>
      <c r="AD369" s="39"/>
      <c r="AE369" s="39"/>
      <c r="AF369" s="39"/>
      <c r="AG369" s="39"/>
      <c r="AH369" s="39"/>
      <c r="AI369" s="39"/>
      <c r="AJ369" s="57"/>
      <c r="AK369" s="39"/>
    </row>
    <row r="370" spans="1:37" ht="15.75" customHeight="1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57"/>
      <c r="M370" s="39"/>
      <c r="N370" s="39"/>
      <c r="O370" s="39"/>
      <c r="P370" s="39"/>
      <c r="Q370" s="39"/>
      <c r="R370" s="39"/>
      <c r="S370" s="39"/>
      <c r="T370" s="39"/>
      <c r="U370" s="39"/>
      <c r="V370" s="57"/>
      <c r="W370" s="39"/>
      <c r="X370" s="39"/>
      <c r="Y370" s="39"/>
      <c r="Z370" s="39"/>
      <c r="AA370" s="39"/>
      <c r="AB370" s="39"/>
      <c r="AC370" s="39"/>
      <c r="AD370" s="39"/>
      <c r="AE370" s="39"/>
      <c r="AF370" s="39"/>
      <c r="AG370" s="39"/>
      <c r="AH370" s="39"/>
      <c r="AI370" s="39"/>
      <c r="AJ370" s="57"/>
      <c r="AK370" s="39"/>
    </row>
    <row r="371" spans="1:37" ht="15.75" customHeight="1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57"/>
      <c r="M371" s="39"/>
      <c r="N371" s="39"/>
      <c r="O371" s="39"/>
      <c r="P371" s="39"/>
      <c r="Q371" s="39"/>
      <c r="R371" s="39"/>
      <c r="S371" s="39"/>
      <c r="T371" s="39"/>
      <c r="U371" s="39"/>
      <c r="V371" s="57"/>
      <c r="W371" s="39"/>
      <c r="X371" s="39"/>
      <c r="Y371" s="39"/>
      <c r="Z371" s="39"/>
      <c r="AA371" s="39"/>
      <c r="AB371" s="39"/>
      <c r="AC371" s="39"/>
      <c r="AD371" s="39"/>
      <c r="AE371" s="39"/>
      <c r="AF371" s="39"/>
      <c r="AG371" s="39"/>
      <c r="AH371" s="39"/>
      <c r="AI371" s="39"/>
      <c r="AJ371" s="57"/>
      <c r="AK371" s="39"/>
    </row>
    <row r="372" spans="1:37" ht="15.75" customHeight="1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57"/>
      <c r="M372" s="39"/>
      <c r="N372" s="39"/>
      <c r="O372" s="39"/>
      <c r="P372" s="39"/>
      <c r="Q372" s="39"/>
      <c r="R372" s="39"/>
      <c r="S372" s="39"/>
      <c r="T372" s="39"/>
      <c r="U372" s="39"/>
      <c r="V372" s="57"/>
      <c r="W372" s="39"/>
      <c r="X372" s="39"/>
      <c r="Y372" s="39"/>
      <c r="Z372" s="39"/>
      <c r="AA372" s="39"/>
      <c r="AB372" s="39"/>
      <c r="AC372" s="39"/>
      <c r="AD372" s="39"/>
      <c r="AE372" s="39"/>
      <c r="AF372" s="39"/>
      <c r="AG372" s="39"/>
      <c r="AH372" s="39"/>
      <c r="AI372" s="39"/>
      <c r="AJ372" s="57"/>
      <c r="AK372" s="39"/>
    </row>
    <row r="373" spans="1:37" ht="15.75" customHeight="1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57"/>
      <c r="M373" s="39"/>
      <c r="N373" s="39"/>
      <c r="O373" s="39"/>
      <c r="P373" s="39"/>
      <c r="Q373" s="39"/>
      <c r="R373" s="39"/>
      <c r="S373" s="39"/>
      <c r="T373" s="39"/>
      <c r="U373" s="39"/>
      <c r="V373" s="57"/>
      <c r="W373" s="39"/>
      <c r="X373" s="39"/>
      <c r="Y373" s="39"/>
      <c r="Z373" s="39"/>
      <c r="AA373" s="39"/>
      <c r="AB373" s="39"/>
      <c r="AC373" s="39"/>
      <c r="AD373" s="39"/>
      <c r="AE373" s="39"/>
      <c r="AF373" s="39"/>
      <c r="AG373" s="39"/>
      <c r="AH373" s="39"/>
      <c r="AI373" s="39"/>
      <c r="AJ373" s="57"/>
      <c r="AK373" s="39"/>
    </row>
    <row r="374" spans="1:37" ht="15.75" customHeight="1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57"/>
      <c r="M374" s="39"/>
      <c r="N374" s="39"/>
      <c r="O374" s="39"/>
      <c r="P374" s="39"/>
      <c r="Q374" s="39"/>
      <c r="R374" s="39"/>
      <c r="S374" s="39"/>
      <c r="T374" s="39"/>
      <c r="U374" s="39"/>
      <c r="V374" s="57"/>
      <c r="W374" s="39"/>
      <c r="X374" s="39"/>
      <c r="Y374" s="39"/>
      <c r="Z374" s="39"/>
      <c r="AA374" s="39"/>
      <c r="AB374" s="39"/>
      <c r="AC374" s="39"/>
      <c r="AD374" s="39"/>
      <c r="AE374" s="39"/>
      <c r="AF374" s="39"/>
      <c r="AG374" s="39"/>
      <c r="AH374" s="39"/>
      <c r="AI374" s="39"/>
      <c r="AJ374" s="57"/>
      <c r="AK374" s="39"/>
    </row>
    <row r="375" spans="1:37" ht="15.75" customHeight="1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57"/>
      <c r="M375" s="39"/>
      <c r="N375" s="39"/>
      <c r="O375" s="39"/>
      <c r="P375" s="39"/>
      <c r="Q375" s="39"/>
      <c r="R375" s="39"/>
      <c r="S375" s="39"/>
      <c r="T375" s="39"/>
      <c r="U375" s="39"/>
      <c r="V375" s="57"/>
      <c r="W375" s="39"/>
      <c r="X375" s="39"/>
      <c r="Y375" s="39"/>
      <c r="Z375" s="39"/>
      <c r="AA375" s="39"/>
      <c r="AB375" s="39"/>
      <c r="AC375" s="39"/>
      <c r="AD375" s="39"/>
      <c r="AE375" s="39"/>
      <c r="AF375" s="39"/>
      <c r="AG375" s="39"/>
      <c r="AH375" s="39"/>
      <c r="AI375" s="39"/>
      <c r="AJ375" s="57"/>
      <c r="AK375" s="39"/>
    </row>
    <row r="376" spans="1:37" ht="15.75" customHeight="1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57"/>
      <c r="M376" s="39"/>
      <c r="N376" s="39"/>
      <c r="O376" s="39"/>
      <c r="P376" s="39"/>
      <c r="Q376" s="39"/>
      <c r="R376" s="39"/>
      <c r="S376" s="39"/>
      <c r="T376" s="39"/>
      <c r="U376" s="39"/>
      <c r="V376" s="57"/>
      <c r="W376" s="39"/>
      <c r="X376" s="39"/>
      <c r="Y376" s="39"/>
      <c r="Z376" s="39"/>
      <c r="AA376" s="39"/>
      <c r="AB376" s="39"/>
      <c r="AC376" s="39"/>
      <c r="AD376" s="39"/>
      <c r="AE376" s="39"/>
      <c r="AF376" s="39"/>
      <c r="AG376" s="39"/>
      <c r="AH376" s="39"/>
      <c r="AI376" s="39"/>
      <c r="AJ376" s="57"/>
      <c r="AK376" s="39"/>
    </row>
    <row r="377" spans="1:37" ht="15.75" customHeight="1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57"/>
      <c r="M377" s="39"/>
      <c r="N377" s="39"/>
      <c r="O377" s="39"/>
      <c r="P377" s="39"/>
      <c r="Q377" s="39"/>
      <c r="R377" s="39"/>
      <c r="S377" s="39"/>
      <c r="T377" s="39"/>
      <c r="U377" s="39"/>
      <c r="V377" s="57"/>
      <c r="W377" s="39"/>
      <c r="X377" s="39"/>
      <c r="Y377" s="39"/>
      <c r="Z377" s="39"/>
      <c r="AA377" s="39"/>
      <c r="AB377" s="39"/>
      <c r="AC377" s="39"/>
      <c r="AD377" s="39"/>
      <c r="AE377" s="39"/>
      <c r="AF377" s="39"/>
      <c r="AG377" s="39"/>
      <c r="AH377" s="39"/>
      <c r="AI377" s="39"/>
      <c r="AJ377" s="57"/>
      <c r="AK377" s="39"/>
    </row>
    <row r="378" spans="1:37" ht="15.75" customHeight="1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57"/>
      <c r="M378" s="39"/>
      <c r="N378" s="39"/>
      <c r="O378" s="39"/>
      <c r="P378" s="39"/>
      <c r="Q378" s="39"/>
      <c r="R378" s="39"/>
      <c r="S378" s="39"/>
      <c r="T378" s="39"/>
      <c r="U378" s="39"/>
      <c r="V378" s="57"/>
      <c r="W378" s="39"/>
      <c r="X378" s="39"/>
      <c r="Y378" s="39"/>
      <c r="Z378" s="39"/>
      <c r="AA378" s="39"/>
      <c r="AB378" s="39"/>
      <c r="AC378" s="39"/>
      <c r="AD378" s="39"/>
      <c r="AE378" s="39"/>
      <c r="AF378" s="39"/>
      <c r="AG378" s="39"/>
      <c r="AH378" s="39"/>
      <c r="AI378" s="39"/>
      <c r="AJ378" s="57"/>
      <c r="AK378" s="39"/>
    </row>
    <row r="379" spans="1:37" ht="15.75" customHeight="1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57"/>
      <c r="M379" s="39"/>
      <c r="N379" s="39"/>
      <c r="O379" s="39"/>
      <c r="P379" s="39"/>
      <c r="Q379" s="39"/>
      <c r="R379" s="39"/>
      <c r="S379" s="39"/>
      <c r="T379" s="39"/>
      <c r="U379" s="39"/>
      <c r="V379" s="57"/>
      <c r="W379" s="39"/>
      <c r="X379" s="39"/>
      <c r="Y379" s="39"/>
      <c r="Z379" s="39"/>
      <c r="AA379" s="39"/>
      <c r="AB379" s="39"/>
      <c r="AC379" s="39"/>
      <c r="AD379" s="39"/>
      <c r="AE379" s="39"/>
      <c r="AF379" s="39"/>
      <c r="AG379" s="39"/>
      <c r="AH379" s="39"/>
      <c r="AI379" s="39"/>
      <c r="AJ379" s="57"/>
      <c r="AK379" s="39"/>
    </row>
    <row r="380" spans="1:37" ht="15.75" customHeight="1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57"/>
      <c r="M380" s="39"/>
      <c r="N380" s="39"/>
      <c r="O380" s="39"/>
      <c r="P380" s="39"/>
      <c r="Q380" s="39"/>
      <c r="R380" s="39"/>
      <c r="S380" s="39"/>
      <c r="T380" s="39"/>
      <c r="U380" s="39"/>
      <c r="V380" s="57"/>
      <c r="W380" s="39"/>
      <c r="X380" s="39"/>
      <c r="Y380" s="39"/>
      <c r="Z380" s="39"/>
      <c r="AA380" s="39"/>
      <c r="AB380" s="39"/>
      <c r="AC380" s="39"/>
      <c r="AD380" s="39"/>
      <c r="AE380" s="39"/>
      <c r="AF380" s="39"/>
      <c r="AG380" s="39"/>
      <c r="AH380" s="39"/>
      <c r="AI380" s="39"/>
      <c r="AJ380" s="57"/>
      <c r="AK380" s="39"/>
    </row>
    <row r="381" spans="1:37" ht="15.75" customHeight="1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57"/>
      <c r="M381" s="39"/>
      <c r="N381" s="39"/>
      <c r="O381" s="39"/>
      <c r="P381" s="39"/>
      <c r="Q381" s="39"/>
      <c r="R381" s="39"/>
      <c r="S381" s="39"/>
      <c r="T381" s="39"/>
      <c r="U381" s="39"/>
      <c r="V381" s="57"/>
      <c r="W381" s="39"/>
      <c r="X381" s="39"/>
      <c r="Y381" s="39"/>
      <c r="Z381" s="39"/>
      <c r="AA381" s="39"/>
      <c r="AB381" s="39"/>
      <c r="AC381" s="39"/>
      <c r="AD381" s="39"/>
      <c r="AE381" s="39"/>
      <c r="AF381" s="39"/>
      <c r="AG381" s="39"/>
      <c r="AH381" s="39"/>
      <c r="AI381" s="39"/>
      <c r="AJ381" s="57"/>
      <c r="AK381" s="39"/>
    </row>
    <row r="382" spans="1:37" ht="15.75" customHeight="1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57"/>
      <c r="M382" s="39"/>
      <c r="N382" s="39"/>
      <c r="O382" s="39"/>
      <c r="P382" s="39"/>
      <c r="Q382" s="39"/>
      <c r="R382" s="39"/>
      <c r="S382" s="39"/>
      <c r="T382" s="39"/>
      <c r="U382" s="39"/>
      <c r="V382" s="57"/>
      <c r="W382" s="39"/>
      <c r="X382" s="39"/>
      <c r="Y382" s="39"/>
      <c r="Z382" s="39"/>
      <c r="AA382" s="39"/>
      <c r="AB382" s="39"/>
      <c r="AC382" s="39"/>
      <c r="AD382" s="39"/>
      <c r="AE382" s="39"/>
      <c r="AF382" s="39"/>
      <c r="AG382" s="39"/>
      <c r="AH382" s="39"/>
      <c r="AI382" s="39"/>
      <c r="AJ382" s="57"/>
      <c r="AK382" s="39"/>
    </row>
    <row r="383" spans="1:37" ht="15.75" customHeight="1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57"/>
      <c r="M383" s="39"/>
      <c r="N383" s="39"/>
      <c r="O383" s="39"/>
      <c r="P383" s="39"/>
      <c r="Q383" s="39"/>
      <c r="R383" s="39"/>
      <c r="S383" s="39"/>
      <c r="T383" s="39"/>
      <c r="U383" s="39"/>
      <c r="V383" s="57"/>
      <c r="W383" s="39"/>
      <c r="X383" s="39"/>
      <c r="Y383" s="39"/>
      <c r="Z383" s="39"/>
      <c r="AA383" s="39"/>
      <c r="AB383" s="39"/>
      <c r="AC383" s="39"/>
      <c r="AD383" s="39"/>
      <c r="AE383" s="39"/>
      <c r="AF383" s="39"/>
      <c r="AG383" s="39"/>
      <c r="AH383" s="39"/>
      <c r="AI383" s="39"/>
      <c r="AJ383" s="57"/>
      <c r="AK383" s="39"/>
    </row>
    <row r="384" spans="1:37" ht="15.75" customHeight="1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57"/>
      <c r="M384" s="39"/>
      <c r="N384" s="39"/>
      <c r="O384" s="39"/>
      <c r="P384" s="39"/>
      <c r="Q384" s="39"/>
      <c r="R384" s="39"/>
      <c r="S384" s="39"/>
      <c r="T384" s="39"/>
      <c r="U384" s="39"/>
      <c r="V384" s="57"/>
      <c r="W384" s="39"/>
      <c r="X384" s="39"/>
      <c r="Y384" s="39"/>
      <c r="Z384" s="39"/>
      <c r="AA384" s="39"/>
      <c r="AB384" s="39"/>
      <c r="AC384" s="39"/>
      <c r="AD384" s="39"/>
      <c r="AE384" s="39"/>
      <c r="AF384" s="39"/>
      <c r="AG384" s="39"/>
      <c r="AH384" s="39"/>
      <c r="AI384" s="39"/>
      <c r="AJ384" s="57"/>
      <c r="AK384" s="39"/>
    </row>
    <row r="385" spans="1:37" ht="15.75" customHeight="1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57"/>
      <c r="M385" s="39"/>
      <c r="N385" s="39"/>
      <c r="O385" s="39"/>
      <c r="P385" s="39"/>
      <c r="Q385" s="39"/>
      <c r="R385" s="39"/>
      <c r="S385" s="39"/>
      <c r="T385" s="39"/>
      <c r="U385" s="39"/>
      <c r="V385" s="57"/>
      <c r="W385" s="39"/>
      <c r="X385" s="39"/>
      <c r="Y385" s="39"/>
      <c r="Z385" s="39"/>
      <c r="AA385" s="39"/>
      <c r="AB385" s="39"/>
      <c r="AC385" s="39"/>
      <c r="AD385" s="39"/>
      <c r="AE385" s="39"/>
      <c r="AF385" s="39"/>
      <c r="AG385" s="39"/>
      <c r="AH385" s="39"/>
      <c r="AI385" s="39"/>
      <c r="AJ385" s="57"/>
      <c r="AK385" s="39"/>
    </row>
    <row r="386" spans="1:37" ht="15.75" customHeight="1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57"/>
      <c r="M386" s="39"/>
      <c r="N386" s="39"/>
      <c r="O386" s="39"/>
      <c r="P386" s="39"/>
      <c r="Q386" s="39"/>
      <c r="R386" s="39"/>
      <c r="S386" s="39"/>
      <c r="T386" s="39"/>
      <c r="U386" s="39"/>
      <c r="V386" s="57"/>
      <c r="W386" s="39"/>
      <c r="X386" s="39"/>
      <c r="Y386" s="39"/>
      <c r="Z386" s="39"/>
      <c r="AA386" s="39"/>
      <c r="AB386" s="39"/>
      <c r="AC386" s="39"/>
      <c r="AD386" s="39"/>
      <c r="AE386" s="39"/>
      <c r="AF386" s="39"/>
      <c r="AG386" s="39"/>
      <c r="AH386" s="39"/>
      <c r="AI386" s="39"/>
      <c r="AJ386" s="57"/>
      <c r="AK386" s="39"/>
    </row>
    <row r="387" spans="1:37" ht="15.75" customHeight="1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57"/>
      <c r="M387" s="39"/>
      <c r="N387" s="39"/>
      <c r="O387" s="39"/>
      <c r="P387" s="39"/>
      <c r="Q387" s="39"/>
      <c r="R387" s="39"/>
      <c r="S387" s="39"/>
      <c r="T387" s="39"/>
      <c r="U387" s="39"/>
      <c r="V387" s="57"/>
      <c r="W387" s="39"/>
      <c r="X387" s="39"/>
      <c r="Y387" s="39"/>
      <c r="Z387" s="39"/>
      <c r="AA387" s="39"/>
      <c r="AB387" s="39"/>
      <c r="AC387" s="39"/>
      <c r="AD387" s="39"/>
      <c r="AE387" s="39"/>
      <c r="AF387" s="39"/>
      <c r="AG387" s="39"/>
      <c r="AH387" s="39"/>
      <c r="AI387" s="39"/>
      <c r="AJ387" s="57"/>
      <c r="AK387" s="39"/>
    </row>
    <row r="388" spans="1:37" ht="15.75" customHeight="1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57"/>
      <c r="M388" s="39"/>
      <c r="N388" s="39"/>
      <c r="O388" s="39"/>
      <c r="P388" s="39"/>
      <c r="Q388" s="39"/>
      <c r="R388" s="39"/>
      <c r="S388" s="39"/>
      <c r="T388" s="39"/>
      <c r="U388" s="39"/>
      <c r="V388" s="57"/>
      <c r="W388" s="39"/>
      <c r="X388" s="39"/>
      <c r="Y388" s="39"/>
      <c r="Z388" s="39"/>
      <c r="AA388" s="39"/>
      <c r="AB388" s="39"/>
      <c r="AC388" s="39"/>
      <c r="AD388" s="39"/>
      <c r="AE388" s="39"/>
      <c r="AF388" s="39"/>
      <c r="AG388" s="39"/>
      <c r="AH388" s="39"/>
      <c r="AI388" s="39"/>
      <c r="AJ388" s="57"/>
      <c r="AK388" s="39"/>
    </row>
    <row r="389" spans="1:37" ht="15.75" customHeight="1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57"/>
      <c r="M389" s="39"/>
      <c r="N389" s="39"/>
      <c r="O389" s="39"/>
      <c r="P389" s="39"/>
      <c r="Q389" s="39"/>
      <c r="R389" s="39"/>
      <c r="S389" s="39"/>
      <c r="T389" s="39"/>
      <c r="U389" s="39"/>
      <c r="V389" s="57"/>
      <c r="W389" s="39"/>
      <c r="X389" s="39"/>
      <c r="Y389" s="39"/>
      <c r="Z389" s="39"/>
      <c r="AA389" s="39"/>
      <c r="AB389" s="39"/>
      <c r="AC389" s="39"/>
      <c r="AD389" s="39"/>
      <c r="AE389" s="39"/>
      <c r="AF389" s="39"/>
      <c r="AG389" s="39"/>
      <c r="AH389" s="39"/>
      <c r="AI389" s="39"/>
      <c r="AJ389" s="57"/>
      <c r="AK389" s="39"/>
    </row>
    <row r="390" spans="1:37" ht="15.75" customHeight="1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57"/>
      <c r="M390" s="39"/>
      <c r="N390" s="39"/>
      <c r="O390" s="39"/>
      <c r="P390" s="39"/>
      <c r="Q390" s="39"/>
      <c r="R390" s="39"/>
      <c r="S390" s="39"/>
      <c r="T390" s="39"/>
      <c r="U390" s="39"/>
      <c r="V390" s="57"/>
      <c r="W390" s="39"/>
      <c r="X390" s="39"/>
      <c r="Y390" s="39"/>
      <c r="Z390" s="39"/>
      <c r="AA390" s="39"/>
      <c r="AB390" s="39"/>
      <c r="AC390" s="39"/>
      <c r="AD390" s="39"/>
      <c r="AE390" s="39"/>
      <c r="AF390" s="39"/>
      <c r="AG390" s="39"/>
      <c r="AH390" s="39"/>
      <c r="AI390" s="39"/>
      <c r="AJ390" s="57"/>
      <c r="AK390" s="39"/>
    </row>
    <row r="391" spans="1:37" ht="15.75" customHeight="1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57"/>
      <c r="M391" s="39"/>
      <c r="N391" s="39"/>
      <c r="O391" s="39"/>
      <c r="P391" s="39"/>
      <c r="Q391" s="39"/>
      <c r="R391" s="39"/>
      <c r="S391" s="39"/>
      <c r="T391" s="39"/>
      <c r="U391" s="39"/>
      <c r="V391" s="57"/>
      <c r="W391" s="39"/>
      <c r="X391" s="39"/>
      <c r="Y391" s="39"/>
      <c r="Z391" s="39"/>
      <c r="AA391" s="39"/>
      <c r="AB391" s="39"/>
      <c r="AC391" s="39"/>
      <c r="AD391" s="39"/>
      <c r="AE391" s="39"/>
      <c r="AF391" s="39"/>
      <c r="AG391" s="39"/>
      <c r="AH391" s="39"/>
      <c r="AI391" s="39"/>
      <c r="AJ391" s="57"/>
      <c r="AK391" s="39"/>
    </row>
    <row r="392" spans="1:37" ht="15.75" customHeight="1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57"/>
      <c r="M392" s="39"/>
      <c r="N392" s="39"/>
      <c r="O392" s="39"/>
      <c r="P392" s="39"/>
      <c r="Q392" s="39"/>
      <c r="R392" s="39"/>
      <c r="S392" s="39"/>
      <c r="T392" s="39"/>
      <c r="U392" s="39"/>
      <c r="V392" s="57"/>
      <c r="W392" s="39"/>
      <c r="X392" s="39"/>
      <c r="Y392" s="39"/>
      <c r="Z392" s="39"/>
      <c r="AA392" s="39"/>
      <c r="AB392" s="39"/>
      <c r="AC392" s="39"/>
      <c r="AD392" s="39"/>
      <c r="AE392" s="39"/>
      <c r="AF392" s="39"/>
      <c r="AG392" s="39"/>
      <c r="AH392" s="39"/>
      <c r="AI392" s="39"/>
      <c r="AJ392" s="57"/>
      <c r="AK392" s="39"/>
    </row>
    <row r="393" spans="1:37" ht="15.75" customHeight="1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57"/>
      <c r="M393" s="39"/>
      <c r="N393" s="39"/>
      <c r="O393" s="39"/>
      <c r="P393" s="39"/>
      <c r="Q393" s="39"/>
      <c r="R393" s="39"/>
      <c r="S393" s="39"/>
      <c r="T393" s="39"/>
      <c r="U393" s="39"/>
      <c r="V393" s="57"/>
      <c r="W393" s="39"/>
      <c r="X393" s="39"/>
      <c r="Y393" s="39"/>
      <c r="Z393" s="39"/>
      <c r="AA393" s="39"/>
      <c r="AB393" s="39"/>
      <c r="AC393" s="39"/>
      <c r="AD393" s="39"/>
      <c r="AE393" s="39"/>
      <c r="AF393" s="39"/>
      <c r="AG393" s="39"/>
      <c r="AH393" s="39"/>
      <c r="AI393" s="39"/>
      <c r="AJ393" s="57"/>
      <c r="AK393" s="39"/>
    </row>
    <row r="394" spans="1:37" ht="15.75" customHeight="1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57"/>
      <c r="M394" s="39"/>
      <c r="N394" s="39"/>
      <c r="O394" s="39"/>
      <c r="P394" s="39"/>
      <c r="Q394" s="39"/>
      <c r="R394" s="39"/>
      <c r="S394" s="39"/>
      <c r="T394" s="39"/>
      <c r="U394" s="39"/>
      <c r="V394" s="57"/>
      <c r="W394" s="39"/>
      <c r="X394" s="39"/>
      <c r="Y394" s="39"/>
      <c r="Z394" s="39"/>
      <c r="AA394" s="39"/>
      <c r="AB394" s="39"/>
      <c r="AC394" s="39"/>
      <c r="AD394" s="39"/>
      <c r="AE394" s="39"/>
      <c r="AF394" s="39"/>
      <c r="AG394" s="39"/>
      <c r="AH394" s="39"/>
      <c r="AI394" s="39"/>
      <c r="AJ394" s="57"/>
      <c r="AK394" s="39"/>
    </row>
    <row r="395" spans="1:37" ht="15.75" customHeight="1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57"/>
      <c r="M395" s="39"/>
      <c r="N395" s="39"/>
      <c r="O395" s="39"/>
      <c r="P395" s="39"/>
      <c r="Q395" s="39"/>
      <c r="R395" s="39"/>
      <c r="S395" s="39"/>
      <c r="T395" s="39"/>
      <c r="U395" s="39"/>
      <c r="V395" s="57"/>
      <c r="W395" s="39"/>
      <c r="X395" s="39"/>
      <c r="Y395" s="39"/>
      <c r="Z395" s="39"/>
      <c r="AA395" s="39"/>
      <c r="AB395" s="39"/>
      <c r="AC395" s="39"/>
      <c r="AD395" s="39"/>
      <c r="AE395" s="39"/>
      <c r="AF395" s="39"/>
      <c r="AG395" s="39"/>
      <c r="AH395" s="39"/>
      <c r="AI395" s="39"/>
      <c r="AJ395" s="57"/>
      <c r="AK395" s="39"/>
    </row>
    <row r="396" spans="1:37" ht="15.75" customHeight="1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57"/>
      <c r="M396" s="39"/>
      <c r="N396" s="39"/>
      <c r="O396" s="39"/>
      <c r="P396" s="39"/>
      <c r="Q396" s="39"/>
      <c r="R396" s="39"/>
      <c r="S396" s="39"/>
      <c r="T396" s="39"/>
      <c r="U396" s="39"/>
      <c r="V396" s="57"/>
      <c r="W396" s="39"/>
      <c r="X396" s="39"/>
      <c r="Y396" s="39"/>
      <c r="Z396" s="39"/>
      <c r="AA396" s="39"/>
      <c r="AB396" s="39"/>
      <c r="AC396" s="39"/>
      <c r="AD396" s="39"/>
      <c r="AE396" s="39"/>
      <c r="AF396" s="39"/>
      <c r="AG396" s="39"/>
      <c r="AH396" s="39"/>
      <c r="AI396" s="39"/>
      <c r="AJ396" s="57"/>
      <c r="AK396" s="39"/>
    </row>
    <row r="397" spans="1:37" ht="15.75" customHeight="1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57"/>
      <c r="M397" s="39"/>
      <c r="N397" s="39"/>
      <c r="O397" s="39"/>
      <c r="P397" s="39"/>
      <c r="Q397" s="39"/>
      <c r="R397" s="39"/>
      <c r="S397" s="39"/>
      <c r="T397" s="39"/>
      <c r="U397" s="39"/>
      <c r="V397" s="57"/>
      <c r="W397" s="39"/>
      <c r="X397" s="39"/>
      <c r="Y397" s="39"/>
      <c r="Z397" s="39"/>
      <c r="AA397" s="39"/>
      <c r="AB397" s="39"/>
      <c r="AC397" s="39"/>
      <c r="AD397" s="39"/>
      <c r="AE397" s="39"/>
      <c r="AF397" s="39"/>
      <c r="AG397" s="39"/>
      <c r="AH397" s="39"/>
      <c r="AI397" s="39"/>
      <c r="AJ397" s="57"/>
      <c r="AK397" s="39"/>
    </row>
    <row r="398" spans="1:37" ht="15.75" customHeight="1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57"/>
      <c r="M398" s="39"/>
      <c r="N398" s="39"/>
      <c r="O398" s="39"/>
      <c r="P398" s="39"/>
      <c r="Q398" s="39"/>
      <c r="R398" s="39"/>
      <c r="S398" s="39"/>
      <c r="T398" s="39"/>
      <c r="U398" s="39"/>
      <c r="V398" s="57"/>
      <c r="W398" s="39"/>
      <c r="X398" s="39"/>
      <c r="Y398" s="39"/>
      <c r="Z398" s="39"/>
      <c r="AA398" s="39"/>
      <c r="AB398" s="39"/>
      <c r="AC398" s="39"/>
      <c r="AD398" s="39"/>
      <c r="AE398" s="39"/>
      <c r="AF398" s="39"/>
      <c r="AG398" s="39"/>
      <c r="AH398" s="39"/>
      <c r="AI398" s="39"/>
      <c r="AJ398" s="57"/>
      <c r="AK398" s="39"/>
    </row>
    <row r="399" spans="1:37" ht="15.75" customHeight="1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57"/>
      <c r="M399" s="39"/>
      <c r="N399" s="39"/>
      <c r="O399" s="39"/>
      <c r="P399" s="39"/>
      <c r="Q399" s="39"/>
      <c r="R399" s="39"/>
      <c r="S399" s="39"/>
      <c r="T399" s="39"/>
      <c r="U399" s="39"/>
      <c r="V399" s="57"/>
      <c r="W399" s="39"/>
      <c r="X399" s="39"/>
      <c r="Y399" s="39"/>
      <c r="Z399" s="39"/>
      <c r="AA399" s="39"/>
      <c r="AB399" s="39"/>
      <c r="AC399" s="39"/>
      <c r="AD399" s="39"/>
      <c r="AE399" s="39"/>
      <c r="AF399" s="39"/>
      <c r="AG399" s="39"/>
      <c r="AH399" s="39"/>
      <c r="AI399" s="39"/>
      <c r="AJ399" s="57"/>
      <c r="AK399" s="39"/>
    </row>
    <row r="400" spans="1:37" ht="15.75" customHeight="1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57"/>
      <c r="M400" s="39"/>
      <c r="N400" s="39"/>
      <c r="O400" s="39"/>
      <c r="P400" s="39"/>
      <c r="Q400" s="39"/>
      <c r="R400" s="39"/>
      <c r="S400" s="39"/>
      <c r="T400" s="39"/>
      <c r="U400" s="39"/>
      <c r="V400" s="57"/>
      <c r="W400" s="39"/>
      <c r="X400" s="39"/>
      <c r="Y400" s="39"/>
      <c r="Z400" s="39"/>
      <c r="AA400" s="39"/>
      <c r="AB400" s="39"/>
      <c r="AC400" s="39"/>
      <c r="AD400" s="39"/>
      <c r="AE400" s="39"/>
      <c r="AF400" s="39"/>
      <c r="AG400" s="39"/>
      <c r="AH400" s="39"/>
      <c r="AI400" s="39"/>
      <c r="AJ400" s="57"/>
      <c r="AK400" s="39"/>
    </row>
    <row r="401" spans="1:37" ht="15.75" customHeight="1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57"/>
      <c r="M401" s="39"/>
      <c r="N401" s="39"/>
      <c r="O401" s="39"/>
      <c r="P401" s="39"/>
      <c r="Q401" s="39"/>
      <c r="R401" s="39"/>
      <c r="S401" s="39"/>
      <c r="T401" s="39"/>
      <c r="U401" s="39"/>
      <c r="V401" s="57"/>
      <c r="W401" s="39"/>
      <c r="X401" s="39"/>
      <c r="Y401" s="39"/>
      <c r="Z401" s="39"/>
      <c r="AA401" s="39"/>
      <c r="AB401" s="39"/>
      <c r="AC401" s="39"/>
      <c r="AD401" s="39"/>
      <c r="AE401" s="39"/>
      <c r="AF401" s="39"/>
      <c r="AG401" s="39"/>
      <c r="AH401" s="39"/>
      <c r="AI401" s="39"/>
      <c r="AJ401" s="57"/>
      <c r="AK401" s="39"/>
    </row>
    <row r="402" spans="1:37" ht="15.75" customHeight="1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57"/>
      <c r="M402" s="39"/>
      <c r="N402" s="39"/>
      <c r="O402" s="39"/>
      <c r="P402" s="39"/>
      <c r="Q402" s="39"/>
      <c r="R402" s="39"/>
      <c r="S402" s="39"/>
      <c r="T402" s="39"/>
      <c r="U402" s="39"/>
      <c r="V402" s="57"/>
      <c r="W402" s="39"/>
      <c r="X402" s="39"/>
      <c r="Y402" s="39"/>
      <c r="Z402" s="39"/>
      <c r="AA402" s="39"/>
      <c r="AB402" s="39"/>
      <c r="AC402" s="39"/>
      <c r="AD402" s="39"/>
      <c r="AE402" s="39"/>
      <c r="AF402" s="39"/>
      <c r="AG402" s="39"/>
      <c r="AH402" s="39"/>
      <c r="AI402" s="39"/>
      <c r="AJ402" s="57"/>
      <c r="AK402" s="39"/>
    </row>
    <row r="403" spans="1:37" ht="15.75" customHeight="1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57"/>
      <c r="M403" s="39"/>
      <c r="N403" s="39"/>
      <c r="O403" s="39"/>
      <c r="P403" s="39"/>
      <c r="Q403" s="39"/>
      <c r="R403" s="39"/>
      <c r="S403" s="39"/>
      <c r="T403" s="39"/>
      <c r="U403" s="39"/>
      <c r="V403" s="57"/>
      <c r="W403" s="39"/>
      <c r="X403" s="39"/>
      <c r="Y403" s="39"/>
      <c r="Z403" s="39"/>
      <c r="AA403" s="39"/>
      <c r="AB403" s="39"/>
      <c r="AC403" s="39"/>
      <c r="AD403" s="39"/>
      <c r="AE403" s="39"/>
      <c r="AF403" s="39"/>
      <c r="AG403" s="39"/>
      <c r="AH403" s="39"/>
      <c r="AI403" s="39"/>
      <c r="AJ403" s="57"/>
      <c r="AK403" s="39"/>
    </row>
    <row r="404" spans="1:37" ht="15.75" customHeight="1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57"/>
      <c r="M404" s="39"/>
      <c r="N404" s="39"/>
      <c r="O404" s="39"/>
      <c r="P404" s="39"/>
      <c r="Q404" s="39"/>
      <c r="R404" s="39"/>
      <c r="S404" s="39"/>
      <c r="T404" s="39"/>
      <c r="U404" s="39"/>
      <c r="V404" s="57"/>
      <c r="W404" s="39"/>
      <c r="X404" s="39"/>
      <c r="Y404" s="39"/>
      <c r="Z404" s="39"/>
      <c r="AA404" s="39"/>
      <c r="AB404" s="39"/>
      <c r="AC404" s="39"/>
      <c r="AD404" s="39"/>
      <c r="AE404" s="39"/>
      <c r="AF404" s="39"/>
      <c r="AG404" s="39"/>
      <c r="AH404" s="39"/>
      <c r="AI404" s="39"/>
      <c r="AJ404" s="57"/>
      <c r="AK404" s="39"/>
    </row>
    <row r="405" spans="1:37" ht="15.75" customHeight="1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57"/>
      <c r="M405" s="39"/>
      <c r="N405" s="39"/>
      <c r="O405" s="39"/>
      <c r="P405" s="39"/>
      <c r="Q405" s="39"/>
      <c r="R405" s="39"/>
      <c r="S405" s="39"/>
      <c r="T405" s="39"/>
      <c r="U405" s="39"/>
      <c r="V405" s="57"/>
      <c r="W405" s="39"/>
      <c r="X405" s="39"/>
      <c r="Y405" s="39"/>
      <c r="Z405" s="39"/>
      <c r="AA405" s="39"/>
      <c r="AB405" s="39"/>
      <c r="AC405" s="39"/>
      <c r="AD405" s="39"/>
      <c r="AE405" s="39"/>
      <c r="AF405" s="39"/>
      <c r="AG405" s="39"/>
      <c r="AH405" s="39"/>
      <c r="AI405" s="39"/>
      <c r="AJ405" s="57"/>
      <c r="AK405" s="39"/>
    </row>
    <row r="406" spans="1:37" ht="15.75" customHeight="1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57"/>
      <c r="M406" s="39"/>
      <c r="N406" s="39"/>
      <c r="O406" s="39"/>
      <c r="P406" s="39"/>
      <c r="Q406" s="39"/>
      <c r="R406" s="39"/>
      <c r="S406" s="39"/>
      <c r="T406" s="39"/>
      <c r="U406" s="39"/>
      <c r="V406" s="57"/>
      <c r="W406" s="39"/>
      <c r="X406" s="39"/>
      <c r="Y406" s="39"/>
      <c r="Z406" s="39"/>
      <c r="AA406" s="39"/>
      <c r="AB406" s="39"/>
      <c r="AC406" s="39"/>
      <c r="AD406" s="39"/>
      <c r="AE406" s="39"/>
      <c r="AF406" s="39"/>
      <c r="AG406" s="39"/>
      <c r="AH406" s="39"/>
      <c r="AI406" s="39"/>
      <c r="AJ406" s="57"/>
      <c r="AK406" s="39"/>
    </row>
    <row r="407" spans="1:37" ht="15.75" customHeight="1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57"/>
      <c r="M407" s="39"/>
      <c r="N407" s="39"/>
      <c r="O407" s="39"/>
      <c r="P407" s="39"/>
      <c r="Q407" s="39"/>
      <c r="R407" s="39"/>
      <c r="S407" s="39"/>
      <c r="T407" s="39"/>
      <c r="U407" s="39"/>
      <c r="V407" s="57"/>
      <c r="W407" s="39"/>
      <c r="X407" s="39"/>
      <c r="Y407" s="39"/>
      <c r="Z407" s="39"/>
      <c r="AA407" s="39"/>
      <c r="AB407" s="39"/>
      <c r="AC407" s="39"/>
      <c r="AD407" s="39"/>
      <c r="AE407" s="39"/>
      <c r="AF407" s="39"/>
      <c r="AG407" s="39"/>
      <c r="AH407" s="39"/>
      <c r="AI407" s="39"/>
      <c r="AJ407" s="57"/>
      <c r="AK407" s="39"/>
    </row>
    <row r="408" spans="1:37" ht="15.75" customHeight="1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57"/>
      <c r="M408" s="39"/>
      <c r="N408" s="39"/>
      <c r="O408" s="39"/>
      <c r="P408" s="39"/>
      <c r="Q408" s="39"/>
      <c r="R408" s="39"/>
      <c r="S408" s="39"/>
      <c r="T408" s="39"/>
      <c r="U408" s="39"/>
      <c r="V408" s="57"/>
      <c r="W408" s="39"/>
      <c r="X408" s="39"/>
      <c r="Y408" s="39"/>
      <c r="Z408" s="39"/>
      <c r="AA408" s="39"/>
      <c r="AB408" s="39"/>
      <c r="AC408" s="39"/>
      <c r="AD408" s="39"/>
      <c r="AE408" s="39"/>
      <c r="AF408" s="39"/>
      <c r="AG408" s="39"/>
      <c r="AH408" s="39"/>
      <c r="AI408" s="39"/>
      <c r="AJ408" s="57"/>
      <c r="AK408" s="39"/>
    </row>
    <row r="409" spans="1:37" ht="15.75" customHeight="1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57"/>
      <c r="M409" s="39"/>
      <c r="N409" s="39"/>
      <c r="O409" s="39"/>
      <c r="P409" s="39"/>
      <c r="Q409" s="39"/>
      <c r="R409" s="39"/>
      <c r="S409" s="39"/>
      <c r="T409" s="39"/>
      <c r="U409" s="39"/>
      <c r="V409" s="57"/>
      <c r="W409" s="39"/>
      <c r="X409" s="39"/>
      <c r="Y409" s="39"/>
      <c r="Z409" s="39"/>
      <c r="AA409" s="39"/>
      <c r="AB409" s="39"/>
      <c r="AC409" s="39"/>
      <c r="AD409" s="39"/>
      <c r="AE409" s="39"/>
      <c r="AF409" s="39"/>
      <c r="AG409" s="39"/>
      <c r="AH409" s="39"/>
      <c r="AI409" s="39"/>
      <c r="AJ409" s="57"/>
      <c r="AK409" s="39"/>
    </row>
    <row r="410" spans="1:37" ht="15.75" customHeight="1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57"/>
      <c r="M410" s="39"/>
      <c r="N410" s="39"/>
      <c r="O410" s="39"/>
      <c r="P410" s="39"/>
      <c r="Q410" s="39"/>
      <c r="R410" s="39"/>
      <c r="S410" s="39"/>
      <c r="T410" s="39"/>
      <c r="U410" s="39"/>
      <c r="V410" s="57"/>
      <c r="W410" s="39"/>
      <c r="X410" s="39"/>
      <c r="Y410" s="39"/>
      <c r="Z410" s="39"/>
      <c r="AA410" s="39"/>
      <c r="AB410" s="39"/>
      <c r="AC410" s="39"/>
      <c r="AD410" s="39"/>
      <c r="AE410" s="39"/>
      <c r="AF410" s="39"/>
      <c r="AG410" s="39"/>
      <c r="AH410" s="39"/>
      <c r="AI410" s="39"/>
      <c r="AJ410" s="57"/>
      <c r="AK410" s="39"/>
    </row>
    <row r="411" spans="1:37" ht="15.75" customHeight="1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57"/>
      <c r="M411" s="39"/>
      <c r="N411" s="39"/>
      <c r="O411" s="39"/>
      <c r="P411" s="39"/>
      <c r="Q411" s="39"/>
      <c r="R411" s="39"/>
      <c r="S411" s="39"/>
      <c r="T411" s="39"/>
      <c r="U411" s="39"/>
      <c r="V411" s="57"/>
      <c r="W411" s="39"/>
      <c r="X411" s="39"/>
      <c r="Y411" s="39"/>
      <c r="Z411" s="39"/>
      <c r="AA411" s="39"/>
      <c r="AB411" s="39"/>
      <c r="AC411" s="39"/>
      <c r="AD411" s="39"/>
      <c r="AE411" s="39"/>
      <c r="AF411" s="39"/>
      <c r="AG411" s="39"/>
      <c r="AH411" s="39"/>
      <c r="AI411" s="39"/>
      <c r="AJ411" s="57"/>
      <c r="AK411" s="39"/>
    </row>
    <row r="412" spans="1:37" ht="15.75" customHeight="1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57"/>
      <c r="M412" s="39"/>
      <c r="N412" s="39"/>
      <c r="O412" s="39"/>
      <c r="P412" s="39"/>
      <c r="Q412" s="39"/>
      <c r="R412" s="39"/>
      <c r="S412" s="39"/>
      <c r="T412" s="39"/>
      <c r="U412" s="39"/>
      <c r="V412" s="57"/>
      <c r="W412" s="39"/>
      <c r="X412" s="39"/>
      <c r="Y412" s="39"/>
      <c r="Z412" s="39"/>
      <c r="AA412" s="39"/>
      <c r="AB412" s="39"/>
      <c r="AC412" s="39"/>
      <c r="AD412" s="39"/>
      <c r="AE412" s="39"/>
      <c r="AF412" s="39"/>
      <c r="AG412" s="39"/>
      <c r="AH412" s="39"/>
      <c r="AI412" s="39"/>
      <c r="AJ412" s="57"/>
      <c r="AK412" s="39"/>
    </row>
    <row r="413" spans="1:37" ht="15.75" customHeight="1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57"/>
      <c r="M413" s="39"/>
      <c r="N413" s="39"/>
      <c r="O413" s="39"/>
      <c r="P413" s="39"/>
      <c r="Q413" s="39"/>
      <c r="R413" s="39"/>
      <c r="S413" s="39"/>
      <c r="T413" s="39"/>
      <c r="U413" s="39"/>
      <c r="V413" s="57"/>
      <c r="W413" s="39"/>
      <c r="X413" s="39"/>
      <c r="Y413" s="39"/>
      <c r="Z413" s="39"/>
      <c r="AA413" s="39"/>
      <c r="AB413" s="39"/>
      <c r="AC413" s="39"/>
      <c r="AD413" s="39"/>
      <c r="AE413" s="39"/>
      <c r="AF413" s="39"/>
      <c r="AG413" s="39"/>
      <c r="AH413" s="39"/>
      <c r="AI413" s="39"/>
      <c r="AJ413" s="57"/>
      <c r="AK413" s="39"/>
    </row>
    <row r="414" spans="1:37" ht="15.75" customHeight="1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57"/>
      <c r="M414" s="39"/>
      <c r="N414" s="39"/>
      <c r="O414" s="39"/>
      <c r="P414" s="39"/>
      <c r="Q414" s="39"/>
      <c r="R414" s="39"/>
      <c r="S414" s="39"/>
      <c r="T414" s="39"/>
      <c r="U414" s="39"/>
      <c r="V414" s="57"/>
      <c r="W414" s="39"/>
      <c r="X414" s="39"/>
      <c r="Y414" s="39"/>
      <c r="Z414" s="39"/>
      <c r="AA414" s="39"/>
      <c r="AB414" s="39"/>
      <c r="AC414" s="39"/>
      <c r="AD414" s="39"/>
      <c r="AE414" s="39"/>
      <c r="AF414" s="39"/>
      <c r="AG414" s="39"/>
      <c r="AH414" s="39"/>
      <c r="AI414" s="39"/>
      <c r="AJ414" s="57"/>
      <c r="AK414" s="39"/>
    </row>
    <row r="415" spans="1:37" ht="15.75" customHeight="1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57"/>
      <c r="M415" s="39"/>
      <c r="N415" s="39"/>
      <c r="O415" s="39"/>
      <c r="P415" s="39"/>
      <c r="Q415" s="39"/>
      <c r="R415" s="39"/>
      <c r="S415" s="39"/>
      <c r="T415" s="39"/>
      <c r="U415" s="39"/>
      <c r="V415" s="57"/>
      <c r="W415" s="39"/>
      <c r="X415" s="39"/>
      <c r="Y415" s="39"/>
      <c r="Z415" s="39"/>
      <c r="AA415" s="39"/>
      <c r="AB415" s="39"/>
      <c r="AC415" s="39"/>
      <c r="AD415" s="39"/>
      <c r="AE415" s="39"/>
      <c r="AF415" s="39"/>
      <c r="AG415" s="39"/>
      <c r="AH415" s="39"/>
      <c r="AI415" s="39"/>
      <c r="AJ415" s="57"/>
      <c r="AK415" s="39"/>
    </row>
    <row r="416" spans="1:37" ht="15.75" customHeight="1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57"/>
      <c r="M416" s="39"/>
      <c r="N416" s="39"/>
      <c r="O416" s="39"/>
      <c r="P416" s="39"/>
      <c r="Q416" s="39"/>
      <c r="R416" s="39"/>
      <c r="S416" s="39"/>
      <c r="T416" s="39"/>
      <c r="U416" s="39"/>
      <c r="V416" s="57"/>
      <c r="W416" s="39"/>
      <c r="X416" s="39"/>
      <c r="Y416" s="39"/>
      <c r="Z416" s="39"/>
      <c r="AA416" s="39"/>
      <c r="AB416" s="39"/>
      <c r="AC416" s="39"/>
      <c r="AD416" s="39"/>
      <c r="AE416" s="39"/>
      <c r="AF416" s="39"/>
      <c r="AG416" s="39"/>
      <c r="AH416" s="39"/>
      <c r="AI416" s="39"/>
      <c r="AJ416" s="57"/>
      <c r="AK416" s="39"/>
    </row>
    <row r="417" spans="1:37" ht="15.75" customHeight="1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57"/>
      <c r="M417" s="39"/>
      <c r="N417" s="39"/>
      <c r="O417" s="39"/>
      <c r="P417" s="39"/>
      <c r="Q417" s="39"/>
      <c r="R417" s="39"/>
      <c r="S417" s="39"/>
      <c r="T417" s="39"/>
      <c r="U417" s="39"/>
      <c r="V417" s="57"/>
      <c r="W417" s="39"/>
      <c r="X417" s="39"/>
      <c r="Y417" s="39"/>
      <c r="Z417" s="39"/>
      <c r="AA417" s="39"/>
      <c r="AB417" s="39"/>
      <c r="AC417" s="39"/>
      <c r="AD417" s="39"/>
      <c r="AE417" s="39"/>
      <c r="AF417" s="39"/>
      <c r="AG417" s="39"/>
      <c r="AH417" s="39"/>
      <c r="AI417" s="39"/>
      <c r="AJ417" s="57"/>
      <c r="AK417" s="39"/>
    </row>
    <row r="418" spans="1:37" ht="15.75" customHeight="1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57"/>
      <c r="M418" s="39"/>
      <c r="N418" s="39"/>
      <c r="O418" s="39"/>
      <c r="P418" s="39"/>
      <c r="Q418" s="39"/>
      <c r="R418" s="39"/>
      <c r="S418" s="39"/>
      <c r="T418" s="39"/>
      <c r="U418" s="39"/>
      <c r="V418" s="57"/>
      <c r="W418" s="39"/>
      <c r="X418" s="39"/>
      <c r="Y418" s="39"/>
      <c r="Z418" s="39"/>
      <c r="AA418" s="39"/>
      <c r="AB418" s="39"/>
      <c r="AC418" s="39"/>
      <c r="AD418" s="39"/>
      <c r="AE418" s="39"/>
      <c r="AF418" s="39"/>
      <c r="AG418" s="39"/>
      <c r="AH418" s="39"/>
      <c r="AI418" s="39"/>
      <c r="AJ418" s="57"/>
      <c r="AK418" s="39"/>
    </row>
    <row r="419" spans="1:37" ht="15.75" customHeight="1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57"/>
      <c r="M419" s="39"/>
      <c r="N419" s="39"/>
      <c r="O419" s="39"/>
      <c r="P419" s="39"/>
      <c r="Q419" s="39"/>
      <c r="R419" s="39"/>
      <c r="S419" s="39"/>
      <c r="T419" s="39"/>
      <c r="U419" s="39"/>
      <c r="V419" s="57"/>
      <c r="W419" s="39"/>
      <c r="X419" s="39"/>
      <c r="Y419" s="39"/>
      <c r="Z419" s="39"/>
      <c r="AA419" s="39"/>
      <c r="AB419" s="39"/>
      <c r="AC419" s="39"/>
      <c r="AD419" s="39"/>
      <c r="AE419" s="39"/>
      <c r="AF419" s="39"/>
      <c r="AG419" s="39"/>
      <c r="AH419" s="39"/>
      <c r="AI419" s="39"/>
      <c r="AJ419" s="57"/>
      <c r="AK419" s="39"/>
    </row>
    <row r="420" spans="1:37" ht="15.75" customHeight="1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57"/>
      <c r="M420" s="39"/>
      <c r="N420" s="39"/>
      <c r="O420" s="39"/>
      <c r="P420" s="39"/>
      <c r="Q420" s="39"/>
      <c r="R420" s="39"/>
      <c r="S420" s="39"/>
      <c r="T420" s="39"/>
      <c r="U420" s="39"/>
      <c r="V420" s="57"/>
      <c r="W420" s="39"/>
      <c r="X420" s="39"/>
      <c r="Y420" s="39"/>
      <c r="Z420" s="39"/>
      <c r="AA420" s="39"/>
      <c r="AB420" s="39"/>
      <c r="AC420" s="39"/>
      <c r="AD420" s="39"/>
      <c r="AE420" s="39"/>
      <c r="AF420" s="39"/>
      <c r="AG420" s="39"/>
      <c r="AH420" s="39"/>
      <c r="AI420" s="39"/>
      <c r="AJ420" s="57"/>
      <c r="AK420" s="39"/>
    </row>
    <row r="421" spans="1:37" ht="15.75" customHeight="1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57"/>
      <c r="M421" s="39"/>
      <c r="N421" s="39"/>
      <c r="O421" s="39"/>
      <c r="P421" s="39"/>
      <c r="Q421" s="39"/>
      <c r="R421" s="39"/>
      <c r="S421" s="39"/>
      <c r="T421" s="39"/>
      <c r="U421" s="39"/>
      <c r="V421" s="57"/>
      <c r="W421" s="39"/>
      <c r="X421" s="39"/>
      <c r="Y421" s="39"/>
      <c r="Z421" s="39"/>
      <c r="AA421" s="39"/>
      <c r="AB421" s="39"/>
      <c r="AC421" s="39"/>
      <c r="AD421" s="39"/>
      <c r="AE421" s="39"/>
      <c r="AF421" s="39"/>
      <c r="AG421" s="39"/>
      <c r="AH421" s="39"/>
      <c r="AI421" s="39"/>
      <c r="AJ421" s="57"/>
      <c r="AK421" s="39"/>
    </row>
    <row r="422" spans="1:37" ht="15.75" customHeight="1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57"/>
      <c r="M422" s="39"/>
      <c r="N422" s="39"/>
      <c r="O422" s="39"/>
      <c r="P422" s="39"/>
      <c r="Q422" s="39"/>
      <c r="R422" s="39"/>
      <c r="S422" s="39"/>
      <c r="T422" s="39"/>
      <c r="U422" s="39"/>
      <c r="V422" s="57"/>
      <c r="W422" s="39"/>
      <c r="X422" s="39"/>
      <c r="Y422" s="39"/>
      <c r="Z422" s="39"/>
      <c r="AA422" s="39"/>
      <c r="AB422" s="39"/>
      <c r="AC422" s="39"/>
      <c r="AD422" s="39"/>
      <c r="AE422" s="39"/>
      <c r="AF422" s="39"/>
      <c r="AG422" s="39"/>
      <c r="AH422" s="39"/>
      <c r="AI422" s="39"/>
      <c r="AJ422" s="57"/>
      <c r="AK422" s="39"/>
    </row>
    <row r="423" spans="1:37" ht="15.75" customHeight="1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57"/>
      <c r="M423" s="39"/>
      <c r="N423" s="39"/>
      <c r="O423" s="39"/>
      <c r="P423" s="39"/>
      <c r="Q423" s="39"/>
      <c r="R423" s="39"/>
      <c r="S423" s="39"/>
      <c r="T423" s="39"/>
      <c r="U423" s="39"/>
      <c r="V423" s="57"/>
      <c r="W423" s="39"/>
      <c r="X423" s="39"/>
      <c r="Y423" s="39"/>
      <c r="Z423" s="39"/>
      <c r="AA423" s="39"/>
      <c r="AB423" s="39"/>
      <c r="AC423" s="39"/>
      <c r="AD423" s="39"/>
      <c r="AE423" s="39"/>
      <c r="AF423" s="39"/>
      <c r="AG423" s="39"/>
      <c r="AH423" s="39"/>
      <c r="AI423" s="39"/>
      <c r="AJ423" s="57"/>
      <c r="AK423" s="39"/>
    </row>
    <row r="424" spans="1:37" ht="15.75" customHeight="1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57"/>
      <c r="M424" s="39"/>
      <c r="N424" s="39"/>
      <c r="O424" s="39"/>
      <c r="P424" s="39"/>
      <c r="Q424" s="39"/>
      <c r="R424" s="39"/>
      <c r="S424" s="39"/>
      <c r="T424" s="39"/>
      <c r="U424" s="39"/>
      <c r="V424" s="57"/>
      <c r="W424" s="39"/>
      <c r="X424" s="39"/>
      <c r="Y424" s="39"/>
      <c r="Z424" s="39"/>
      <c r="AA424" s="39"/>
      <c r="AB424" s="39"/>
      <c r="AC424" s="39"/>
      <c r="AD424" s="39"/>
      <c r="AE424" s="39"/>
      <c r="AF424" s="39"/>
      <c r="AG424" s="39"/>
      <c r="AH424" s="39"/>
      <c r="AI424" s="39"/>
      <c r="AJ424" s="57"/>
      <c r="AK424" s="39"/>
    </row>
    <row r="425" spans="1:37" ht="15.75" customHeight="1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57"/>
      <c r="M425" s="39"/>
      <c r="N425" s="39"/>
      <c r="O425" s="39"/>
      <c r="P425" s="39"/>
      <c r="Q425" s="39"/>
      <c r="R425" s="39"/>
      <c r="S425" s="39"/>
      <c r="T425" s="39"/>
      <c r="U425" s="39"/>
      <c r="V425" s="57"/>
      <c r="W425" s="39"/>
      <c r="X425" s="39"/>
      <c r="Y425" s="39"/>
      <c r="Z425" s="39"/>
      <c r="AA425" s="39"/>
      <c r="AB425" s="39"/>
      <c r="AC425" s="39"/>
      <c r="AD425" s="39"/>
      <c r="AE425" s="39"/>
      <c r="AF425" s="39"/>
      <c r="AG425" s="39"/>
      <c r="AH425" s="39"/>
      <c r="AI425" s="39"/>
      <c r="AJ425" s="57"/>
      <c r="AK425" s="39"/>
    </row>
    <row r="426" spans="1:37" ht="15.75" customHeight="1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57"/>
      <c r="M426" s="39"/>
      <c r="N426" s="39"/>
      <c r="O426" s="39"/>
      <c r="P426" s="39"/>
      <c r="Q426" s="39"/>
      <c r="R426" s="39"/>
      <c r="S426" s="39"/>
      <c r="T426" s="39"/>
      <c r="U426" s="39"/>
      <c r="V426" s="57"/>
      <c r="W426" s="39"/>
      <c r="X426" s="39"/>
      <c r="Y426" s="39"/>
      <c r="Z426" s="39"/>
      <c r="AA426" s="39"/>
      <c r="AB426" s="39"/>
      <c r="AC426" s="39"/>
      <c r="AD426" s="39"/>
      <c r="AE426" s="39"/>
      <c r="AF426" s="39"/>
      <c r="AG426" s="39"/>
      <c r="AH426" s="39"/>
      <c r="AI426" s="39"/>
      <c r="AJ426" s="57"/>
      <c r="AK426" s="39"/>
    </row>
    <row r="427" spans="1:37" ht="15.75" customHeight="1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57"/>
      <c r="M427" s="39"/>
      <c r="N427" s="39"/>
      <c r="O427" s="39"/>
      <c r="P427" s="39"/>
      <c r="Q427" s="39"/>
      <c r="R427" s="39"/>
      <c r="S427" s="39"/>
      <c r="T427" s="39"/>
      <c r="U427" s="39"/>
      <c r="V427" s="57"/>
      <c r="W427" s="39"/>
      <c r="X427" s="39"/>
      <c r="Y427" s="39"/>
      <c r="Z427" s="39"/>
      <c r="AA427" s="39"/>
      <c r="AB427" s="39"/>
      <c r="AC427" s="39"/>
      <c r="AD427" s="39"/>
      <c r="AE427" s="39"/>
      <c r="AF427" s="39"/>
      <c r="AG427" s="39"/>
      <c r="AH427" s="39"/>
      <c r="AI427" s="39"/>
      <c r="AJ427" s="57"/>
      <c r="AK427" s="39"/>
    </row>
    <row r="428" spans="1:37" ht="15.75" customHeight="1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57"/>
      <c r="M428" s="39"/>
      <c r="N428" s="39"/>
      <c r="O428" s="39"/>
      <c r="P428" s="39"/>
      <c r="Q428" s="39"/>
      <c r="R428" s="39"/>
      <c r="S428" s="39"/>
      <c r="T428" s="39"/>
      <c r="U428" s="39"/>
      <c r="V428" s="57"/>
      <c r="W428" s="39"/>
      <c r="X428" s="39"/>
      <c r="Y428" s="39"/>
      <c r="Z428" s="39"/>
      <c r="AA428" s="39"/>
      <c r="AB428" s="39"/>
      <c r="AC428" s="39"/>
      <c r="AD428" s="39"/>
      <c r="AE428" s="39"/>
      <c r="AF428" s="39"/>
      <c r="AG428" s="39"/>
      <c r="AH428" s="39"/>
      <c r="AI428" s="39"/>
      <c r="AJ428" s="57"/>
      <c r="AK428" s="39"/>
    </row>
    <row r="429" spans="1:37" ht="15.75" customHeight="1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57"/>
      <c r="M429" s="39"/>
      <c r="N429" s="39"/>
      <c r="O429" s="39"/>
      <c r="P429" s="39"/>
      <c r="Q429" s="39"/>
      <c r="R429" s="39"/>
      <c r="S429" s="39"/>
      <c r="T429" s="39"/>
      <c r="U429" s="39"/>
      <c r="V429" s="57"/>
      <c r="W429" s="39"/>
      <c r="X429" s="39"/>
      <c r="Y429" s="39"/>
      <c r="Z429" s="39"/>
      <c r="AA429" s="39"/>
      <c r="AB429" s="39"/>
      <c r="AC429" s="39"/>
      <c r="AD429" s="39"/>
      <c r="AE429" s="39"/>
      <c r="AF429" s="39"/>
      <c r="AG429" s="39"/>
      <c r="AH429" s="39"/>
      <c r="AI429" s="39"/>
      <c r="AJ429" s="57"/>
      <c r="AK429" s="39"/>
    </row>
    <row r="430" spans="1:37" ht="15.75" customHeight="1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57"/>
      <c r="M430" s="39"/>
      <c r="N430" s="39"/>
      <c r="O430" s="39"/>
      <c r="P430" s="39"/>
      <c r="Q430" s="39"/>
      <c r="R430" s="39"/>
      <c r="S430" s="39"/>
      <c r="T430" s="39"/>
      <c r="U430" s="39"/>
      <c r="V430" s="57"/>
      <c r="W430" s="39"/>
      <c r="X430" s="39"/>
      <c r="Y430" s="39"/>
      <c r="Z430" s="39"/>
      <c r="AA430" s="39"/>
      <c r="AB430" s="39"/>
      <c r="AC430" s="39"/>
      <c r="AD430" s="39"/>
      <c r="AE430" s="39"/>
      <c r="AF430" s="39"/>
      <c r="AG430" s="39"/>
      <c r="AH430" s="39"/>
      <c r="AI430" s="39"/>
      <c r="AJ430" s="57"/>
      <c r="AK430" s="39"/>
    </row>
    <row r="431" spans="1:37" ht="15.75" customHeight="1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57"/>
      <c r="M431" s="39"/>
      <c r="N431" s="39"/>
      <c r="O431" s="39"/>
      <c r="P431" s="39"/>
      <c r="Q431" s="39"/>
      <c r="R431" s="39"/>
      <c r="S431" s="39"/>
      <c r="T431" s="39"/>
      <c r="U431" s="39"/>
      <c r="V431" s="57"/>
      <c r="W431" s="39"/>
      <c r="X431" s="39"/>
      <c r="Y431" s="39"/>
      <c r="Z431" s="39"/>
      <c r="AA431" s="39"/>
      <c r="AB431" s="39"/>
      <c r="AC431" s="39"/>
      <c r="AD431" s="39"/>
      <c r="AE431" s="39"/>
      <c r="AF431" s="39"/>
      <c r="AG431" s="39"/>
      <c r="AH431" s="39"/>
      <c r="AI431" s="39"/>
      <c r="AJ431" s="57"/>
      <c r="AK431" s="39"/>
    </row>
    <row r="432" spans="1:37" ht="15.75" customHeight="1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57"/>
      <c r="M432" s="39"/>
      <c r="N432" s="39"/>
      <c r="O432" s="39"/>
      <c r="P432" s="39"/>
      <c r="Q432" s="39"/>
      <c r="R432" s="39"/>
      <c r="S432" s="39"/>
      <c r="T432" s="39"/>
      <c r="U432" s="39"/>
      <c r="V432" s="57"/>
      <c r="W432" s="39"/>
      <c r="X432" s="39"/>
      <c r="Y432" s="39"/>
      <c r="Z432" s="39"/>
      <c r="AA432" s="39"/>
      <c r="AB432" s="39"/>
      <c r="AC432" s="39"/>
      <c r="AD432" s="39"/>
      <c r="AE432" s="39"/>
      <c r="AF432" s="39"/>
      <c r="AG432" s="39"/>
      <c r="AH432" s="39"/>
      <c r="AI432" s="39"/>
      <c r="AJ432" s="57"/>
      <c r="AK432" s="39"/>
    </row>
    <row r="433" spans="1:37" ht="15.75" customHeight="1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57"/>
      <c r="M433" s="39"/>
      <c r="N433" s="39"/>
      <c r="O433" s="39"/>
      <c r="P433" s="39"/>
      <c r="Q433" s="39"/>
      <c r="R433" s="39"/>
      <c r="S433" s="39"/>
      <c r="T433" s="39"/>
      <c r="U433" s="39"/>
      <c r="V433" s="57"/>
      <c r="W433" s="39"/>
      <c r="X433" s="39"/>
      <c r="Y433" s="39"/>
      <c r="Z433" s="39"/>
      <c r="AA433" s="39"/>
      <c r="AB433" s="39"/>
      <c r="AC433" s="39"/>
      <c r="AD433" s="39"/>
      <c r="AE433" s="39"/>
      <c r="AF433" s="39"/>
      <c r="AG433" s="39"/>
      <c r="AH433" s="39"/>
      <c r="AI433" s="39"/>
      <c r="AJ433" s="57"/>
      <c r="AK433" s="39"/>
    </row>
    <row r="434" spans="1:37" ht="15.75" customHeight="1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57"/>
      <c r="M434" s="39"/>
      <c r="N434" s="39"/>
      <c r="O434" s="39"/>
      <c r="P434" s="39"/>
      <c r="Q434" s="39"/>
      <c r="R434" s="39"/>
      <c r="S434" s="39"/>
      <c r="T434" s="39"/>
      <c r="U434" s="39"/>
      <c r="V434" s="57"/>
      <c r="W434" s="39"/>
      <c r="X434" s="39"/>
      <c r="Y434" s="39"/>
      <c r="Z434" s="39"/>
      <c r="AA434" s="39"/>
      <c r="AB434" s="39"/>
      <c r="AC434" s="39"/>
      <c r="AD434" s="39"/>
      <c r="AE434" s="39"/>
      <c r="AF434" s="39"/>
      <c r="AG434" s="39"/>
      <c r="AH434" s="39"/>
      <c r="AI434" s="39"/>
      <c r="AJ434" s="57"/>
      <c r="AK434" s="39"/>
    </row>
    <row r="435" spans="1:37" ht="15.75" customHeight="1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57"/>
      <c r="M435" s="39"/>
      <c r="N435" s="39"/>
      <c r="O435" s="39"/>
      <c r="P435" s="39"/>
      <c r="Q435" s="39"/>
      <c r="R435" s="39"/>
      <c r="S435" s="39"/>
      <c r="T435" s="39"/>
      <c r="U435" s="39"/>
      <c r="V435" s="57"/>
      <c r="W435" s="39"/>
      <c r="X435" s="39"/>
      <c r="Y435" s="39"/>
      <c r="Z435" s="39"/>
      <c r="AA435" s="39"/>
      <c r="AB435" s="39"/>
      <c r="AC435" s="39"/>
      <c r="AD435" s="39"/>
      <c r="AE435" s="39"/>
      <c r="AF435" s="39"/>
      <c r="AG435" s="39"/>
      <c r="AH435" s="39"/>
      <c r="AI435" s="39"/>
      <c r="AJ435" s="57"/>
      <c r="AK435" s="39"/>
    </row>
    <row r="436" spans="1:37" ht="15.75" customHeight="1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57"/>
      <c r="M436" s="39"/>
      <c r="N436" s="39"/>
      <c r="O436" s="39"/>
      <c r="P436" s="39"/>
      <c r="Q436" s="39"/>
      <c r="R436" s="39"/>
      <c r="S436" s="39"/>
      <c r="T436" s="39"/>
      <c r="U436" s="39"/>
      <c r="V436" s="57"/>
      <c r="W436" s="39"/>
      <c r="X436" s="39"/>
      <c r="Y436" s="39"/>
      <c r="Z436" s="39"/>
      <c r="AA436" s="39"/>
      <c r="AB436" s="39"/>
      <c r="AC436" s="39"/>
      <c r="AD436" s="39"/>
      <c r="AE436" s="39"/>
      <c r="AF436" s="39"/>
      <c r="AG436" s="39"/>
      <c r="AH436" s="39"/>
      <c r="AI436" s="39"/>
      <c r="AJ436" s="57"/>
      <c r="AK436" s="39"/>
    </row>
    <row r="437" spans="1:37" ht="15.75" customHeight="1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57"/>
      <c r="M437" s="39"/>
      <c r="N437" s="39"/>
      <c r="O437" s="39"/>
      <c r="P437" s="39"/>
      <c r="Q437" s="39"/>
      <c r="R437" s="39"/>
      <c r="S437" s="39"/>
      <c r="T437" s="39"/>
      <c r="U437" s="39"/>
      <c r="V437" s="57"/>
      <c r="W437" s="39"/>
      <c r="X437" s="39"/>
      <c r="Y437" s="39"/>
      <c r="Z437" s="39"/>
      <c r="AA437" s="39"/>
      <c r="AB437" s="39"/>
      <c r="AC437" s="39"/>
      <c r="AD437" s="39"/>
      <c r="AE437" s="39"/>
      <c r="AF437" s="39"/>
      <c r="AG437" s="39"/>
      <c r="AH437" s="39"/>
      <c r="AI437" s="39"/>
      <c r="AJ437" s="57"/>
      <c r="AK437" s="39"/>
    </row>
    <row r="438" spans="1:37" ht="15.75" customHeight="1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57"/>
      <c r="M438" s="39"/>
      <c r="N438" s="39"/>
      <c r="O438" s="39"/>
      <c r="P438" s="39"/>
      <c r="Q438" s="39"/>
      <c r="R438" s="39"/>
      <c r="S438" s="39"/>
      <c r="T438" s="39"/>
      <c r="U438" s="39"/>
      <c r="V438" s="57"/>
      <c r="W438" s="39"/>
      <c r="X438" s="39"/>
      <c r="Y438" s="39"/>
      <c r="Z438" s="39"/>
      <c r="AA438" s="39"/>
      <c r="AB438" s="39"/>
      <c r="AC438" s="39"/>
      <c r="AD438" s="39"/>
      <c r="AE438" s="39"/>
      <c r="AF438" s="39"/>
      <c r="AG438" s="39"/>
      <c r="AH438" s="39"/>
      <c r="AI438" s="39"/>
      <c r="AJ438" s="57"/>
      <c r="AK438" s="39"/>
    </row>
    <row r="439" spans="1:37" ht="15.75" customHeight="1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57"/>
      <c r="M439" s="39"/>
      <c r="N439" s="39"/>
      <c r="O439" s="39"/>
      <c r="P439" s="39"/>
      <c r="Q439" s="39"/>
      <c r="R439" s="39"/>
      <c r="S439" s="39"/>
      <c r="T439" s="39"/>
      <c r="U439" s="39"/>
      <c r="V439" s="57"/>
      <c r="W439" s="39"/>
      <c r="X439" s="39"/>
      <c r="Y439" s="39"/>
      <c r="Z439" s="39"/>
      <c r="AA439" s="39"/>
      <c r="AB439" s="39"/>
      <c r="AC439" s="39"/>
      <c r="AD439" s="39"/>
      <c r="AE439" s="39"/>
      <c r="AF439" s="39"/>
      <c r="AG439" s="39"/>
      <c r="AH439" s="39"/>
      <c r="AI439" s="39"/>
      <c r="AJ439" s="57"/>
      <c r="AK439" s="39"/>
    </row>
    <row r="440" spans="1:37" ht="15.75" customHeight="1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57"/>
      <c r="M440" s="39"/>
      <c r="N440" s="39"/>
      <c r="O440" s="39"/>
      <c r="P440" s="39"/>
      <c r="Q440" s="39"/>
      <c r="R440" s="39"/>
      <c r="S440" s="39"/>
      <c r="T440" s="39"/>
      <c r="U440" s="39"/>
      <c r="V440" s="57"/>
      <c r="W440" s="39"/>
      <c r="X440" s="39"/>
      <c r="Y440" s="39"/>
      <c r="Z440" s="39"/>
      <c r="AA440" s="39"/>
      <c r="AB440" s="39"/>
      <c r="AC440" s="39"/>
      <c r="AD440" s="39"/>
      <c r="AE440" s="39"/>
      <c r="AF440" s="39"/>
      <c r="AG440" s="39"/>
      <c r="AH440" s="39"/>
      <c r="AI440" s="39"/>
      <c r="AJ440" s="57"/>
      <c r="AK440" s="39"/>
    </row>
    <row r="441" spans="1:37" ht="15.75" customHeight="1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57"/>
      <c r="M441" s="39"/>
      <c r="N441" s="39"/>
      <c r="O441" s="39"/>
      <c r="P441" s="39"/>
      <c r="Q441" s="39"/>
      <c r="R441" s="39"/>
      <c r="S441" s="39"/>
      <c r="T441" s="39"/>
      <c r="U441" s="39"/>
      <c r="V441" s="57"/>
      <c r="W441" s="39"/>
      <c r="X441" s="39"/>
      <c r="Y441" s="39"/>
      <c r="Z441" s="39"/>
      <c r="AA441" s="39"/>
      <c r="AB441" s="39"/>
      <c r="AC441" s="39"/>
      <c r="AD441" s="39"/>
      <c r="AE441" s="39"/>
      <c r="AF441" s="39"/>
      <c r="AG441" s="39"/>
      <c r="AH441" s="39"/>
      <c r="AI441" s="39"/>
      <c r="AJ441" s="57"/>
      <c r="AK441" s="39"/>
    </row>
    <row r="442" spans="1:37" ht="15.75" customHeight="1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57"/>
      <c r="M442" s="39"/>
      <c r="N442" s="39"/>
      <c r="O442" s="39"/>
      <c r="P442" s="39"/>
      <c r="Q442" s="39"/>
      <c r="R442" s="39"/>
      <c r="S442" s="39"/>
      <c r="T442" s="39"/>
      <c r="U442" s="39"/>
      <c r="V442" s="57"/>
      <c r="W442" s="39"/>
      <c r="X442" s="39"/>
      <c r="Y442" s="39"/>
      <c r="Z442" s="39"/>
      <c r="AA442" s="39"/>
      <c r="AB442" s="39"/>
      <c r="AC442" s="39"/>
      <c r="AD442" s="39"/>
      <c r="AE442" s="39"/>
      <c r="AF442" s="39"/>
      <c r="AG442" s="39"/>
      <c r="AH442" s="39"/>
      <c r="AI442" s="39"/>
      <c r="AJ442" s="57"/>
      <c r="AK442" s="39"/>
    </row>
    <row r="443" spans="1:37" ht="15.75" customHeight="1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57"/>
      <c r="M443" s="39"/>
      <c r="N443" s="39"/>
      <c r="O443" s="39"/>
      <c r="P443" s="39"/>
      <c r="Q443" s="39"/>
      <c r="R443" s="39"/>
      <c r="S443" s="39"/>
      <c r="T443" s="39"/>
      <c r="U443" s="39"/>
      <c r="V443" s="57"/>
      <c r="W443" s="39"/>
      <c r="X443" s="39"/>
      <c r="Y443" s="39"/>
      <c r="Z443" s="39"/>
      <c r="AA443" s="39"/>
      <c r="AB443" s="39"/>
      <c r="AC443" s="39"/>
      <c r="AD443" s="39"/>
      <c r="AE443" s="39"/>
      <c r="AF443" s="39"/>
      <c r="AG443" s="39"/>
      <c r="AH443" s="39"/>
      <c r="AI443" s="39"/>
      <c r="AJ443" s="57"/>
      <c r="AK443" s="39"/>
    </row>
    <row r="444" spans="1:37" ht="15.75" customHeight="1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57"/>
      <c r="M444" s="39"/>
      <c r="N444" s="39"/>
      <c r="O444" s="39"/>
      <c r="P444" s="39"/>
      <c r="Q444" s="39"/>
      <c r="R444" s="39"/>
      <c r="S444" s="39"/>
      <c r="T444" s="39"/>
      <c r="U444" s="39"/>
      <c r="V444" s="57"/>
      <c r="W444" s="39"/>
      <c r="X444" s="39"/>
      <c r="Y444" s="39"/>
      <c r="Z444" s="39"/>
      <c r="AA444" s="39"/>
      <c r="AB444" s="39"/>
      <c r="AC444" s="39"/>
      <c r="AD444" s="39"/>
      <c r="AE444" s="39"/>
      <c r="AF444" s="39"/>
      <c r="AG444" s="39"/>
      <c r="AH444" s="39"/>
      <c r="AI444" s="39"/>
      <c r="AJ444" s="57"/>
      <c r="AK444" s="39"/>
    </row>
    <row r="445" spans="1:37" ht="15.75" customHeight="1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57"/>
      <c r="M445" s="39"/>
      <c r="N445" s="39"/>
      <c r="O445" s="39"/>
      <c r="P445" s="39"/>
      <c r="Q445" s="39"/>
      <c r="R445" s="39"/>
      <c r="S445" s="39"/>
      <c r="T445" s="39"/>
      <c r="U445" s="39"/>
      <c r="V445" s="57"/>
      <c r="W445" s="39"/>
      <c r="X445" s="39"/>
      <c r="Y445" s="39"/>
      <c r="Z445" s="39"/>
      <c r="AA445" s="39"/>
      <c r="AB445" s="39"/>
      <c r="AC445" s="39"/>
      <c r="AD445" s="39"/>
      <c r="AE445" s="39"/>
      <c r="AF445" s="39"/>
      <c r="AG445" s="39"/>
      <c r="AH445" s="39"/>
      <c r="AI445" s="39"/>
      <c r="AJ445" s="57"/>
      <c r="AK445" s="39"/>
    </row>
    <row r="446" spans="1:37" ht="15.75" customHeight="1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57"/>
      <c r="M446" s="39"/>
      <c r="N446" s="39"/>
      <c r="O446" s="39"/>
      <c r="P446" s="39"/>
      <c r="Q446" s="39"/>
      <c r="R446" s="39"/>
      <c r="S446" s="39"/>
      <c r="T446" s="39"/>
      <c r="U446" s="39"/>
      <c r="V446" s="57"/>
      <c r="W446" s="39"/>
      <c r="X446" s="39"/>
      <c r="Y446" s="39"/>
      <c r="Z446" s="39"/>
      <c r="AA446" s="39"/>
      <c r="AB446" s="39"/>
      <c r="AC446" s="39"/>
      <c r="AD446" s="39"/>
      <c r="AE446" s="39"/>
      <c r="AF446" s="39"/>
      <c r="AG446" s="39"/>
      <c r="AH446" s="39"/>
      <c r="AI446" s="39"/>
      <c r="AJ446" s="57"/>
      <c r="AK446" s="39"/>
    </row>
    <row r="447" spans="1:37" ht="15.75" customHeight="1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57"/>
      <c r="M447" s="39"/>
      <c r="N447" s="39"/>
      <c r="O447" s="39"/>
      <c r="P447" s="39"/>
      <c r="Q447" s="39"/>
      <c r="R447" s="39"/>
      <c r="S447" s="39"/>
      <c r="T447" s="39"/>
      <c r="U447" s="39"/>
      <c r="V447" s="57"/>
      <c r="W447" s="39"/>
      <c r="X447" s="39"/>
      <c r="Y447" s="39"/>
      <c r="Z447" s="39"/>
      <c r="AA447" s="39"/>
      <c r="AB447" s="39"/>
      <c r="AC447" s="39"/>
      <c r="AD447" s="39"/>
      <c r="AE447" s="39"/>
      <c r="AF447" s="39"/>
      <c r="AG447" s="39"/>
      <c r="AH447" s="39"/>
      <c r="AI447" s="39"/>
      <c r="AJ447" s="57"/>
      <c r="AK447" s="39"/>
    </row>
    <row r="448" spans="1:37" ht="15.75" customHeight="1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57"/>
      <c r="M448" s="39"/>
      <c r="N448" s="39"/>
      <c r="O448" s="39"/>
      <c r="P448" s="39"/>
      <c r="Q448" s="39"/>
      <c r="R448" s="39"/>
      <c r="S448" s="39"/>
      <c r="T448" s="39"/>
      <c r="U448" s="39"/>
      <c r="V448" s="57"/>
      <c r="W448" s="39"/>
      <c r="X448" s="39"/>
      <c r="Y448" s="39"/>
      <c r="Z448" s="39"/>
      <c r="AA448" s="39"/>
      <c r="AB448" s="39"/>
      <c r="AC448" s="39"/>
      <c r="AD448" s="39"/>
      <c r="AE448" s="39"/>
      <c r="AF448" s="39"/>
      <c r="AG448" s="39"/>
      <c r="AH448" s="39"/>
      <c r="AI448" s="39"/>
      <c r="AJ448" s="57"/>
      <c r="AK448" s="39"/>
    </row>
    <row r="449" spans="1:37" ht="15.75" customHeight="1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57"/>
      <c r="M449" s="39"/>
      <c r="N449" s="39"/>
      <c r="O449" s="39"/>
      <c r="P449" s="39"/>
      <c r="Q449" s="39"/>
      <c r="R449" s="39"/>
      <c r="S449" s="39"/>
      <c r="T449" s="39"/>
      <c r="U449" s="39"/>
      <c r="V449" s="57"/>
      <c r="W449" s="39"/>
      <c r="X449" s="39"/>
      <c r="Y449" s="39"/>
      <c r="Z449" s="39"/>
      <c r="AA449" s="39"/>
      <c r="AB449" s="39"/>
      <c r="AC449" s="39"/>
      <c r="AD449" s="39"/>
      <c r="AE449" s="39"/>
      <c r="AF449" s="39"/>
      <c r="AG449" s="39"/>
      <c r="AH449" s="39"/>
      <c r="AI449" s="39"/>
      <c r="AJ449" s="57"/>
      <c r="AK449" s="39"/>
    </row>
    <row r="450" spans="1:37" ht="15.75" customHeight="1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57"/>
      <c r="M450" s="39"/>
      <c r="N450" s="39"/>
      <c r="O450" s="39"/>
      <c r="P450" s="39"/>
      <c r="Q450" s="39"/>
      <c r="R450" s="39"/>
      <c r="S450" s="39"/>
      <c r="T450" s="39"/>
      <c r="U450" s="39"/>
      <c r="V450" s="57"/>
      <c r="W450" s="39"/>
      <c r="X450" s="39"/>
      <c r="Y450" s="39"/>
      <c r="Z450" s="39"/>
      <c r="AA450" s="39"/>
      <c r="AB450" s="39"/>
      <c r="AC450" s="39"/>
      <c r="AD450" s="39"/>
      <c r="AE450" s="39"/>
      <c r="AF450" s="39"/>
      <c r="AG450" s="39"/>
      <c r="AH450" s="39"/>
      <c r="AI450" s="39"/>
      <c r="AJ450" s="57"/>
      <c r="AK450" s="39"/>
    </row>
    <row r="451" spans="1:37" ht="15.75" customHeight="1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57"/>
      <c r="M451" s="39"/>
      <c r="N451" s="39"/>
      <c r="O451" s="39"/>
      <c r="P451" s="39"/>
      <c r="Q451" s="39"/>
      <c r="R451" s="39"/>
      <c r="S451" s="39"/>
      <c r="T451" s="39"/>
      <c r="U451" s="39"/>
      <c r="V451" s="57"/>
      <c r="W451" s="39"/>
      <c r="X451" s="39"/>
      <c r="Y451" s="39"/>
      <c r="Z451" s="39"/>
      <c r="AA451" s="39"/>
      <c r="AB451" s="39"/>
      <c r="AC451" s="39"/>
      <c r="AD451" s="39"/>
      <c r="AE451" s="39"/>
      <c r="AF451" s="39"/>
      <c r="AG451" s="39"/>
      <c r="AH451" s="39"/>
      <c r="AI451" s="39"/>
      <c r="AJ451" s="57"/>
      <c r="AK451" s="39"/>
    </row>
    <row r="452" spans="1:37" ht="15.75" customHeight="1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57"/>
      <c r="M452" s="39"/>
      <c r="N452" s="39"/>
      <c r="O452" s="39"/>
      <c r="P452" s="39"/>
      <c r="Q452" s="39"/>
      <c r="R452" s="39"/>
      <c r="S452" s="39"/>
      <c r="T452" s="39"/>
      <c r="U452" s="39"/>
      <c r="V452" s="57"/>
      <c r="W452" s="39"/>
      <c r="X452" s="39"/>
      <c r="Y452" s="39"/>
      <c r="Z452" s="39"/>
      <c r="AA452" s="39"/>
      <c r="AB452" s="39"/>
      <c r="AC452" s="39"/>
      <c r="AD452" s="39"/>
      <c r="AE452" s="39"/>
      <c r="AF452" s="39"/>
      <c r="AG452" s="39"/>
      <c r="AH452" s="39"/>
      <c r="AI452" s="39"/>
      <c r="AJ452" s="57"/>
      <c r="AK452" s="39"/>
    </row>
    <row r="453" spans="1:37" ht="15.75" customHeight="1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57"/>
      <c r="M453" s="39"/>
      <c r="N453" s="39"/>
      <c r="O453" s="39"/>
      <c r="P453" s="39"/>
      <c r="Q453" s="39"/>
      <c r="R453" s="39"/>
      <c r="S453" s="39"/>
      <c r="T453" s="39"/>
      <c r="U453" s="39"/>
      <c r="V453" s="57"/>
      <c r="W453" s="39"/>
      <c r="X453" s="39"/>
      <c r="Y453" s="39"/>
      <c r="Z453" s="39"/>
      <c r="AA453" s="39"/>
      <c r="AB453" s="39"/>
      <c r="AC453" s="39"/>
      <c r="AD453" s="39"/>
      <c r="AE453" s="39"/>
      <c r="AF453" s="39"/>
      <c r="AG453" s="39"/>
      <c r="AH453" s="39"/>
      <c r="AI453" s="39"/>
      <c r="AJ453" s="57"/>
      <c r="AK453" s="39"/>
    </row>
    <row r="454" spans="1:37" ht="15.75" customHeight="1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57"/>
      <c r="M454" s="39"/>
      <c r="N454" s="39"/>
      <c r="O454" s="39"/>
      <c r="P454" s="39"/>
      <c r="Q454" s="39"/>
      <c r="R454" s="39"/>
      <c r="S454" s="39"/>
      <c r="T454" s="39"/>
      <c r="U454" s="39"/>
      <c r="V454" s="57"/>
      <c r="W454" s="39"/>
      <c r="X454" s="39"/>
      <c r="Y454" s="39"/>
      <c r="Z454" s="39"/>
      <c r="AA454" s="39"/>
      <c r="AB454" s="39"/>
      <c r="AC454" s="39"/>
      <c r="AD454" s="39"/>
      <c r="AE454" s="39"/>
      <c r="AF454" s="39"/>
      <c r="AG454" s="39"/>
      <c r="AH454" s="39"/>
      <c r="AI454" s="39"/>
      <c r="AJ454" s="57"/>
      <c r="AK454" s="39"/>
    </row>
    <row r="455" spans="1:37" ht="15.75" customHeight="1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57"/>
      <c r="M455" s="39"/>
      <c r="N455" s="39"/>
      <c r="O455" s="39"/>
      <c r="P455" s="39"/>
      <c r="Q455" s="39"/>
      <c r="R455" s="39"/>
      <c r="S455" s="39"/>
      <c r="T455" s="39"/>
      <c r="U455" s="39"/>
      <c r="V455" s="57"/>
      <c r="W455" s="39"/>
      <c r="X455" s="39"/>
      <c r="Y455" s="39"/>
      <c r="Z455" s="39"/>
      <c r="AA455" s="39"/>
      <c r="AB455" s="39"/>
      <c r="AC455" s="39"/>
      <c r="AD455" s="39"/>
      <c r="AE455" s="39"/>
      <c r="AF455" s="39"/>
      <c r="AG455" s="39"/>
      <c r="AH455" s="39"/>
      <c r="AI455" s="39"/>
      <c r="AJ455" s="57"/>
      <c r="AK455" s="39"/>
    </row>
    <row r="456" spans="1:37" ht="15.75" customHeight="1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57"/>
      <c r="M456" s="39"/>
      <c r="N456" s="39"/>
      <c r="O456" s="39"/>
      <c r="P456" s="39"/>
      <c r="Q456" s="39"/>
      <c r="R456" s="39"/>
      <c r="S456" s="39"/>
      <c r="T456" s="39"/>
      <c r="U456" s="39"/>
      <c r="V456" s="57"/>
      <c r="W456" s="39"/>
      <c r="X456" s="39"/>
      <c r="Y456" s="39"/>
      <c r="Z456" s="39"/>
      <c r="AA456" s="39"/>
      <c r="AB456" s="39"/>
      <c r="AC456" s="39"/>
      <c r="AD456" s="39"/>
      <c r="AE456" s="39"/>
      <c r="AF456" s="39"/>
      <c r="AG456" s="39"/>
      <c r="AH456" s="39"/>
      <c r="AI456" s="39"/>
      <c r="AJ456" s="57"/>
      <c r="AK456" s="39"/>
    </row>
    <row r="457" spans="1:37" ht="15.75" customHeight="1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57"/>
      <c r="M457" s="39"/>
      <c r="N457" s="39"/>
      <c r="O457" s="39"/>
      <c r="P457" s="39"/>
      <c r="Q457" s="39"/>
      <c r="R457" s="39"/>
      <c r="S457" s="39"/>
      <c r="T457" s="39"/>
      <c r="U457" s="39"/>
      <c r="V457" s="57"/>
      <c r="W457" s="39"/>
      <c r="X457" s="39"/>
      <c r="Y457" s="39"/>
      <c r="Z457" s="39"/>
      <c r="AA457" s="39"/>
      <c r="AB457" s="39"/>
      <c r="AC457" s="39"/>
      <c r="AD457" s="39"/>
      <c r="AE457" s="39"/>
      <c r="AF457" s="39"/>
      <c r="AG457" s="39"/>
      <c r="AH457" s="39"/>
      <c r="AI457" s="39"/>
      <c r="AJ457" s="57"/>
      <c r="AK457" s="39"/>
    </row>
    <row r="458" spans="1:37" ht="15.75" customHeight="1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57"/>
      <c r="M458" s="39"/>
      <c r="N458" s="39"/>
      <c r="O458" s="39"/>
      <c r="P458" s="39"/>
      <c r="Q458" s="39"/>
      <c r="R458" s="39"/>
      <c r="S458" s="39"/>
      <c r="T458" s="39"/>
      <c r="U458" s="39"/>
      <c r="V458" s="57"/>
      <c r="W458" s="39"/>
      <c r="X458" s="39"/>
      <c r="Y458" s="39"/>
      <c r="Z458" s="39"/>
      <c r="AA458" s="39"/>
      <c r="AB458" s="39"/>
      <c r="AC458" s="39"/>
      <c r="AD458" s="39"/>
      <c r="AE458" s="39"/>
      <c r="AF458" s="39"/>
      <c r="AG458" s="39"/>
      <c r="AH458" s="39"/>
      <c r="AI458" s="39"/>
      <c r="AJ458" s="57"/>
      <c r="AK458" s="39"/>
    </row>
    <row r="459" spans="1:37" ht="15.75" customHeight="1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57"/>
      <c r="M459" s="39"/>
      <c r="N459" s="39"/>
      <c r="O459" s="39"/>
      <c r="P459" s="39"/>
      <c r="Q459" s="39"/>
      <c r="R459" s="39"/>
      <c r="S459" s="39"/>
      <c r="T459" s="39"/>
      <c r="U459" s="39"/>
      <c r="V459" s="57"/>
      <c r="W459" s="39"/>
      <c r="X459" s="39"/>
      <c r="Y459" s="39"/>
      <c r="Z459" s="39"/>
      <c r="AA459" s="39"/>
      <c r="AB459" s="39"/>
      <c r="AC459" s="39"/>
      <c r="AD459" s="39"/>
      <c r="AE459" s="39"/>
      <c r="AF459" s="39"/>
      <c r="AG459" s="39"/>
      <c r="AH459" s="39"/>
      <c r="AI459" s="39"/>
      <c r="AJ459" s="57"/>
      <c r="AK459" s="39"/>
    </row>
    <row r="460" spans="1:37" ht="15.75" customHeight="1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57"/>
      <c r="M460" s="39"/>
      <c r="N460" s="39"/>
      <c r="O460" s="39"/>
      <c r="P460" s="39"/>
      <c r="Q460" s="39"/>
      <c r="R460" s="39"/>
      <c r="S460" s="39"/>
      <c r="T460" s="39"/>
      <c r="U460" s="39"/>
      <c r="V460" s="57"/>
      <c r="W460" s="39"/>
      <c r="X460" s="39"/>
      <c r="Y460" s="39"/>
      <c r="Z460" s="39"/>
      <c r="AA460" s="39"/>
      <c r="AB460" s="39"/>
      <c r="AC460" s="39"/>
      <c r="AD460" s="39"/>
      <c r="AE460" s="39"/>
      <c r="AF460" s="39"/>
      <c r="AG460" s="39"/>
      <c r="AH460" s="39"/>
      <c r="AI460" s="39"/>
      <c r="AJ460" s="57"/>
      <c r="AK460" s="39"/>
    </row>
    <row r="461" spans="1:37" ht="15.75" customHeight="1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57"/>
      <c r="M461" s="39"/>
      <c r="N461" s="39"/>
      <c r="O461" s="39"/>
      <c r="P461" s="39"/>
      <c r="Q461" s="39"/>
      <c r="R461" s="39"/>
      <c r="S461" s="39"/>
      <c r="T461" s="39"/>
      <c r="U461" s="39"/>
      <c r="V461" s="57"/>
      <c r="W461" s="39"/>
      <c r="X461" s="39"/>
      <c r="Y461" s="39"/>
      <c r="Z461" s="39"/>
      <c r="AA461" s="39"/>
      <c r="AB461" s="39"/>
      <c r="AC461" s="39"/>
      <c r="AD461" s="39"/>
      <c r="AE461" s="39"/>
      <c r="AF461" s="39"/>
      <c r="AG461" s="39"/>
      <c r="AH461" s="39"/>
      <c r="AI461" s="39"/>
      <c r="AJ461" s="57"/>
      <c r="AK461" s="39"/>
    </row>
    <row r="462" spans="1:37" ht="15.75" customHeight="1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57"/>
      <c r="M462" s="39"/>
      <c r="N462" s="39"/>
      <c r="O462" s="39"/>
      <c r="P462" s="39"/>
      <c r="Q462" s="39"/>
      <c r="R462" s="39"/>
      <c r="S462" s="39"/>
      <c r="T462" s="39"/>
      <c r="U462" s="39"/>
      <c r="V462" s="57"/>
      <c r="W462" s="39"/>
      <c r="X462" s="39"/>
      <c r="Y462" s="39"/>
      <c r="Z462" s="39"/>
      <c r="AA462" s="39"/>
      <c r="AB462" s="39"/>
      <c r="AC462" s="39"/>
      <c r="AD462" s="39"/>
      <c r="AE462" s="39"/>
      <c r="AF462" s="39"/>
      <c r="AG462" s="39"/>
      <c r="AH462" s="39"/>
      <c r="AI462" s="39"/>
      <c r="AJ462" s="57"/>
      <c r="AK462" s="39"/>
    </row>
    <row r="463" spans="1:37" ht="15.75" customHeight="1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57"/>
      <c r="M463" s="39"/>
      <c r="N463" s="39"/>
      <c r="O463" s="39"/>
      <c r="P463" s="39"/>
      <c r="Q463" s="39"/>
      <c r="R463" s="39"/>
      <c r="S463" s="39"/>
      <c r="T463" s="39"/>
      <c r="U463" s="39"/>
      <c r="V463" s="57"/>
      <c r="W463" s="39"/>
      <c r="X463" s="39"/>
      <c r="Y463" s="39"/>
      <c r="Z463" s="39"/>
      <c r="AA463" s="39"/>
      <c r="AB463" s="39"/>
      <c r="AC463" s="39"/>
      <c r="AD463" s="39"/>
      <c r="AE463" s="39"/>
      <c r="AF463" s="39"/>
      <c r="AG463" s="39"/>
      <c r="AH463" s="39"/>
      <c r="AI463" s="39"/>
      <c r="AJ463" s="57"/>
      <c r="AK463" s="39"/>
    </row>
    <row r="464" spans="1:37" ht="15.75" customHeight="1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57"/>
      <c r="M464" s="39"/>
      <c r="N464" s="39"/>
      <c r="O464" s="39"/>
      <c r="P464" s="39"/>
      <c r="Q464" s="39"/>
      <c r="R464" s="39"/>
      <c r="S464" s="39"/>
      <c r="T464" s="39"/>
      <c r="U464" s="39"/>
      <c r="V464" s="57"/>
      <c r="W464" s="39"/>
      <c r="X464" s="39"/>
      <c r="Y464" s="39"/>
      <c r="Z464" s="39"/>
      <c r="AA464" s="39"/>
      <c r="AB464" s="39"/>
      <c r="AC464" s="39"/>
      <c r="AD464" s="39"/>
      <c r="AE464" s="39"/>
      <c r="AF464" s="39"/>
      <c r="AG464" s="39"/>
      <c r="AH464" s="39"/>
      <c r="AI464" s="39"/>
      <c r="AJ464" s="57"/>
      <c r="AK464" s="39"/>
    </row>
    <row r="465" spans="1:37" ht="15.75" customHeight="1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57"/>
      <c r="M465" s="39"/>
      <c r="N465" s="39"/>
      <c r="O465" s="39"/>
      <c r="P465" s="39"/>
      <c r="Q465" s="39"/>
      <c r="R465" s="39"/>
      <c r="S465" s="39"/>
      <c r="T465" s="39"/>
      <c r="U465" s="39"/>
      <c r="V465" s="57"/>
      <c r="W465" s="39"/>
      <c r="X465" s="39"/>
      <c r="Y465" s="39"/>
      <c r="Z465" s="39"/>
      <c r="AA465" s="39"/>
      <c r="AB465" s="39"/>
      <c r="AC465" s="39"/>
      <c r="AD465" s="39"/>
      <c r="AE465" s="39"/>
      <c r="AF465" s="39"/>
      <c r="AG465" s="39"/>
      <c r="AH465" s="39"/>
      <c r="AI465" s="39"/>
      <c r="AJ465" s="57"/>
      <c r="AK465" s="39"/>
    </row>
    <row r="466" spans="1:37" ht="15.75" customHeight="1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57"/>
      <c r="M466" s="39"/>
      <c r="N466" s="39"/>
      <c r="O466" s="39"/>
      <c r="P466" s="39"/>
      <c r="Q466" s="39"/>
      <c r="R466" s="39"/>
      <c r="S466" s="39"/>
      <c r="T466" s="39"/>
      <c r="U466" s="39"/>
      <c r="V466" s="57"/>
      <c r="W466" s="39"/>
      <c r="X466" s="39"/>
      <c r="Y466" s="39"/>
      <c r="Z466" s="39"/>
      <c r="AA466" s="39"/>
      <c r="AB466" s="39"/>
      <c r="AC466" s="39"/>
      <c r="AD466" s="39"/>
      <c r="AE466" s="39"/>
      <c r="AF466" s="39"/>
      <c r="AG466" s="39"/>
      <c r="AH466" s="39"/>
      <c r="AI466" s="39"/>
      <c r="AJ466" s="57"/>
      <c r="AK466" s="39"/>
    </row>
    <row r="467" spans="1:37" ht="15.75" customHeight="1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57"/>
      <c r="M467" s="39"/>
      <c r="N467" s="39"/>
      <c r="O467" s="39"/>
      <c r="P467" s="39"/>
      <c r="Q467" s="39"/>
      <c r="R467" s="39"/>
      <c r="S467" s="39"/>
      <c r="T467" s="39"/>
      <c r="U467" s="39"/>
      <c r="V467" s="57"/>
      <c r="W467" s="39"/>
      <c r="X467" s="39"/>
      <c r="Y467" s="39"/>
      <c r="Z467" s="39"/>
      <c r="AA467" s="39"/>
      <c r="AB467" s="39"/>
      <c r="AC467" s="39"/>
      <c r="AD467" s="39"/>
      <c r="AE467" s="39"/>
      <c r="AF467" s="39"/>
      <c r="AG467" s="39"/>
      <c r="AH467" s="39"/>
      <c r="AI467" s="39"/>
      <c r="AJ467" s="57"/>
      <c r="AK467" s="39"/>
    </row>
    <row r="468" spans="1:37" ht="15.75" customHeight="1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57"/>
      <c r="M468" s="39"/>
      <c r="N468" s="39"/>
      <c r="O468" s="39"/>
      <c r="P468" s="39"/>
      <c r="Q468" s="39"/>
      <c r="R468" s="39"/>
      <c r="S468" s="39"/>
      <c r="T468" s="39"/>
      <c r="U468" s="39"/>
      <c r="V468" s="57"/>
      <c r="W468" s="39"/>
      <c r="X468" s="39"/>
      <c r="Y468" s="39"/>
      <c r="Z468" s="39"/>
      <c r="AA468" s="39"/>
      <c r="AB468" s="39"/>
      <c r="AC468" s="39"/>
      <c r="AD468" s="39"/>
      <c r="AE468" s="39"/>
      <c r="AF468" s="39"/>
      <c r="AG468" s="39"/>
      <c r="AH468" s="39"/>
      <c r="AI468" s="39"/>
      <c r="AJ468" s="57"/>
      <c r="AK468" s="39"/>
    </row>
    <row r="469" spans="1:37" ht="15.75" customHeight="1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57"/>
      <c r="M469" s="39"/>
      <c r="N469" s="39"/>
      <c r="O469" s="39"/>
      <c r="P469" s="39"/>
      <c r="Q469" s="39"/>
      <c r="R469" s="39"/>
      <c r="S469" s="39"/>
      <c r="T469" s="39"/>
      <c r="U469" s="39"/>
      <c r="V469" s="57"/>
      <c r="W469" s="39"/>
      <c r="X469" s="39"/>
      <c r="Y469" s="39"/>
      <c r="Z469" s="39"/>
      <c r="AA469" s="39"/>
      <c r="AB469" s="39"/>
      <c r="AC469" s="39"/>
      <c r="AD469" s="39"/>
      <c r="AE469" s="39"/>
      <c r="AF469" s="39"/>
      <c r="AG469" s="39"/>
      <c r="AH469" s="39"/>
      <c r="AI469" s="39"/>
      <c r="AJ469" s="57"/>
      <c r="AK469" s="39"/>
    </row>
    <row r="470" spans="1:37" ht="15.75" customHeight="1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57"/>
      <c r="M470" s="39"/>
      <c r="N470" s="39"/>
      <c r="O470" s="39"/>
      <c r="P470" s="39"/>
      <c r="Q470" s="39"/>
      <c r="R470" s="39"/>
      <c r="S470" s="39"/>
      <c r="T470" s="39"/>
      <c r="U470" s="39"/>
      <c r="V470" s="57"/>
      <c r="W470" s="39"/>
      <c r="X470" s="39"/>
      <c r="Y470" s="39"/>
      <c r="Z470" s="39"/>
      <c r="AA470" s="39"/>
      <c r="AB470" s="39"/>
      <c r="AC470" s="39"/>
      <c r="AD470" s="39"/>
      <c r="AE470" s="39"/>
      <c r="AF470" s="39"/>
      <c r="AG470" s="39"/>
      <c r="AH470" s="39"/>
      <c r="AI470" s="39"/>
      <c r="AJ470" s="57"/>
      <c r="AK470" s="39"/>
    </row>
    <row r="471" spans="1:37" ht="15.75" customHeight="1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57"/>
      <c r="M471" s="39"/>
      <c r="N471" s="39"/>
      <c r="O471" s="39"/>
      <c r="P471" s="39"/>
      <c r="Q471" s="39"/>
      <c r="R471" s="39"/>
      <c r="S471" s="39"/>
      <c r="T471" s="39"/>
      <c r="U471" s="39"/>
      <c r="V471" s="57"/>
      <c r="W471" s="39"/>
      <c r="X471" s="39"/>
      <c r="Y471" s="39"/>
      <c r="Z471" s="39"/>
      <c r="AA471" s="39"/>
      <c r="AB471" s="39"/>
      <c r="AC471" s="39"/>
      <c r="AD471" s="39"/>
      <c r="AE471" s="39"/>
      <c r="AF471" s="39"/>
      <c r="AG471" s="39"/>
      <c r="AH471" s="39"/>
      <c r="AI471" s="39"/>
      <c r="AJ471" s="57"/>
      <c r="AK471" s="39"/>
    </row>
    <row r="472" spans="1:37" ht="15.75" customHeight="1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57"/>
      <c r="M472" s="39"/>
      <c r="N472" s="39"/>
      <c r="O472" s="39"/>
      <c r="P472" s="39"/>
      <c r="Q472" s="39"/>
      <c r="R472" s="39"/>
      <c r="S472" s="39"/>
      <c r="T472" s="39"/>
      <c r="U472" s="39"/>
      <c r="V472" s="57"/>
      <c r="W472" s="39"/>
      <c r="X472" s="39"/>
      <c r="Y472" s="39"/>
      <c r="Z472" s="39"/>
      <c r="AA472" s="39"/>
      <c r="AB472" s="39"/>
      <c r="AC472" s="39"/>
      <c r="AD472" s="39"/>
      <c r="AE472" s="39"/>
      <c r="AF472" s="39"/>
      <c r="AG472" s="39"/>
      <c r="AH472" s="39"/>
      <c r="AI472" s="39"/>
      <c r="AJ472" s="57"/>
      <c r="AK472" s="39"/>
    </row>
    <row r="473" spans="1:37" ht="15.75" customHeight="1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57"/>
      <c r="M473" s="39"/>
      <c r="N473" s="39"/>
      <c r="O473" s="39"/>
      <c r="P473" s="39"/>
      <c r="Q473" s="39"/>
      <c r="R473" s="39"/>
      <c r="S473" s="39"/>
      <c r="T473" s="39"/>
      <c r="U473" s="39"/>
      <c r="V473" s="57"/>
      <c r="W473" s="39"/>
      <c r="X473" s="39"/>
      <c r="Y473" s="39"/>
      <c r="Z473" s="39"/>
      <c r="AA473" s="39"/>
      <c r="AB473" s="39"/>
      <c r="AC473" s="39"/>
      <c r="AD473" s="39"/>
      <c r="AE473" s="39"/>
      <c r="AF473" s="39"/>
      <c r="AG473" s="39"/>
      <c r="AH473" s="39"/>
      <c r="AI473" s="39"/>
      <c r="AJ473" s="57"/>
      <c r="AK473" s="39"/>
    </row>
    <row r="474" spans="1:37" ht="15.75" customHeight="1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57"/>
      <c r="M474" s="39"/>
      <c r="N474" s="39"/>
      <c r="O474" s="39"/>
      <c r="P474" s="39"/>
      <c r="Q474" s="39"/>
      <c r="R474" s="39"/>
      <c r="S474" s="39"/>
      <c r="T474" s="39"/>
      <c r="U474" s="39"/>
      <c r="V474" s="57"/>
      <c r="W474" s="39"/>
      <c r="X474" s="39"/>
      <c r="Y474" s="39"/>
      <c r="Z474" s="39"/>
      <c r="AA474" s="39"/>
      <c r="AB474" s="39"/>
      <c r="AC474" s="39"/>
      <c r="AD474" s="39"/>
      <c r="AE474" s="39"/>
      <c r="AF474" s="39"/>
      <c r="AG474" s="39"/>
      <c r="AH474" s="39"/>
      <c r="AI474" s="39"/>
      <c r="AJ474" s="57"/>
      <c r="AK474" s="39"/>
    </row>
    <row r="475" spans="1:37" ht="15.75" customHeight="1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57"/>
      <c r="M475" s="39"/>
      <c r="N475" s="39"/>
      <c r="O475" s="39"/>
      <c r="P475" s="39"/>
      <c r="Q475" s="39"/>
      <c r="R475" s="39"/>
      <c r="S475" s="39"/>
      <c r="T475" s="39"/>
      <c r="U475" s="39"/>
      <c r="V475" s="57"/>
      <c r="W475" s="39"/>
      <c r="X475" s="39"/>
      <c r="Y475" s="39"/>
      <c r="Z475" s="39"/>
      <c r="AA475" s="39"/>
      <c r="AB475" s="39"/>
      <c r="AC475" s="39"/>
      <c r="AD475" s="39"/>
      <c r="AE475" s="39"/>
      <c r="AF475" s="39"/>
      <c r="AG475" s="39"/>
      <c r="AH475" s="39"/>
      <c r="AI475" s="39"/>
      <c r="AJ475" s="57"/>
      <c r="AK475" s="39"/>
    </row>
    <row r="476" spans="1:37" ht="15.75" customHeight="1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57"/>
      <c r="M476" s="39"/>
      <c r="N476" s="39"/>
      <c r="O476" s="39"/>
      <c r="P476" s="39"/>
      <c r="Q476" s="39"/>
      <c r="R476" s="39"/>
      <c r="S476" s="39"/>
      <c r="T476" s="39"/>
      <c r="U476" s="39"/>
      <c r="V476" s="57"/>
      <c r="W476" s="39"/>
      <c r="X476" s="39"/>
      <c r="Y476" s="39"/>
      <c r="Z476" s="39"/>
      <c r="AA476" s="39"/>
      <c r="AB476" s="39"/>
      <c r="AC476" s="39"/>
      <c r="AD476" s="39"/>
      <c r="AE476" s="39"/>
      <c r="AF476" s="39"/>
      <c r="AG476" s="39"/>
      <c r="AH476" s="39"/>
      <c r="AI476" s="39"/>
      <c r="AJ476" s="57"/>
      <c r="AK476" s="39"/>
    </row>
    <row r="477" spans="1:37" ht="15.75" customHeight="1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57"/>
      <c r="M477" s="39"/>
      <c r="N477" s="39"/>
      <c r="O477" s="39"/>
      <c r="P477" s="39"/>
      <c r="Q477" s="39"/>
      <c r="R477" s="39"/>
      <c r="S477" s="39"/>
      <c r="T477" s="39"/>
      <c r="U477" s="39"/>
      <c r="V477" s="57"/>
      <c r="W477" s="39"/>
      <c r="X477" s="39"/>
      <c r="Y477" s="39"/>
      <c r="Z477" s="39"/>
      <c r="AA477" s="39"/>
      <c r="AB477" s="39"/>
      <c r="AC477" s="39"/>
      <c r="AD477" s="39"/>
      <c r="AE477" s="39"/>
      <c r="AF477" s="39"/>
      <c r="AG477" s="39"/>
      <c r="AH477" s="39"/>
      <c r="AI477" s="39"/>
      <c r="AJ477" s="57"/>
      <c r="AK477" s="39"/>
    </row>
    <row r="478" spans="1:37" ht="15.75" customHeight="1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57"/>
      <c r="M478" s="39"/>
      <c r="N478" s="39"/>
      <c r="O478" s="39"/>
      <c r="P478" s="39"/>
      <c r="Q478" s="39"/>
      <c r="R478" s="39"/>
      <c r="S478" s="39"/>
      <c r="T478" s="39"/>
      <c r="U478" s="39"/>
      <c r="V478" s="57"/>
      <c r="W478" s="39"/>
      <c r="X478" s="39"/>
      <c r="Y478" s="39"/>
      <c r="Z478" s="39"/>
      <c r="AA478" s="39"/>
      <c r="AB478" s="39"/>
      <c r="AC478" s="39"/>
      <c r="AD478" s="39"/>
      <c r="AE478" s="39"/>
      <c r="AF478" s="39"/>
      <c r="AG478" s="39"/>
      <c r="AH478" s="39"/>
      <c r="AI478" s="39"/>
      <c r="AJ478" s="57"/>
      <c r="AK478" s="39"/>
    </row>
    <row r="479" spans="1:37" ht="15.75" customHeight="1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57"/>
      <c r="M479" s="39"/>
      <c r="N479" s="39"/>
      <c r="O479" s="39"/>
      <c r="P479" s="39"/>
      <c r="Q479" s="39"/>
      <c r="R479" s="39"/>
      <c r="S479" s="39"/>
      <c r="T479" s="39"/>
      <c r="U479" s="39"/>
      <c r="V479" s="57"/>
      <c r="W479" s="39"/>
      <c r="X479" s="39"/>
      <c r="Y479" s="39"/>
      <c r="Z479" s="39"/>
      <c r="AA479" s="39"/>
      <c r="AB479" s="39"/>
      <c r="AC479" s="39"/>
      <c r="AD479" s="39"/>
      <c r="AE479" s="39"/>
      <c r="AF479" s="39"/>
      <c r="AG479" s="39"/>
      <c r="AH479" s="39"/>
      <c r="AI479" s="39"/>
      <c r="AJ479" s="57"/>
      <c r="AK479" s="39"/>
    </row>
    <row r="480" spans="1:37" ht="15.75" customHeight="1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57"/>
      <c r="M480" s="39"/>
      <c r="N480" s="39"/>
      <c r="O480" s="39"/>
      <c r="P480" s="39"/>
      <c r="Q480" s="39"/>
      <c r="R480" s="39"/>
      <c r="S480" s="39"/>
      <c r="T480" s="39"/>
      <c r="U480" s="39"/>
      <c r="V480" s="57"/>
      <c r="W480" s="39"/>
      <c r="X480" s="39"/>
      <c r="Y480" s="39"/>
      <c r="Z480" s="39"/>
      <c r="AA480" s="39"/>
      <c r="AB480" s="39"/>
      <c r="AC480" s="39"/>
      <c r="AD480" s="39"/>
      <c r="AE480" s="39"/>
      <c r="AF480" s="39"/>
      <c r="AG480" s="39"/>
      <c r="AH480" s="39"/>
      <c r="AI480" s="39"/>
      <c r="AJ480" s="57"/>
      <c r="AK480" s="39"/>
    </row>
    <row r="481" spans="1:37" ht="15.75" customHeight="1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57"/>
      <c r="M481" s="39"/>
      <c r="N481" s="39"/>
      <c r="O481" s="39"/>
      <c r="P481" s="39"/>
      <c r="Q481" s="39"/>
      <c r="R481" s="39"/>
      <c r="S481" s="39"/>
      <c r="T481" s="39"/>
      <c r="U481" s="39"/>
      <c r="V481" s="57"/>
      <c r="W481" s="39"/>
      <c r="X481" s="39"/>
      <c r="Y481" s="39"/>
      <c r="Z481" s="39"/>
      <c r="AA481" s="39"/>
      <c r="AB481" s="39"/>
      <c r="AC481" s="39"/>
      <c r="AD481" s="39"/>
      <c r="AE481" s="39"/>
      <c r="AF481" s="39"/>
      <c r="AG481" s="39"/>
      <c r="AH481" s="39"/>
      <c r="AI481" s="39"/>
      <c r="AJ481" s="57"/>
      <c r="AK481" s="39"/>
    </row>
    <row r="482" spans="1:37" ht="15.75" customHeight="1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57"/>
      <c r="M482" s="39"/>
      <c r="N482" s="39"/>
      <c r="O482" s="39"/>
      <c r="P482" s="39"/>
      <c r="Q482" s="39"/>
      <c r="R482" s="39"/>
      <c r="S482" s="39"/>
      <c r="T482" s="39"/>
      <c r="U482" s="39"/>
      <c r="V482" s="57"/>
      <c r="W482" s="39"/>
      <c r="X482" s="39"/>
      <c r="Y482" s="39"/>
      <c r="Z482" s="39"/>
      <c r="AA482" s="39"/>
      <c r="AB482" s="39"/>
      <c r="AC482" s="39"/>
      <c r="AD482" s="39"/>
      <c r="AE482" s="39"/>
      <c r="AF482" s="39"/>
      <c r="AG482" s="39"/>
      <c r="AH482" s="39"/>
      <c r="AI482" s="39"/>
      <c r="AJ482" s="57"/>
      <c r="AK482" s="39"/>
    </row>
    <row r="483" spans="1:37" ht="15.75" customHeight="1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57"/>
      <c r="M483" s="39"/>
      <c r="N483" s="39"/>
      <c r="O483" s="39"/>
      <c r="P483" s="39"/>
      <c r="Q483" s="39"/>
      <c r="R483" s="39"/>
      <c r="S483" s="39"/>
      <c r="T483" s="39"/>
      <c r="U483" s="39"/>
      <c r="V483" s="57"/>
      <c r="W483" s="39"/>
      <c r="X483" s="39"/>
      <c r="Y483" s="39"/>
      <c r="Z483" s="39"/>
      <c r="AA483" s="39"/>
      <c r="AB483" s="39"/>
      <c r="AC483" s="39"/>
      <c r="AD483" s="39"/>
      <c r="AE483" s="39"/>
      <c r="AF483" s="39"/>
      <c r="AG483" s="39"/>
      <c r="AH483" s="39"/>
      <c r="AI483" s="39"/>
      <c r="AJ483" s="57"/>
      <c r="AK483" s="39"/>
    </row>
    <row r="484" spans="1:37" ht="15.75" customHeight="1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57"/>
      <c r="M484" s="39"/>
      <c r="N484" s="39"/>
      <c r="O484" s="39"/>
      <c r="P484" s="39"/>
      <c r="Q484" s="39"/>
      <c r="R484" s="39"/>
      <c r="S484" s="39"/>
      <c r="T484" s="39"/>
      <c r="U484" s="39"/>
      <c r="V484" s="57"/>
      <c r="W484" s="39"/>
      <c r="X484" s="39"/>
      <c r="Y484" s="39"/>
      <c r="Z484" s="39"/>
      <c r="AA484" s="39"/>
      <c r="AB484" s="39"/>
      <c r="AC484" s="39"/>
      <c r="AD484" s="39"/>
      <c r="AE484" s="39"/>
      <c r="AF484" s="39"/>
      <c r="AG484" s="39"/>
      <c r="AH484" s="39"/>
      <c r="AI484" s="39"/>
      <c r="AJ484" s="57"/>
      <c r="AK484" s="39"/>
    </row>
    <row r="485" spans="1:37" ht="15.75" customHeight="1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57"/>
      <c r="M485" s="39"/>
      <c r="N485" s="39"/>
      <c r="O485" s="39"/>
      <c r="P485" s="39"/>
      <c r="Q485" s="39"/>
      <c r="R485" s="39"/>
      <c r="S485" s="39"/>
      <c r="T485" s="39"/>
      <c r="U485" s="39"/>
      <c r="V485" s="57"/>
      <c r="W485" s="39"/>
      <c r="X485" s="39"/>
      <c r="Y485" s="39"/>
      <c r="Z485" s="39"/>
      <c r="AA485" s="39"/>
      <c r="AB485" s="39"/>
      <c r="AC485" s="39"/>
      <c r="AD485" s="39"/>
      <c r="AE485" s="39"/>
      <c r="AF485" s="39"/>
      <c r="AG485" s="39"/>
      <c r="AH485" s="39"/>
      <c r="AI485" s="39"/>
      <c r="AJ485" s="57"/>
      <c r="AK485" s="39"/>
    </row>
    <row r="486" spans="1:37" ht="15.75" customHeight="1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57"/>
      <c r="M486" s="39"/>
      <c r="N486" s="39"/>
      <c r="O486" s="39"/>
      <c r="P486" s="39"/>
      <c r="Q486" s="39"/>
      <c r="R486" s="39"/>
      <c r="S486" s="39"/>
      <c r="T486" s="39"/>
      <c r="U486" s="39"/>
      <c r="V486" s="57"/>
      <c r="W486" s="39"/>
      <c r="X486" s="39"/>
      <c r="Y486" s="39"/>
      <c r="Z486" s="39"/>
      <c r="AA486" s="39"/>
      <c r="AB486" s="39"/>
      <c r="AC486" s="39"/>
      <c r="AD486" s="39"/>
      <c r="AE486" s="39"/>
      <c r="AF486" s="39"/>
      <c r="AG486" s="39"/>
      <c r="AH486" s="39"/>
      <c r="AI486" s="39"/>
      <c r="AJ486" s="57"/>
      <c r="AK486" s="39"/>
    </row>
    <row r="487" spans="1:37" ht="15.75" customHeight="1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57"/>
      <c r="M487" s="39"/>
      <c r="N487" s="39"/>
      <c r="O487" s="39"/>
      <c r="P487" s="39"/>
      <c r="Q487" s="39"/>
      <c r="R487" s="39"/>
      <c r="S487" s="39"/>
      <c r="T487" s="39"/>
      <c r="U487" s="39"/>
      <c r="V487" s="57"/>
      <c r="W487" s="39"/>
      <c r="X487" s="39"/>
      <c r="Y487" s="39"/>
      <c r="Z487" s="39"/>
      <c r="AA487" s="39"/>
      <c r="AB487" s="39"/>
      <c r="AC487" s="39"/>
      <c r="AD487" s="39"/>
      <c r="AE487" s="39"/>
      <c r="AF487" s="39"/>
      <c r="AG487" s="39"/>
      <c r="AH487" s="39"/>
      <c r="AI487" s="39"/>
      <c r="AJ487" s="57"/>
      <c r="AK487" s="39"/>
    </row>
    <row r="488" spans="1:37" ht="15.75" customHeight="1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57"/>
      <c r="M488" s="39"/>
      <c r="N488" s="39"/>
      <c r="O488" s="39"/>
      <c r="P488" s="39"/>
      <c r="Q488" s="39"/>
      <c r="R488" s="39"/>
      <c r="S488" s="39"/>
      <c r="T488" s="39"/>
      <c r="U488" s="39"/>
      <c r="V488" s="57"/>
      <c r="W488" s="39"/>
      <c r="X488" s="39"/>
      <c r="Y488" s="39"/>
      <c r="Z488" s="39"/>
      <c r="AA488" s="39"/>
      <c r="AB488" s="39"/>
      <c r="AC488" s="39"/>
      <c r="AD488" s="39"/>
      <c r="AE488" s="39"/>
      <c r="AF488" s="39"/>
      <c r="AG488" s="39"/>
      <c r="AH488" s="39"/>
      <c r="AI488" s="39"/>
      <c r="AJ488" s="57"/>
      <c r="AK488" s="39"/>
    </row>
    <row r="489" spans="1:37" ht="15.75" customHeight="1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57"/>
      <c r="M489" s="39"/>
      <c r="N489" s="39"/>
      <c r="O489" s="39"/>
      <c r="P489" s="39"/>
      <c r="Q489" s="39"/>
      <c r="R489" s="39"/>
      <c r="S489" s="39"/>
      <c r="T489" s="39"/>
      <c r="U489" s="39"/>
      <c r="V489" s="57"/>
      <c r="W489" s="39"/>
      <c r="X489" s="39"/>
      <c r="Y489" s="39"/>
      <c r="Z489" s="39"/>
      <c r="AA489" s="39"/>
      <c r="AB489" s="39"/>
      <c r="AC489" s="39"/>
      <c r="AD489" s="39"/>
      <c r="AE489" s="39"/>
      <c r="AF489" s="39"/>
      <c r="AG489" s="39"/>
      <c r="AH489" s="39"/>
      <c r="AI489" s="39"/>
      <c r="AJ489" s="57"/>
      <c r="AK489" s="39"/>
    </row>
    <row r="490" spans="1:37" ht="15.75" customHeight="1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57"/>
      <c r="M490" s="39"/>
      <c r="N490" s="39"/>
      <c r="O490" s="39"/>
      <c r="P490" s="39"/>
      <c r="Q490" s="39"/>
      <c r="R490" s="39"/>
      <c r="S490" s="39"/>
      <c r="T490" s="39"/>
      <c r="U490" s="39"/>
      <c r="V490" s="57"/>
      <c r="W490" s="39"/>
      <c r="X490" s="39"/>
      <c r="Y490" s="39"/>
      <c r="Z490" s="39"/>
      <c r="AA490" s="39"/>
      <c r="AB490" s="39"/>
      <c r="AC490" s="39"/>
      <c r="AD490" s="39"/>
      <c r="AE490" s="39"/>
      <c r="AF490" s="39"/>
      <c r="AG490" s="39"/>
      <c r="AH490" s="39"/>
      <c r="AI490" s="39"/>
      <c r="AJ490" s="57"/>
      <c r="AK490" s="39"/>
    </row>
    <row r="491" spans="1:37" ht="15.75" customHeight="1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57"/>
      <c r="M491" s="39"/>
      <c r="N491" s="39"/>
      <c r="O491" s="39"/>
      <c r="P491" s="39"/>
      <c r="Q491" s="39"/>
      <c r="R491" s="39"/>
      <c r="S491" s="39"/>
      <c r="T491" s="39"/>
      <c r="U491" s="39"/>
      <c r="V491" s="57"/>
      <c r="W491" s="39"/>
      <c r="X491" s="39"/>
      <c r="Y491" s="39"/>
      <c r="Z491" s="39"/>
      <c r="AA491" s="39"/>
      <c r="AB491" s="39"/>
      <c r="AC491" s="39"/>
      <c r="AD491" s="39"/>
      <c r="AE491" s="39"/>
      <c r="AF491" s="39"/>
      <c r="AG491" s="39"/>
      <c r="AH491" s="39"/>
      <c r="AI491" s="39"/>
      <c r="AJ491" s="57"/>
      <c r="AK491" s="39"/>
    </row>
    <row r="492" spans="1:37" ht="15.75" customHeight="1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57"/>
      <c r="M492" s="39"/>
      <c r="N492" s="39"/>
      <c r="O492" s="39"/>
      <c r="P492" s="39"/>
      <c r="Q492" s="39"/>
      <c r="R492" s="39"/>
      <c r="S492" s="39"/>
      <c r="T492" s="39"/>
      <c r="U492" s="39"/>
      <c r="V492" s="57"/>
      <c r="W492" s="39"/>
      <c r="X492" s="39"/>
      <c r="Y492" s="39"/>
      <c r="Z492" s="39"/>
      <c r="AA492" s="39"/>
      <c r="AB492" s="39"/>
      <c r="AC492" s="39"/>
      <c r="AD492" s="39"/>
      <c r="AE492" s="39"/>
      <c r="AF492" s="39"/>
      <c r="AG492" s="39"/>
      <c r="AH492" s="39"/>
      <c r="AI492" s="39"/>
      <c r="AJ492" s="57"/>
      <c r="AK492" s="39"/>
    </row>
    <row r="493" spans="1:37" ht="15.75" customHeight="1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57"/>
      <c r="M493" s="39"/>
      <c r="N493" s="39"/>
      <c r="O493" s="39"/>
      <c r="P493" s="39"/>
      <c r="Q493" s="39"/>
      <c r="R493" s="39"/>
      <c r="S493" s="39"/>
      <c r="T493" s="39"/>
      <c r="U493" s="39"/>
      <c r="V493" s="57"/>
      <c r="W493" s="39"/>
      <c r="X493" s="39"/>
      <c r="Y493" s="39"/>
      <c r="Z493" s="39"/>
      <c r="AA493" s="39"/>
      <c r="AB493" s="39"/>
      <c r="AC493" s="39"/>
      <c r="AD493" s="39"/>
      <c r="AE493" s="39"/>
      <c r="AF493" s="39"/>
      <c r="AG493" s="39"/>
      <c r="AH493" s="39"/>
      <c r="AI493" s="39"/>
      <c r="AJ493" s="57"/>
      <c r="AK493" s="39"/>
    </row>
    <row r="494" spans="1:37" ht="15.75" customHeight="1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57"/>
      <c r="M494" s="39"/>
      <c r="N494" s="39"/>
      <c r="O494" s="39"/>
      <c r="P494" s="39"/>
      <c r="Q494" s="39"/>
      <c r="R494" s="39"/>
      <c r="S494" s="39"/>
      <c r="T494" s="39"/>
      <c r="U494" s="39"/>
      <c r="V494" s="57"/>
      <c r="W494" s="39"/>
      <c r="X494" s="39"/>
      <c r="Y494" s="39"/>
      <c r="Z494" s="39"/>
      <c r="AA494" s="39"/>
      <c r="AB494" s="39"/>
      <c r="AC494" s="39"/>
      <c r="AD494" s="39"/>
      <c r="AE494" s="39"/>
      <c r="AF494" s="39"/>
      <c r="AG494" s="39"/>
      <c r="AH494" s="39"/>
      <c r="AI494" s="39"/>
      <c r="AJ494" s="57"/>
      <c r="AK494" s="39"/>
    </row>
    <row r="495" spans="1:37" ht="15.75" customHeight="1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57"/>
      <c r="M495" s="39"/>
      <c r="N495" s="39"/>
      <c r="O495" s="39"/>
      <c r="P495" s="39"/>
      <c r="Q495" s="39"/>
      <c r="R495" s="39"/>
      <c r="S495" s="39"/>
      <c r="T495" s="39"/>
      <c r="U495" s="39"/>
      <c r="V495" s="57"/>
      <c r="W495" s="39"/>
      <c r="X495" s="39"/>
      <c r="Y495" s="39"/>
      <c r="Z495" s="39"/>
      <c r="AA495" s="39"/>
      <c r="AB495" s="39"/>
      <c r="AC495" s="39"/>
      <c r="AD495" s="39"/>
      <c r="AE495" s="39"/>
      <c r="AF495" s="39"/>
      <c r="AG495" s="39"/>
      <c r="AH495" s="39"/>
      <c r="AI495" s="39"/>
      <c r="AJ495" s="57"/>
      <c r="AK495" s="39"/>
    </row>
    <row r="496" spans="1:37" ht="15.75" customHeight="1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57"/>
      <c r="M496" s="39"/>
      <c r="N496" s="39"/>
      <c r="O496" s="39"/>
      <c r="P496" s="39"/>
      <c r="Q496" s="39"/>
      <c r="R496" s="39"/>
      <c r="S496" s="39"/>
      <c r="T496" s="39"/>
      <c r="U496" s="39"/>
      <c r="V496" s="57"/>
      <c r="W496" s="39"/>
      <c r="X496" s="39"/>
      <c r="Y496" s="39"/>
      <c r="Z496" s="39"/>
      <c r="AA496" s="39"/>
      <c r="AB496" s="39"/>
      <c r="AC496" s="39"/>
      <c r="AD496" s="39"/>
      <c r="AE496" s="39"/>
      <c r="AF496" s="39"/>
      <c r="AG496" s="39"/>
      <c r="AH496" s="39"/>
      <c r="AI496" s="39"/>
      <c r="AJ496" s="57"/>
      <c r="AK496" s="39"/>
    </row>
    <row r="497" spans="1:37" ht="15.75" customHeight="1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57"/>
      <c r="M497" s="39"/>
      <c r="N497" s="39"/>
      <c r="O497" s="39"/>
      <c r="P497" s="39"/>
      <c r="Q497" s="39"/>
      <c r="R497" s="39"/>
      <c r="S497" s="39"/>
      <c r="T497" s="39"/>
      <c r="U497" s="39"/>
      <c r="V497" s="57"/>
      <c r="W497" s="39"/>
      <c r="X497" s="39"/>
      <c r="Y497" s="39"/>
      <c r="Z497" s="39"/>
      <c r="AA497" s="39"/>
      <c r="AB497" s="39"/>
      <c r="AC497" s="39"/>
      <c r="AD497" s="39"/>
      <c r="AE497" s="39"/>
      <c r="AF497" s="39"/>
      <c r="AG497" s="39"/>
      <c r="AH497" s="39"/>
      <c r="AI497" s="39"/>
      <c r="AJ497" s="57"/>
      <c r="AK497" s="39"/>
    </row>
    <row r="498" spans="1:37" ht="15.75" customHeight="1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57"/>
      <c r="M498" s="39"/>
      <c r="N498" s="39"/>
      <c r="O498" s="39"/>
      <c r="P498" s="39"/>
      <c r="Q498" s="39"/>
      <c r="R498" s="39"/>
      <c r="S498" s="39"/>
      <c r="T498" s="39"/>
      <c r="U498" s="39"/>
      <c r="V498" s="57"/>
      <c r="W498" s="39"/>
      <c r="X498" s="39"/>
      <c r="Y498" s="39"/>
      <c r="Z498" s="39"/>
      <c r="AA498" s="39"/>
      <c r="AB498" s="39"/>
      <c r="AC498" s="39"/>
      <c r="AD498" s="39"/>
      <c r="AE498" s="39"/>
      <c r="AF498" s="39"/>
      <c r="AG498" s="39"/>
      <c r="AH498" s="39"/>
      <c r="AI498" s="39"/>
      <c r="AJ498" s="57"/>
      <c r="AK498" s="39"/>
    </row>
    <row r="499" spans="1:37" ht="15.75" customHeight="1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57"/>
      <c r="M499" s="39"/>
      <c r="N499" s="39"/>
      <c r="O499" s="39"/>
      <c r="P499" s="39"/>
      <c r="Q499" s="39"/>
      <c r="R499" s="39"/>
      <c r="S499" s="39"/>
      <c r="T499" s="39"/>
      <c r="U499" s="39"/>
      <c r="V499" s="57"/>
      <c r="W499" s="39"/>
      <c r="X499" s="39"/>
      <c r="Y499" s="39"/>
      <c r="Z499" s="39"/>
      <c r="AA499" s="39"/>
      <c r="AB499" s="39"/>
      <c r="AC499" s="39"/>
      <c r="AD499" s="39"/>
      <c r="AE499" s="39"/>
      <c r="AF499" s="39"/>
      <c r="AG499" s="39"/>
      <c r="AH499" s="39"/>
      <c r="AI499" s="39"/>
      <c r="AJ499" s="57"/>
      <c r="AK499" s="39"/>
    </row>
    <row r="500" spans="1:37" ht="15.75" customHeight="1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57"/>
      <c r="M500" s="39"/>
      <c r="N500" s="39"/>
      <c r="O500" s="39"/>
      <c r="P500" s="39"/>
      <c r="Q500" s="39"/>
      <c r="R500" s="39"/>
      <c r="S500" s="39"/>
      <c r="T500" s="39"/>
      <c r="U500" s="39"/>
      <c r="V500" s="57"/>
      <c r="W500" s="39"/>
      <c r="X500" s="39"/>
      <c r="Y500" s="39"/>
      <c r="Z500" s="39"/>
      <c r="AA500" s="39"/>
      <c r="AB500" s="39"/>
      <c r="AC500" s="39"/>
      <c r="AD500" s="39"/>
      <c r="AE500" s="39"/>
      <c r="AF500" s="39"/>
      <c r="AG500" s="39"/>
      <c r="AH500" s="39"/>
      <c r="AI500" s="39"/>
      <c r="AJ500" s="57"/>
      <c r="AK500" s="39"/>
    </row>
    <row r="501" spans="1:37" ht="15.75" customHeight="1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57"/>
      <c r="M501" s="39"/>
      <c r="N501" s="39"/>
      <c r="O501" s="39"/>
      <c r="P501" s="39"/>
      <c r="Q501" s="39"/>
      <c r="R501" s="39"/>
      <c r="S501" s="39"/>
      <c r="T501" s="39"/>
      <c r="U501" s="39"/>
      <c r="V501" s="57"/>
      <c r="W501" s="39"/>
      <c r="X501" s="39"/>
      <c r="Y501" s="39"/>
      <c r="Z501" s="39"/>
      <c r="AA501" s="39"/>
      <c r="AB501" s="39"/>
      <c r="AC501" s="39"/>
      <c r="AD501" s="39"/>
      <c r="AE501" s="39"/>
      <c r="AF501" s="39"/>
      <c r="AG501" s="39"/>
      <c r="AH501" s="39"/>
      <c r="AI501" s="39"/>
      <c r="AJ501" s="57"/>
      <c r="AK501" s="39"/>
    </row>
    <row r="502" spans="1:37" ht="15.75" customHeight="1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57"/>
      <c r="M502" s="39"/>
      <c r="N502" s="39"/>
      <c r="O502" s="39"/>
      <c r="P502" s="39"/>
      <c r="Q502" s="39"/>
      <c r="R502" s="39"/>
      <c r="S502" s="39"/>
      <c r="T502" s="39"/>
      <c r="U502" s="39"/>
      <c r="V502" s="57"/>
      <c r="W502" s="39"/>
      <c r="X502" s="39"/>
      <c r="Y502" s="39"/>
      <c r="Z502" s="39"/>
      <c r="AA502" s="39"/>
      <c r="AB502" s="39"/>
      <c r="AC502" s="39"/>
      <c r="AD502" s="39"/>
      <c r="AE502" s="39"/>
      <c r="AF502" s="39"/>
      <c r="AG502" s="39"/>
      <c r="AH502" s="39"/>
      <c r="AI502" s="39"/>
      <c r="AJ502" s="57"/>
      <c r="AK502" s="39"/>
    </row>
    <row r="503" spans="1:37" ht="15.75" customHeight="1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57"/>
      <c r="M503" s="39"/>
      <c r="N503" s="39"/>
      <c r="O503" s="39"/>
      <c r="P503" s="39"/>
      <c r="Q503" s="39"/>
      <c r="R503" s="39"/>
      <c r="S503" s="39"/>
      <c r="T503" s="39"/>
      <c r="U503" s="39"/>
      <c r="V503" s="57"/>
      <c r="W503" s="39"/>
      <c r="X503" s="39"/>
      <c r="Y503" s="39"/>
      <c r="Z503" s="39"/>
      <c r="AA503" s="39"/>
      <c r="AB503" s="39"/>
      <c r="AC503" s="39"/>
      <c r="AD503" s="39"/>
      <c r="AE503" s="39"/>
      <c r="AF503" s="39"/>
      <c r="AG503" s="39"/>
      <c r="AH503" s="39"/>
      <c r="AI503" s="39"/>
      <c r="AJ503" s="57"/>
      <c r="AK503" s="39"/>
    </row>
    <row r="504" spans="1:37" ht="15.75" customHeight="1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57"/>
      <c r="M504" s="39"/>
      <c r="N504" s="39"/>
      <c r="O504" s="39"/>
      <c r="P504" s="39"/>
      <c r="Q504" s="39"/>
      <c r="R504" s="39"/>
      <c r="S504" s="39"/>
      <c r="T504" s="39"/>
      <c r="U504" s="39"/>
      <c r="V504" s="57"/>
      <c r="W504" s="39"/>
      <c r="X504" s="39"/>
      <c r="Y504" s="39"/>
      <c r="Z504" s="39"/>
      <c r="AA504" s="39"/>
      <c r="AB504" s="39"/>
      <c r="AC504" s="39"/>
      <c r="AD504" s="39"/>
      <c r="AE504" s="39"/>
      <c r="AF504" s="39"/>
      <c r="AG504" s="39"/>
      <c r="AH504" s="39"/>
      <c r="AI504" s="39"/>
      <c r="AJ504" s="57"/>
      <c r="AK504" s="39"/>
    </row>
    <row r="505" spans="1:37" ht="15.75" customHeight="1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57"/>
      <c r="M505" s="39"/>
      <c r="N505" s="39"/>
      <c r="O505" s="39"/>
      <c r="P505" s="39"/>
      <c r="Q505" s="39"/>
      <c r="R505" s="39"/>
      <c r="S505" s="39"/>
      <c r="T505" s="39"/>
      <c r="U505" s="39"/>
      <c r="V505" s="57"/>
      <c r="W505" s="39"/>
      <c r="X505" s="39"/>
      <c r="Y505" s="39"/>
      <c r="Z505" s="39"/>
      <c r="AA505" s="39"/>
      <c r="AB505" s="39"/>
      <c r="AC505" s="39"/>
      <c r="AD505" s="39"/>
      <c r="AE505" s="39"/>
      <c r="AF505" s="39"/>
      <c r="AG505" s="39"/>
      <c r="AH505" s="39"/>
      <c r="AI505" s="39"/>
      <c r="AJ505" s="57"/>
      <c r="AK505" s="39"/>
    </row>
    <row r="506" spans="1:37" ht="15.75" customHeight="1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57"/>
      <c r="M506" s="39"/>
      <c r="N506" s="39"/>
      <c r="O506" s="39"/>
      <c r="P506" s="39"/>
      <c r="Q506" s="39"/>
      <c r="R506" s="39"/>
      <c r="S506" s="39"/>
      <c r="T506" s="39"/>
      <c r="U506" s="39"/>
      <c r="V506" s="57"/>
      <c r="W506" s="39"/>
      <c r="X506" s="39"/>
      <c r="Y506" s="39"/>
      <c r="Z506" s="39"/>
      <c r="AA506" s="39"/>
      <c r="AB506" s="39"/>
      <c r="AC506" s="39"/>
      <c r="AD506" s="39"/>
      <c r="AE506" s="39"/>
      <c r="AF506" s="39"/>
      <c r="AG506" s="39"/>
      <c r="AH506" s="39"/>
      <c r="AI506" s="39"/>
      <c r="AJ506" s="57"/>
      <c r="AK506" s="39"/>
    </row>
    <row r="507" spans="1:37" ht="15.75" customHeight="1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57"/>
      <c r="M507" s="39"/>
      <c r="N507" s="39"/>
      <c r="O507" s="39"/>
      <c r="P507" s="39"/>
      <c r="Q507" s="39"/>
      <c r="R507" s="39"/>
      <c r="S507" s="39"/>
      <c r="T507" s="39"/>
      <c r="U507" s="39"/>
      <c r="V507" s="57"/>
      <c r="W507" s="39"/>
      <c r="X507" s="39"/>
      <c r="Y507" s="39"/>
      <c r="Z507" s="39"/>
      <c r="AA507" s="39"/>
      <c r="AB507" s="39"/>
      <c r="AC507" s="39"/>
      <c r="AD507" s="39"/>
      <c r="AE507" s="39"/>
      <c r="AF507" s="39"/>
      <c r="AG507" s="39"/>
      <c r="AH507" s="39"/>
      <c r="AI507" s="39"/>
      <c r="AJ507" s="57"/>
      <c r="AK507" s="39"/>
    </row>
    <row r="508" spans="1:37" ht="15.75" customHeight="1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57"/>
      <c r="M508" s="39"/>
      <c r="N508" s="39"/>
      <c r="O508" s="39"/>
      <c r="P508" s="39"/>
      <c r="Q508" s="39"/>
      <c r="R508" s="39"/>
      <c r="S508" s="39"/>
      <c r="T508" s="39"/>
      <c r="U508" s="39"/>
      <c r="V508" s="57"/>
      <c r="W508" s="39"/>
      <c r="X508" s="39"/>
      <c r="Y508" s="39"/>
      <c r="Z508" s="39"/>
      <c r="AA508" s="39"/>
      <c r="AB508" s="39"/>
      <c r="AC508" s="39"/>
      <c r="AD508" s="39"/>
      <c r="AE508" s="39"/>
      <c r="AF508" s="39"/>
      <c r="AG508" s="39"/>
      <c r="AH508" s="39"/>
      <c r="AI508" s="39"/>
      <c r="AJ508" s="57"/>
      <c r="AK508" s="39"/>
    </row>
    <row r="509" spans="1:37" ht="15.75" customHeight="1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57"/>
      <c r="M509" s="39"/>
      <c r="N509" s="39"/>
      <c r="O509" s="39"/>
      <c r="P509" s="39"/>
      <c r="Q509" s="39"/>
      <c r="R509" s="39"/>
      <c r="S509" s="39"/>
      <c r="T509" s="39"/>
      <c r="U509" s="39"/>
      <c r="V509" s="57"/>
      <c r="W509" s="39"/>
      <c r="X509" s="39"/>
      <c r="Y509" s="39"/>
      <c r="Z509" s="39"/>
      <c r="AA509" s="39"/>
      <c r="AB509" s="39"/>
      <c r="AC509" s="39"/>
      <c r="AD509" s="39"/>
      <c r="AE509" s="39"/>
      <c r="AF509" s="39"/>
      <c r="AG509" s="39"/>
      <c r="AH509" s="39"/>
      <c r="AI509" s="39"/>
      <c r="AJ509" s="57"/>
      <c r="AK509" s="39"/>
    </row>
    <row r="510" spans="1:37" ht="15.75" customHeight="1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57"/>
      <c r="M510" s="39"/>
      <c r="N510" s="39"/>
      <c r="O510" s="39"/>
      <c r="P510" s="39"/>
      <c r="Q510" s="39"/>
      <c r="R510" s="39"/>
      <c r="S510" s="39"/>
      <c r="T510" s="39"/>
      <c r="U510" s="39"/>
      <c r="V510" s="57"/>
      <c r="W510" s="39"/>
      <c r="X510" s="39"/>
      <c r="Y510" s="39"/>
      <c r="Z510" s="39"/>
      <c r="AA510" s="39"/>
      <c r="AB510" s="39"/>
      <c r="AC510" s="39"/>
      <c r="AD510" s="39"/>
      <c r="AE510" s="39"/>
      <c r="AF510" s="39"/>
      <c r="AG510" s="39"/>
      <c r="AH510" s="39"/>
      <c r="AI510" s="39"/>
      <c r="AJ510" s="57"/>
      <c r="AK510" s="39"/>
    </row>
    <row r="511" spans="1:37" ht="15.75" customHeight="1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57"/>
      <c r="M511" s="39"/>
      <c r="N511" s="39"/>
      <c r="O511" s="39"/>
      <c r="P511" s="39"/>
      <c r="Q511" s="39"/>
      <c r="R511" s="39"/>
      <c r="S511" s="39"/>
      <c r="T511" s="39"/>
      <c r="U511" s="39"/>
      <c r="V511" s="57"/>
      <c r="W511" s="39"/>
      <c r="X511" s="39"/>
      <c r="Y511" s="39"/>
      <c r="Z511" s="39"/>
      <c r="AA511" s="39"/>
      <c r="AB511" s="39"/>
      <c r="AC511" s="39"/>
      <c r="AD511" s="39"/>
      <c r="AE511" s="39"/>
      <c r="AF511" s="39"/>
      <c r="AG511" s="39"/>
      <c r="AH511" s="39"/>
      <c r="AI511" s="39"/>
      <c r="AJ511" s="57"/>
      <c r="AK511" s="39"/>
    </row>
    <row r="512" spans="1:37" ht="15.75" customHeight="1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57"/>
      <c r="M512" s="39"/>
      <c r="N512" s="39"/>
      <c r="O512" s="39"/>
      <c r="P512" s="39"/>
      <c r="Q512" s="39"/>
      <c r="R512" s="39"/>
      <c r="S512" s="39"/>
      <c r="T512" s="39"/>
      <c r="U512" s="39"/>
      <c r="V512" s="57"/>
      <c r="W512" s="39"/>
      <c r="X512" s="39"/>
      <c r="Y512" s="39"/>
      <c r="Z512" s="39"/>
      <c r="AA512" s="39"/>
      <c r="AB512" s="39"/>
      <c r="AC512" s="39"/>
      <c r="AD512" s="39"/>
      <c r="AE512" s="39"/>
      <c r="AF512" s="39"/>
      <c r="AG512" s="39"/>
      <c r="AH512" s="39"/>
      <c r="AI512" s="39"/>
      <c r="AJ512" s="57"/>
      <c r="AK512" s="39"/>
    </row>
    <row r="513" spans="1:37" ht="15.75" customHeight="1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57"/>
      <c r="M513" s="39"/>
      <c r="N513" s="39"/>
      <c r="O513" s="39"/>
      <c r="P513" s="39"/>
      <c r="Q513" s="39"/>
      <c r="R513" s="39"/>
      <c r="S513" s="39"/>
      <c r="T513" s="39"/>
      <c r="U513" s="39"/>
      <c r="V513" s="57"/>
      <c r="W513" s="39"/>
      <c r="X513" s="39"/>
      <c r="Y513" s="39"/>
      <c r="Z513" s="39"/>
      <c r="AA513" s="39"/>
      <c r="AB513" s="39"/>
      <c r="AC513" s="39"/>
      <c r="AD513" s="39"/>
      <c r="AE513" s="39"/>
      <c r="AF513" s="39"/>
      <c r="AG513" s="39"/>
      <c r="AH513" s="39"/>
      <c r="AI513" s="39"/>
      <c r="AJ513" s="57"/>
      <c r="AK513" s="39"/>
    </row>
    <row r="514" spans="1:37" ht="15.75" customHeight="1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57"/>
      <c r="M514" s="39"/>
      <c r="N514" s="39"/>
      <c r="O514" s="39"/>
      <c r="P514" s="39"/>
      <c r="Q514" s="39"/>
      <c r="R514" s="39"/>
      <c r="S514" s="39"/>
      <c r="T514" s="39"/>
      <c r="U514" s="39"/>
      <c r="V514" s="57"/>
      <c r="W514" s="39"/>
      <c r="X514" s="39"/>
      <c r="Y514" s="39"/>
      <c r="Z514" s="39"/>
      <c r="AA514" s="39"/>
      <c r="AB514" s="39"/>
      <c r="AC514" s="39"/>
      <c r="AD514" s="39"/>
      <c r="AE514" s="39"/>
      <c r="AF514" s="39"/>
      <c r="AG514" s="39"/>
      <c r="AH514" s="39"/>
      <c r="AI514" s="39"/>
      <c r="AJ514" s="57"/>
      <c r="AK514" s="39"/>
    </row>
    <row r="515" spans="1:37" ht="15.75" customHeight="1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57"/>
      <c r="M515" s="39"/>
      <c r="N515" s="39"/>
      <c r="O515" s="39"/>
      <c r="P515" s="39"/>
      <c r="Q515" s="39"/>
      <c r="R515" s="39"/>
      <c r="S515" s="39"/>
      <c r="T515" s="39"/>
      <c r="U515" s="39"/>
      <c r="V515" s="57"/>
      <c r="W515" s="39"/>
      <c r="X515" s="39"/>
      <c r="Y515" s="39"/>
      <c r="Z515" s="39"/>
      <c r="AA515" s="39"/>
      <c r="AB515" s="39"/>
      <c r="AC515" s="39"/>
      <c r="AD515" s="39"/>
      <c r="AE515" s="39"/>
      <c r="AF515" s="39"/>
      <c r="AG515" s="39"/>
      <c r="AH515" s="39"/>
      <c r="AI515" s="39"/>
      <c r="AJ515" s="57"/>
      <c r="AK515" s="39"/>
    </row>
    <row r="516" spans="1:37" ht="15.75" customHeight="1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57"/>
      <c r="M516" s="39"/>
      <c r="N516" s="39"/>
      <c r="O516" s="39"/>
      <c r="P516" s="39"/>
      <c r="Q516" s="39"/>
      <c r="R516" s="39"/>
      <c r="S516" s="39"/>
      <c r="T516" s="39"/>
      <c r="U516" s="39"/>
      <c r="V516" s="57"/>
      <c r="W516" s="39"/>
      <c r="X516" s="39"/>
      <c r="Y516" s="39"/>
      <c r="Z516" s="39"/>
      <c r="AA516" s="39"/>
      <c r="AB516" s="39"/>
      <c r="AC516" s="39"/>
      <c r="AD516" s="39"/>
      <c r="AE516" s="39"/>
      <c r="AF516" s="39"/>
      <c r="AG516" s="39"/>
      <c r="AH516" s="39"/>
      <c r="AI516" s="39"/>
      <c r="AJ516" s="57"/>
      <c r="AK516" s="39"/>
    </row>
    <row r="517" spans="1:37" ht="15.75" customHeight="1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57"/>
      <c r="M517" s="39"/>
      <c r="N517" s="39"/>
      <c r="O517" s="39"/>
      <c r="P517" s="39"/>
      <c r="Q517" s="39"/>
      <c r="R517" s="39"/>
      <c r="S517" s="39"/>
      <c r="T517" s="39"/>
      <c r="U517" s="39"/>
      <c r="V517" s="57"/>
      <c r="W517" s="39"/>
      <c r="X517" s="39"/>
      <c r="Y517" s="39"/>
      <c r="Z517" s="39"/>
      <c r="AA517" s="39"/>
      <c r="AB517" s="39"/>
      <c r="AC517" s="39"/>
      <c r="AD517" s="39"/>
      <c r="AE517" s="39"/>
      <c r="AF517" s="39"/>
      <c r="AG517" s="39"/>
      <c r="AH517" s="39"/>
      <c r="AI517" s="39"/>
      <c r="AJ517" s="57"/>
      <c r="AK517" s="39"/>
    </row>
    <row r="518" spans="1:37" ht="15.75" customHeight="1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57"/>
      <c r="M518" s="39"/>
      <c r="N518" s="39"/>
      <c r="O518" s="39"/>
      <c r="P518" s="39"/>
      <c r="Q518" s="39"/>
      <c r="R518" s="39"/>
      <c r="S518" s="39"/>
      <c r="T518" s="39"/>
      <c r="U518" s="39"/>
      <c r="V518" s="57"/>
      <c r="W518" s="39"/>
      <c r="X518" s="39"/>
      <c r="Y518" s="39"/>
      <c r="Z518" s="39"/>
      <c r="AA518" s="39"/>
      <c r="AB518" s="39"/>
      <c r="AC518" s="39"/>
      <c r="AD518" s="39"/>
      <c r="AE518" s="39"/>
      <c r="AF518" s="39"/>
      <c r="AG518" s="39"/>
      <c r="AH518" s="39"/>
      <c r="AI518" s="39"/>
      <c r="AJ518" s="57"/>
      <c r="AK518" s="39"/>
    </row>
    <row r="519" spans="1:37" ht="15.75" customHeight="1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57"/>
      <c r="M519" s="39"/>
      <c r="N519" s="39"/>
      <c r="O519" s="39"/>
      <c r="P519" s="39"/>
      <c r="Q519" s="39"/>
      <c r="R519" s="39"/>
      <c r="S519" s="39"/>
      <c r="T519" s="39"/>
      <c r="U519" s="39"/>
      <c r="V519" s="57"/>
      <c r="W519" s="39"/>
      <c r="X519" s="39"/>
      <c r="Y519" s="39"/>
      <c r="Z519" s="39"/>
      <c r="AA519" s="39"/>
      <c r="AB519" s="39"/>
      <c r="AC519" s="39"/>
      <c r="AD519" s="39"/>
      <c r="AE519" s="39"/>
      <c r="AF519" s="39"/>
      <c r="AG519" s="39"/>
      <c r="AH519" s="39"/>
      <c r="AI519" s="39"/>
      <c r="AJ519" s="57"/>
      <c r="AK519" s="39"/>
    </row>
    <row r="520" spans="1:37" ht="15.75" customHeight="1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57"/>
      <c r="M520" s="39"/>
      <c r="N520" s="39"/>
      <c r="O520" s="39"/>
      <c r="P520" s="39"/>
      <c r="Q520" s="39"/>
      <c r="R520" s="39"/>
      <c r="S520" s="39"/>
      <c r="T520" s="39"/>
      <c r="U520" s="39"/>
      <c r="V520" s="57"/>
      <c r="W520" s="39"/>
      <c r="X520" s="39"/>
      <c r="Y520" s="39"/>
      <c r="Z520" s="39"/>
      <c r="AA520" s="39"/>
      <c r="AB520" s="39"/>
      <c r="AC520" s="39"/>
      <c r="AD520" s="39"/>
      <c r="AE520" s="39"/>
      <c r="AF520" s="39"/>
      <c r="AG520" s="39"/>
      <c r="AH520" s="39"/>
      <c r="AI520" s="39"/>
      <c r="AJ520" s="57"/>
      <c r="AK520" s="39"/>
    </row>
    <row r="521" spans="1:37" ht="15.75" customHeight="1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57"/>
      <c r="M521" s="39"/>
      <c r="N521" s="39"/>
      <c r="O521" s="39"/>
      <c r="P521" s="39"/>
      <c r="Q521" s="39"/>
      <c r="R521" s="39"/>
      <c r="S521" s="39"/>
      <c r="T521" s="39"/>
      <c r="U521" s="39"/>
      <c r="V521" s="57"/>
      <c r="W521" s="39"/>
      <c r="X521" s="39"/>
      <c r="Y521" s="39"/>
      <c r="Z521" s="39"/>
      <c r="AA521" s="39"/>
      <c r="AB521" s="39"/>
      <c r="AC521" s="39"/>
      <c r="AD521" s="39"/>
      <c r="AE521" s="39"/>
      <c r="AF521" s="39"/>
      <c r="AG521" s="39"/>
      <c r="AH521" s="39"/>
      <c r="AI521" s="39"/>
      <c r="AJ521" s="57"/>
      <c r="AK521" s="39"/>
    </row>
    <row r="522" spans="1:37" ht="15.75" customHeight="1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57"/>
      <c r="M522" s="39"/>
      <c r="N522" s="39"/>
      <c r="O522" s="39"/>
      <c r="P522" s="39"/>
      <c r="Q522" s="39"/>
      <c r="R522" s="39"/>
      <c r="S522" s="39"/>
      <c r="T522" s="39"/>
      <c r="U522" s="39"/>
      <c r="V522" s="57"/>
      <c r="W522" s="39"/>
      <c r="X522" s="39"/>
      <c r="Y522" s="39"/>
      <c r="Z522" s="39"/>
      <c r="AA522" s="39"/>
      <c r="AB522" s="39"/>
      <c r="AC522" s="39"/>
      <c r="AD522" s="39"/>
      <c r="AE522" s="39"/>
      <c r="AF522" s="39"/>
      <c r="AG522" s="39"/>
      <c r="AH522" s="39"/>
      <c r="AI522" s="39"/>
      <c r="AJ522" s="57"/>
      <c r="AK522" s="39"/>
    </row>
    <row r="523" spans="1:37" ht="15.75" customHeight="1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57"/>
      <c r="M523" s="39"/>
      <c r="N523" s="39"/>
      <c r="O523" s="39"/>
      <c r="P523" s="39"/>
      <c r="Q523" s="39"/>
      <c r="R523" s="39"/>
      <c r="S523" s="39"/>
      <c r="T523" s="39"/>
      <c r="U523" s="39"/>
      <c r="V523" s="57"/>
      <c r="W523" s="39"/>
      <c r="X523" s="39"/>
      <c r="Y523" s="39"/>
      <c r="Z523" s="39"/>
      <c r="AA523" s="39"/>
      <c r="AB523" s="39"/>
      <c r="AC523" s="39"/>
      <c r="AD523" s="39"/>
      <c r="AE523" s="39"/>
      <c r="AF523" s="39"/>
      <c r="AG523" s="39"/>
      <c r="AH523" s="39"/>
      <c r="AI523" s="39"/>
      <c r="AJ523" s="57"/>
      <c r="AK523" s="39"/>
    </row>
    <row r="524" spans="1:37" ht="15.75" customHeight="1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57"/>
      <c r="M524" s="39"/>
      <c r="N524" s="39"/>
      <c r="O524" s="39"/>
      <c r="P524" s="39"/>
      <c r="Q524" s="39"/>
      <c r="R524" s="39"/>
      <c r="S524" s="39"/>
      <c r="T524" s="39"/>
      <c r="U524" s="39"/>
      <c r="V524" s="57"/>
      <c r="W524" s="39"/>
      <c r="X524" s="39"/>
      <c r="Y524" s="39"/>
      <c r="Z524" s="39"/>
      <c r="AA524" s="39"/>
      <c r="AB524" s="39"/>
      <c r="AC524" s="39"/>
      <c r="AD524" s="39"/>
      <c r="AE524" s="39"/>
      <c r="AF524" s="39"/>
      <c r="AG524" s="39"/>
      <c r="AH524" s="39"/>
      <c r="AI524" s="39"/>
      <c r="AJ524" s="57"/>
      <c r="AK524" s="39"/>
    </row>
    <row r="525" spans="1:37" ht="15.75" customHeight="1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57"/>
      <c r="M525" s="39"/>
      <c r="N525" s="39"/>
      <c r="O525" s="39"/>
      <c r="P525" s="39"/>
      <c r="Q525" s="39"/>
      <c r="R525" s="39"/>
      <c r="S525" s="39"/>
      <c r="T525" s="39"/>
      <c r="U525" s="39"/>
      <c r="V525" s="57"/>
      <c r="W525" s="39"/>
      <c r="X525" s="39"/>
      <c r="Y525" s="39"/>
      <c r="Z525" s="39"/>
      <c r="AA525" s="39"/>
      <c r="AB525" s="39"/>
      <c r="AC525" s="39"/>
      <c r="AD525" s="39"/>
      <c r="AE525" s="39"/>
      <c r="AF525" s="39"/>
      <c r="AG525" s="39"/>
      <c r="AH525" s="39"/>
      <c r="AI525" s="39"/>
      <c r="AJ525" s="57"/>
      <c r="AK525" s="39"/>
    </row>
    <row r="526" spans="1:37" ht="15.75" customHeight="1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57"/>
      <c r="M526" s="39"/>
      <c r="N526" s="39"/>
      <c r="O526" s="39"/>
      <c r="P526" s="39"/>
      <c r="Q526" s="39"/>
      <c r="R526" s="39"/>
      <c r="S526" s="39"/>
      <c r="T526" s="39"/>
      <c r="U526" s="39"/>
      <c r="V526" s="57"/>
      <c r="W526" s="39"/>
      <c r="X526" s="39"/>
      <c r="Y526" s="39"/>
      <c r="Z526" s="39"/>
      <c r="AA526" s="39"/>
      <c r="AB526" s="39"/>
      <c r="AC526" s="39"/>
      <c r="AD526" s="39"/>
      <c r="AE526" s="39"/>
      <c r="AF526" s="39"/>
      <c r="AG526" s="39"/>
      <c r="AH526" s="39"/>
      <c r="AI526" s="39"/>
      <c r="AJ526" s="57"/>
      <c r="AK526" s="39"/>
    </row>
    <row r="527" spans="1:37" ht="15.75" customHeight="1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57"/>
      <c r="M527" s="39"/>
      <c r="N527" s="39"/>
      <c r="O527" s="39"/>
      <c r="P527" s="39"/>
      <c r="Q527" s="39"/>
      <c r="R527" s="39"/>
      <c r="S527" s="39"/>
      <c r="T527" s="39"/>
      <c r="U527" s="39"/>
      <c r="V527" s="57"/>
      <c r="W527" s="39"/>
      <c r="X527" s="39"/>
      <c r="Y527" s="39"/>
      <c r="Z527" s="39"/>
      <c r="AA527" s="39"/>
      <c r="AB527" s="39"/>
      <c r="AC527" s="39"/>
      <c r="AD527" s="39"/>
      <c r="AE527" s="39"/>
      <c r="AF527" s="39"/>
      <c r="AG527" s="39"/>
      <c r="AH527" s="39"/>
      <c r="AI527" s="39"/>
      <c r="AJ527" s="57"/>
      <c r="AK527" s="39"/>
    </row>
    <row r="528" spans="1:37" ht="15.75" customHeight="1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57"/>
      <c r="M528" s="39"/>
      <c r="N528" s="39"/>
      <c r="O528" s="39"/>
      <c r="P528" s="39"/>
      <c r="Q528" s="39"/>
      <c r="R528" s="39"/>
      <c r="S528" s="39"/>
      <c r="T528" s="39"/>
      <c r="U528" s="39"/>
      <c r="V528" s="57"/>
      <c r="W528" s="39"/>
      <c r="X528" s="39"/>
      <c r="Y528" s="39"/>
      <c r="Z528" s="39"/>
      <c r="AA528" s="39"/>
      <c r="AB528" s="39"/>
      <c r="AC528" s="39"/>
      <c r="AD528" s="39"/>
      <c r="AE528" s="39"/>
      <c r="AF528" s="39"/>
      <c r="AG528" s="39"/>
      <c r="AH528" s="39"/>
      <c r="AI528" s="39"/>
      <c r="AJ528" s="57"/>
      <c r="AK528" s="39"/>
    </row>
    <row r="529" spans="1:37" ht="15.75" customHeight="1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57"/>
      <c r="M529" s="39"/>
      <c r="N529" s="39"/>
      <c r="O529" s="39"/>
      <c r="P529" s="39"/>
      <c r="Q529" s="39"/>
      <c r="R529" s="39"/>
      <c r="S529" s="39"/>
      <c r="T529" s="39"/>
      <c r="U529" s="39"/>
      <c r="V529" s="57"/>
      <c r="W529" s="39"/>
      <c r="X529" s="39"/>
      <c r="Y529" s="39"/>
      <c r="Z529" s="39"/>
      <c r="AA529" s="39"/>
      <c r="AB529" s="39"/>
      <c r="AC529" s="39"/>
      <c r="AD529" s="39"/>
      <c r="AE529" s="39"/>
      <c r="AF529" s="39"/>
      <c r="AG529" s="39"/>
      <c r="AH529" s="39"/>
      <c r="AI529" s="39"/>
      <c r="AJ529" s="57"/>
      <c r="AK529" s="39"/>
    </row>
    <row r="530" spans="1:37" ht="15.75" customHeight="1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57"/>
      <c r="M530" s="39"/>
      <c r="N530" s="39"/>
      <c r="O530" s="39"/>
      <c r="P530" s="39"/>
      <c r="Q530" s="39"/>
      <c r="R530" s="39"/>
      <c r="S530" s="39"/>
      <c r="T530" s="39"/>
      <c r="U530" s="39"/>
      <c r="V530" s="57"/>
      <c r="W530" s="39"/>
      <c r="X530" s="39"/>
      <c r="Y530" s="39"/>
      <c r="Z530" s="39"/>
      <c r="AA530" s="39"/>
      <c r="AB530" s="39"/>
      <c r="AC530" s="39"/>
      <c r="AD530" s="39"/>
      <c r="AE530" s="39"/>
      <c r="AF530" s="39"/>
      <c r="AG530" s="39"/>
      <c r="AH530" s="39"/>
      <c r="AI530" s="39"/>
      <c r="AJ530" s="57"/>
      <c r="AK530" s="39"/>
    </row>
    <row r="531" spans="1:37" ht="15.75" customHeight="1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57"/>
      <c r="M531" s="39"/>
      <c r="N531" s="39"/>
      <c r="O531" s="39"/>
      <c r="P531" s="39"/>
      <c r="Q531" s="39"/>
      <c r="R531" s="39"/>
      <c r="S531" s="39"/>
      <c r="T531" s="39"/>
      <c r="U531" s="39"/>
      <c r="V531" s="57"/>
      <c r="W531" s="39"/>
      <c r="X531" s="39"/>
      <c r="Y531" s="39"/>
      <c r="Z531" s="39"/>
      <c r="AA531" s="39"/>
      <c r="AB531" s="39"/>
      <c r="AC531" s="39"/>
      <c r="AD531" s="39"/>
      <c r="AE531" s="39"/>
      <c r="AF531" s="39"/>
      <c r="AG531" s="39"/>
      <c r="AH531" s="39"/>
      <c r="AI531" s="39"/>
      <c r="AJ531" s="57"/>
      <c r="AK531" s="39"/>
    </row>
    <row r="532" spans="1:37" ht="15.75" customHeight="1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57"/>
      <c r="M532" s="39"/>
      <c r="N532" s="39"/>
      <c r="O532" s="39"/>
      <c r="P532" s="39"/>
      <c r="Q532" s="39"/>
      <c r="R532" s="39"/>
      <c r="S532" s="39"/>
      <c r="T532" s="39"/>
      <c r="U532" s="39"/>
      <c r="V532" s="57"/>
      <c r="W532" s="39"/>
      <c r="X532" s="39"/>
      <c r="Y532" s="39"/>
      <c r="Z532" s="39"/>
      <c r="AA532" s="39"/>
      <c r="AB532" s="39"/>
      <c r="AC532" s="39"/>
      <c r="AD532" s="39"/>
      <c r="AE532" s="39"/>
      <c r="AF532" s="39"/>
      <c r="AG532" s="39"/>
      <c r="AH532" s="39"/>
      <c r="AI532" s="39"/>
      <c r="AJ532" s="57"/>
      <c r="AK532" s="39"/>
    </row>
    <row r="533" spans="1:37" ht="15.75" customHeight="1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57"/>
      <c r="M533" s="39"/>
      <c r="N533" s="39"/>
      <c r="O533" s="39"/>
      <c r="P533" s="39"/>
      <c r="Q533" s="39"/>
      <c r="R533" s="39"/>
      <c r="S533" s="39"/>
      <c r="T533" s="39"/>
      <c r="U533" s="39"/>
      <c r="V533" s="57"/>
      <c r="W533" s="39"/>
      <c r="X533" s="39"/>
      <c r="Y533" s="39"/>
      <c r="Z533" s="39"/>
      <c r="AA533" s="39"/>
      <c r="AB533" s="39"/>
      <c r="AC533" s="39"/>
      <c r="AD533" s="39"/>
      <c r="AE533" s="39"/>
      <c r="AF533" s="39"/>
      <c r="AG533" s="39"/>
      <c r="AH533" s="39"/>
      <c r="AI533" s="39"/>
      <c r="AJ533" s="57"/>
      <c r="AK533" s="39"/>
    </row>
    <row r="534" spans="1:37" ht="15.75" customHeight="1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57"/>
      <c r="M534" s="39"/>
      <c r="N534" s="39"/>
      <c r="O534" s="39"/>
      <c r="P534" s="39"/>
      <c r="Q534" s="39"/>
      <c r="R534" s="39"/>
      <c r="S534" s="39"/>
      <c r="T534" s="39"/>
      <c r="U534" s="39"/>
      <c r="V534" s="57"/>
      <c r="W534" s="39"/>
      <c r="X534" s="39"/>
      <c r="Y534" s="39"/>
      <c r="Z534" s="39"/>
      <c r="AA534" s="39"/>
      <c r="AB534" s="39"/>
      <c r="AC534" s="39"/>
      <c r="AD534" s="39"/>
      <c r="AE534" s="39"/>
      <c r="AF534" s="39"/>
      <c r="AG534" s="39"/>
      <c r="AH534" s="39"/>
      <c r="AI534" s="39"/>
      <c r="AJ534" s="57"/>
      <c r="AK534" s="39"/>
    </row>
    <row r="535" spans="1:37" ht="15.75" customHeight="1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57"/>
      <c r="M535" s="39"/>
      <c r="N535" s="39"/>
      <c r="O535" s="39"/>
      <c r="P535" s="39"/>
      <c r="Q535" s="39"/>
      <c r="R535" s="39"/>
      <c r="S535" s="39"/>
      <c r="T535" s="39"/>
      <c r="U535" s="39"/>
      <c r="V535" s="57"/>
      <c r="W535" s="39"/>
      <c r="X535" s="39"/>
      <c r="Y535" s="39"/>
      <c r="Z535" s="39"/>
      <c r="AA535" s="39"/>
      <c r="AB535" s="39"/>
      <c r="AC535" s="39"/>
      <c r="AD535" s="39"/>
      <c r="AE535" s="39"/>
      <c r="AF535" s="39"/>
      <c r="AG535" s="39"/>
      <c r="AH535" s="39"/>
      <c r="AI535" s="39"/>
      <c r="AJ535" s="57"/>
      <c r="AK535" s="39"/>
    </row>
    <row r="536" spans="1:37" ht="15.75" customHeight="1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57"/>
      <c r="M536" s="39"/>
      <c r="N536" s="39"/>
      <c r="O536" s="39"/>
      <c r="P536" s="39"/>
      <c r="Q536" s="39"/>
      <c r="R536" s="39"/>
      <c r="S536" s="39"/>
      <c r="T536" s="39"/>
      <c r="U536" s="39"/>
      <c r="V536" s="57"/>
      <c r="W536" s="39"/>
      <c r="X536" s="39"/>
      <c r="Y536" s="39"/>
      <c r="Z536" s="39"/>
      <c r="AA536" s="39"/>
      <c r="AB536" s="39"/>
      <c r="AC536" s="39"/>
      <c r="AD536" s="39"/>
      <c r="AE536" s="39"/>
      <c r="AF536" s="39"/>
      <c r="AG536" s="39"/>
      <c r="AH536" s="39"/>
      <c r="AI536" s="39"/>
      <c r="AJ536" s="57"/>
      <c r="AK536" s="39"/>
    </row>
    <row r="537" spans="1:37" ht="15.75" customHeight="1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57"/>
      <c r="M537" s="39"/>
      <c r="N537" s="39"/>
      <c r="O537" s="39"/>
      <c r="P537" s="39"/>
      <c r="Q537" s="39"/>
      <c r="R537" s="39"/>
      <c r="S537" s="39"/>
      <c r="T537" s="39"/>
      <c r="U537" s="39"/>
      <c r="V537" s="57"/>
      <c r="W537" s="39"/>
      <c r="X537" s="39"/>
      <c r="Y537" s="39"/>
      <c r="Z537" s="39"/>
      <c r="AA537" s="39"/>
      <c r="AB537" s="39"/>
      <c r="AC537" s="39"/>
      <c r="AD537" s="39"/>
      <c r="AE537" s="39"/>
      <c r="AF537" s="39"/>
      <c r="AG537" s="39"/>
      <c r="AH537" s="39"/>
      <c r="AI537" s="39"/>
      <c r="AJ537" s="57"/>
      <c r="AK537" s="39"/>
    </row>
    <row r="538" spans="1:37" ht="15.75" customHeight="1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57"/>
      <c r="M538" s="39"/>
      <c r="N538" s="39"/>
      <c r="O538" s="39"/>
      <c r="P538" s="39"/>
      <c r="Q538" s="39"/>
      <c r="R538" s="39"/>
      <c r="S538" s="39"/>
      <c r="T538" s="39"/>
      <c r="U538" s="39"/>
      <c r="V538" s="57"/>
      <c r="W538" s="39"/>
      <c r="X538" s="39"/>
      <c r="Y538" s="39"/>
      <c r="Z538" s="39"/>
      <c r="AA538" s="39"/>
      <c r="AB538" s="39"/>
      <c r="AC538" s="39"/>
      <c r="AD538" s="39"/>
      <c r="AE538" s="39"/>
      <c r="AF538" s="39"/>
      <c r="AG538" s="39"/>
      <c r="AH538" s="39"/>
      <c r="AI538" s="39"/>
      <c r="AJ538" s="57"/>
      <c r="AK538" s="39"/>
    </row>
    <row r="539" spans="1:37" ht="15.75" customHeight="1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57"/>
      <c r="M539" s="39"/>
      <c r="N539" s="39"/>
      <c r="O539" s="39"/>
      <c r="P539" s="39"/>
      <c r="Q539" s="39"/>
      <c r="R539" s="39"/>
      <c r="S539" s="39"/>
      <c r="T539" s="39"/>
      <c r="U539" s="39"/>
      <c r="V539" s="57"/>
      <c r="W539" s="39"/>
      <c r="X539" s="39"/>
      <c r="Y539" s="39"/>
      <c r="Z539" s="39"/>
      <c r="AA539" s="39"/>
      <c r="AB539" s="39"/>
      <c r="AC539" s="39"/>
      <c r="AD539" s="39"/>
      <c r="AE539" s="39"/>
      <c r="AF539" s="39"/>
      <c r="AG539" s="39"/>
      <c r="AH539" s="39"/>
      <c r="AI539" s="39"/>
      <c r="AJ539" s="57"/>
      <c r="AK539" s="39"/>
    </row>
    <row r="540" spans="1:37" ht="15.75" customHeight="1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57"/>
      <c r="M540" s="39"/>
      <c r="N540" s="39"/>
      <c r="O540" s="39"/>
      <c r="P540" s="39"/>
      <c r="Q540" s="39"/>
      <c r="R540" s="39"/>
      <c r="S540" s="39"/>
      <c r="T540" s="39"/>
      <c r="U540" s="39"/>
      <c r="V540" s="57"/>
      <c r="W540" s="39"/>
      <c r="X540" s="39"/>
      <c r="Y540" s="39"/>
      <c r="Z540" s="39"/>
      <c r="AA540" s="39"/>
      <c r="AB540" s="39"/>
      <c r="AC540" s="39"/>
      <c r="AD540" s="39"/>
      <c r="AE540" s="39"/>
      <c r="AF540" s="39"/>
      <c r="AG540" s="39"/>
      <c r="AH540" s="39"/>
      <c r="AI540" s="39"/>
      <c r="AJ540" s="57"/>
      <c r="AK540" s="39"/>
    </row>
    <row r="541" spans="1:37" ht="15.75" customHeight="1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57"/>
      <c r="M541" s="39"/>
      <c r="N541" s="39"/>
      <c r="O541" s="39"/>
      <c r="P541" s="39"/>
      <c r="Q541" s="39"/>
      <c r="R541" s="39"/>
      <c r="S541" s="39"/>
      <c r="T541" s="39"/>
      <c r="U541" s="39"/>
      <c r="V541" s="57"/>
      <c r="W541" s="39"/>
      <c r="X541" s="39"/>
      <c r="Y541" s="39"/>
      <c r="Z541" s="39"/>
      <c r="AA541" s="39"/>
      <c r="AB541" s="39"/>
      <c r="AC541" s="39"/>
      <c r="AD541" s="39"/>
      <c r="AE541" s="39"/>
      <c r="AF541" s="39"/>
      <c r="AG541" s="39"/>
      <c r="AH541" s="39"/>
      <c r="AI541" s="39"/>
      <c r="AJ541" s="57"/>
      <c r="AK541" s="39"/>
    </row>
    <row r="542" spans="1:37" ht="15.75" customHeight="1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57"/>
      <c r="M542" s="39"/>
      <c r="N542" s="39"/>
      <c r="O542" s="39"/>
      <c r="P542" s="39"/>
      <c r="Q542" s="39"/>
      <c r="R542" s="39"/>
      <c r="S542" s="39"/>
      <c r="T542" s="39"/>
      <c r="U542" s="39"/>
      <c r="V542" s="57"/>
      <c r="W542" s="39"/>
      <c r="X542" s="39"/>
      <c r="Y542" s="39"/>
      <c r="Z542" s="39"/>
      <c r="AA542" s="39"/>
      <c r="AB542" s="39"/>
      <c r="AC542" s="39"/>
      <c r="AD542" s="39"/>
      <c r="AE542" s="39"/>
      <c r="AF542" s="39"/>
      <c r="AG542" s="39"/>
      <c r="AH542" s="39"/>
      <c r="AI542" s="39"/>
      <c r="AJ542" s="57"/>
      <c r="AK542" s="39"/>
    </row>
    <row r="543" spans="1:37" ht="15.75" customHeight="1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57"/>
      <c r="M543" s="39"/>
      <c r="N543" s="39"/>
      <c r="O543" s="39"/>
      <c r="P543" s="39"/>
      <c r="Q543" s="39"/>
      <c r="R543" s="39"/>
      <c r="S543" s="39"/>
      <c r="T543" s="39"/>
      <c r="U543" s="39"/>
      <c r="V543" s="57"/>
      <c r="W543" s="39"/>
      <c r="X543" s="39"/>
      <c r="Y543" s="39"/>
      <c r="Z543" s="39"/>
      <c r="AA543" s="39"/>
      <c r="AB543" s="39"/>
      <c r="AC543" s="39"/>
      <c r="AD543" s="39"/>
      <c r="AE543" s="39"/>
      <c r="AF543" s="39"/>
      <c r="AG543" s="39"/>
      <c r="AH543" s="39"/>
      <c r="AI543" s="39"/>
      <c r="AJ543" s="57"/>
      <c r="AK543" s="39"/>
    </row>
    <row r="544" spans="1:37" ht="15.75" customHeight="1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57"/>
      <c r="M544" s="39"/>
      <c r="N544" s="39"/>
      <c r="O544" s="39"/>
      <c r="P544" s="39"/>
      <c r="Q544" s="39"/>
      <c r="R544" s="39"/>
      <c r="S544" s="39"/>
      <c r="T544" s="39"/>
      <c r="U544" s="39"/>
      <c r="V544" s="57"/>
      <c r="W544" s="39"/>
      <c r="X544" s="39"/>
      <c r="Y544" s="39"/>
      <c r="Z544" s="39"/>
      <c r="AA544" s="39"/>
      <c r="AB544" s="39"/>
      <c r="AC544" s="39"/>
      <c r="AD544" s="39"/>
      <c r="AE544" s="39"/>
      <c r="AF544" s="39"/>
      <c r="AG544" s="39"/>
      <c r="AH544" s="39"/>
      <c r="AI544" s="39"/>
      <c r="AJ544" s="57"/>
      <c r="AK544" s="39"/>
    </row>
    <row r="545" spans="1:37" ht="15.75" customHeight="1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57"/>
      <c r="M545" s="39"/>
      <c r="N545" s="39"/>
      <c r="O545" s="39"/>
      <c r="P545" s="39"/>
      <c r="Q545" s="39"/>
      <c r="R545" s="39"/>
      <c r="S545" s="39"/>
      <c r="T545" s="39"/>
      <c r="U545" s="39"/>
      <c r="V545" s="57"/>
      <c r="W545" s="39"/>
      <c r="X545" s="39"/>
      <c r="Y545" s="39"/>
      <c r="Z545" s="39"/>
      <c r="AA545" s="39"/>
      <c r="AB545" s="39"/>
      <c r="AC545" s="39"/>
      <c r="AD545" s="39"/>
      <c r="AE545" s="39"/>
      <c r="AF545" s="39"/>
      <c r="AG545" s="39"/>
      <c r="AH545" s="39"/>
      <c r="AI545" s="39"/>
      <c r="AJ545" s="57"/>
      <c r="AK545" s="39"/>
    </row>
    <row r="546" spans="1:37" ht="15.75" customHeight="1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57"/>
      <c r="M546" s="39"/>
      <c r="N546" s="39"/>
      <c r="O546" s="39"/>
      <c r="P546" s="39"/>
      <c r="Q546" s="39"/>
      <c r="R546" s="39"/>
      <c r="S546" s="39"/>
      <c r="T546" s="39"/>
      <c r="U546" s="39"/>
      <c r="V546" s="57"/>
      <c r="W546" s="39"/>
      <c r="X546" s="39"/>
      <c r="Y546" s="39"/>
      <c r="Z546" s="39"/>
      <c r="AA546" s="39"/>
      <c r="AB546" s="39"/>
      <c r="AC546" s="39"/>
      <c r="AD546" s="39"/>
      <c r="AE546" s="39"/>
      <c r="AF546" s="39"/>
      <c r="AG546" s="39"/>
      <c r="AH546" s="39"/>
      <c r="AI546" s="39"/>
      <c r="AJ546" s="57"/>
      <c r="AK546" s="39"/>
    </row>
    <row r="547" spans="1:37" ht="15.75" customHeight="1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57"/>
      <c r="M547" s="39"/>
      <c r="N547" s="39"/>
      <c r="O547" s="39"/>
      <c r="P547" s="39"/>
      <c r="Q547" s="39"/>
      <c r="R547" s="39"/>
      <c r="S547" s="39"/>
      <c r="T547" s="39"/>
      <c r="U547" s="39"/>
      <c r="V547" s="57"/>
      <c r="W547" s="39"/>
      <c r="X547" s="39"/>
      <c r="Y547" s="39"/>
      <c r="Z547" s="39"/>
      <c r="AA547" s="39"/>
      <c r="AB547" s="39"/>
      <c r="AC547" s="39"/>
      <c r="AD547" s="39"/>
      <c r="AE547" s="39"/>
      <c r="AF547" s="39"/>
      <c r="AG547" s="39"/>
      <c r="AH547" s="39"/>
      <c r="AI547" s="39"/>
      <c r="AJ547" s="57"/>
      <c r="AK547" s="39"/>
    </row>
    <row r="548" spans="1:37" ht="15.75" customHeight="1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57"/>
      <c r="M548" s="39"/>
      <c r="N548" s="39"/>
      <c r="O548" s="39"/>
      <c r="P548" s="39"/>
      <c r="Q548" s="39"/>
      <c r="R548" s="39"/>
      <c r="S548" s="39"/>
      <c r="T548" s="39"/>
      <c r="U548" s="39"/>
      <c r="V548" s="57"/>
      <c r="W548" s="39"/>
      <c r="X548" s="39"/>
      <c r="Y548" s="39"/>
      <c r="Z548" s="39"/>
      <c r="AA548" s="39"/>
      <c r="AB548" s="39"/>
      <c r="AC548" s="39"/>
      <c r="AD548" s="39"/>
      <c r="AE548" s="39"/>
      <c r="AF548" s="39"/>
      <c r="AG548" s="39"/>
      <c r="AH548" s="39"/>
      <c r="AI548" s="39"/>
      <c r="AJ548" s="57"/>
      <c r="AK548" s="39"/>
    </row>
    <row r="549" spans="1:37" ht="15.75" customHeight="1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57"/>
      <c r="M549" s="39"/>
      <c r="N549" s="39"/>
      <c r="O549" s="39"/>
      <c r="P549" s="39"/>
      <c r="Q549" s="39"/>
      <c r="R549" s="39"/>
      <c r="S549" s="39"/>
      <c r="T549" s="39"/>
      <c r="U549" s="39"/>
      <c r="V549" s="57"/>
      <c r="W549" s="39"/>
      <c r="X549" s="39"/>
      <c r="Y549" s="39"/>
      <c r="Z549" s="39"/>
      <c r="AA549" s="39"/>
      <c r="AB549" s="39"/>
      <c r="AC549" s="39"/>
      <c r="AD549" s="39"/>
      <c r="AE549" s="39"/>
      <c r="AF549" s="39"/>
      <c r="AG549" s="39"/>
      <c r="AH549" s="39"/>
      <c r="AI549" s="39"/>
      <c r="AJ549" s="57"/>
      <c r="AK549" s="39"/>
    </row>
    <row r="550" spans="1:37" ht="15.75" customHeight="1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57"/>
      <c r="M550" s="39"/>
      <c r="N550" s="39"/>
      <c r="O550" s="39"/>
      <c r="P550" s="39"/>
      <c r="Q550" s="39"/>
      <c r="R550" s="39"/>
      <c r="S550" s="39"/>
      <c r="T550" s="39"/>
      <c r="U550" s="39"/>
      <c r="V550" s="57"/>
      <c r="W550" s="39"/>
      <c r="X550" s="39"/>
      <c r="Y550" s="39"/>
      <c r="Z550" s="39"/>
      <c r="AA550" s="39"/>
      <c r="AB550" s="39"/>
      <c r="AC550" s="39"/>
      <c r="AD550" s="39"/>
      <c r="AE550" s="39"/>
      <c r="AF550" s="39"/>
      <c r="AG550" s="39"/>
      <c r="AH550" s="39"/>
      <c r="AI550" s="39"/>
      <c r="AJ550" s="57"/>
      <c r="AK550" s="39"/>
    </row>
    <row r="551" spans="1:37" ht="15.75" customHeight="1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57"/>
      <c r="M551" s="39"/>
      <c r="N551" s="39"/>
      <c r="O551" s="39"/>
      <c r="P551" s="39"/>
      <c r="Q551" s="39"/>
      <c r="R551" s="39"/>
      <c r="S551" s="39"/>
      <c r="T551" s="39"/>
      <c r="U551" s="39"/>
      <c r="V551" s="57"/>
      <c r="W551" s="39"/>
      <c r="X551" s="39"/>
      <c r="Y551" s="39"/>
      <c r="Z551" s="39"/>
      <c r="AA551" s="39"/>
      <c r="AB551" s="39"/>
      <c r="AC551" s="39"/>
      <c r="AD551" s="39"/>
      <c r="AE551" s="39"/>
      <c r="AF551" s="39"/>
      <c r="AG551" s="39"/>
      <c r="AH551" s="39"/>
      <c r="AI551" s="39"/>
      <c r="AJ551" s="57"/>
      <c r="AK551" s="39"/>
    </row>
    <row r="552" spans="1:37" ht="15.75" customHeight="1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57"/>
      <c r="M552" s="39"/>
      <c r="N552" s="39"/>
      <c r="O552" s="39"/>
      <c r="P552" s="39"/>
      <c r="Q552" s="39"/>
      <c r="R552" s="39"/>
      <c r="S552" s="39"/>
      <c r="T552" s="39"/>
      <c r="U552" s="39"/>
      <c r="V552" s="57"/>
      <c r="W552" s="39"/>
      <c r="X552" s="39"/>
      <c r="Y552" s="39"/>
      <c r="Z552" s="39"/>
      <c r="AA552" s="39"/>
      <c r="AB552" s="39"/>
      <c r="AC552" s="39"/>
      <c r="AD552" s="39"/>
      <c r="AE552" s="39"/>
      <c r="AF552" s="39"/>
      <c r="AG552" s="39"/>
      <c r="AH552" s="39"/>
      <c r="AI552" s="39"/>
      <c r="AJ552" s="57"/>
      <c r="AK552" s="39"/>
    </row>
    <row r="553" spans="1:37" ht="15.75" customHeight="1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57"/>
      <c r="M553" s="39"/>
      <c r="N553" s="39"/>
      <c r="O553" s="39"/>
      <c r="P553" s="39"/>
      <c r="Q553" s="39"/>
      <c r="R553" s="39"/>
      <c r="S553" s="39"/>
      <c r="T553" s="39"/>
      <c r="U553" s="39"/>
      <c r="V553" s="57"/>
      <c r="W553" s="39"/>
      <c r="X553" s="39"/>
      <c r="Y553" s="39"/>
      <c r="Z553" s="39"/>
      <c r="AA553" s="39"/>
      <c r="AB553" s="39"/>
      <c r="AC553" s="39"/>
      <c r="AD553" s="39"/>
      <c r="AE553" s="39"/>
      <c r="AF553" s="39"/>
      <c r="AG553" s="39"/>
      <c r="AH553" s="39"/>
      <c r="AI553" s="39"/>
      <c r="AJ553" s="57"/>
      <c r="AK553" s="39"/>
    </row>
    <row r="554" spans="1:37" ht="15.75" customHeight="1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57"/>
      <c r="M554" s="39"/>
      <c r="N554" s="39"/>
      <c r="O554" s="39"/>
      <c r="P554" s="39"/>
      <c r="Q554" s="39"/>
      <c r="R554" s="39"/>
      <c r="S554" s="39"/>
      <c r="T554" s="39"/>
      <c r="U554" s="39"/>
      <c r="V554" s="57"/>
      <c r="W554" s="39"/>
      <c r="X554" s="39"/>
      <c r="Y554" s="39"/>
      <c r="Z554" s="39"/>
      <c r="AA554" s="39"/>
      <c r="AB554" s="39"/>
      <c r="AC554" s="39"/>
      <c r="AD554" s="39"/>
      <c r="AE554" s="39"/>
      <c r="AF554" s="39"/>
      <c r="AG554" s="39"/>
      <c r="AH554" s="39"/>
      <c r="AI554" s="39"/>
      <c r="AJ554" s="57"/>
      <c r="AK554" s="39"/>
    </row>
    <row r="555" spans="1:37" ht="15.75" customHeight="1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57"/>
      <c r="M555" s="39"/>
      <c r="N555" s="39"/>
      <c r="O555" s="39"/>
      <c r="P555" s="39"/>
      <c r="Q555" s="39"/>
      <c r="R555" s="39"/>
      <c r="S555" s="39"/>
      <c r="T555" s="39"/>
      <c r="U555" s="39"/>
      <c r="V555" s="57"/>
      <c r="W555" s="39"/>
      <c r="X555" s="39"/>
      <c r="Y555" s="39"/>
      <c r="Z555" s="39"/>
      <c r="AA555" s="39"/>
      <c r="AB555" s="39"/>
      <c r="AC555" s="39"/>
      <c r="AD555" s="39"/>
      <c r="AE555" s="39"/>
      <c r="AF555" s="39"/>
      <c r="AG555" s="39"/>
      <c r="AH555" s="39"/>
      <c r="AI555" s="39"/>
      <c r="AJ555" s="57"/>
      <c r="AK555" s="39"/>
    </row>
    <row r="556" spans="1:37" ht="15.75" customHeight="1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57"/>
      <c r="M556" s="39"/>
      <c r="N556" s="39"/>
      <c r="O556" s="39"/>
      <c r="P556" s="39"/>
      <c r="Q556" s="39"/>
      <c r="R556" s="39"/>
      <c r="S556" s="39"/>
      <c r="T556" s="39"/>
      <c r="U556" s="39"/>
      <c r="V556" s="57"/>
      <c r="W556" s="39"/>
      <c r="X556" s="39"/>
      <c r="Y556" s="39"/>
      <c r="Z556" s="39"/>
      <c r="AA556" s="39"/>
      <c r="AB556" s="39"/>
      <c r="AC556" s="39"/>
      <c r="AD556" s="39"/>
      <c r="AE556" s="39"/>
      <c r="AF556" s="39"/>
      <c r="AG556" s="39"/>
      <c r="AH556" s="39"/>
      <c r="AI556" s="39"/>
      <c r="AJ556" s="57"/>
      <c r="AK556" s="39"/>
    </row>
    <row r="557" spans="1:37" ht="15.75" customHeight="1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57"/>
      <c r="M557" s="39"/>
      <c r="N557" s="39"/>
      <c r="O557" s="39"/>
      <c r="P557" s="39"/>
      <c r="Q557" s="39"/>
      <c r="R557" s="39"/>
      <c r="S557" s="39"/>
      <c r="T557" s="39"/>
      <c r="U557" s="39"/>
      <c r="V557" s="57"/>
      <c r="W557" s="39"/>
      <c r="X557" s="39"/>
      <c r="Y557" s="39"/>
      <c r="Z557" s="39"/>
      <c r="AA557" s="39"/>
      <c r="AB557" s="39"/>
      <c r="AC557" s="39"/>
      <c r="AD557" s="39"/>
      <c r="AE557" s="39"/>
      <c r="AF557" s="39"/>
      <c r="AG557" s="39"/>
      <c r="AH557" s="39"/>
      <c r="AI557" s="39"/>
      <c r="AJ557" s="57"/>
      <c r="AK557" s="39"/>
    </row>
    <row r="558" spans="1:37" ht="15.75" customHeight="1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57"/>
      <c r="M558" s="39"/>
      <c r="N558" s="39"/>
      <c r="O558" s="39"/>
      <c r="P558" s="39"/>
      <c r="Q558" s="39"/>
      <c r="R558" s="39"/>
      <c r="S558" s="39"/>
      <c r="T558" s="39"/>
      <c r="U558" s="39"/>
      <c r="V558" s="57"/>
      <c r="W558" s="39"/>
      <c r="X558" s="39"/>
      <c r="Y558" s="39"/>
      <c r="Z558" s="39"/>
      <c r="AA558" s="39"/>
      <c r="AB558" s="39"/>
      <c r="AC558" s="39"/>
      <c r="AD558" s="39"/>
      <c r="AE558" s="39"/>
      <c r="AF558" s="39"/>
      <c r="AG558" s="39"/>
      <c r="AH558" s="39"/>
      <c r="AI558" s="39"/>
      <c r="AJ558" s="57"/>
      <c r="AK558" s="39"/>
    </row>
    <row r="559" spans="1:37" ht="15.75" customHeight="1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57"/>
      <c r="M559" s="39"/>
      <c r="N559" s="39"/>
      <c r="O559" s="39"/>
      <c r="P559" s="39"/>
      <c r="Q559" s="39"/>
      <c r="R559" s="39"/>
      <c r="S559" s="39"/>
      <c r="T559" s="39"/>
      <c r="U559" s="39"/>
      <c r="V559" s="57"/>
      <c r="W559" s="39"/>
      <c r="X559" s="39"/>
      <c r="Y559" s="39"/>
      <c r="Z559" s="39"/>
      <c r="AA559" s="39"/>
      <c r="AB559" s="39"/>
      <c r="AC559" s="39"/>
      <c r="AD559" s="39"/>
      <c r="AE559" s="39"/>
      <c r="AF559" s="39"/>
      <c r="AG559" s="39"/>
      <c r="AH559" s="39"/>
      <c r="AI559" s="39"/>
      <c r="AJ559" s="57"/>
      <c r="AK559" s="39"/>
    </row>
    <row r="560" spans="1:37" ht="15.75" customHeight="1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57"/>
      <c r="M560" s="39"/>
      <c r="N560" s="39"/>
      <c r="O560" s="39"/>
      <c r="P560" s="39"/>
      <c r="Q560" s="39"/>
      <c r="R560" s="39"/>
      <c r="S560" s="39"/>
      <c r="T560" s="39"/>
      <c r="U560" s="39"/>
      <c r="V560" s="57"/>
      <c r="W560" s="39"/>
      <c r="X560" s="39"/>
      <c r="Y560" s="39"/>
      <c r="Z560" s="39"/>
      <c r="AA560" s="39"/>
      <c r="AB560" s="39"/>
      <c r="AC560" s="39"/>
      <c r="AD560" s="39"/>
      <c r="AE560" s="39"/>
      <c r="AF560" s="39"/>
      <c r="AG560" s="39"/>
      <c r="AH560" s="39"/>
      <c r="AI560" s="39"/>
      <c r="AJ560" s="57"/>
      <c r="AK560" s="39"/>
    </row>
    <row r="561" spans="1:37" ht="15.75" customHeight="1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57"/>
      <c r="M561" s="39"/>
      <c r="N561" s="39"/>
      <c r="O561" s="39"/>
      <c r="P561" s="39"/>
      <c r="Q561" s="39"/>
      <c r="R561" s="39"/>
      <c r="S561" s="39"/>
      <c r="T561" s="39"/>
      <c r="U561" s="39"/>
      <c r="V561" s="57"/>
      <c r="W561" s="39"/>
      <c r="X561" s="39"/>
      <c r="Y561" s="39"/>
      <c r="Z561" s="39"/>
      <c r="AA561" s="39"/>
      <c r="AB561" s="39"/>
      <c r="AC561" s="39"/>
      <c r="AD561" s="39"/>
      <c r="AE561" s="39"/>
      <c r="AF561" s="39"/>
      <c r="AG561" s="39"/>
      <c r="AH561" s="39"/>
      <c r="AI561" s="39"/>
      <c r="AJ561" s="57"/>
      <c r="AK561" s="39"/>
    </row>
    <row r="562" spans="1:37" ht="15.75" customHeight="1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57"/>
      <c r="M562" s="39"/>
      <c r="N562" s="39"/>
      <c r="O562" s="39"/>
      <c r="P562" s="39"/>
      <c r="Q562" s="39"/>
      <c r="R562" s="39"/>
      <c r="S562" s="39"/>
      <c r="T562" s="39"/>
      <c r="U562" s="39"/>
      <c r="V562" s="57"/>
      <c r="W562" s="39"/>
      <c r="X562" s="39"/>
      <c r="Y562" s="39"/>
      <c r="Z562" s="39"/>
      <c r="AA562" s="39"/>
      <c r="AB562" s="39"/>
      <c r="AC562" s="39"/>
      <c r="AD562" s="39"/>
      <c r="AE562" s="39"/>
      <c r="AF562" s="39"/>
      <c r="AG562" s="39"/>
      <c r="AH562" s="39"/>
      <c r="AI562" s="39"/>
      <c r="AJ562" s="57"/>
      <c r="AK562" s="39"/>
    </row>
    <row r="563" spans="1:37" ht="15.75" customHeight="1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57"/>
      <c r="M563" s="39"/>
      <c r="N563" s="39"/>
      <c r="O563" s="39"/>
      <c r="P563" s="39"/>
      <c r="Q563" s="39"/>
      <c r="R563" s="39"/>
      <c r="S563" s="39"/>
      <c r="T563" s="39"/>
      <c r="U563" s="39"/>
      <c r="V563" s="57"/>
      <c r="W563" s="39"/>
      <c r="X563" s="39"/>
      <c r="Y563" s="39"/>
      <c r="Z563" s="39"/>
      <c r="AA563" s="39"/>
      <c r="AB563" s="39"/>
      <c r="AC563" s="39"/>
      <c r="AD563" s="39"/>
      <c r="AE563" s="39"/>
      <c r="AF563" s="39"/>
      <c r="AG563" s="39"/>
      <c r="AH563" s="39"/>
      <c r="AI563" s="39"/>
      <c r="AJ563" s="57"/>
      <c r="AK563" s="39"/>
    </row>
    <row r="564" spans="1:37" ht="15.75" customHeight="1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57"/>
      <c r="M564" s="39"/>
      <c r="N564" s="39"/>
      <c r="O564" s="39"/>
      <c r="P564" s="39"/>
      <c r="Q564" s="39"/>
      <c r="R564" s="39"/>
      <c r="S564" s="39"/>
      <c r="T564" s="39"/>
      <c r="U564" s="39"/>
      <c r="V564" s="57"/>
      <c r="W564" s="39"/>
      <c r="X564" s="39"/>
      <c r="Y564" s="39"/>
      <c r="Z564" s="39"/>
      <c r="AA564" s="39"/>
      <c r="AB564" s="39"/>
      <c r="AC564" s="39"/>
      <c r="AD564" s="39"/>
      <c r="AE564" s="39"/>
      <c r="AF564" s="39"/>
      <c r="AG564" s="39"/>
      <c r="AH564" s="39"/>
      <c r="AI564" s="39"/>
      <c r="AJ564" s="57"/>
      <c r="AK564" s="39"/>
    </row>
    <row r="565" spans="1:37" ht="15.75" customHeight="1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57"/>
      <c r="M565" s="39"/>
      <c r="N565" s="39"/>
      <c r="O565" s="39"/>
      <c r="P565" s="39"/>
      <c r="Q565" s="39"/>
      <c r="R565" s="39"/>
      <c r="S565" s="39"/>
      <c r="T565" s="39"/>
      <c r="U565" s="39"/>
      <c r="V565" s="57"/>
      <c r="W565" s="39"/>
      <c r="X565" s="39"/>
      <c r="Y565" s="39"/>
      <c r="Z565" s="39"/>
      <c r="AA565" s="39"/>
      <c r="AB565" s="39"/>
      <c r="AC565" s="39"/>
      <c r="AD565" s="39"/>
      <c r="AE565" s="39"/>
      <c r="AF565" s="39"/>
      <c r="AG565" s="39"/>
      <c r="AH565" s="39"/>
      <c r="AI565" s="39"/>
      <c r="AJ565" s="57"/>
      <c r="AK565" s="39"/>
    </row>
    <row r="566" spans="1:37" ht="15.75" customHeight="1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57"/>
      <c r="M566" s="39"/>
      <c r="N566" s="39"/>
      <c r="O566" s="39"/>
      <c r="P566" s="39"/>
      <c r="Q566" s="39"/>
      <c r="R566" s="39"/>
      <c r="S566" s="39"/>
      <c r="T566" s="39"/>
      <c r="U566" s="39"/>
      <c r="V566" s="57"/>
      <c r="W566" s="39"/>
      <c r="X566" s="39"/>
      <c r="Y566" s="39"/>
      <c r="Z566" s="39"/>
      <c r="AA566" s="39"/>
      <c r="AB566" s="39"/>
      <c r="AC566" s="39"/>
      <c r="AD566" s="39"/>
      <c r="AE566" s="39"/>
      <c r="AF566" s="39"/>
      <c r="AG566" s="39"/>
      <c r="AH566" s="39"/>
      <c r="AI566" s="39"/>
      <c r="AJ566" s="57"/>
      <c r="AK566" s="39"/>
    </row>
    <row r="567" spans="1:37" ht="15.75" customHeight="1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57"/>
      <c r="M567" s="39"/>
      <c r="N567" s="39"/>
      <c r="O567" s="39"/>
      <c r="P567" s="39"/>
      <c r="Q567" s="39"/>
      <c r="R567" s="39"/>
      <c r="S567" s="39"/>
      <c r="T567" s="39"/>
      <c r="U567" s="39"/>
      <c r="V567" s="57"/>
      <c r="W567" s="39"/>
      <c r="X567" s="39"/>
      <c r="Y567" s="39"/>
      <c r="Z567" s="39"/>
      <c r="AA567" s="39"/>
      <c r="AB567" s="39"/>
      <c r="AC567" s="39"/>
      <c r="AD567" s="39"/>
      <c r="AE567" s="39"/>
      <c r="AF567" s="39"/>
      <c r="AG567" s="39"/>
      <c r="AH567" s="39"/>
      <c r="AI567" s="39"/>
      <c r="AJ567" s="57"/>
      <c r="AK567" s="39"/>
    </row>
    <row r="568" spans="1:37" ht="15.75" customHeight="1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57"/>
      <c r="M568" s="39"/>
      <c r="N568" s="39"/>
      <c r="O568" s="39"/>
      <c r="P568" s="39"/>
      <c r="Q568" s="39"/>
      <c r="R568" s="39"/>
      <c r="S568" s="39"/>
      <c r="T568" s="39"/>
      <c r="U568" s="39"/>
      <c r="V568" s="57"/>
      <c r="W568" s="39"/>
      <c r="X568" s="39"/>
      <c r="Y568" s="39"/>
      <c r="Z568" s="39"/>
      <c r="AA568" s="39"/>
      <c r="AB568" s="39"/>
      <c r="AC568" s="39"/>
      <c r="AD568" s="39"/>
      <c r="AE568" s="39"/>
      <c r="AF568" s="39"/>
      <c r="AG568" s="39"/>
      <c r="AH568" s="39"/>
      <c r="AI568" s="39"/>
      <c r="AJ568" s="57"/>
      <c r="AK568" s="39"/>
    </row>
    <row r="569" spans="1:37" ht="15.75" customHeight="1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57"/>
      <c r="M569" s="39"/>
      <c r="N569" s="39"/>
      <c r="O569" s="39"/>
      <c r="P569" s="39"/>
      <c r="Q569" s="39"/>
      <c r="R569" s="39"/>
      <c r="S569" s="39"/>
      <c r="T569" s="39"/>
      <c r="U569" s="39"/>
      <c r="V569" s="57"/>
      <c r="W569" s="39"/>
      <c r="X569" s="39"/>
      <c r="Y569" s="39"/>
      <c r="Z569" s="39"/>
      <c r="AA569" s="39"/>
      <c r="AB569" s="39"/>
      <c r="AC569" s="39"/>
      <c r="AD569" s="39"/>
      <c r="AE569" s="39"/>
      <c r="AF569" s="39"/>
      <c r="AG569" s="39"/>
      <c r="AH569" s="39"/>
      <c r="AI569" s="39"/>
      <c r="AJ569" s="57"/>
      <c r="AK569" s="39"/>
    </row>
    <row r="570" spans="1:37" ht="15.75" customHeight="1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57"/>
      <c r="M570" s="39"/>
      <c r="N570" s="39"/>
      <c r="O570" s="39"/>
      <c r="P570" s="39"/>
      <c r="Q570" s="39"/>
      <c r="R570" s="39"/>
      <c r="S570" s="39"/>
      <c r="T570" s="39"/>
      <c r="U570" s="39"/>
      <c r="V570" s="57"/>
      <c r="W570" s="39"/>
      <c r="X570" s="39"/>
      <c r="Y570" s="39"/>
      <c r="Z570" s="39"/>
      <c r="AA570" s="39"/>
      <c r="AB570" s="39"/>
      <c r="AC570" s="39"/>
      <c r="AD570" s="39"/>
      <c r="AE570" s="39"/>
      <c r="AF570" s="39"/>
      <c r="AG570" s="39"/>
      <c r="AH570" s="39"/>
      <c r="AI570" s="39"/>
      <c r="AJ570" s="57"/>
      <c r="AK570" s="39"/>
    </row>
    <row r="571" spans="1:37" ht="15.75" customHeight="1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57"/>
      <c r="M571" s="39"/>
      <c r="N571" s="39"/>
      <c r="O571" s="39"/>
      <c r="P571" s="39"/>
      <c r="Q571" s="39"/>
      <c r="R571" s="39"/>
      <c r="S571" s="39"/>
      <c r="T571" s="39"/>
      <c r="U571" s="39"/>
      <c r="V571" s="57"/>
      <c r="W571" s="39"/>
      <c r="X571" s="39"/>
      <c r="Y571" s="39"/>
      <c r="Z571" s="39"/>
      <c r="AA571" s="39"/>
      <c r="AB571" s="39"/>
      <c r="AC571" s="39"/>
      <c r="AD571" s="39"/>
      <c r="AE571" s="39"/>
      <c r="AF571" s="39"/>
      <c r="AG571" s="39"/>
      <c r="AH571" s="39"/>
      <c r="AI571" s="39"/>
      <c r="AJ571" s="57"/>
      <c r="AK571" s="39"/>
    </row>
    <row r="572" spans="1:37" ht="15.75" customHeight="1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57"/>
      <c r="M572" s="39"/>
      <c r="N572" s="39"/>
      <c r="O572" s="39"/>
      <c r="P572" s="39"/>
      <c r="Q572" s="39"/>
      <c r="R572" s="39"/>
      <c r="S572" s="39"/>
      <c r="T572" s="39"/>
      <c r="U572" s="39"/>
      <c r="V572" s="57"/>
      <c r="W572" s="39"/>
      <c r="X572" s="39"/>
      <c r="Y572" s="39"/>
      <c r="Z572" s="39"/>
      <c r="AA572" s="39"/>
      <c r="AB572" s="39"/>
      <c r="AC572" s="39"/>
      <c r="AD572" s="39"/>
      <c r="AE572" s="39"/>
      <c r="AF572" s="39"/>
      <c r="AG572" s="39"/>
      <c r="AH572" s="39"/>
      <c r="AI572" s="39"/>
      <c r="AJ572" s="57"/>
      <c r="AK572" s="39"/>
    </row>
    <row r="573" spans="1:37" ht="15.75" customHeight="1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57"/>
      <c r="M573" s="39"/>
      <c r="N573" s="39"/>
      <c r="O573" s="39"/>
      <c r="P573" s="39"/>
      <c r="Q573" s="39"/>
      <c r="R573" s="39"/>
      <c r="S573" s="39"/>
      <c r="T573" s="39"/>
      <c r="U573" s="39"/>
      <c r="V573" s="57"/>
      <c r="W573" s="39"/>
      <c r="X573" s="39"/>
      <c r="Y573" s="39"/>
      <c r="Z573" s="39"/>
      <c r="AA573" s="39"/>
      <c r="AB573" s="39"/>
      <c r="AC573" s="39"/>
      <c r="AD573" s="39"/>
      <c r="AE573" s="39"/>
      <c r="AF573" s="39"/>
      <c r="AG573" s="39"/>
      <c r="AH573" s="39"/>
      <c r="AI573" s="39"/>
      <c r="AJ573" s="57"/>
      <c r="AK573" s="39"/>
    </row>
    <row r="574" spans="1:37" ht="15.75" customHeight="1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57"/>
      <c r="M574" s="39"/>
      <c r="N574" s="39"/>
      <c r="O574" s="39"/>
      <c r="P574" s="39"/>
      <c r="Q574" s="39"/>
      <c r="R574" s="39"/>
      <c r="S574" s="39"/>
      <c r="T574" s="39"/>
      <c r="U574" s="39"/>
      <c r="V574" s="57"/>
      <c r="W574" s="39"/>
      <c r="X574" s="39"/>
      <c r="Y574" s="39"/>
      <c r="Z574" s="39"/>
      <c r="AA574" s="39"/>
      <c r="AB574" s="39"/>
      <c r="AC574" s="39"/>
      <c r="AD574" s="39"/>
      <c r="AE574" s="39"/>
      <c r="AF574" s="39"/>
      <c r="AG574" s="39"/>
      <c r="AH574" s="39"/>
      <c r="AI574" s="39"/>
      <c r="AJ574" s="57"/>
      <c r="AK574" s="39"/>
    </row>
    <row r="575" spans="1:37" ht="15.75" customHeight="1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57"/>
      <c r="M575" s="39"/>
      <c r="N575" s="39"/>
      <c r="O575" s="39"/>
      <c r="P575" s="39"/>
      <c r="Q575" s="39"/>
      <c r="R575" s="39"/>
      <c r="S575" s="39"/>
      <c r="T575" s="39"/>
      <c r="U575" s="39"/>
      <c r="V575" s="57"/>
      <c r="W575" s="39"/>
      <c r="X575" s="39"/>
      <c r="Y575" s="39"/>
      <c r="Z575" s="39"/>
      <c r="AA575" s="39"/>
      <c r="AB575" s="39"/>
      <c r="AC575" s="39"/>
      <c r="AD575" s="39"/>
      <c r="AE575" s="39"/>
      <c r="AF575" s="39"/>
      <c r="AG575" s="39"/>
      <c r="AH575" s="39"/>
      <c r="AI575" s="39"/>
      <c r="AJ575" s="57"/>
      <c r="AK575" s="39"/>
    </row>
    <row r="576" spans="1:37" ht="15.75" customHeight="1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57"/>
      <c r="M576" s="39"/>
      <c r="N576" s="39"/>
      <c r="O576" s="39"/>
      <c r="P576" s="39"/>
      <c r="Q576" s="39"/>
      <c r="R576" s="39"/>
      <c r="S576" s="39"/>
      <c r="T576" s="39"/>
      <c r="U576" s="39"/>
      <c r="V576" s="57"/>
      <c r="W576" s="39"/>
      <c r="X576" s="39"/>
      <c r="Y576" s="39"/>
      <c r="Z576" s="39"/>
      <c r="AA576" s="39"/>
      <c r="AB576" s="39"/>
      <c r="AC576" s="39"/>
      <c r="AD576" s="39"/>
      <c r="AE576" s="39"/>
      <c r="AF576" s="39"/>
      <c r="AG576" s="39"/>
      <c r="AH576" s="39"/>
      <c r="AI576" s="39"/>
      <c r="AJ576" s="57"/>
      <c r="AK576" s="39"/>
    </row>
    <row r="577" spans="1:37" ht="15.75" customHeight="1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57"/>
      <c r="M577" s="39"/>
      <c r="N577" s="39"/>
      <c r="O577" s="39"/>
      <c r="P577" s="39"/>
      <c r="Q577" s="39"/>
      <c r="R577" s="39"/>
      <c r="S577" s="39"/>
      <c r="T577" s="39"/>
      <c r="U577" s="39"/>
      <c r="V577" s="57"/>
      <c r="W577" s="39"/>
      <c r="X577" s="39"/>
      <c r="Y577" s="39"/>
      <c r="Z577" s="39"/>
      <c r="AA577" s="39"/>
      <c r="AB577" s="39"/>
      <c r="AC577" s="39"/>
      <c r="AD577" s="39"/>
      <c r="AE577" s="39"/>
      <c r="AF577" s="39"/>
      <c r="AG577" s="39"/>
      <c r="AH577" s="39"/>
      <c r="AI577" s="39"/>
      <c r="AJ577" s="57"/>
      <c r="AK577" s="39"/>
    </row>
    <row r="578" spans="1:37" ht="15.75" customHeight="1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57"/>
      <c r="M578" s="39"/>
      <c r="N578" s="39"/>
      <c r="O578" s="39"/>
      <c r="P578" s="39"/>
      <c r="Q578" s="39"/>
      <c r="R578" s="39"/>
      <c r="S578" s="39"/>
      <c r="T578" s="39"/>
      <c r="U578" s="39"/>
      <c r="V578" s="57"/>
      <c r="W578" s="39"/>
      <c r="X578" s="39"/>
      <c r="Y578" s="39"/>
      <c r="Z578" s="39"/>
      <c r="AA578" s="39"/>
      <c r="AB578" s="39"/>
      <c r="AC578" s="39"/>
      <c r="AD578" s="39"/>
      <c r="AE578" s="39"/>
      <c r="AF578" s="39"/>
      <c r="AG578" s="39"/>
      <c r="AH578" s="39"/>
      <c r="AI578" s="39"/>
      <c r="AJ578" s="57"/>
      <c r="AK578" s="39"/>
    </row>
    <row r="579" spans="1:37" ht="15.75" customHeight="1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57"/>
      <c r="M579" s="39"/>
      <c r="N579" s="39"/>
      <c r="O579" s="39"/>
      <c r="P579" s="39"/>
      <c r="Q579" s="39"/>
      <c r="R579" s="39"/>
      <c r="S579" s="39"/>
      <c r="T579" s="39"/>
      <c r="U579" s="39"/>
      <c r="V579" s="57"/>
      <c r="W579" s="39"/>
      <c r="X579" s="39"/>
      <c r="Y579" s="39"/>
      <c r="Z579" s="39"/>
      <c r="AA579" s="39"/>
      <c r="AB579" s="39"/>
      <c r="AC579" s="39"/>
      <c r="AD579" s="39"/>
      <c r="AE579" s="39"/>
      <c r="AF579" s="39"/>
      <c r="AG579" s="39"/>
      <c r="AH579" s="39"/>
      <c r="AI579" s="39"/>
      <c r="AJ579" s="57"/>
      <c r="AK579" s="39"/>
    </row>
    <row r="580" spans="1:37" ht="15.75" customHeight="1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57"/>
      <c r="M580" s="39"/>
      <c r="N580" s="39"/>
      <c r="O580" s="39"/>
      <c r="P580" s="39"/>
      <c r="Q580" s="39"/>
      <c r="R580" s="39"/>
      <c r="S580" s="39"/>
      <c r="T580" s="39"/>
      <c r="U580" s="39"/>
      <c r="V580" s="57"/>
      <c r="W580" s="39"/>
      <c r="X580" s="39"/>
      <c r="Y580" s="39"/>
      <c r="Z580" s="39"/>
      <c r="AA580" s="39"/>
      <c r="AB580" s="39"/>
      <c r="AC580" s="39"/>
      <c r="AD580" s="39"/>
      <c r="AE580" s="39"/>
      <c r="AF580" s="39"/>
      <c r="AG580" s="39"/>
      <c r="AH580" s="39"/>
      <c r="AI580" s="39"/>
      <c r="AJ580" s="57"/>
      <c r="AK580" s="39"/>
    </row>
    <row r="581" spans="1:37" ht="15.75" customHeight="1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57"/>
      <c r="M581" s="39"/>
      <c r="N581" s="39"/>
      <c r="O581" s="39"/>
      <c r="P581" s="39"/>
      <c r="Q581" s="39"/>
      <c r="R581" s="39"/>
      <c r="S581" s="39"/>
      <c r="T581" s="39"/>
      <c r="U581" s="39"/>
      <c r="V581" s="57"/>
      <c r="W581" s="39"/>
      <c r="X581" s="39"/>
      <c r="Y581" s="39"/>
      <c r="Z581" s="39"/>
      <c r="AA581" s="39"/>
      <c r="AB581" s="39"/>
      <c r="AC581" s="39"/>
      <c r="AD581" s="39"/>
      <c r="AE581" s="39"/>
      <c r="AF581" s="39"/>
      <c r="AG581" s="39"/>
      <c r="AH581" s="39"/>
      <c r="AI581" s="39"/>
      <c r="AJ581" s="57"/>
      <c r="AK581" s="39"/>
    </row>
    <row r="582" spans="1:37" ht="15.75" customHeight="1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57"/>
      <c r="M582" s="39"/>
      <c r="N582" s="39"/>
      <c r="O582" s="39"/>
      <c r="P582" s="39"/>
      <c r="Q582" s="39"/>
      <c r="R582" s="39"/>
      <c r="S582" s="39"/>
      <c r="T582" s="39"/>
      <c r="U582" s="39"/>
      <c r="V582" s="57"/>
      <c r="W582" s="39"/>
      <c r="X582" s="39"/>
      <c r="Y582" s="39"/>
      <c r="Z582" s="39"/>
      <c r="AA582" s="39"/>
      <c r="AB582" s="39"/>
      <c r="AC582" s="39"/>
      <c r="AD582" s="39"/>
      <c r="AE582" s="39"/>
      <c r="AF582" s="39"/>
      <c r="AG582" s="39"/>
      <c r="AH582" s="39"/>
      <c r="AI582" s="39"/>
      <c r="AJ582" s="57"/>
      <c r="AK582" s="39"/>
    </row>
    <row r="583" spans="1:37" ht="15.75" customHeight="1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57"/>
      <c r="M583" s="39"/>
      <c r="N583" s="39"/>
      <c r="O583" s="39"/>
      <c r="P583" s="39"/>
      <c r="Q583" s="39"/>
      <c r="R583" s="39"/>
      <c r="S583" s="39"/>
      <c r="T583" s="39"/>
      <c r="U583" s="39"/>
      <c r="V583" s="57"/>
      <c r="W583" s="39"/>
      <c r="X583" s="39"/>
      <c r="Y583" s="39"/>
      <c r="Z583" s="39"/>
      <c r="AA583" s="39"/>
      <c r="AB583" s="39"/>
      <c r="AC583" s="39"/>
      <c r="AD583" s="39"/>
      <c r="AE583" s="39"/>
      <c r="AF583" s="39"/>
      <c r="AG583" s="39"/>
      <c r="AH583" s="39"/>
      <c r="AI583" s="39"/>
      <c r="AJ583" s="57"/>
      <c r="AK583" s="39"/>
    </row>
    <row r="584" spans="1:37" ht="15.75" customHeight="1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57"/>
      <c r="M584" s="39"/>
      <c r="N584" s="39"/>
      <c r="O584" s="39"/>
      <c r="P584" s="39"/>
      <c r="Q584" s="39"/>
      <c r="R584" s="39"/>
      <c r="S584" s="39"/>
      <c r="T584" s="39"/>
      <c r="U584" s="39"/>
      <c r="V584" s="57"/>
      <c r="W584" s="39"/>
      <c r="X584" s="39"/>
      <c r="Y584" s="39"/>
      <c r="Z584" s="39"/>
      <c r="AA584" s="39"/>
      <c r="AB584" s="39"/>
      <c r="AC584" s="39"/>
      <c r="AD584" s="39"/>
      <c r="AE584" s="39"/>
      <c r="AF584" s="39"/>
      <c r="AG584" s="39"/>
      <c r="AH584" s="39"/>
      <c r="AI584" s="39"/>
      <c r="AJ584" s="57"/>
      <c r="AK584" s="39"/>
    </row>
    <row r="585" spans="1:37" ht="15.75" customHeight="1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57"/>
      <c r="M585" s="39"/>
      <c r="N585" s="39"/>
      <c r="O585" s="39"/>
      <c r="P585" s="39"/>
      <c r="Q585" s="39"/>
      <c r="R585" s="39"/>
      <c r="S585" s="39"/>
      <c r="T585" s="39"/>
      <c r="U585" s="39"/>
      <c r="V585" s="57"/>
      <c r="W585" s="39"/>
      <c r="X585" s="39"/>
      <c r="Y585" s="39"/>
      <c r="Z585" s="39"/>
      <c r="AA585" s="39"/>
      <c r="AB585" s="39"/>
      <c r="AC585" s="39"/>
      <c r="AD585" s="39"/>
      <c r="AE585" s="39"/>
      <c r="AF585" s="39"/>
      <c r="AG585" s="39"/>
      <c r="AH585" s="39"/>
      <c r="AI585" s="39"/>
      <c r="AJ585" s="57"/>
      <c r="AK585" s="39"/>
    </row>
    <row r="586" spans="1:37" ht="15.75" customHeight="1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57"/>
      <c r="M586" s="39"/>
      <c r="N586" s="39"/>
      <c r="O586" s="39"/>
      <c r="P586" s="39"/>
      <c r="Q586" s="39"/>
      <c r="R586" s="39"/>
      <c r="S586" s="39"/>
      <c r="T586" s="39"/>
      <c r="U586" s="39"/>
      <c r="V586" s="57"/>
      <c r="W586" s="39"/>
      <c r="X586" s="39"/>
      <c r="Y586" s="39"/>
      <c r="Z586" s="39"/>
      <c r="AA586" s="39"/>
      <c r="AB586" s="39"/>
      <c r="AC586" s="39"/>
      <c r="AD586" s="39"/>
      <c r="AE586" s="39"/>
      <c r="AF586" s="39"/>
      <c r="AG586" s="39"/>
      <c r="AH586" s="39"/>
      <c r="AI586" s="39"/>
      <c r="AJ586" s="57"/>
      <c r="AK586" s="39"/>
    </row>
    <row r="587" spans="1:37" ht="15.75" customHeight="1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57"/>
      <c r="M587" s="39"/>
      <c r="N587" s="39"/>
      <c r="O587" s="39"/>
      <c r="P587" s="39"/>
      <c r="Q587" s="39"/>
      <c r="R587" s="39"/>
      <c r="S587" s="39"/>
      <c r="T587" s="39"/>
      <c r="U587" s="39"/>
      <c r="V587" s="57"/>
      <c r="W587" s="39"/>
      <c r="X587" s="39"/>
      <c r="Y587" s="39"/>
      <c r="Z587" s="39"/>
      <c r="AA587" s="39"/>
      <c r="AB587" s="39"/>
      <c r="AC587" s="39"/>
      <c r="AD587" s="39"/>
      <c r="AE587" s="39"/>
      <c r="AF587" s="39"/>
      <c r="AG587" s="39"/>
      <c r="AH587" s="39"/>
      <c r="AI587" s="39"/>
      <c r="AJ587" s="57"/>
      <c r="AK587" s="39"/>
    </row>
    <row r="588" spans="1:37" ht="15.75" customHeight="1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57"/>
      <c r="M588" s="39"/>
      <c r="N588" s="39"/>
      <c r="O588" s="39"/>
      <c r="P588" s="39"/>
      <c r="Q588" s="39"/>
      <c r="R588" s="39"/>
      <c r="S588" s="39"/>
      <c r="T588" s="39"/>
      <c r="U588" s="39"/>
      <c r="V588" s="57"/>
      <c r="W588" s="39"/>
      <c r="X588" s="39"/>
      <c r="Y588" s="39"/>
      <c r="Z588" s="39"/>
      <c r="AA588" s="39"/>
      <c r="AB588" s="39"/>
      <c r="AC588" s="39"/>
      <c r="AD588" s="39"/>
      <c r="AE588" s="39"/>
      <c r="AF588" s="39"/>
      <c r="AG588" s="39"/>
      <c r="AH588" s="39"/>
      <c r="AI588" s="39"/>
      <c r="AJ588" s="57"/>
      <c r="AK588" s="39"/>
    </row>
    <row r="589" spans="1:37" ht="15.75" customHeight="1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57"/>
      <c r="M589" s="39"/>
      <c r="N589" s="39"/>
      <c r="O589" s="39"/>
      <c r="P589" s="39"/>
      <c r="Q589" s="39"/>
      <c r="R589" s="39"/>
      <c r="S589" s="39"/>
      <c r="T589" s="39"/>
      <c r="U589" s="39"/>
      <c r="V589" s="57"/>
      <c r="W589" s="39"/>
      <c r="X589" s="39"/>
      <c r="Y589" s="39"/>
      <c r="Z589" s="39"/>
      <c r="AA589" s="39"/>
      <c r="AB589" s="39"/>
      <c r="AC589" s="39"/>
      <c r="AD589" s="39"/>
      <c r="AE589" s="39"/>
      <c r="AF589" s="39"/>
      <c r="AG589" s="39"/>
      <c r="AH589" s="39"/>
      <c r="AI589" s="39"/>
      <c r="AJ589" s="57"/>
      <c r="AK589" s="39"/>
    </row>
    <row r="590" spans="1:37" ht="15.75" customHeight="1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57"/>
      <c r="M590" s="39"/>
      <c r="N590" s="39"/>
      <c r="O590" s="39"/>
      <c r="P590" s="39"/>
      <c r="Q590" s="39"/>
      <c r="R590" s="39"/>
      <c r="S590" s="39"/>
      <c r="T590" s="39"/>
      <c r="U590" s="39"/>
      <c r="V590" s="57"/>
      <c r="W590" s="39"/>
      <c r="X590" s="39"/>
      <c r="Y590" s="39"/>
      <c r="Z590" s="39"/>
      <c r="AA590" s="39"/>
      <c r="AB590" s="39"/>
      <c r="AC590" s="39"/>
      <c r="AD590" s="39"/>
      <c r="AE590" s="39"/>
      <c r="AF590" s="39"/>
      <c r="AG590" s="39"/>
      <c r="AH590" s="39"/>
      <c r="AI590" s="39"/>
      <c r="AJ590" s="57"/>
      <c r="AK590" s="39"/>
    </row>
    <row r="591" spans="1:37" ht="15.75" customHeight="1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57"/>
      <c r="M591" s="39"/>
      <c r="N591" s="39"/>
      <c r="O591" s="39"/>
      <c r="P591" s="39"/>
      <c r="Q591" s="39"/>
      <c r="R591" s="39"/>
      <c r="S591" s="39"/>
      <c r="T591" s="39"/>
      <c r="U591" s="39"/>
      <c r="V591" s="57"/>
      <c r="W591" s="39"/>
      <c r="X591" s="39"/>
      <c r="Y591" s="39"/>
      <c r="Z591" s="39"/>
      <c r="AA591" s="39"/>
      <c r="AB591" s="39"/>
      <c r="AC591" s="39"/>
      <c r="AD591" s="39"/>
      <c r="AE591" s="39"/>
      <c r="AF591" s="39"/>
      <c r="AG591" s="39"/>
      <c r="AH591" s="39"/>
      <c r="AI591" s="39"/>
      <c r="AJ591" s="57"/>
      <c r="AK591" s="39"/>
    </row>
    <row r="592" spans="1:37" ht="15.75" customHeight="1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57"/>
      <c r="M592" s="39"/>
      <c r="N592" s="39"/>
      <c r="O592" s="39"/>
      <c r="P592" s="39"/>
      <c r="Q592" s="39"/>
      <c r="R592" s="39"/>
      <c r="S592" s="39"/>
      <c r="T592" s="39"/>
      <c r="U592" s="39"/>
      <c r="V592" s="57"/>
      <c r="W592" s="39"/>
      <c r="X592" s="39"/>
      <c r="Y592" s="39"/>
      <c r="Z592" s="39"/>
      <c r="AA592" s="39"/>
      <c r="AB592" s="39"/>
      <c r="AC592" s="39"/>
      <c r="AD592" s="39"/>
      <c r="AE592" s="39"/>
      <c r="AF592" s="39"/>
      <c r="AG592" s="39"/>
      <c r="AH592" s="39"/>
      <c r="AI592" s="39"/>
      <c r="AJ592" s="57"/>
      <c r="AK592" s="39"/>
    </row>
    <row r="593" spans="1:37" ht="15.75" customHeight="1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57"/>
      <c r="M593" s="39"/>
      <c r="N593" s="39"/>
      <c r="O593" s="39"/>
      <c r="P593" s="39"/>
      <c r="Q593" s="39"/>
      <c r="R593" s="39"/>
      <c r="S593" s="39"/>
      <c r="T593" s="39"/>
      <c r="U593" s="39"/>
      <c r="V593" s="57"/>
      <c r="W593" s="39"/>
      <c r="X593" s="39"/>
      <c r="Y593" s="39"/>
      <c r="Z593" s="39"/>
      <c r="AA593" s="39"/>
      <c r="AB593" s="39"/>
      <c r="AC593" s="39"/>
      <c r="AD593" s="39"/>
      <c r="AE593" s="39"/>
      <c r="AF593" s="39"/>
      <c r="AG593" s="39"/>
      <c r="AH593" s="39"/>
      <c r="AI593" s="39"/>
      <c r="AJ593" s="57"/>
      <c r="AK593" s="39"/>
    </row>
    <row r="594" spans="1:37" ht="15.75" customHeight="1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57"/>
      <c r="M594" s="39"/>
      <c r="N594" s="39"/>
      <c r="O594" s="39"/>
      <c r="P594" s="39"/>
      <c r="Q594" s="39"/>
      <c r="R594" s="39"/>
      <c r="S594" s="39"/>
      <c r="T594" s="39"/>
      <c r="U594" s="39"/>
      <c r="V594" s="57"/>
      <c r="W594" s="39"/>
      <c r="X594" s="39"/>
      <c r="Y594" s="39"/>
      <c r="Z594" s="39"/>
      <c r="AA594" s="39"/>
      <c r="AB594" s="39"/>
      <c r="AC594" s="39"/>
      <c r="AD594" s="39"/>
      <c r="AE594" s="39"/>
      <c r="AF594" s="39"/>
      <c r="AG594" s="39"/>
      <c r="AH594" s="39"/>
      <c r="AI594" s="39"/>
      <c r="AJ594" s="57"/>
      <c r="AK594" s="39"/>
    </row>
    <row r="595" spans="1:37" ht="15.75" customHeight="1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57"/>
      <c r="M595" s="39"/>
      <c r="N595" s="39"/>
      <c r="O595" s="39"/>
      <c r="P595" s="39"/>
      <c r="Q595" s="39"/>
      <c r="R595" s="39"/>
      <c r="S595" s="39"/>
      <c r="T595" s="39"/>
      <c r="U595" s="39"/>
      <c r="V595" s="57"/>
      <c r="W595" s="39"/>
      <c r="X595" s="39"/>
      <c r="Y595" s="39"/>
      <c r="Z595" s="39"/>
      <c r="AA595" s="39"/>
      <c r="AB595" s="39"/>
      <c r="AC595" s="39"/>
      <c r="AD595" s="39"/>
      <c r="AE595" s="39"/>
      <c r="AF595" s="39"/>
      <c r="AG595" s="39"/>
      <c r="AH595" s="39"/>
      <c r="AI595" s="39"/>
      <c r="AJ595" s="57"/>
      <c r="AK595" s="39"/>
    </row>
    <row r="596" spans="1:37" ht="15.75" customHeight="1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57"/>
      <c r="M596" s="39"/>
      <c r="N596" s="39"/>
      <c r="O596" s="39"/>
      <c r="P596" s="39"/>
      <c r="Q596" s="39"/>
      <c r="R596" s="39"/>
      <c r="S596" s="39"/>
      <c r="T596" s="39"/>
      <c r="U596" s="39"/>
      <c r="V596" s="57"/>
      <c r="W596" s="39"/>
      <c r="X596" s="39"/>
      <c r="Y596" s="39"/>
      <c r="Z596" s="39"/>
      <c r="AA596" s="39"/>
      <c r="AB596" s="39"/>
      <c r="AC596" s="39"/>
      <c r="AD596" s="39"/>
      <c r="AE596" s="39"/>
      <c r="AF596" s="39"/>
      <c r="AG596" s="39"/>
      <c r="AH596" s="39"/>
      <c r="AI596" s="39"/>
      <c r="AJ596" s="57"/>
      <c r="AK596" s="39"/>
    </row>
    <row r="597" spans="1:37" ht="15.75" customHeight="1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57"/>
      <c r="M597" s="39"/>
      <c r="N597" s="39"/>
      <c r="O597" s="39"/>
      <c r="P597" s="39"/>
      <c r="Q597" s="39"/>
      <c r="R597" s="39"/>
      <c r="S597" s="39"/>
      <c r="T597" s="39"/>
      <c r="U597" s="39"/>
      <c r="V597" s="57"/>
      <c r="W597" s="39"/>
      <c r="X597" s="39"/>
      <c r="Y597" s="39"/>
      <c r="Z597" s="39"/>
      <c r="AA597" s="39"/>
      <c r="AB597" s="39"/>
      <c r="AC597" s="39"/>
      <c r="AD597" s="39"/>
      <c r="AE597" s="39"/>
      <c r="AF597" s="39"/>
      <c r="AG597" s="39"/>
      <c r="AH597" s="39"/>
      <c r="AI597" s="39"/>
      <c r="AJ597" s="57"/>
      <c r="AK597" s="39"/>
    </row>
    <row r="598" spans="1:37" ht="15.75" customHeight="1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57"/>
      <c r="M598" s="39"/>
      <c r="N598" s="39"/>
      <c r="O598" s="39"/>
      <c r="P598" s="39"/>
      <c r="Q598" s="39"/>
      <c r="R598" s="39"/>
      <c r="S598" s="39"/>
      <c r="T598" s="39"/>
      <c r="U598" s="39"/>
      <c r="V598" s="57"/>
      <c r="W598" s="39"/>
      <c r="X598" s="39"/>
      <c r="Y598" s="39"/>
      <c r="Z598" s="39"/>
      <c r="AA598" s="39"/>
      <c r="AB598" s="39"/>
      <c r="AC598" s="39"/>
      <c r="AD598" s="39"/>
      <c r="AE598" s="39"/>
      <c r="AF598" s="39"/>
      <c r="AG598" s="39"/>
      <c r="AH598" s="39"/>
      <c r="AI598" s="39"/>
      <c r="AJ598" s="57"/>
      <c r="AK598" s="39"/>
    </row>
    <row r="599" spans="1:37" ht="15.75" customHeight="1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57"/>
      <c r="M599" s="39"/>
      <c r="N599" s="39"/>
      <c r="O599" s="39"/>
      <c r="P599" s="39"/>
      <c r="Q599" s="39"/>
      <c r="R599" s="39"/>
      <c r="S599" s="39"/>
      <c r="T599" s="39"/>
      <c r="U599" s="39"/>
      <c r="V599" s="57"/>
      <c r="W599" s="39"/>
      <c r="X599" s="39"/>
      <c r="Y599" s="39"/>
      <c r="Z599" s="39"/>
      <c r="AA599" s="39"/>
      <c r="AB599" s="39"/>
      <c r="AC599" s="39"/>
      <c r="AD599" s="39"/>
      <c r="AE599" s="39"/>
      <c r="AF599" s="39"/>
      <c r="AG599" s="39"/>
      <c r="AH599" s="39"/>
      <c r="AI599" s="39"/>
      <c r="AJ599" s="57"/>
      <c r="AK599" s="39"/>
    </row>
    <row r="600" spans="1:37" ht="15.75" customHeight="1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57"/>
      <c r="M600" s="39"/>
      <c r="N600" s="39"/>
      <c r="O600" s="39"/>
      <c r="P600" s="39"/>
      <c r="Q600" s="39"/>
      <c r="R600" s="39"/>
      <c r="S600" s="39"/>
      <c r="T600" s="39"/>
      <c r="U600" s="39"/>
      <c r="V600" s="57"/>
      <c r="W600" s="39"/>
      <c r="X600" s="39"/>
      <c r="Y600" s="39"/>
      <c r="Z600" s="39"/>
      <c r="AA600" s="39"/>
      <c r="AB600" s="39"/>
      <c r="AC600" s="39"/>
      <c r="AD600" s="39"/>
      <c r="AE600" s="39"/>
      <c r="AF600" s="39"/>
      <c r="AG600" s="39"/>
      <c r="AH600" s="39"/>
      <c r="AI600" s="39"/>
      <c r="AJ600" s="57"/>
      <c r="AK600" s="39"/>
    </row>
    <row r="601" spans="1:37" ht="15.75" customHeight="1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57"/>
      <c r="M601" s="39"/>
      <c r="N601" s="39"/>
      <c r="O601" s="39"/>
      <c r="P601" s="39"/>
      <c r="Q601" s="39"/>
      <c r="R601" s="39"/>
      <c r="S601" s="39"/>
      <c r="T601" s="39"/>
      <c r="U601" s="39"/>
      <c r="V601" s="57"/>
      <c r="W601" s="39"/>
      <c r="X601" s="39"/>
      <c r="Y601" s="39"/>
      <c r="Z601" s="39"/>
      <c r="AA601" s="39"/>
      <c r="AB601" s="39"/>
      <c r="AC601" s="39"/>
      <c r="AD601" s="39"/>
      <c r="AE601" s="39"/>
      <c r="AF601" s="39"/>
      <c r="AG601" s="39"/>
      <c r="AH601" s="39"/>
      <c r="AI601" s="39"/>
      <c r="AJ601" s="57"/>
      <c r="AK601" s="39"/>
    </row>
    <row r="602" spans="1:37" ht="15.75" customHeight="1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57"/>
      <c r="M602" s="39"/>
      <c r="N602" s="39"/>
      <c r="O602" s="39"/>
      <c r="P602" s="39"/>
      <c r="Q602" s="39"/>
      <c r="R602" s="39"/>
      <c r="S602" s="39"/>
      <c r="T602" s="39"/>
      <c r="U602" s="39"/>
      <c r="V602" s="57"/>
      <c r="W602" s="39"/>
      <c r="X602" s="39"/>
      <c r="Y602" s="39"/>
      <c r="Z602" s="39"/>
      <c r="AA602" s="39"/>
      <c r="AB602" s="39"/>
      <c r="AC602" s="39"/>
      <c r="AD602" s="39"/>
      <c r="AE602" s="39"/>
      <c r="AF602" s="39"/>
      <c r="AG602" s="39"/>
      <c r="AH602" s="39"/>
      <c r="AI602" s="39"/>
      <c r="AJ602" s="57"/>
      <c r="AK602" s="39"/>
    </row>
    <row r="603" spans="1:37" ht="15.75" customHeight="1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57"/>
      <c r="M603" s="39"/>
      <c r="N603" s="39"/>
      <c r="O603" s="39"/>
      <c r="P603" s="39"/>
      <c r="Q603" s="39"/>
      <c r="R603" s="39"/>
      <c r="S603" s="39"/>
      <c r="T603" s="39"/>
      <c r="U603" s="39"/>
      <c r="V603" s="57"/>
      <c r="W603" s="39"/>
      <c r="X603" s="39"/>
      <c r="Y603" s="39"/>
      <c r="Z603" s="39"/>
      <c r="AA603" s="39"/>
      <c r="AB603" s="39"/>
      <c r="AC603" s="39"/>
      <c r="AD603" s="39"/>
      <c r="AE603" s="39"/>
      <c r="AF603" s="39"/>
      <c r="AG603" s="39"/>
      <c r="AH603" s="39"/>
      <c r="AI603" s="39"/>
      <c r="AJ603" s="57"/>
      <c r="AK603" s="39"/>
    </row>
    <row r="604" spans="1:37" ht="15.75" customHeight="1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57"/>
      <c r="M604" s="39"/>
      <c r="N604" s="39"/>
      <c r="O604" s="39"/>
      <c r="P604" s="39"/>
      <c r="Q604" s="39"/>
      <c r="R604" s="39"/>
      <c r="S604" s="39"/>
      <c r="T604" s="39"/>
      <c r="U604" s="39"/>
      <c r="V604" s="57"/>
      <c r="W604" s="39"/>
      <c r="X604" s="39"/>
      <c r="Y604" s="39"/>
      <c r="Z604" s="39"/>
      <c r="AA604" s="39"/>
      <c r="AB604" s="39"/>
      <c r="AC604" s="39"/>
      <c r="AD604" s="39"/>
      <c r="AE604" s="39"/>
      <c r="AF604" s="39"/>
      <c r="AG604" s="39"/>
      <c r="AH604" s="39"/>
      <c r="AI604" s="39"/>
      <c r="AJ604" s="57"/>
      <c r="AK604" s="39"/>
    </row>
    <row r="605" spans="1:37" ht="15.75" customHeight="1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57"/>
      <c r="M605" s="39"/>
      <c r="N605" s="39"/>
      <c r="O605" s="39"/>
      <c r="P605" s="39"/>
      <c r="Q605" s="39"/>
      <c r="R605" s="39"/>
      <c r="S605" s="39"/>
      <c r="T605" s="39"/>
      <c r="U605" s="39"/>
      <c r="V605" s="57"/>
      <c r="W605" s="39"/>
      <c r="X605" s="39"/>
      <c r="Y605" s="39"/>
      <c r="Z605" s="39"/>
      <c r="AA605" s="39"/>
      <c r="AB605" s="39"/>
      <c r="AC605" s="39"/>
      <c r="AD605" s="39"/>
      <c r="AE605" s="39"/>
      <c r="AF605" s="39"/>
      <c r="AG605" s="39"/>
      <c r="AH605" s="39"/>
      <c r="AI605" s="39"/>
      <c r="AJ605" s="57"/>
      <c r="AK605" s="39"/>
    </row>
    <row r="606" spans="1:37" ht="15.75" customHeight="1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57"/>
      <c r="M606" s="39"/>
      <c r="N606" s="39"/>
      <c r="O606" s="39"/>
      <c r="P606" s="39"/>
      <c r="Q606" s="39"/>
      <c r="R606" s="39"/>
      <c r="S606" s="39"/>
      <c r="T606" s="39"/>
      <c r="U606" s="39"/>
      <c r="V606" s="57"/>
      <c r="W606" s="39"/>
      <c r="X606" s="39"/>
      <c r="Y606" s="39"/>
      <c r="Z606" s="39"/>
      <c r="AA606" s="39"/>
      <c r="AB606" s="39"/>
      <c r="AC606" s="39"/>
      <c r="AD606" s="39"/>
      <c r="AE606" s="39"/>
      <c r="AF606" s="39"/>
      <c r="AG606" s="39"/>
      <c r="AH606" s="39"/>
      <c r="AI606" s="39"/>
      <c r="AJ606" s="57"/>
      <c r="AK606" s="39"/>
    </row>
    <row r="607" spans="1:37" ht="15.75" customHeight="1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57"/>
      <c r="M607" s="39"/>
      <c r="N607" s="39"/>
      <c r="O607" s="39"/>
      <c r="P607" s="39"/>
      <c r="Q607" s="39"/>
      <c r="R607" s="39"/>
      <c r="S607" s="39"/>
      <c r="T607" s="39"/>
      <c r="U607" s="39"/>
      <c r="V607" s="57"/>
      <c r="W607" s="39"/>
      <c r="X607" s="39"/>
      <c r="Y607" s="39"/>
      <c r="Z607" s="39"/>
      <c r="AA607" s="39"/>
      <c r="AB607" s="39"/>
      <c r="AC607" s="39"/>
      <c r="AD607" s="39"/>
      <c r="AE607" s="39"/>
      <c r="AF607" s="39"/>
      <c r="AG607" s="39"/>
      <c r="AH607" s="39"/>
      <c r="AI607" s="39"/>
      <c r="AJ607" s="57"/>
      <c r="AK607" s="39"/>
    </row>
    <row r="608" spans="1:37" ht="15.75" customHeight="1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57"/>
      <c r="M608" s="39"/>
      <c r="N608" s="39"/>
      <c r="O608" s="39"/>
      <c r="P608" s="39"/>
      <c r="Q608" s="39"/>
      <c r="R608" s="39"/>
      <c r="S608" s="39"/>
      <c r="T608" s="39"/>
      <c r="U608" s="39"/>
      <c r="V608" s="57"/>
      <c r="W608" s="39"/>
      <c r="X608" s="39"/>
      <c r="Y608" s="39"/>
      <c r="Z608" s="39"/>
      <c r="AA608" s="39"/>
      <c r="AB608" s="39"/>
      <c r="AC608" s="39"/>
      <c r="AD608" s="39"/>
      <c r="AE608" s="39"/>
      <c r="AF608" s="39"/>
      <c r="AG608" s="39"/>
      <c r="AH608" s="39"/>
      <c r="AI608" s="39"/>
      <c r="AJ608" s="57"/>
      <c r="AK608" s="39"/>
    </row>
    <row r="609" spans="1:37" ht="15.75" customHeight="1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57"/>
      <c r="M609" s="39"/>
      <c r="N609" s="39"/>
      <c r="O609" s="39"/>
      <c r="P609" s="39"/>
      <c r="Q609" s="39"/>
      <c r="R609" s="39"/>
      <c r="S609" s="39"/>
      <c r="T609" s="39"/>
      <c r="U609" s="39"/>
      <c r="V609" s="57"/>
      <c r="W609" s="39"/>
      <c r="X609" s="39"/>
      <c r="Y609" s="39"/>
      <c r="Z609" s="39"/>
      <c r="AA609" s="39"/>
      <c r="AB609" s="39"/>
      <c r="AC609" s="39"/>
      <c r="AD609" s="39"/>
      <c r="AE609" s="39"/>
      <c r="AF609" s="39"/>
      <c r="AG609" s="39"/>
      <c r="AH609" s="39"/>
      <c r="AI609" s="39"/>
      <c r="AJ609" s="57"/>
      <c r="AK609" s="39"/>
    </row>
    <row r="610" spans="1:37" ht="15.75" customHeight="1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57"/>
      <c r="M610" s="39"/>
      <c r="N610" s="39"/>
      <c r="O610" s="39"/>
      <c r="P610" s="39"/>
      <c r="Q610" s="39"/>
      <c r="R610" s="39"/>
      <c r="S610" s="39"/>
      <c r="T610" s="39"/>
      <c r="U610" s="39"/>
      <c r="V610" s="57"/>
      <c r="W610" s="39"/>
      <c r="X610" s="39"/>
      <c r="Y610" s="39"/>
      <c r="Z610" s="39"/>
      <c r="AA610" s="39"/>
      <c r="AB610" s="39"/>
      <c r="AC610" s="39"/>
      <c r="AD610" s="39"/>
      <c r="AE610" s="39"/>
      <c r="AF610" s="39"/>
      <c r="AG610" s="39"/>
      <c r="AH610" s="39"/>
      <c r="AI610" s="39"/>
      <c r="AJ610" s="57"/>
      <c r="AK610" s="39"/>
    </row>
    <row r="611" spans="1:37" ht="15.75" customHeight="1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57"/>
      <c r="M611" s="39"/>
      <c r="N611" s="39"/>
      <c r="O611" s="39"/>
      <c r="P611" s="39"/>
      <c r="Q611" s="39"/>
      <c r="R611" s="39"/>
      <c r="S611" s="39"/>
      <c r="T611" s="39"/>
      <c r="U611" s="39"/>
      <c r="V611" s="57"/>
      <c r="W611" s="39"/>
      <c r="X611" s="39"/>
      <c r="Y611" s="39"/>
      <c r="Z611" s="39"/>
      <c r="AA611" s="39"/>
      <c r="AB611" s="39"/>
      <c r="AC611" s="39"/>
      <c r="AD611" s="39"/>
      <c r="AE611" s="39"/>
      <c r="AF611" s="39"/>
      <c r="AG611" s="39"/>
      <c r="AH611" s="39"/>
      <c r="AI611" s="39"/>
      <c r="AJ611" s="57"/>
      <c r="AK611" s="39"/>
    </row>
    <row r="612" spans="1:37" ht="15.75" customHeight="1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57"/>
      <c r="M612" s="39"/>
      <c r="N612" s="39"/>
      <c r="O612" s="39"/>
      <c r="P612" s="39"/>
      <c r="Q612" s="39"/>
      <c r="R612" s="39"/>
      <c r="S612" s="39"/>
      <c r="T612" s="39"/>
      <c r="U612" s="39"/>
      <c r="V612" s="57"/>
      <c r="W612" s="39"/>
      <c r="X612" s="39"/>
      <c r="Y612" s="39"/>
      <c r="Z612" s="39"/>
      <c r="AA612" s="39"/>
      <c r="AB612" s="39"/>
      <c r="AC612" s="39"/>
      <c r="AD612" s="39"/>
      <c r="AE612" s="39"/>
      <c r="AF612" s="39"/>
      <c r="AG612" s="39"/>
      <c r="AH612" s="39"/>
      <c r="AI612" s="39"/>
      <c r="AJ612" s="57"/>
      <c r="AK612" s="39"/>
    </row>
    <row r="613" spans="1:37" ht="15.75" customHeight="1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57"/>
      <c r="M613" s="39"/>
      <c r="N613" s="39"/>
      <c r="O613" s="39"/>
      <c r="P613" s="39"/>
      <c r="Q613" s="39"/>
      <c r="R613" s="39"/>
      <c r="S613" s="39"/>
      <c r="T613" s="39"/>
      <c r="U613" s="39"/>
      <c r="V613" s="57"/>
      <c r="W613" s="39"/>
      <c r="X613" s="39"/>
      <c r="Y613" s="39"/>
      <c r="Z613" s="39"/>
      <c r="AA613" s="39"/>
      <c r="AB613" s="39"/>
      <c r="AC613" s="39"/>
      <c r="AD613" s="39"/>
      <c r="AE613" s="39"/>
      <c r="AF613" s="39"/>
      <c r="AG613" s="39"/>
      <c r="AH613" s="39"/>
      <c r="AI613" s="39"/>
      <c r="AJ613" s="57"/>
      <c r="AK613" s="39"/>
    </row>
    <row r="614" spans="1:37" ht="15.75" customHeight="1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57"/>
      <c r="M614" s="39"/>
      <c r="N614" s="39"/>
      <c r="O614" s="39"/>
      <c r="P614" s="39"/>
      <c r="Q614" s="39"/>
      <c r="R614" s="39"/>
      <c r="S614" s="39"/>
      <c r="T614" s="39"/>
      <c r="U614" s="39"/>
      <c r="V614" s="57"/>
      <c r="W614" s="39"/>
      <c r="X614" s="39"/>
      <c r="Y614" s="39"/>
      <c r="Z614" s="39"/>
      <c r="AA614" s="39"/>
      <c r="AB614" s="39"/>
      <c r="AC614" s="39"/>
      <c r="AD614" s="39"/>
      <c r="AE614" s="39"/>
      <c r="AF614" s="39"/>
      <c r="AG614" s="39"/>
      <c r="AH614" s="39"/>
      <c r="AI614" s="39"/>
      <c r="AJ614" s="57"/>
      <c r="AK614" s="39"/>
    </row>
    <row r="615" spans="1:37" ht="15.75" customHeight="1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57"/>
      <c r="M615" s="39"/>
      <c r="N615" s="39"/>
      <c r="O615" s="39"/>
      <c r="P615" s="39"/>
      <c r="Q615" s="39"/>
      <c r="R615" s="39"/>
      <c r="S615" s="39"/>
      <c r="T615" s="39"/>
      <c r="U615" s="39"/>
      <c r="V615" s="57"/>
      <c r="W615" s="39"/>
      <c r="X615" s="39"/>
      <c r="Y615" s="39"/>
      <c r="Z615" s="39"/>
      <c r="AA615" s="39"/>
      <c r="AB615" s="39"/>
      <c r="AC615" s="39"/>
      <c r="AD615" s="39"/>
      <c r="AE615" s="39"/>
      <c r="AF615" s="39"/>
      <c r="AG615" s="39"/>
      <c r="AH615" s="39"/>
      <c r="AI615" s="39"/>
      <c r="AJ615" s="57"/>
      <c r="AK615" s="39"/>
    </row>
    <row r="616" spans="1:37" ht="15.75" customHeight="1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57"/>
      <c r="M616" s="39"/>
      <c r="N616" s="39"/>
      <c r="O616" s="39"/>
      <c r="P616" s="39"/>
      <c r="Q616" s="39"/>
      <c r="R616" s="39"/>
      <c r="S616" s="39"/>
      <c r="T616" s="39"/>
      <c r="U616" s="39"/>
      <c r="V616" s="57"/>
      <c r="W616" s="39"/>
      <c r="X616" s="39"/>
      <c r="Y616" s="39"/>
      <c r="Z616" s="39"/>
      <c r="AA616" s="39"/>
      <c r="AB616" s="39"/>
      <c r="AC616" s="39"/>
      <c r="AD616" s="39"/>
      <c r="AE616" s="39"/>
      <c r="AF616" s="39"/>
      <c r="AG616" s="39"/>
      <c r="AH616" s="39"/>
      <c r="AI616" s="39"/>
      <c r="AJ616" s="57"/>
      <c r="AK616" s="39"/>
    </row>
    <row r="617" spans="1:37" ht="15.75" customHeight="1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57"/>
      <c r="M617" s="39"/>
      <c r="N617" s="39"/>
      <c r="O617" s="39"/>
      <c r="P617" s="39"/>
      <c r="Q617" s="39"/>
      <c r="R617" s="39"/>
      <c r="S617" s="39"/>
      <c r="T617" s="39"/>
      <c r="U617" s="39"/>
      <c r="V617" s="57"/>
      <c r="W617" s="39"/>
      <c r="X617" s="39"/>
      <c r="Y617" s="39"/>
      <c r="Z617" s="39"/>
      <c r="AA617" s="39"/>
      <c r="AB617" s="39"/>
      <c r="AC617" s="39"/>
      <c r="AD617" s="39"/>
      <c r="AE617" s="39"/>
      <c r="AF617" s="39"/>
      <c r="AG617" s="39"/>
      <c r="AH617" s="39"/>
      <c r="AI617" s="39"/>
      <c r="AJ617" s="57"/>
      <c r="AK617" s="39"/>
    </row>
    <row r="618" spans="1:37" ht="15.75" customHeight="1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57"/>
      <c r="M618" s="39"/>
      <c r="N618" s="39"/>
      <c r="O618" s="39"/>
      <c r="P618" s="39"/>
      <c r="Q618" s="39"/>
      <c r="R618" s="39"/>
      <c r="S618" s="39"/>
      <c r="T618" s="39"/>
      <c r="U618" s="39"/>
      <c r="V618" s="57"/>
      <c r="W618" s="39"/>
      <c r="X618" s="39"/>
      <c r="Y618" s="39"/>
      <c r="Z618" s="39"/>
      <c r="AA618" s="39"/>
      <c r="AB618" s="39"/>
      <c r="AC618" s="39"/>
      <c r="AD618" s="39"/>
      <c r="AE618" s="39"/>
      <c r="AF618" s="39"/>
      <c r="AG618" s="39"/>
      <c r="AH618" s="39"/>
      <c r="AI618" s="39"/>
      <c r="AJ618" s="57"/>
      <c r="AK618" s="39"/>
    </row>
    <row r="619" spans="1:37" ht="15.75" customHeight="1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57"/>
      <c r="M619" s="39"/>
      <c r="N619" s="39"/>
      <c r="O619" s="39"/>
      <c r="P619" s="39"/>
      <c r="Q619" s="39"/>
      <c r="R619" s="39"/>
      <c r="S619" s="39"/>
      <c r="T619" s="39"/>
      <c r="U619" s="39"/>
      <c r="V619" s="57"/>
      <c r="W619" s="39"/>
      <c r="X619" s="39"/>
      <c r="Y619" s="39"/>
      <c r="Z619" s="39"/>
      <c r="AA619" s="39"/>
      <c r="AB619" s="39"/>
      <c r="AC619" s="39"/>
      <c r="AD619" s="39"/>
      <c r="AE619" s="39"/>
      <c r="AF619" s="39"/>
      <c r="AG619" s="39"/>
      <c r="AH619" s="39"/>
      <c r="AI619" s="39"/>
      <c r="AJ619" s="57"/>
      <c r="AK619" s="39"/>
    </row>
    <row r="620" spans="1:37" ht="15.75" customHeight="1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57"/>
      <c r="M620" s="39"/>
      <c r="N620" s="39"/>
      <c r="O620" s="39"/>
      <c r="P620" s="39"/>
      <c r="Q620" s="39"/>
      <c r="R620" s="39"/>
      <c r="S620" s="39"/>
      <c r="T620" s="39"/>
      <c r="U620" s="39"/>
      <c r="V620" s="57"/>
      <c r="W620" s="39"/>
      <c r="X620" s="39"/>
      <c r="Y620" s="39"/>
      <c r="Z620" s="39"/>
      <c r="AA620" s="39"/>
      <c r="AB620" s="39"/>
      <c r="AC620" s="39"/>
      <c r="AD620" s="39"/>
      <c r="AE620" s="39"/>
      <c r="AF620" s="39"/>
      <c r="AG620" s="39"/>
      <c r="AH620" s="39"/>
      <c r="AI620" s="39"/>
      <c r="AJ620" s="57"/>
      <c r="AK620" s="39"/>
    </row>
    <row r="621" spans="1:37" ht="15.75" customHeight="1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57"/>
      <c r="M621" s="39"/>
      <c r="N621" s="39"/>
      <c r="O621" s="39"/>
      <c r="P621" s="39"/>
      <c r="Q621" s="39"/>
      <c r="R621" s="39"/>
      <c r="S621" s="39"/>
      <c r="T621" s="39"/>
      <c r="U621" s="39"/>
      <c r="V621" s="57"/>
      <c r="W621" s="39"/>
      <c r="X621" s="39"/>
      <c r="Y621" s="39"/>
      <c r="Z621" s="39"/>
      <c r="AA621" s="39"/>
      <c r="AB621" s="39"/>
      <c r="AC621" s="39"/>
      <c r="AD621" s="39"/>
      <c r="AE621" s="39"/>
      <c r="AF621" s="39"/>
      <c r="AG621" s="39"/>
      <c r="AH621" s="39"/>
      <c r="AI621" s="39"/>
      <c r="AJ621" s="57"/>
      <c r="AK621" s="39"/>
    </row>
    <row r="622" spans="1:37" ht="15.75" customHeight="1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57"/>
      <c r="M622" s="39"/>
      <c r="N622" s="39"/>
      <c r="O622" s="39"/>
      <c r="P622" s="39"/>
      <c r="Q622" s="39"/>
      <c r="R622" s="39"/>
      <c r="S622" s="39"/>
      <c r="T622" s="39"/>
      <c r="U622" s="39"/>
      <c r="V622" s="57"/>
      <c r="W622" s="39"/>
      <c r="X622" s="39"/>
      <c r="Y622" s="39"/>
      <c r="Z622" s="39"/>
      <c r="AA622" s="39"/>
      <c r="AB622" s="39"/>
      <c r="AC622" s="39"/>
      <c r="AD622" s="39"/>
      <c r="AE622" s="39"/>
      <c r="AF622" s="39"/>
      <c r="AG622" s="39"/>
      <c r="AH622" s="39"/>
      <c r="AI622" s="39"/>
      <c r="AJ622" s="57"/>
      <c r="AK622" s="39"/>
    </row>
    <row r="623" spans="1:37" ht="15.75" customHeight="1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57"/>
      <c r="M623" s="39"/>
      <c r="N623" s="39"/>
      <c r="O623" s="39"/>
      <c r="P623" s="39"/>
      <c r="Q623" s="39"/>
      <c r="R623" s="39"/>
      <c r="S623" s="39"/>
      <c r="T623" s="39"/>
      <c r="U623" s="39"/>
      <c r="V623" s="57"/>
      <c r="W623" s="39"/>
      <c r="X623" s="39"/>
      <c r="Y623" s="39"/>
      <c r="Z623" s="39"/>
      <c r="AA623" s="39"/>
      <c r="AB623" s="39"/>
      <c r="AC623" s="39"/>
      <c r="AD623" s="39"/>
      <c r="AE623" s="39"/>
      <c r="AF623" s="39"/>
      <c r="AG623" s="39"/>
      <c r="AH623" s="39"/>
      <c r="AI623" s="39"/>
      <c r="AJ623" s="57"/>
      <c r="AK623" s="39"/>
    </row>
    <row r="624" spans="1:37" ht="15.75" customHeight="1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57"/>
      <c r="M624" s="39"/>
      <c r="N624" s="39"/>
      <c r="O624" s="39"/>
      <c r="P624" s="39"/>
      <c r="Q624" s="39"/>
      <c r="R624" s="39"/>
      <c r="S624" s="39"/>
      <c r="T624" s="39"/>
      <c r="U624" s="39"/>
      <c r="V624" s="57"/>
      <c r="W624" s="39"/>
      <c r="X624" s="39"/>
      <c r="Y624" s="39"/>
      <c r="Z624" s="39"/>
      <c r="AA624" s="39"/>
      <c r="AB624" s="39"/>
      <c r="AC624" s="39"/>
      <c r="AD624" s="39"/>
      <c r="AE624" s="39"/>
      <c r="AF624" s="39"/>
      <c r="AG624" s="39"/>
      <c r="AH624" s="39"/>
      <c r="AI624" s="39"/>
      <c r="AJ624" s="57"/>
      <c r="AK624" s="39"/>
    </row>
    <row r="625" spans="1:37" ht="15.75" customHeight="1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57"/>
      <c r="M625" s="39"/>
      <c r="N625" s="39"/>
      <c r="O625" s="39"/>
      <c r="P625" s="39"/>
      <c r="Q625" s="39"/>
      <c r="R625" s="39"/>
      <c r="S625" s="39"/>
      <c r="T625" s="39"/>
      <c r="U625" s="39"/>
      <c r="V625" s="57"/>
      <c r="W625" s="39"/>
      <c r="X625" s="39"/>
      <c r="Y625" s="39"/>
      <c r="Z625" s="39"/>
      <c r="AA625" s="39"/>
      <c r="AB625" s="39"/>
      <c r="AC625" s="39"/>
      <c r="AD625" s="39"/>
      <c r="AE625" s="39"/>
      <c r="AF625" s="39"/>
      <c r="AG625" s="39"/>
      <c r="AH625" s="39"/>
      <c r="AI625" s="39"/>
      <c r="AJ625" s="57"/>
      <c r="AK625" s="39"/>
    </row>
    <row r="626" spans="1:37" ht="15.75" customHeight="1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57"/>
      <c r="M626" s="39"/>
      <c r="N626" s="39"/>
      <c r="O626" s="39"/>
      <c r="P626" s="39"/>
      <c r="Q626" s="39"/>
      <c r="R626" s="39"/>
      <c r="S626" s="39"/>
      <c r="T626" s="39"/>
      <c r="U626" s="39"/>
      <c r="V626" s="57"/>
      <c r="W626" s="39"/>
      <c r="X626" s="39"/>
      <c r="Y626" s="39"/>
      <c r="Z626" s="39"/>
      <c r="AA626" s="39"/>
      <c r="AB626" s="39"/>
      <c r="AC626" s="39"/>
      <c r="AD626" s="39"/>
      <c r="AE626" s="39"/>
      <c r="AF626" s="39"/>
      <c r="AG626" s="39"/>
      <c r="AH626" s="39"/>
      <c r="AI626" s="39"/>
      <c r="AJ626" s="57"/>
      <c r="AK626" s="39"/>
    </row>
    <row r="627" spans="1:37" ht="15.75" customHeight="1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57"/>
      <c r="M627" s="39"/>
      <c r="N627" s="39"/>
      <c r="O627" s="39"/>
      <c r="P627" s="39"/>
      <c r="Q627" s="39"/>
      <c r="R627" s="39"/>
      <c r="S627" s="39"/>
      <c r="T627" s="39"/>
      <c r="U627" s="39"/>
      <c r="V627" s="57"/>
      <c r="W627" s="39"/>
      <c r="X627" s="39"/>
      <c r="Y627" s="39"/>
      <c r="Z627" s="39"/>
      <c r="AA627" s="39"/>
      <c r="AB627" s="39"/>
      <c r="AC627" s="39"/>
      <c r="AD627" s="39"/>
      <c r="AE627" s="39"/>
      <c r="AF627" s="39"/>
      <c r="AG627" s="39"/>
      <c r="AH627" s="39"/>
      <c r="AI627" s="39"/>
      <c r="AJ627" s="57"/>
      <c r="AK627" s="39"/>
    </row>
    <row r="628" spans="1:37" ht="15.75" customHeight="1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57"/>
      <c r="M628" s="39"/>
      <c r="N628" s="39"/>
      <c r="O628" s="39"/>
      <c r="P628" s="39"/>
      <c r="Q628" s="39"/>
      <c r="R628" s="39"/>
      <c r="S628" s="39"/>
      <c r="T628" s="39"/>
      <c r="U628" s="39"/>
      <c r="V628" s="57"/>
      <c r="W628" s="39"/>
      <c r="X628" s="39"/>
      <c r="Y628" s="39"/>
      <c r="Z628" s="39"/>
      <c r="AA628" s="39"/>
      <c r="AB628" s="39"/>
      <c r="AC628" s="39"/>
      <c r="AD628" s="39"/>
      <c r="AE628" s="39"/>
      <c r="AF628" s="39"/>
      <c r="AG628" s="39"/>
      <c r="AH628" s="39"/>
      <c r="AI628" s="39"/>
      <c r="AJ628" s="57"/>
      <c r="AK628" s="39"/>
    </row>
    <row r="629" spans="1:37" ht="15.75" customHeight="1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57"/>
      <c r="M629" s="39"/>
      <c r="N629" s="39"/>
      <c r="O629" s="39"/>
      <c r="P629" s="39"/>
      <c r="Q629" s="39"/>
      <c r="R629" s="39"/>
      <c r="S629" s="39"/>
      <c r="T629" s="39"/>
      <c r="U629" s="39"/>
      <c r="V629" s="57"/>
      <c r="W629" s="39"/>
      <c r="X629" s="39"/>
      <c r="Y629" s="39"/>
      <c r="Z629" s="39"/>
      <c r="AA629" s="39"/>
      <c r="AB629" s="39"/>
      <c r="AC629" s="39"/>
      <c r="AD629" s="39"/>
      <c r="AE629" s="39"/>
      <c r="AF629" s="39"/>
      <c r="AG629" s="39"/>
      <c r="AH629" s="39"/>
      <c r="AI629" s="39"/>
      <c r="AJ629" s="57"/>
      <c r="AK629" s="39"/>
    </row>
    <row r="630" spans="1:37" ht="15.75" customHeight="1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57"/>
      <c r="M630" s="39"/>
      <c r="N630" s="39"/>
      <c r="O630" s="39"/>
      <c r="P630" s="39"/>
      <c r="Q630" s="39"/>
      <c r="R630" s="39"/>
      <c r="S630" s="39"/>
      <c r="T630" s="39"/>
      <c r="U630" s="39"/>
      <c r="V630" s="57"/>
      <c r="W630" s="39"/>
      <c r="X630" s="39"/>
      <c r="Y630" s="39"/>
      <c r="Z630" s="39"/>
      <c r="AA630" s="39"/>
      <c r="AB630" s="39"/>
      <c r="AC630" s="39"/>
      <c r="AD630" s="39"/>
      <c r="AE630" s="39"/>
      <c r="AF630" s="39"/>
      <c r="AG630" s="39"/>
      <c r="AH630" s="39"/>
      <c r="AI630" s="39"/>
      <c r="AJ630" s="57"/>
      <c r="AK630" s="39"/>
    </row>
    <row r="631" spans="1:37" ht="15.75" customHeight="1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57"/>
      <c r="M631" s="39"/>
      <c r="N631" s="39"/>
      <c r="O631" s="39"/>
      <c r="P631" s="39"/>
      <c r="Q631" s="39"/>
      <c r="R631" s="39"/>
      <c r="S631" s="39"/>
      <c r="T631" s="39"/>
      <c r="U631" s="39"/>
      <c r="V631" s="57"/>
      <c r="W631" s="39"/>
      <c r="X631" s="39"/>
      <c r="Y631" s="39"/>
      <c r="Z631" s="39"/>
      <c r="AA631" s="39"/>
      <c r="AB631" s="39"/>
      <c r="AC631" s="39"/>
      <c r="AD631" s="39"/>
      <c r="AE631" s="39"/>
      <c r="AF631" s="39"/>
      <c r="AG631" s="39"/>
      <c r="AH631" s="39"/>
      <c r="AI631" s="39"/>
      <c r="AJ631" s="57"/>
      <c r="AK631" s="39"/>
    </row>
    <row r="632" spans="1:37" ht="15.75" customHeight="1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57"/>
      <c r="M632" s="39"/>
      <c r="N632" s="39"/>
      <c r="O632" s="39"/>
      <c r="P632" s="39"/>
      <c r="Q632" s="39"/>
      <c r="R632" s="39"/>
      <c r="S632" s="39"/>
      <c r="T632" s="39"/>
      <c r="U632" s="39"/>
      <c r="V632" s="57"/>
      <c r="W632" s="39"/>
      <c r="X632" s="39"/>
      <c r="Y632" s="39"/>
      <c r="Z632" s="39"/>
      <c r="AA632" s="39"/>
      <c r="AB632" s="39"/>
      <c r="AC632" s="39"/>
      <c r="AD632" s="39"/>
      <c r="AE632" s="39"/>
      <c r="AF632" s="39"/>
      <c r="AG632" s="39"/>
      <c r="AH632" s="39"/>
      <c r="AI632" s="39"/>
      <c r="AJ632" s="57"/>
      <c r="AK632" s="39"/>
    </row>
    <row r="633" spans="1:37" ht="15.75" customHeight="1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57"/>
      <c r="M633" s="39"/>
      <c r="N633" s="39"/>
      <c r="O633" s="39"/>
      <c r="P633" s="39"/>
      <c r="Q633" s="39"/>
      <c r="R633" s="39"/>
      <c r="S633" s="39"/>
      <c r="T633" s="39"/>
      <c r="U633" s="39"/>
      <c r="V633" s="57"/>
      <c r="W633" s="39"/>
      <c r="X633" s="39"/>
      <c r="Y633" s="39"/>
      <c r="Z633" s="39"/>
      <c r="AA633" s="39"/>
      <c r="AB633" s="39"/>
      <c r="AC633" s="39"/>
      <c r="AD633" s="39"/>
      <c r="AE633" s="39"/>
      <c r="AF633" s="39"/>
      <c r="AG633" s="39"/>
      <c r="AH633" s="39"/>
      <c r="AI633" s="39"/>
      <c r="AJ633" s="57"/>
      <c r="AK633" s="39"/>
    </row>
    <row r="634" spans="1:37" ht="15.75" customHeight="1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57"/>
      <c r="M634" s="39"/>
      <c r="N634" s="39"/>
      <c r="O634" s="39"/>
      <c r="P634" s="39"/>
      <c r="Q634" s="39"/>
      <c r="R634" s="39"/>
      <c r="S634" s="39"/>
      <c r="T634" s="39"/>
      <c r="U634" s="39"/>
      <c r="V634" s="57"/>
      <c r="W634" s="39"/>
      <c r="X634" s="39"/>
      <c r="Y634" s="39"/>
      <c r="Z634" s="39"/>
      <c r="AA634" s="39"/>
      <c r="AB634" s="39"/>
      <c r="AC634" s="39"/>
      <c r="AD634" s="39"/>
      <c r="AE634" s="39"/>
      <c r="AF634" s="39"/>
      <c r="AG634" s="39"/>
      <c r="AH634" s="39"/>
      <c r="AI634" s="39"/>
      <c r="AJ634" s="57"/>
      <c r="AK634" s="39"/>
    </row>
    <row r="635" spans="1:37" ht="15.75" customHeight="1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57"/>
      <c r="M635" s="39"/>
      <c r="N635" s="39"/>
      <c r="O635" s="39"/>
      <c r="P635" s="39"/>
      <c r="Q635" s="39"/>
      <c r="R635" s="39"/>
      <c r="S635" s="39"/>
      <c r="T635" s="39"/>
      <c r="U635" s="39"/>
      <c r="V635" s="57"/>
      <c r="W635" s="39"/>
      <c r="X635" s="39"/>
      <c r="Y635" s="39"/>
      <c r="Z635" s="39"/>
      <c r="AA635" s="39"/>
      <c r="AB635" s="39"/>
      <c r="AC635" s="39"/>
      <c r="AD635" s="39"/>
      <c r="AE635" s="39"/>
      <c r="AF635" s="39"/>
      <c r="AG635" s="39"/>
      <c r="AH635" s="39"/>
      <c r="AI635" s="39"/>
      <c r="AJ635" s="57"/>
      <c r="AK635" s="39"/>
    </row>
    <row r="636" spans="1:37" ht="15.75" customHeight="1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57"/>
      <c r="M636" s="39"/>
      <c r="N636" s="39"/>
      <c r="O636" s="39"/>
      <c r="P636" s="39"/>
      <c r="Q636" s="39"/>
      <c r="R636" s="39"/>
      <c r="S636" s="39"/>
      <c r="T636" s="39"/>
      <c r="U636" s="39"/>
      <c r="V636" s="57"/>
      <c r="W636" s="39"/>
      <c r="X636" s="39"/>
      <c r="Y636" s="39"/>
      <c r="Z636" s="39"/>
      <c r="AA636" s="39"/>
      <c r="AB636" s="39"/>
      <c r="AC636" s="39"/>
      <c r="AD636" s="39"/>
      <c r="AE636" s="39"/>
      <c r="AF636" s="39"/>
      <c r="AG636" s="39"/>
      <c r="AH636" s="39"/>
      <c r="AI636" s="39"/>
      <c r="AJ636" s="57"/>
      <c r="AK636" s="39"/>
    </row>
    <row r="637" spans="1:37" ht="15.75" customHeight="1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57"/>
      <c r="M637" s="39"/>
      <c r="N637" s="39"/>
      <c r="O637" s="39"/>
      <c r="P637" s="39"/>
      <c r="Q637" s="39"/>
      <c r="R637" s="39"/>
      <c r="S637" s="39"/>
      <c r="T637" s="39"/>
      <c r="U637" s="39"/>
      <c r="V637" s="57"/>
      <c r="W637" s="39"/>
      <c r="X637" s="39"/>
      <c r="Y637" s="39"/>
      <c r="Z637" s="39"/>
      <c r="AA637" s="39"/>
      <c r="AB637" s="39"/>
      <c r="AC637" s="39"/>
      <c r="AD637" s="39"/>
      <c r="AE637" s="39"/>
      <c r="AF637" s="39"/>
      <c r="AG637" s="39"/>
      <c r="AH637" s="39"/>
      <c r="AI637" s="39"/>
      <c r="AJ637" s="57"/>
      <c r="AK637" s="39"/>
    </row>
    <row r="638" spans="1:37" ht="15.75" customHeight="1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57"/>
      <c r="M638" s="39"/>
      <c r="N638" s="39"/>
      <c r="O638" s="39"/>
      <c r="P638" s="39"/>
      <c r="Q638" s="39"/>
      <c r="R638" s="39"/>
      <c r="S638" s="39"/>
      <c r="T638" s="39"/>
      <c r="U638" s="39"/>
      <c r="V638" s="57"/>
      <c r="W638" s="39"/>
      <c r="X638" s="39"/>
      <c r="Y638" s="39"/>
      <c r="Z638" s="39"/>
      <c r="AA638" s="39"/>
      <c r="AB638" s="39"/>
      <c r="AC638" s="39"/>
      <c r="AD638" s="39"/>
      <c r="AE638" s="39"/>
      <c r="AF638" s="39"/>
      <c r="AG638" s="39"/>
      <c r="AH638" s="39"/>
      <c r="AI638" s="39"/>
      <c r="AJ638" s="57"/>
      <c r="AK638" s="39"/>
    </row>
    <row r="639" spans="1:37" ht="15.75" customHeight="1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57"/>
      <c r="M639" s="39"/>
      <c r="N639" s="39"/>
      <c r="O639" s="39"/>
      <c r="P639" s="39"/>
      <c r="Q639" s="39"/>
      <c r="R639" s="39"/>
      <c r="S639" s="39"/>
      <c r="T639" s="39"/>
      <c r="U639" s="39"/>
      <c r="V639" s="57"/>
      <c r="W639" s="39"/>
      <c r="X639" s="39"/>
      <c r="Y639" s="39"/>
      <c r="Z639" s="39"/>
      <c r="AA639" s="39"/>
      <c r="AB639" s="39"/>
      <c r="AC639" s="39"/>
      <c r="AD639" s="39"/>
      <c r="AE639" s="39"/>
      <c r="AF639" s="39"/>
      <c r="AG639" s="39"/>
      <c r="AH639" s="39"/>
      <c r="AI639" s="39"/>
      <c r="AJ639" s="57"/>
      <c r="AK639" s="39"/>
    </row>
    <row r="640" spans="1:37" ht="15.75" customHeight="1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57"/>
      <c r="M640" s="39"/>
      <c r="N640" s="39"/>
      <c r="O640" s="39"/>
      <c r="P640" s="39"/>
      <c r="Q640" s="39"/>
      <c r="R640" s="39"/>
      <c r="S640" s="39"/>
      <c r="T640" s="39"/>
      <c r="U640" s="39"/>
      <c r="V640" s="57"/>
      <c r="W640" s="39"/>
      <c r="X640" s="39"/>
      <c r="Y640" s="39"/>
      <c r="Z640" s="39"/>
      <c r="AA640" s="39"/>
      <c r="AB640" s="39"/>
      <c r="AC640" s="39"/>
      <c r="AD640" s="39"/>
      <c r="AE640" s="39"/>
      <c r="AF640" s="39"/>
      <c r="AG640" s="39"/>
      <c r="AH640" s="39"/>
      <c r="AI640" s="39"/>
      <c r="AJ640" s="57"/>
      <c r="AK640" s="39"/>
    </row>
    <row r="641" spans="1:37" ht="15.75" customHeight="1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57"/>
      <c r="M641" s="39"/>
      <c r="N641" s="39"/>
      <c r="O641" s="39"/>
      <c r="P641" s="39"/>
      <c r="Q641" s="39"/>
      <c r="R641" s="39"/>
      <c r="S641" s="39"/>
      <c r="T641" s="39"/>
      <c r="U641" s="39"/>
      <c r="V641" s="57"/>
      <c r="W641" s="39"/>
      <c r="X641" s="39"/>
      <c r="Y641" s="39"/>
      <c r="Z641" s="39"/>
      <c r="AA641" s="39"/>
      <c r="AB641" s="39"/>
      <c r="AC641" s="39"/>
      <c r="AD641" s="39"/>
      <c r="AE641" s="39"/>
      <c r="AF641" s="39"/>
      <c r="AG641" s="39"/>
      <c r="AH641" s="39"/>
      <c r="AI641" s="39"/>
      <c r="AJ641" s="57"/>
      <c r="AK641" s="39"/>
    </row>
    <row r="642" spans="1:37" ht="15.75" customHeight="1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57"/>
      <c r="M642" s="39"/>
      <c r="N642" s="39"/>
      <c r="O642" s="39"/>
      <c r="P642" s="39"/>
      <c r="Q642" s="39"/>
      <c r="R642" s="39"/>
      <c r="S642" s="39"/>
      <c r="T642" s="39"/>
      <c r="U642" s="39"/>
      <c r="V642" s="57"/>
      <c r="W642" s="39"/>
      <c r="X642" s="39"/>
      <c r="Y642" s="39"/>
      <c r="Z642" s="39"/>
      <c r="AA642" s="39"/>
      <c r="AB642" s="39"/>
      <c r="AC642" s="39"/>
      <c r="AD642" s="39"/>
      <c r="AE642" s="39"/>
      <c r="AF642" s="39"/>
      <c r="AG642" s="39"/>
      <c r="AH642" s="39"/>
      <c r="AI642" s="39"/>
      <c r="AJ642" s="57"/>
      <c r="AK642" s="39"/>
    </row>
    <row r="643" spans="1:37" ht="15.75" customHeight="1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57"/>
      <c r="M643" s="39"/>
      <c r="N643" s="39"/>
      <c r="O643" s="39"/>
      <c r="P643" s="39"/>
      <c r="Q643" s="39"/>
      <c r="R643" s="39"/>
      <c r="S643" s="39"/>
      <c r="T643" s="39"/>
      <c r="U643" s="39"/>
      <c r="V643" s="57"/>
      <c r="W643" s="39"/>
      <c r="X643" s="39"/>
      <c r="Y643" s="39"/>
      <c r="Z643" s="39"/>
      <c r="AA643" s="39"/>
      <c r="AB643" s="39"/>
      <c r="AC643" s="39"/>
      <c r="AD643" s="39"/>
      <c r="AE643" s="39"/>
      <c r="AF643" s="39"/>
      <c r="AG643" s="39"/>
      <c r="AH643" s="39"/>
      <c r="AI643" s="39"/>
      <c r="AJ643" s="57"/>
      <c r="AK643" s="39"/>
    </row>
    <row r="644" spans="1:37" ht="15.75" customHeight="1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57"/>
      <c r="M644" s="39"/>
      <c r="N644" s="39"/>
      <c r="O644" s="39"/>
      <c r="P644" s="39"/>
      <c r="Q644" s="39"/>
      <c r="R644" s="39"/>
      <c r="S644" s="39"/>
      <c r="T644" s="39"/>
      <c r="U644" s="39"/>
      <c r="V644" s="57"/>
      <c r="W644" s="39"/>
      <c r="X644" s="39"/>
      <c r="Y644" s="39"/>
      <c r="Z644" s="39"/>
      <c r="AA644" s="39"/>
      <c r="AB644" s="39"/>
      <c r="AC644" s="39"/>
      <c r="AD644" s="39"/>
      <c r="AE644" s="39"/>
      <c r="AF644" s="39"/>
      <c r="AG644" s="39"/>
      <c r="AH644" s="39"/>
      <c r="AI644" s="39"/>
      <c r="AJ644" s="57"/>
      <c r="AK644" s="39"/>
    </row>
    <row r="645" spans="1:37" ht="15.75" customHeight="1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57"/>
      <c r="M645" s="39"/>
      <c r="N645" s="39"/>
      <c r="O645" s="39"/>
      <c r="P645" s="39"/>
      <c r="Q645" s="39"/>
      <c r="R645" s="39"/>
      <c r="S645" s="39"/>
      <c r="T645" s="39"/>
      <c r="U645" s="39"/>
      <c r="V645" s="57"/>
      <c r="W645" s="39"/>
      <c r="X645" s="39"/>
      <c r="Y645" s="39"/>
      <c r="Z645" s="39"/>
      <c r="AA645" s="39"/>
      <c r="AB645" s="39"/>
      <c r="AC645" s="39"/>
      <c r="AD645" s="39"/>
      <c r="AE645" s="39"/>
      <c r="AF645" s="39"/>
      <c r="AG645" s="39"/>
      <c r="AH645" s="39"/>
      <c r="AI645" s="39"/>
      <c r="AJ645" s="57"/>
      <c r="AK645" s="39"/>
    </row>
    <row r="646" spans="1:37" ht="15.75" customHeight="1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57"/>
      <c r="M646" s="39"/>
      <c r="N646" s="39"/>
      <c r="O646" s="39"/>
      <c r="P646" s="39"/>
      <c r="Q646" s="39"/>
      <c r="R646" s="39"/>
      <c r="S646" s="39"/>
      <c r="T646" s="39"/>
      <c r="U646" s="39"/>
      <c r="V646" s="57"/>
      <c r="W646" s="39"/>
      <c r="X646" s="39"/>
      <c r="Y646" s="39"/>
      <c r="Z646" s="39"/>
      <c r="AA646" s="39"/>
      <c r="AB646" s="39"/>
      <c r="AC646" s="39"/>
      <c r="AD646" s="39"/>
      <c r="AE646" s="39"/>
      <c r="AF646" s="39"/>
      <c r="AG646" s="39"/>
      <c r="AH646" s="39"/>
      <c r="AI646" s="39"/>
      <c r="AJ646" s="57"/>
      <c r="AK646" s="39"/>
    </row>
    <row r="647" spans="1:37" ht="15.75" customHeight="1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57"/>
      <c r="M647" s="39"/>
      <c r="N647" s="39"/>
      <c r="O647" s="39"/>
      <c r="P647" s="39"/>
      <c r="Q647" s="39"/>
      <c r="R647" s="39"/>
      <c r="S647" s="39"/>
      <c r="T647" s="39"/>
      <c r="U647" s="39"/>
      <c r="V647" s="57"/>
      <c r="W647" s="39"/>
      <c r="X647" s="39"/>
      <c r="Y647" s="39"/>
      <c r="Z647" s="39"/>
      <c r="AA647" s="39"/>
      <c r="AB647" s="39"/>
      <c r="AC647" s="39"/>
      <c r="AD647" s="39"/>
      <c r="AE647" s="39"/>
      <c r="AF647" s="39"/>
      <c r="AG647" s="39"/>
      <c r="AH647" s="39"/>
      <c r="AI647" s="39"/>
      <c r="AJ647" s="57"/>
      <c r="AK647" s="39"/>
    </row>
    <row r="648" spans="1:37" ht="15.75" customHeight="1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57"/>
      <c r="M648" s="39"/>
      <c r="N648" s="39"/>
      <c r="O648" s="39"/>
      <c r="P648" s="39"/>
      <c r="Q648" s="39"/>
      <c r="R648" s="39"/>
      <c r="S648" s="39"/>
      <c r="T648" s="39"/>
      <c r="U648" s="39"/>
      <c r="V648" s="57"/>
      <c r="W648" s="39"/>
      <c r="X648" s="39"/>
      <c r="Y648" s="39"/>
      <c r="Z648" s="39"/>
      <c r="AA648" s="39"/>
      <c r="AB648" s="39"/>
      <c r="AC648" s="39"/>
      <c r="AD648" s="39"/>
      <c r="AE648" s="39"/>
      <c r="AF648" s="39"/>
      <c r="AG648" s="39"/>
      <c r="AH648" s="39"/>
      <c r="AI648" s="39"/>
      <c r="AJ648" s="57"/>
      <c r="AK648" s="39"/>
    </row>
    <row r="649" spans="1:37" ht="15.75" customHeight="1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57"/>
      <c r="M649" s="39"/>
      <c r="N649" s="39"/>
      <c r="O649" s="39"/>
      <c r="P649" s="39"/>
      <c r="Q649" s="39"/>
      <c r="R649" s="39"/>
      <c r="S649" s="39"/>
      <c r="T649" s="39"/>
      <c r="U649" s="39"/>
      <c r="V649" s="57"/>
      <c r="W649" s="39"/>
      <c r="X649" s="39"/>
      <c r="Y649" s="39"/>
      <c r="Z649" s="39"/>
      <c r="AA649" s="39"/>
      <c r="AB649" s="39"/>
      <c r="AC649" s="39"/>
      <c r="AD649" s="39"/>
      <c r="AE649" s="39"/>
      <c r="AF649" s="39"/>
      <c r="AG649" s="39"/>
      <c r="AH649" s="39"/>
      <c r="AI649" s="39"/>
      <c r="AJ649" s="57"/>
      <c r="AK649" s="39"/>
    </row>
    <row r="650" spans="1:37" ht="15.75" customHeight="1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57"/>
      <c r="M650" s="39"/>
      <c r="N650" s="39"/>
      <c r="O650" s="39"/>
      <c r="P650" s="39"/>
      <c r="Q650" s="39"/>
      <c r="R650" s="39"/>
      <c r="S650" s="39"/>
      <c r="T650" s="39"/>
      <c r="U650" s="39"/>
      <c r="V650" s="57"/>
      <c r="W650" s="39"/>
      <c r="X650" s="39"/>
      <c r="Y650" s="39"/>
      <c r="Z650" s="39"/>
      <c r="AA650" s="39"/>
      <c r="AB650" s="39"/>
      <c r="AC650" s="39"/>
      <c r="AD650" s="39"/>
      <c r="AE650" s="39"/>
      <c r="AF650" s="39"/>
      <c r="AG650" s="39"/>
      <c r="AH650" s="39"/>
      <c r="AI650" s="39"/>
      <c r="AJ650" s="57"/>
      <c r="AK650" s="39"/>
    </row>
    <row r="651" spans="1:37" ht="15.75" customHeight="1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57"/>
      <c r="M651" s="39"/>
      <c r="N651" s="39"/>
      <c r="O651" s="39"/>
      <c r="P651" s="39"/>
      <c r="Q651" s="39"/>
      <c r="R651" s="39"/>
      <c r="S651" s="39"/>
      <c r="T651" s="39"/>
      <c r="U651" s="39"/>
      <c r="V651" s="57"/>
      <c r="W651" s="39"/>
      <c r="X651" s="39"/>
      <c r="Y651" s="39"/>
      <c r="Z651" s="39"/>
      <c r="AA651" s="39"/>
      <c r="AB651" s="39"/>
      <c r="AC651" s="39"/>
      <c r="AD651" s="39"/>
      <c r="AE651" s="39"/>
      <c r="AF651" s="39"/>
      <c r="AG651" s="39"/>
      <c r="AH651" s="39"/>
      <c r="AI651" s="39"/>
      <c r="AJ651" s="57"/>
      <c r="AK651" s="39"/>
    </row>
    <row r="652" spans="1:37" ht="15.75" customHeight="1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57"/>
      <c r="M652" s="39"/>
      <c r="N652" s="39"/>
      <c r="O652" s="39"/>
      <c r="P652" s="39"/>
      <c r="Q652" s="39"/>
      <c r="R652" s="39"/>
      <c r="S652" s="39"/>
      <c r="T652" s="39"/>
      <c r="U652" s="39"/>
      <c r="V652" s="57"/>
      <c r="W652" s="39"/>
      <c r="X652" s="39"/>
      <c r="Y652" s="39"/>
      <c r="Z652" s="39"/>
      <c r="AA652" s="39"/>
      <c r="AB652" s="39"/>
      <c r="AC652" s="39"/>
      <c r="AD652" s="39"/>
      <c r="AE652" s="39"/>
      <c r="AF652" s="39"/>
      <c r="AG652" s="39"/>
      <c r="AH652" s="39"/>
      <c r="AI652" s="39"/>
      <c r="AJ652" s="57"/>
      <c r="AK652" s="39"/>
    </row>
    <row r="653" spans="1:37" ht="15.75" customHeight="1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57"/>
      <c r="M653" s="39"/>
      <c r="N653" s="39"/>
      <c r="O653" s="39"/>
      <c r="P653" s="39"/>
      <c r="Q653" s="39"/>
      <c r="R653" s="39"/>
      <c r="S653" s="39"/>
      <c r="T653" s="39"/>
      <c r="U653" s="39"/>
      <c r="V653" s="57"/>
      <c r="W653" s="39"/>
      <c r="X653" s="39"/>
      <c r="Y653" s="39"/>
      <c r="Z653" s="39"/>
      <c r="AA653" s="39"/>
      <c r="AB653" s="39"/>
      <c r="AC653" s="39"/>
      <c r="AD653" s="39"/>
      <c r="AE653" s="39"/>
      <c r="AF653" s="39"/>
      <c r="AG653" s="39"/>
      <c r="AH653" s="39"/>
      <c r="AI653" s="39"/>
      <c r="AJ653" s="57"/>
      <c r="AK653" s="39"/>
    </row>
    <row r="654" spans="1:37" ht="15.75" customHeight="1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57"/>
      <c r="M654" s="39"/>
      <c r="N654" s="39"/>
      <c r="O654" s="39"/>
      <c r="P654" s="39"/>
      <c r="Q654" s="39"/>
      <c r="R654" s="39"/>
      <c r="S654" s="39"/>
      <c r="T654" s="39"/>
      <c r="U654" s="39"/>
      <c r="V654" s="57"/>
      <c r="W654" s="39"/>
      <c r="X654" s="39"/>
      <c r="Y654" s="39"/>
      <c r="Z654" s="39"/>
      <c r="AA654" s="39"/>
      <c r="AB654" s="39"/>
      <c r="AC654" s="39"/>
      <c r="AD654" s="39"/>
      <c r="AE654" s="39"/>
      <c r="AF654" s="39"/>
      <c r="AG654" s="39"/>
      <c r="AH654" s="39"/>
      <c r="AI654" s="39"/>
      <c r="AJ654" s="57"/>
      <c r="AK654" s="39"/>
    </row>
    <row r="655" spans="1:37" ht="15.75" customHeight="1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57"/>
      <c r="M655" s="39"/>
      <c r="N655" s="39"/>
      <c r="O655" s="39"/>
      <c r="P655" s="39"/>
      <c r="Q655" s="39"/>
      <c r="R655" s="39"/>
      <c r="S655" s="39"/>
      <c r="T655" s="39"/>
      <c r="U655" s="39"/>
      <c r="V655" s="57"/>
      <c r="W655" s="39"/>
      <c r="X655" s="39"/>
      <c r="Y655" s="39"/>
      <c r="Z655" s="39"/>
      <c r="AA655" s="39"/>
      <c r="AB655" s="39"/>
      <c r="AC655" s="39"/>
      <c r="AD655" s="39"/>
      <c r="AE655" s="39"/>
      <c r="AF655" s="39"/>
      <c r="AG655" s="39"/>
      <c r="AH655" s="39"/>
      <c r="AI655" s="39"/>
      <c r="AJ655" s="57"/>
      <c r="AK655" s="39"/>
    </row>
    <row r="656" spans="1:37" ht="15.75" customHeight="1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57"/>
      <c r="M656" s="39"/>
      <c r="N656" s="39"/>
      <c r="O656" s="39"/>
      <c r="P656" s="39"/>
      <c r="Q656" s="39"/>
      <c r="R656" s="39"/>
      <c r="S656" s="39"/>
      <c r="T656" s="39"/>
      <c r="U656" s="39"/>
      <c r="V656" s="57"/>
      <c r="W656" s="39"/>
      <c r="X656" s="39"/>
      <c r="Y656" s="39"/>
      <c r="Z656" s="39"/>
      <c r="AA656" s="39"/>
      <c r="AB656" s="39"/>
      <c r="AC656" s="39"/>
      <c r="AD656" s="39"/>
      <c r="AE656" s="39"/>
      <c r="AF656" s="39"/>
      <c r="AG656" s="39"/>
      <c r="AH656" s="39"/>
      <c r="AI656" s="39"/>
      <c r="AJ656" s="57"/>
      <c r="AK656" s="39"/>
    </row>
    <row r="657" spans="1:37" ht="15.75" customHeight="1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57"/>
      <c r="M657" s="39"/>
      <c r="N657" s="39"/>
      <c r="O657" s="39"/>
      <c r="P657" s="39"/>
      <c r="Q657" s="39"/>
      <c r="R657" s="39"/>
      <c r="S657" s="39"/>
      <c r="T657" s="39"/>
      <c r="U657" s="39"/>
      <c r="V657" s="57"/>
      <c r="W657" s="39"/>
      <c r="X657" s="39"/>
      <c r="Y657" s="39"/>
      <c r="Z657" s="39"/>
      <c r="AA657" s="39"/>
      <c r="AB657" s="39"/>
      <c r="AC657" s="39"/>
      <c r="AD657" s="39"/>
      <c r="AE657" s="39"/>
      <c r="AF657" s="39"/>
      <c r="AG657" s="39"/>
      <c r="AH657" s="39"/>
      <c r="AI657" s="39"/>
      <c r="AJ657" s="57"/>
      <c r="AK657" s="39"/>
    </row>
    <row r="658" spans="1:37" ht="15.75" customHeight="1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57"/>
      <c r="M658" s="39"/>
      <c r="N658" s="39"/>
      <c r="O658" s="39"/>
      <c r="P658" s="39"/>
      <c r="Q658" s="39"/>
      <c r="R658" s="39"/>
      <c r="S658" s="39"/>
      <c r="T658" s="39"/>
      <c r="U658" s="39"/>
      <c r="V658" s="57"/>
      <c r="W658" s="39"/>
      <c r="X658" s="39"/>
      <c r="Y658" s="39"/>
      <c r="Z658" s="39"/>
      <c r="AA658" s="39"/>
      <c r="AB658" s="39"/>
      <c r="AC658" s="39"/>
      <c r="AD658" s="39"/>
      <c r="AE658" s="39"/>
      <c r="AF658" s="39"/>
      <c r="AG658" s="39"/>
      <c r="AH658" s="39"/>
      <c r="AI658" s="39"/>
      <c r="AJ658" s="57"/>
      <c r="AK658" s="39"/>
    </row>
    <row r="659" spans="1:37" ht="15.75" customHeight="1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57"/>
      <c r="M659" s="39"/>
      <c r="N659" s="39"/>
      <c r="O659" s="39"/>
      <c r="P659" s="39"/>
      <c r="Q659" s="39"/>
      <c r="R659" s="39"/>
      <c r="S659" s="39"/>
      <c r="T659" s="39"/>
      <c r="U659" s="39"/>
      <c r="V659" s="57"/>
      <c r="W659" s="39"/>
      <c r="X659" s="39"/>
      <c r="Y659" s="39"/>
      <c r="Z659" s="39"/>
      <c r="AA659" s="39"/>
      <c r="AB659" s="39"/>
      <c r="AC659" s="39"/>
      <c r="AD659" s="39"/>
      <c r="AE659" s="39"/>
      <c r="AF659" s="39"/>
      <c r="AG659" s="39"/>
      <c r="AH659" s="39"/>
      <c r="AI659" s="39"/>
      <c r="AJ659" s="57"/>
      <c r="AK659" s="39"/>
    </row>
    <row r="660" spans="1:37" ht="15.75" customHeight="1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57"/>
      <c r="M660" s="39"/>
      <c r="N660" s="39"/>
      <c r="O660" s="39"/>
      <c r="P660" s="39"/>
      <c r="Q660" s="39"/>
      <c r="R660" s="39"/>
      <c r="S660" s="39"/>
      <c r="T660" s="39"/>
      <c r="U660" s="39"/>
      <c r="V660" s="57"/>
      <c r="W660" s="39"/>
      <c r="X660" s="39"/>
      <c r="Y660" s="39"/>
      <c r="Z660" s="39"/>
      <c r="AA660" s="39"/>
      <c r="AB660" s="39"/>
      <c r="AC660" s="39"/>
      <c r="AD660" s="39"/>
      <c r="AE660" s="39"/>
      <c r="AF660" s="39"/>
      <c r="AG660" s="39"/>
      <c r="AH660" s="39"/>
      <c r="AI660" s="39"/>
      <c r="AJ660" s="57"/>
      <c r="AK660" s="39"/>
    </row>
    <row r="661" spans="1:37" ht="15.75" customHeight="1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57"/>
      <c r="M661" s="39"/>
      <c r="N661" s="39"/>
      <c r="O661" s="39"/>
      <c r="P661" s="39"/>
      <c r="Q661" s="39"/>
      <c r="R661" s="39"/>
      <c r="S661" s="39"/>
      <c r="T661" s="39"/>
      <c r="U661" s="39"/>
      <c r="V661" s="57"/>
      <c r="W661" s="39"/>
      <c r="X661" s="39"/>
      <c r="Y661" s="39"/>
      <c r="Z661" s="39"/>
      <c r="AA661" s="39"/>
      <c r="AB661" s="39"/>
      <c r="AC661" s="39"/>
      <c r="AD661" s="39"/>
      <c r="AE661" s="39"/>
      <c r="AF661" s="39"/>
      <c r="AG661" s="39"/>
      <c r="AH661" s="39"/>
      <c r="AI661" s="39"/>
      <c r="AJ661" s="57"/>
      <c r="AK661" s="39"/>
    </row>
    <row r="662" spans="1:37" ht="15.75" customHeight="1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57"/>
      <c r="M662" s="39"/>
      <c r="N662" s="39"/>
      <c r="O662" s="39"/>
      <c r="P662" s="39"/>
      <c r="Q662" s="39"/>
      <c r="R662" s="39"/>
      <c r="S662" s="39"/>
      <c r="T662" s="39"/>
      <c r="U662" s="39"/>
      <c r="V662" s="57"/>
      <c r="W662" s="39"/>
      <c r="X662" s="39"/>
      <c r="Y662" s="39"/>
      <c r="Z662" s="39"/>
      <c r="AA662" s="39"/>
      <c r="AB662" s="39"/>
      <c r="AC662" s="39"/>
      <c r="AD662" s="39"/>
      <c r="AE662" s="39"/>
      <c r="AF662" s="39"/>
      <c r="AG662" s="39"/>
      <c r="AH662" s="39"/>
      <c r="AI662" s="39"/>
      <c r="AJ662" s="57"/>
      <c r="AK662" s="39"/>
    </row>
    <row r="663" spans="1:37" ht="15.75" customHeight="1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57"/>
      <c r="M663" s="39"/>
      <c r="N663" s="39"/>
      <c r="O663" s="39"/>
      <c r="P663" s="39"/>
      <c r="Q663" s="39"/>
      <c r="R663" s="39"/>
      <c r="S663" s="39"/>
      <c r="T663" s="39"/>
      <c r="U663" s="39"/>
      <c r="V663" s="57"/>
      <c r="W663" s="39"/>
      <c r="X663" s="39"/>
      <c r="Y663" s="39"/>
      <c r="Z663" s="39"/>
      <c r="AA663" s="39"/>
      <c r="AB663" s="39"/>
      <c r="AC663" s="39"/>
      <c r="AD663" s="39"/>
      <c r="AE663" s="39"/>
      <c r="AF663" s="39"/>
      <c r="AG663" s="39"/>
      <c r="AH663" s="39"/>
      <c r="AI663" s="39"/>
      <c r="AJ663" s="57"/>
      <c r="AK663" s="39"/>
    </row>
    <row r="664" spans="1:37" ht="15.75" customHeight="1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57"/>
      <c r="M664" s="39"/>
      <c r="N664" s="39"/>
      <c r="O664" s="39"/>
      <c r="P664" s="39"/>
      <c r="Q664" s="39"/>
      <c r="R664" s="39"/>
      <c r="S664" s="39"/>
      <c r="T664" s="39"/>
      <c r="U664" s="39"/>
      <c r="V664" s="57"/>
      <c r="W664" s="39"/>
      <c r="X664" s="39"/>
      <c r="Y664" s="39"/>
      <c r="Z664" s="39"/>
      <c r="AA664" s="39"/>
      <c r="AB664" s="39"/>
      <c r="AC664" s="39"/>
      <c r="AD664" s="39"/>
      <c r="AE664" s="39"/>
      <c r="AF664" s="39"/>
      <c r="AG664" s="39"/>
      <c r="AH664" s="39"/>
      <c r="AI664" s="39"/>
      <c r="AJ664" s="57"/>
      <c r="AK664" s="39"/>
    </row>
    <row r="665" spans="1:37" ht="15.75" customHeight="1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57"/>
      <c r="M665" s="39"/>
      <c r="N665" s="39"/>
      <c r="O665" s="39"/>
      <c r="P665" s="39"/>
      <c r="Q665" s="39"/>
      <c r="R665" s="39"/>
      <c r="S665" s="39"/>
      <c r="T665" s="39"/>
      <c r="U665" s="39"/>
      <c r="V665" s="57"/>
      <c r="W665" s="39"/>
      <c r="X665" s="39"/>
      <c r="Y665" s="39"/>
      <c r="Z665" s="39"/>
      <c r="AA665" s="39"/>
      <c r="AB665" s="39"/>
      <c r="AC665" s="39"/>
      <c r="AD665" s="39"/>
      <c r="AE665" s="39"/>
      <c r="AF665" s="39"/>
      <c r="AG665" s="39"/>
      <c r="AH665" s="39"/>
      <c r="AI665" s="39"/>
      <c r="AJ665" s="57"/>
      <c r="AK665" s="39"/>
    </row>
    <row r="666" spans="1:37" ht="15.75" customHeight="1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57"/>
      <c r="M666" s="39"/>
      <c r="N666" s="39"/>
      <c r="O666" s="39"/>
      <c r="P666" s="39"/>
      <c r="Q666" s="39"/>
      <c r="R666" s="39"/>
      <c r="S666" s="39"/>
      <c r="T666" s="39"/>
      <c r="U666" s="39"/>
      <c r="V666" s="57"/>
      <c r="W666" s="39"/>
      <c r="X666" s="39"/>
      <c r="Y666" s="39"/>
      <c r="Z666" s="39"/>
      <c r="AA666" s="39"/>
      <c r="AB666" s="39"/>
      <c r="AC666" s="39"/>
      <c r="AD666" s="39"/>
      <c r="AE666" s="39"/>
      <c r="AF666" s="39"/>
      <c r="AG666" s="39"/>
      <c r="AH666" s="39"/>
      <c r="AI666" s="39"/>
      <c r="AJ666" s="57"/>
      <c r="AK666" s="39"/>
    </row>
    <row r="667" spans="1:37" ht="15.75" customHeight="1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57"/>
      <c r="M667" s="39"/>
      <c r="N667" s="39"/>
      <c r="O667" s="39"/>
      <c r="P667" s="39"/>
      <c r="Q667" s="39"/>
      <c r="R667" s="39"/>
      <c r="S667" s="39"/>
      <c r="T667" s="39"/>
      <c r="U667" s="39"/>
      <c r="V667" s="57"/>
      <c r="W667" s="39"/>
      <c r="X667" s="39"/>
      <c r="Y667" s="39"/>
      <c r="Z667" s="39"/>
      <c r="AA667" s="39"/>
      <c r="AB667" s="39"/>
      <c r="AC667" s="39"/>
      <c r="AD667" s="39"/>
      <c r="AE667" s="39"/>
      <c r="AF667" s="39"/>
      <c r="AG667" s="39"/>
      <c r="AH667" s="39"/>
      <c r="AI667" s="39"/>
      <c r="AJ667" s="57"/>
      <c r="AK667" s="39"/>
    </row>
    <row r="668" spans="1:37" ht="15.75" customHeight="1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57"/>
      <c r="M668" s="39"/>
      <c r="N668" s="39"/>
      <c r="O668" s="39"/>
      <c r="P668" s="39"/>
      <c r="Q668" s="39"/>
      <c r="R668" s="39"/>
      <c r="S668" s="39"/>
      <c r="T668" s="39"/>
      <c r="U668" s="39"/>
      <c r="V668" s="57"/>
      <c r="W668" s="39"/>
      <c r="X668" s="39"/>
      <c r="Y668" s="39"/>
      <c r="Z668" s="39"/>
      <c r="AA668" s="39"/>
      <c r="AB668" s="39"/>
      <c r="AC668" s="39"/>
      <c r="AD668" s="39"/>
      <c r="AE668" s="39"/>
      <c r="AF668" s="39"/>
      <c r="AG668" s="39"/>
      <c r="AH668" s="39"/>
      <c r="AI668" s="39"/>
      <c r="AJ668" s="57"/>
      <c r="AK668" s="39"/>
    </row>
    <row r="669" spans="1:37" ht="15.75" customHeight="1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57"/>
      <c r="M669" s="39"/>
      <c r="N669" s="39"/>
      <c r="O669" s="39"/>
      <c r="P669" s="39"/>
      <c r="Q669" s="39"/>
      <c r="R669" s="39"/>
      <c r="S669" s="39"/>
      <c r="T669" s="39"/>
      <c r="U669" s="39"/>
      <c r="V669" s="57"/>
      <c r="W669" s="39"/>
      <c r="X669" s="39"/>
      <c r="Y669" s="39"/>
      <c r="Z669" s="39"/>
      <c r="AA669" s="39"/>
      <c r="AB669" s="39"/>
      <c r="AC669" s="39"/>
      <c r="AD669" s="39"/>
      <c r="AE669" s="39"/>
      <c r="AF669" s="39"/>
      <c r="AG669" s="39"/>
      <c r="AH669" s="39"/>
      <c r="AI669" s="39"/>
      <c r="AJ669" s="57"/>
      <c r="AK669" s="39"/>
    </row>
    <row r="670" spans="1:37" ht="15.75" customHeight="1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57"/>
      <c r="M670" s="39"/>
      <c r="N670" s="39"/>
      <c r="O670" s="39"/>
      <c r="P670" s="39"/>
      <c r="Q670" s="39"/>
      <c r="R670" s="39"/>
      <c r="S670" s="39"/>
      <c r="T670" s="39"/>
      <c r="U670" s="39"/>
      <c r="V670" s="57"/>
      <c r="W670" s="39"/>
      <c r="X670" s="39"/>
      <c r="Y670" s="39"/>
      <c r="Z670" s="39"/>
      <c r="AA670" s="39"/>
      <c r="AB670" s="39"/>
      <c r="AC670" s="39"/>
      <c r="AD670" s="39"/>
      <c r="AE670" s="39"/>
      <c r="AF670" s="39"/>
      <c r="AG670" s="39"/>
      <c r="AH670" s="39"/>
      <c r="AI670" s="39"/>
      <c r="AJ670" s="57"/>
      <c r="AK670" s="39"/>
    </row>
    <row r="671" spans="1:37" ht="15.75" customHeight="1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57"/>
      <c r="M671" s="39"/>
      <c r="N671" s="39"/>
      <c r="O671" s="39"/>
      <c r="P671" s="39"/>
      <c r="Q671" s="39"/>
      <c r="R671" s="39"/>
      <c r="S671" s="39"/>
      <c r="T671" s="39"/>
      <c r="U671" s="39"/>
      <c r="V671" s="57"/>
      <c r="W671" s="39"/>
      <c r="X671" s="39"/>
      <c r="Y671" s="39"/>
      <c r="Z671" s="39"/>
      <c r="AA671" s="39"/>
      <c r="AB671" s="39"/>
      <c r="AC671" s="39"/>
      <c r="AD671" s="39"/>
      <c r="AE671" s="39"/>
      <c r="AF671" s="39"/>
      <c r="AG671" s="39"/>
      <c r="AH671" s="39"/>
      <c r="AI671" s="39"/>
      <c r="AJ671" s="57"/>
      <c r="AK671" s="39"/>
    </row>
    <row r="672" spans="1:37" ht="15.75" customHeight="1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57"/>
      <c r="M672" s="39"/>
      <c r="N672" s="39"/>
      <c r="O672" s="39"/>
      <c r="P672" s="39"/>
      <c r="Q672" s="39"/>
      <c r="R672" s="39"/>
      <c r="S672" s="39"/>
      <c r="T672" s="39"/>
      <c r="U672" s="39"/>
      <c r="V672" s="57"/>
      <c r="W672" s="39"/>
      <c r="X672" s="39"/>
      <c r="Y672" s="39"/>
      <c r="Z672" s="39"/>
      <c r="AA672" s="39"/>
      <c r="AB672" s="39"/>
      <c r="AC672" s="39"/>
      <c r="AD672" s="39"/>
      <c r="AE672" s="39"/>
      <c r="AF672" s="39"/>
      <c r="AG672" s="39"/>
      <c r="AH672" s="39"/>
      <c r="AI672" s="39"/>
      <c r="AJ672" s="57"/>
      <c r="AK672" s="39"/>
    </row>
    <row r="673" spans="1:37" ht="15.75" customHeight="1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57"/>
      <c r="M673" s="39"/>
      <c r="N673" s="39"/>
      <c r="O673" s="39"/>
      <c r="P673" s="39"/>
      <c r="Q673" s="39"/>
      <c r="R673" s="39"/>
      <c r="S673" s="39"/>
      <c r="T673" s="39"/>
      <c r="U673" s="39"/>
      <c r="V673" s="57"/>
      <c r="W673" s="39"/>
      <c r="X673" s="39"/>
      <c r="Y673" s="39"/>
      <c r="Z673" s="39"/>
      <c r="AA673" s="39"/>
      <c r="AB673" s="39"/>
      <c r="AC673" s="39"/>
      <c r="AD673" s="39"/>
      <c r="AE673" s="39"/>
      <c r="AF673" s="39"/>
      <c r="AG673" s="39"/>
      <c r="AH673" s="39"/>
      <c r="AI673" s="39"/>
      <c r="AJ673" s="57"/>
      <c r="AK673" s="39"/>
    </row>
    <row r="674" spans="1:37" ht="15.75" customHeight="1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57"/>
      <c r="M674" s="39"/>
      <c r="N674" s="39"/>
      <c r="O674" s="39"/>
      <c r="P674" s="39"/>
      <c r="Q674" s="39"/>
      <c r="R674" s="39"/>
      <c r="S674" s="39"/>
      <c r="T674" s="39"/>
      <c r="U674" s="39"/>
      <c r="V674" s="57"/>
      <c r="W674" s="39"/>
      <c r="X674" s="39"/>
      <c r="Y674" s="39"/>
      <c r="Z674" s="39"/>
      <c r="AA674" s="39"/>
      <c r="AB674" s="39"/>
      <c r="AC674" s="39"/>
      <c r="AD674" s="39"/>
      <c r="AE674" s="39"/>
      <c r="AF674" s="39"/>
      <c r="AG674" s="39"/>
      <c r="AH674" s="39"/>
      <c r="AI674" s="39"/>
      <c r="AJ674" s="57"/>
      <c r="AK674" s="39"/>
    </row>
    <row r="675" spans="1:37" ht="15.75" customHeight="1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57"/>
      <c r="M675" s="39"/>
      <c r="N675" s="39"/>
      <c r="O675" s="39"/>
      <c r="P675" s="39"/>
      <c r="Q675" s="39"/>
      <c r="R675" s="39"/>
      <c r="S675" s="39"/>
      <c r="T675" s="39"/>
      <c r="U675" s="39"/>
      <c r="V675" s="57"/>
      <c r="W675" s="39"/>
      <c r="X675" s="39"/>
      <c r="Y675" s="39"/>
      <c r="Z675" s="39"/>
      <c r="AA675" s="39"/>
      <c r="AB675" s="39"/>
      <c r="AC675" s="39"/>
      <c r="AD675" s="39"/>
      <c r="AE675" s="39"/>
      <c r="AF675" s="39"/>
      <c r="AG675" s="39"/>
      <c r="AH675" s="39"/>
      <c r="AI675" s="39"/>
      <c r="AJ675" s="57"/>
      <c r="AK675" s="39"/>
    </row>
    <row r="676" spans="1:37" ht="15.75" customHeight="1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57"/>
      <c r="M676" s="39"/>
      <c r="N676" s="39"/>
      <c r="O676" s="39"/>
      <c r="P676" s="39"/>
      <c r="Q676" s="39"/>
      <c r="R676" s="39"/>
      <c r="S676" s="39"/>
      <c r="T676" s="39"/>
      <c r="U676" s="39"/>
      <c r="V676" s="57"/>
      <c r="W676" s="39"/>
      <c r="X676" s="39"/>
      <c r="Y676" s="39"/>
      <c r="Z676" s="39"/>
      <c r="AA676" s="39"/>
      <c r="AB676" s="39"/>
      <c r="AC676" s="39"/>
      <c r="AD676" s="39"/>
      <c r="AE676" s="39"/>
      <c r="AF676" s="39"/>
      <c r="AG676" s="39"/>
      <c r="AH676" s="39"/>
      <c r="AI676" s="39"/>
      <c r="AJ676" s="57"/>
      <c r="AK676" s="39"/>
    </row>
    <row r="677" spans="1:37" ht="15.75" customHeight="1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57"/>
      <c r="M677" s="39"/>
      <c r="N677" s="39"/>
      <c r="O677" s="39"/>
      <c r="P677" s="39"/>
      <c r="Q677" s="39"/>
      <c r="R677" s="39"/>
      <c r="S677" s="39"/>
      <c r="T677" s="39"/>
      <c r="U677" s="39"/>
      <c r="V677" s="57"/>
      <c r="W677" s="39"/>
      <c r="X677" s="39"/>
      <c r="Y677" s="39"/>
      <c r="Z677" s="39"/>
      <c r="AA677" s="39"/>
      <c r="AB677" s="39"/>
      <c r="AC677" s="39"/>
      <c r="AD677" s="39"/>
      <c r="AE677" s="39"/>
      <c r="AF677" s="39"/>
      <c r="AG677" s="39"/>
      <c r="AH677" s="39"/>
      <c r="AI677" s="39"/>
      <c r="AJ677" s="57"/>
      <c r="AK677" s="39"/>
    </row>
    <row r="678" spans="1:37" ht="15.75" customHeight="1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57"/>
      <c r="M678" s="39"/>
      <c r="N678" s="39"/>
      <c r="O678" s="39"/>
      <c r="P678" s="39"/>
      <c r="Q678" s="39"/>
      <c r="R678" s="39"/>
      <c r="S678" s="39"/>
      <c r="T678" s="39"/>
      <c r="U678" s="39"/>
      <c r="V678" s="57"/>
      <c r="W678" s="39"/>
      <c r="X678" s="39"/>
      <c r="Y678" s="39"/>
      <c r="Z678" s="39"/>
      <c r="AA678" s="39"/>
      <c r="AB678" s="39"/>
      <c r="AC678" s="39"/>
      <c r="AD678" s="39"/>
      <c r="AE678" s="39"/>
      <c r="AF678" s="39"/>
      <c r="AG678" s="39"/>
      <c r="AH678" s="39"/>
      <c r="AI678" s="39"/>
      <c r="AJ678" s="57"/>
      <c r="AK678" s="39"/>
    </row>
    <row r="679" spans="1:37" ht="15.75" customHeight="1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57"/>
      <c r="M679" s="39"/>
      <c r="N679" s="39"/>
      <c r="O679" s="39"/>
      <c r="P679" s="39"/>
      <c r="Q679" s="39"/>
      <c r="R679" s="39"/>
      <c r="S679" s="39"/>
      <c r="T679" s="39"/>
      <c r="U679" s="39"/>
      <c r="V679" s="57"/>
      <c r="W679" s="39"/>
      <c r="X679" s="39"/>
      <c r="Y679" s="39"/>
      <c r="Z679" s="39"/>
      <c r="AA679" s="39"/>
      <c r="AB679" s="39"/>
      <c r="AC679" s="39"/>
      <c r="AD679" s="39"/>
      <c r="AE679" s="39"/>
      <c r="AF679" s="39"/>
      <c r="AG679" s="39"/>
      <c r="AH679" s="39"/>
      <c r="AI679" s="39"/>
      <c r="AJ679" s="57"/>
      <c r="AK679" s="39"/>
    </row>
    <row r="680" spans="1:37" ht="15.75" customHeight="1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57"/>
      <c r="M680" s="39"/>
      <c r="N680" s="39"/>
      <c r="O680" s="39"/>
      <c r="P680" s="39"/>
      <c r="Q680" s="39"/>
      <c r="R680" s="39"/>
      <c r="S680" s="39"/>
      <c r="T680" s="39"/>
      <c r="U680" s="39"/>
      <c r="V680" s="57"/>
      <c r="W680" s="39"/>
      <c r="X680" s="39"/>
      <c r="Y680" s="39"/>
      <c r="Z680" s="39"/>
      <c r="AA680" s="39"/>
      <c r="AB680" s="39"/>
      <c r="AC680" s="39"/>
      <c r="AD680" s="39"/>
      <c r="AE680" s="39"/>
      <c r="AF680" s="39"/>
      <c r="AG680" s="39"/>
      <c r="AH680" s="39"/>
      <c r="AI680" s="39"/>
      <c r="AJ680" s="57"/>
      <c r="AK680" s="39"/>
    </row>
    <row r="681" spans="1:37" ht="15.75" customHeight="1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57"/>
      <c r="M681" s="39"/>
      <c r="N681" s="39"/>
      <c r="O681" s="39"/>
      <c r="P681" s="39"/>
      <c r="Q681" s="39"/>
      <c r="R681" s="39"/>
      <c r="S681" s="39"/>
      <c r="T681" s="39"/>
      <c r="U681" s="39"/>
      <c r="V681" s="57"/>
      <c r="W681" s="39"/>
      <c r="X681" s="39"/>
      <c r="Y681" s="39"/>
      <c r="Z681" s="39"/>
      <c r="AA681" s="39"/>
      <c r="AB681" s="39"/>
      <c r="AC681" s="39"/>
      <c r="AD681" s="39"/>
      <c r="AE681" s="39"/>
      <c r="AF681" s="39"/>
      <c r="AG681" s="39"/>
      <c r="AH681" s="39"/>
      <c r="AI681" s="39"/>
      <c r="AJ681" s="57"/>
      <c r="AK681" s="39"/>
    </row>
    <row r="682" spans="1:37" ht="15.75" customHeight="1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57"/>
      <c r="M682" s="39"/>
      <c r="N682" s="39"/>
      <c r="O682" s="39"/>
      <c r="P682" s="39"/>
      <c r="Q682" s="39"/>
      <c r="R682" s="39"/>
      <c r="S682" s="39"/>
      <c r="T682" s="39"/>
      <c r="U682" s="39"/>
      <c r="V682" s="57"/>
      <c r="W682" s="39"/>
      <c r="X682" s="39"/>
      <c r="Y682" s="39"/>
      <c r="Z682" s="39"/>
      <c r="AA682" s="39"/>
      <c r="AB682" s="39"/>
      <c r="AC682" s="39"/>
      <c r="AD682" s="39"/>
      <c r="AE682" s="39"/>
      <c r="AF682" s="39"/>
      <c r="AG682" s="39"/>
      <c r="AH682" s="39"/>
      <c r="AI682" s="39"/>
      <c r="AJ682" s="57"/>
      <c r="AK682" s="39"/>
    </row>
    <row r="683" spans="1:37" ht="15.75" customHeight="1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57"/>
      <c r="M683" s="39"/>
      <c r="N683" s="39"/>
      <c r="O683" s="39"/>
      <c r="P683" s="39"/>
      <c r="Q683" s="39"/>
      <c r="R683" s="39"/>
      <c r="S683" s="39"/>
      <c r="T683" s="39"/>
      <c r="U683" s="39"/>
      <c r="V683" s="57"/>
      <c r="W683" s="39"/>
      <c r="X683" s="39"/>
      <c r="Y683" s="39"/>
      <c r="Z683" s="39"/>
      <c r="AA683" s="39"/>
      <c r="AB683" s="39"/>
      <c r="AC683" s="39"/>
      <c r="AD683" s="39"/>
      <c r="AE683" s="39"/>
      <c r="AF683" s="39"/>
      <c r="AG683" s="39"/>
      <c r="AH683" s="39"/>
      <c r="AI683" s="39"/>
      <c r="AJ683" s="57"/>
      <c r="AK683" s="39"/>
    </row>
    <row r="684" spans="1:37" ht="15.75" customHeight="1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57"/>
      <c r="M684" s="39"/>
      <c r="N684" s="39"/>
      <c r="O684" s="39"/>
      <c r="P684" s="39"/>
      <c r="Q684" s="39"/>
      <c r="R684" s="39"/>
      <c r="S684" s="39"/>
      <c r="T684" s="39"/>
      <c r="U684" s="39"/>
      <c r="V684" s="57"/>
      <c r="W684" s="39"/>
      <c r="X684" s="39"/>
      <c r="Y684" s="39"/>
      <c r="Z684" s="39"/>
      <c r="AA684" s="39"/>
      <c r="AB684" s="39"/>
      <c r="AC684" s="39"/>
      <c r="AD684" s="39"/>
      <c r="AE684" s="39"/>
      <c r="AF684" s="39"/>
      <c r="AG684" s="39"/>
      <c r="AH684" s="39"/>
      <c r="AI684" s="39"/>
      <c r="AJ684" s="57"/>
      <c r="AK684" s="39"/>
    </row>
    <row r="685" spans="1:37" ht="15.75" customHeight="1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57"/>
      <c r="M685" s="39"/>
      <c r="N685" s="39"/>
      <c r="O685" s="39"/>
      <c r="P685" s="39"/>
      <c r="Q685" s="39"/>
      <c r="R685" s="39"/>
      <c r="S685" s="39"/>
      <c r="T685" s="39"/>
      <c r="U685" s="39"/>
      <c r="V685" s="57"/>
      <c r="W685" s="39"/>
      <c r="X685" s="39"/>
      <c r="Y685" s="39"/>
      <c r="Z685" s="39"/>
      <c r="AA685" s="39"/>
      <c r="AB685" s="39"/>
      <c r="AC685" s="39"/>
      <c r="AD685" s="39"/>
      <c r="AE685" s="39"/>
      <c r="AF685" s="39"/>
      <c r="AG685" s="39"/>
      <c r="AH685" s="39"/>
      <c r="AI685" s="39"/>
      <c r="AJ685" s="57"/>
      <c r="AK685" s="39"/>
    </row>
    <row r="686" spans="1:37" ht="15.75" customHeight="1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57"/>
      <c r="M686" s="39"/>
      <c r="N686" s="39"/>
      <c r="O686" s="39"/>
      <c r="P686" s="39"/>
      <c r="Q686" s="39"/>
      <c r="R686" s="39"/>
      <c r="S686" s="39"/>
      <c r="T686" s="39"/>
      <c r="U686" s="39"/>
      <c r="V686" s="57"/>
      <c r="W686" s="39"/>
      <c r="X686" s="39"/>
      <c r="Y686" s="39"/>
      <c r="Z686" s="39"/>
      <c r="AA686" s="39"/>
      <c r="AB686" s="39"/>
      <c r="AC686" s="39"/>
      <c r="AD686" s="39"/>
      <c r="AE686" s="39"/>
      <c r="AF686" s="39"/>
      <c r="AG686" s="39"/>
      <c r="AH686" s="39"/>
      <c r="AI686" s="39"/>
      <c r="AJ686" s="57"/>
      <c r="AK686" s="39"/>
    </row>
    <row r="687" spans="1:37" ht="15.75" customHeight="1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57"/>
      <c r="M687" s="39"/>
      <c r="N687" s="39"/>
      <c r="O687" s="39"/>
      <c r="P687" s="39"/>
      <c r="Q687" s="39"/>
      <c r="R687" s="39"/>
      <c r="S687" s="39"/>
      <c r="T687" s="39"/>
      <c r="U687" s="39"/>
      <c r="V687" s="57"/>
      <c r="W687" s="39"/>
      <c r="X687" s="39"/>
      <c r="Y687" s="39"/>
      <c r="Z687" s="39"/>
      <c r="AA687" s="39"/>
      <c r="AB687" s="39"/>
      <c r="AC687" s="39"/>
      <c r="AD687" s="39"/>
      <c r="AE687" s="39"/>
      <c r="AF687" s="39"/>
      <c r="AG687" s="39"/>
      <c r="AH687" s="39"/>
      <c r="AI687" s="39"/>
      <c r="AJ687" s="57"/>
      <c r="AK687" s="39"/>
    </row>
    <row r="688" spans="1:37" ht="15.75" customHeight="1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57"/>
      <c r="M688" s="39"/>
      <c r="N688" s="39"/>
      <c r="O688" s="39"/>
      <c r="P688" s="39"/>
      <c r="Q688" s="39"/>
      <c r="R688" s="39"/>
      <c r="S688" s="39"/>
      <c r="T688" s="39"/>
      <c r="U688" s="39"/>
      <c r="V688" s="57"/>
      <c r="W688" s="39"/>
      <c r="X688" s="39"/>
      <c r="Y688" s="39"/>
      <c r="Z688" s="39"/>
      <c r="AA688" s="39"/>
      <c r="AB688" s="39"/>
      <c r="AC688" s="39"/>
      <c r="AD688" s="39"/>
      <c r="AE688" s="39"/>
      <c r="AF688" s="39"/>
      <c r="AG688" s="39"/>
      <c r="AH688" s="39"/>
      <c r="AI688" s="39"/>
      <c r="AJ688" s="57"/>
      <c r="AK688" s="39"/>
    </row>
    <row r="689" spans="1:37" ht="15.75" customHeight="1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57"/>
      <c r="M689" s="39"/>
      <c r="N689" s="39"/>
      <c r="O689" s="39"/>
      <c r="P689" s="39"/>
      <c r="Q689" s="39"/>
      <c r="R689" s="39"/>
      <c r="S689" s="39"/>
      <c r="T689" s="39"/>
      <c r="U689" s="39"/>
      <c r="V689" s="57"/>
      <c r="W689" s="39"/>
      <c r="X689" s="39"/>
      <c r="Y689" s="39"/>
      <c r="Z689" s="39"/>
      <c r="AA689" s="39"/>
      <c r="AB689" s="39"/>
      <c r="AC689" s="39"/>
      <c r="AD689" s="39"/>
      <c r="AE689" s="39"/>
      <c r="AF689" s="39"/>
      <c r="AG689" s="39"/>
      <c r="AH689" s="39"/>
      <c r="AI689" s="39"/>
      <c r="AJ689" s="57"/>
      <c r="AK689" s="39"/>
    </row>
    <row r="690" spans="1:37" ht="15.75" customHeight="1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57"/>
      <c r="M690" s="39"/>
      <c r="N690" s="39"/>
      <c r="O690" s="39"/>
      <c r="P690" s="39"/>
      <c r="Q690" s="39"/>
      <c r="R690" s="39"/>
      <c r="S690" s="39"/>
      <c r="T690" s="39"/>
      <c r="U690" s="39"/>
      <c r="V690" s="57"/>
      <c r="W690" s="39"/>
      <c r="X690" s="39"/>
      <c r="Y690" s="39"/>
      <c r="Z690" s="39"/>
      <c r="AA690" s="39"/>
      <c r="AB690" s="39"/>
      <c r="AC690" s="39"/>
      <c r="AD690" s="39"/>
      <c r="AE690" s="39"/>
      <c r="AF690" s="39"/>
      <c r="AG690" s="39"/>
      <c r="AH690" s="39"/>
      <c r="AI690" s="39"/>
      <c r="AJ690" s="57"/>
      <c r="AK690" s="39"/>
    </row>
    <row r="691" spans="1:37" ht="15.75" customHeight="1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57"/>
      <c r="M691" s="39"/>
      <c r="N691" s="39"/>
      <c r="O691" s="39"/>
      <c r="P691" s="39"/>
      <c r="Q691" s="39"/>
      <c r="R691" s="39"/>
      <c r="S691" s="39"/>
      <c r="T691" s="39"/>
      <c r="U691" s="39"/>
      <c r="V691" s="57"/>
      <c r="W691" s="39"/>
      <c r="X691" s="39"/>
      <c r="Y691" s="39"/>
      <c r="Z691" s="39"/>
      <c r="AA691" s="39"/>
      <c r="AB691" s="39"/>
      <c r="AC691" s="39"/>
      <c r="AD691" s="39"/>
      <c r="AE691" s="39"/>
      <c r="AF691" s="39"/>
      <c r="AG691" s="39"/>
      <c r="AH691" s="39"/>
      <c r="AI691" s="39"/>
      <c r="AJ691" s="57"/>
      <c r="AK691" s="39"/>
    </row>
    <row r="692" spans="1:37" ht="15.75" customHeight="1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57"/>
      <c r="M692" s="39"/>
      <c r="N692" s="39"/>
      <c r="O692" s="39"/>
      <c r="P692" s="39"/>
      <c r="Q692" s="39"/>
      <c r="R692" s="39"/>
      <c r="S692" s="39"/>
      <c r="T692" s="39"/>
      <c r="U692" s="39"/>
      <c r="V692" s="57"/>
      <c r="W692" s="39"/>
      <c r="X692" s="39"/>
      <c r="Y692" s="39"/>
      <c r="Z692" s="39"/>
      <c r="AA692" s="39"/>
      <c r="AB692" s="39"/>
      <c r="AC692" s="39"/>
      <c r="AD692" s="39"/>
      <c r="AE692" s="39"/>
      <c r="AF692" s="39"/>
      <c r="AG692" s="39"/>
      <c r="AH692" s="39"/>
      <c r="AI692" s="39"/>
      <c r="AJ692" s="57"/>
      <c r="AK692" s="39"/>
    </row>
    <row r="693" spans="1:37" ht="15.75" customHeight="1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57"/>
      <c r="M693" s="39"/>
      <c r="N693" s="39"/>
      <c r="O693" s="39"/>
      <c r="P693" s="39"/>
      <c r="Q693" s="39"/>
      <c r="R693" s="39"/>
      <c r="S693" s="39"/>
      <c r="T693" s="39"/>
      <c r="U693" s="39"/>
      <c r="V693" s="57"/>
      <c r="W693" s="39"/>
      <c r="X693" s="39"/>
      <c r="Y693" s="39"/>
      <c r="Z693" s="39"/>
      <c r="AA693" s="39"/>
      <c r="AB693" s="39"/>
      <c r="AC693" s="39"/>
      <c r="AD693" s="39"/>
      <c r="AE693" s="39"/>
      <c r="AF693" s="39"/>
      <c r="AG693" s="39"/>
      <c r="AH693" s="39"/>
      <c r="AI693" s="39"/>
      <c r="AJ693" s="57"/>
      <c r="AK693" s="39"/>
    </row>
    <row r="694" spans="1:37" ht="15.75" customHeight="1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57"/>
      <c r="M694" s="39"/>
      <c r="N694" s="39"/>
      <c r="O694" s="39"/>
      <c r="P694" s="39"/>
      <c r="Q694" s="39"/>
      <c r="R694" s="39"/>
      <c r="S694" s="39"/>
      <c r="T694" s="39"/>
      <c r="U694" s="39"/>
      <c r="V694" s="57"/>
      <c r="W694" s="39"/>
      <c r="X694" s="39"/>
      <c r="Y694" s="39"/>
      <c r="Z694" s="39"/>
      <c r="AA694" s="39"/>
      <c r="AB694" s="39"/>
      <c r="AC694" s="39"/>
      <c r="AD694" s="39"/>
      <c r="AE694" s="39"/>
      <c r="AF694" s="39"/>
      <c r="AG694" s="39"/>
      <c r="AH694" s="39"/>
      <c r="AI694" s="39"/>
      <c r="AJ694" s="57"/>
      <c r="AK694" s="39"/>
    </row>
    <row r="695" spans="1:37" ht="15.75" customHeight="1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57"/>
      <c r="M695" s="39"/>
      <c r="N695" s="39"/>
      <c r="O695" s="39"/>
      <c r="P695" s="39"/>
      <c r="Q695" s="39"/>
      <c r="R695" s="39"/>
      <c r="S695" s="39"/>
      <c r="T695" s="39"/>
      <c r="U695" s="39"/>
      <c r="V695" s="57"/>
      <c r="W695" s="39"/>
      <c r="X695" s="39"/>
      <c r="Y695" s="39"/>
      <c r="Z695" s="39"/>
      <c r="AA695" s="39"/>
      <c r="AB695" s="39"/>
      <c r="AC695" s="39"/>
      <c r="AD695" s="39"/>
      <c r="AE695" s="39"/>
      <c r="AF695" s="39"/>
      <c r="AG695" s="39"/>
      <c r="AH695" s="39"/>
      <c r="AI695" s="39"/>
      <c r="AJ695" s="57"/>
      <c r="AK695" s="39"/>
    </row>
    <row r="696" spans="1:37" ht="15.75" customHeight="1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57"/>
      <c r="M696" s="39"/>
      <c r="N696" s="39"/>
      <c r="O696" s="39"/>
      <c r="P696" s="39"/>
      <c r="Q696" s="39"/>
      <c r="R696" s="39"/>
      <c r="S696" s="39"/>
      <c r="T696" s="39"/>
      <c r="U696" s="39"/>
      <c r="V696" s="57"/>
      <c r="W696" s="39"/>
      <c r="X696" s="39"/>
      <c r="Y696" s="39"/>
      <c r="Z696" s="39"/>
      <c r="AA696" s="39"/>
      <c r="AB696" s="39"/>
      <c r="AC696" s="39"/>
      <c r="AD696" s="39"/>
      <c r="AE696" s="39"/>
      <c r="AF696" s="39"/>
      <c r="AG696" s="39"/>
      <c r="AH696" s="39"/>
      <c r="AI696" s="39"/>
      <c r="AJ696" s="57"/>
      <c r="AK696" s="39"/>
    </row>
    <row r="697" spans="1:37" ht="15.75" customHeight="1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57"/>
      <c r="M697" s="39"/>
      <c r="N697" s="39"/>
      <c r="O697" s="39"/>
      <c r="P697" s="39"/>
      <c r="Q697" s="39"/>
      <c r="R697" s="39"/>
      <c r="S697" s="39"/>
      <c r="T697" s="39"/>
      <c r="U697" s="39"/>
      <c r="V697" s="57"/>
      <c r="W697" s="39"/>
      <c r="X697" s="39"/>
      <c r="Y697" s="39"/>
      <c r="Z697" s="39"/>
      <c r="AA697" s="39"/>
      <c r="AB697" s="39"/>
      <c r="AC697" s="39"/>
      <c r="AD697" s="39"/>
      <c r="AE697" s="39"/>
      <c r="AF697" s="39"/>
      <c r="AG697" s="39"/>
      <c r="AH697" s="39"/>
      <c r="AI697" s="39"/>
      <c r="AJ697" s="57"/>
      <c r="AK697" s="39"/>
    </row>
    <row r="698" spans="1:37" ht="15.75" customHeight="1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57"/>
      <c r="M698" s="39"/>
      <c r="N698" s="39"/>
      <c r="O698" s="39"/>
      <c r="P698" s="39"/>
      <c r="Q698" s="39"/>
      <c r="R698" s="39"/>
      <c r="S698" s="39"/>
      <c r="T698" s="39"/>
      <c r="U698" s="39"/>
      <c r="V698" s="57"/>
      <c r="W698" s="39"/>
      <c r="X698" s="39"/>
      <c r="Y698" s="39"/>
      <c r="Z698" s="39"/>
      <c r="AA698" s="39"/>
      <c r="AB698" s="39"/>
      <c r="AC698" s="39"/>
      <c r="AD698" s="39"/>
      <c r="AE698" s="39"/>
      <c r="AF698" s="39"/>
      <c r="AG698" s="39"/>
      <c r="AH698" s="39"/>
      <c r="AI698" s="39"/>
      <c r="AJ698" s="57"/>
      <c r="AK698" s="39"/>
    </row>
    <row r="699" spans="1:37" ht="15.75" customHeight="1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57"/>
      <c r="M699" s="39"/>
      <c r="N699" s="39"/>
      <c r="O699" s="39"/>
      <c r="P699" s="39"/>
      <c r="Q699" s="39"/>
      <c r="R699" s="39"/>
      <c r="S699" s="39"/>
      <c r="T699" s="39"/>
      <c r="U699" s="39"/>
      <c r="V699" s="57"/>
      <c r="W699" s="39"/>
      <c r="X699" s="39"/>
      <c r="Y699" s="39"/>
      <c r="Z699" s="39"/>
      <c r="AA699" s="39"/>
      <c r="AB699" s="39"/>
      <c r="AC699" s="39"/>
      <c r="AD699" s="39"/>
      <c r="AE699" s="39"/>
      <c r="AF699" s="39"/>
      <c r="AG699" s="39"/>
      <c r="AH699" s="39"/>
      <c r="AI699" s="39"/>
      <c r="AJ699" s="57"/>
      <c r="AK699" s="39"/>
    </row>
    <row r="700" spans="1:37" ht="15.75" customHeight="1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57"/>
      <c r="M700" s="39"/>
      <c r="N700" s="39"/>
      <c r="O700" s="39"/>
      <c r="P700" s="39"/>
      <c r="Q700" s="39"/>
      <c r="R700" s="39"/>
      <c r="S700" s="39"/>
      <c r="T700" s="39"/>
      <c r="U700" s="39"/>
      <c r="V700" s="57"/>
      <c r="W700" s="39"/>
      <c r="X700" s="39"/>
      <c r="Y700" s="39"/>
      <c r="Z700" s="39"/>
      <c r="AA700" s="39"/>
      <c r="AB700" s="39"/>
      <c r="AC700" s="39"/>
      <c r="AD700" s="39"/>
      <c r="AE700" s="39"/>
      <c r="AF700" s="39"/>
      <c r="AG700" s="39"/>
      <c r="AH700" s="39"/>
      <c r="AI700" s="39"/>
      <c r="AJ700" s="57"/>
      <c r="AK700" s="39"/>
    </row>
    <row r="701" spans="1:37" ht="15.75" customHeight="1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57"/>
      <c r="M701" s="39"/>
      <c r="N701" s="39"/>
      <c r="O701" s="39"/>
      <c r="P701" s="39"/>
      <c r="Q701" s="39"/>
      <c r="R701" s="39"/>
      <c r="S701" s="39"/>
      <c r="T701" s="39"/>
      <c r="U701" s="39"/>
      <c r="V701" s="57"/>
      <c r="W701" s="39"/>
      <c r="X701" s="39"/>
      <c r="Y701" s="39"/>
      <c r="Z701" s="39"/>
      <c r="AA701" s="39"/>
      <c r="AB701" s="39"/>
      <c r="AC701" s="39"/>
      <c r="AD701" s="39"/>
      <c r="AE701" s="39"/>
      <c r="AF701" s="39"/>
      <c r="AG701" s="39"/>
      <c r="AH701" s="39"/>
      <c r="AI701" s="39"/>
      <c r="AJ701" s="57"/>
      <c r="AK701" s="39"/>
    </row>
    <row r="702" spans="1:37" ht="15.75" customHeight="1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57"/>
      <c r="M702" s="39"/>
      <c r="N702" s="39"/>
      <c r="O702" s="39"/>
      <c r="P702" s="39"/>
      <c r="Q702" s="39"/>
      <c r="R702" s="39"/>
      <c r="S702" s="39"/>
      <c r="T702" s="39"/>
      <c r="U702" s="39"/>
      <c r="V702" s="57"/>
      <c r="W702" s="39"/>
      <c r="X702" s="39"/>
      <c r="Y702" s="39"/>
      <c r="Z702" s="39"/>
      <c r="AA702" s="39"/>
      <c r="AB702" s="39"/>
      <c r="AC702" s="39"/>
      <c r="AD702" s="39"/>
      <c r="AE702" s="39"/>
      <c r="AF702" s="39"/>
      <c r="AG702" s="39"/>
      <c r="AH702" s="39"/>
      <c r="AI702" s="39"/>
      <c r="AJ702" s="57"/>
      <c r="AK702" s="39"/>
    </row>
    <row r="703" spans="1:37" ht="15.75" customHeight="1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57"/>
      <c r="M703" s="39"/>
      <c r="N703" s="39"/>
      <c r="O703" s="39"/>
      <c r="P703" s="39"/>
      <c r="Q703" s="39"/>
      <c r="R703" s="39"/>
      <c r="S703" s="39"/>
      <c r="T703" s="39"/>
      <c r="U703" s="39"/>
      <c r="V703" s="57"/>
      <c r="W703" s="39"/>
      <c r="X703" s="39"/>
      <c r="Y703" s="39"/>
      <c r="Z703" s="39"/>
      <c r="AA703" s="39"/>
      <c r="AB703" s="39"/>
      <c r="AC703" s="39"/>
      <c r="AD703" s="39"/>
      <c r="AE703" s="39"/>
      <c r="AF703" s="39"/>
      <c r="AG703" s="39"/>
      <c r="AH703" s="39"/>
      <c r="AI703" s="39"/>
      <c r="AJ703" s="57"/>
      <c r="AK703" s="39"/>
    </row>
    <row r="704" spans="1:37" ht="15.75" customHeight="1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57"/>
      <c r="M704" s="39"/>
      <c r="N704" s="39"/>
      <c r="O704" s="39"/>
      <c r="P704" s="39"/>
      <c r="Q704" s="39"/>
      <c r="R704" s="39"/>
      <c r="S704" s="39"/>
      <c r="T704" s="39"/>
      <c r="U704" s="39"/>
      <c r="V704" s="57"/>
      <c r="W704" s="39"/>
      <c r="X704" s="39"/>
      <c r="Y704" s="39"/>
      <c r="Z704" s="39"/>
      <c r="AA704" s="39"/>
      <c r="AB704" s="39"/>
      <c r="AC704" s="39"/>
      <c r="AD704" s="39"/>
      <c r="AE704" s="39"/>
      <c r="AF704" s="39"/>
      <c r="AG704" s="39"/>
      <c r="AH704" s="39"/>
      <c r="AI704" s="39"/>
      <c r="AJ704" s="57"/>
      <c r="AK704" s="39"/>
    </row>
    <row r="705" spans="1:37" ht="15.75" customHeight="1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57"/>
      <c r="M705" s="39"/>
      <c r="N705" s="39"/>
      <c r="O705" s="39"/>
      <c r="P705" s="39"/>
      <c r="Q705" s="39"/>
      <c r="R705" s="39"/>
      <c r="S705" s="39"/>
      <c r="T705" s="39"/>
      <c r="U705" s="39"/>
      <c r="V705" s="57"/>
      <c r="W705" s="39"/>
      <c r="X705" s="39"/>
      <c r="Y705" s="39"/>
      <c r="Z705" s="39"/>
      <c r="AA705" s="39"/>
      <c r="AB705" s="39"/>
      <c r="AC705" s="39"/>
      <c r="AD705" s="39"/>
      <c r="AE705" s="39"/>
      <c r="AF705" s="39"/>
      <c r="AG705" s="39"/>
      <c r="AH705" s="39"/>
      <c r="AI705" s="39"/>
      <c r="AJ705" s="57"/>
      <c r="AK705" s="39"/>
    </row>
    <row r="706" spans="1:37" ht="15.75" customHeight="1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57"/>
      <c r="M706" s="39"/>
      <c r="N706" s="39"/>
      <c r="O706" s="39"/>
      <c r="P706" s="39"/>
      <c r="Q706" s="39"/>
      <c r="R706" s="39"/>
      <c r="S706" s="39"/>
      <c r="T706" s="39"/>
      <c r="U706" s="39"/>
      <c r="V706" s="57"/>
      <c r="W706" s="39"/>
      <c r="X706" s="39"/>
      <c r="Y706" s="39"/>
      <c r="Z706" s="39"/>
      <c r="AA706" s="39"/>
      <c r="AB706" s="39"/>
      <c r="AC706" s="39"/>
      <c r="AD706" s="39"/>
      <c r="AE706" s="39"/>
      <c r="AF706" s="39"/>
      <c r="AG706" s="39"/>
      <c r="AH706" s="39"/>
      <c r="AI706" s="39"/>
      <c r="AJ706" s="57"/>
      <c r="AK706" s="39"/>
    </row>
    <row r="707" spans="1:37" ht="15.75" customHeight="1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57"/>
      <c r="M707" s="39"/>
      <c r="N707" s="39"/>
      <c r="O707" s="39"/>
      <c r="P707" s="39"/>
      <c r="Q707" s="39"/>
      <c r="R707" s="39"/>
      <c r="S707" s="39"/>
      <c r="T707" s="39"/>
      <c r="U707" s="39"/>
      <c r="V707" s="57"/>
      <c r="W707" s="39"/>
      <c r="X707" s="39"/>
      <c r="Y707" s="39"/>
      <c r="Z707" s="39"/>
      <c r="AA707" s="39"/>
      <c r="AB707" s="39"/>
      <c r="AC707" s="39"/>
      <c r="AD707" s="39"/>
      <c r="AE707" s="39"/>
      <c r="AF707" s="39"/>
      <c r="AG707" s="39"/>
      <c r="AH707" s="39"/>
      <c r="AI707" s="39"/>
      <c r="AJ707" s="57"/>
      <c r="AK707" s="39"/>
    </row>
    <row r="708" spans="1:37" ht="15.75" customHeight="1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57"/>
      <c r="M708" s="39"/>
      <c r="N708" s="39"/>
      <c r="O708" s="39"/>
      <c r="P708" s="39"/>
      <c r="Q708" s="39"/>
      <c r="R708" s="39"/>
      <c r="S708" s="39"/>
      <c r="T708" s="39"/>
      <c r="U708" s="39"/>
      <c r="V708" s="57"/>
      <c r="W708" s="39"/>
      <c r="X708" s="39"/>
      <c r="Y708" s="39"/>
      <c r="Z708" s="39"/>
      <c r="AA708" s="39"/>
      <c r="AB708" s="39"/>
      <c r="AC708" s="39"/>
      <c r="AD708" s="39"/>
      <c r="AE708" s="39"/>
      <c r="AF708" s="39"/>
      <c r="AG708" s="39"/>
      <c r="AH708" s="39"/>
      <c r="AI708" s="39"/>
      <c r="AJ708" s="57"/>
      <c r="AK708" s="39"/>
    </row>
    <row r="709" spans="1:37" ht="15.75" customHeight="1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57"/>
      <c r="M709" s="39"/>
      <c r="N709" s="39"/>
      <c r="O709" s="39"/>
      <c r="P709" s="39"/>
      <c r="Q709" s="39"/>
      <c r="R709" s="39"/>
      <c r="S709" s="39"/>
      <c r="T709" s="39"/>
      <c r="U709" s="39"/>
      <c r="V709" s="57"/>
      <c r="W709" s="39"/>
      <c r="X709" s="39"/>
      <c r="Y709" s="39"/>
      <c r="Z709" s="39"/>
      <c r="AA709" s="39"/>
      <c r="AB709" s="39"/>
      <c r="AC709" s="39"/>
      <c r="AD709" s="39"/>
      <c r="AE709" s="39"/>
      <c r="AF709" s="39"/>
      <c r="AG709" s="39"/>
      <c r="AH709" s="39"/>
      <c r="AI709" s="39"/>
      <c r="AJ709" s="57"/>
      <c r="AK709" s="39"/>
    </row>
    <row r="710" spans="1:37" ht="15.75" customHeight="1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57"/>
      <c r="M710" s="39"/>
      <c r="N710" s="39"/>
      <c r="O710" s="39"/>
      <c r="P710" s="39"/>
      <c r="Q710" s="39"/>
      <c r="R710" s="39"/>
      <c r="S710" s="39"/>
      <c r="T710" s="39"/>
      <c r="U710" s="39"/>
      <c r="V710" s="57"/>
      <c r="W710" s="39"/>
      <c r="X710" s="39"/>
      <c r="Y710" s="39"/>
      <c r="Z710" s="39"/>
      <c r="AA710" s="39"/>
      <c r="AB710" s="39"/>
      <c r="AC710" s="39"/>
      <c r="AD710" s="39"/>
      <c r="AE710" s="39"/>
      <c r="AF710" s="39"/>
      <c r="AG710" s="39"/>
      <c r="AH710" s="39"/>
      <c r="AI710" s="39"/>
      <c r="AJ710" s="57"/>
      <c r="AK710" s="39"/>
    </row>
    <row r="711" spans="1:37" ht="15.75" customHeight="1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57"/>
      <c r="M711" s="39"/>
      <c r="N711" s="39"/>
      <c r="O711" s="39"/>
      <c r="P711" s="39"/>
      <c r="Q711" s="39"/>
      <c r="R711" s="39"/>
      <c r="S711" s="39"/>
      <c r="T711" s="39"/>
      <c r="U711" s="39"/>
      <c r="V711" s="57"/>
      <c r="W711" s="39"/>
      <c r="X711" s="39"/>
      <c r="Y711" s="39"/>
      <c r="Z711" s="39"/>
      <c r="AA711" s="39"/>
      <c r="AB711" s="39"/>
      <c r="AC711" s="39"/>
      <c r="AD711" s="39"/>
      <c r="AE711" s="39"/>
      <c r="AF711" s="39"/>
      <c r="AG711" s="39"/>
      <c r="AH711" s="39"/>
      <c r="AI711" s="39"/>
      <c r="AJ711" s="57"/>
      <c r="AK711" s="39"/>
    </row>
    <row r="712" spans="1:37" ht="15.75" customHeight="1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57"/>
      <c r="M712" s="39"/>
      <c r="N712" s="39"/>
      <c r="O712" s="39"/>
      <c r="P712" s="39"/>
      <c r="Q712" s="39"/>
      <c r="R712" s="39"/>
      <c r="S712" s="39"/>
      <c r="T712" s="39"/>
      <c r="U712" s="39"/>
      <c r="V712" s="57"/>
      <c r="W712" s="39"/>
      <c r="X712" s="39"/>
      <c r="Y712" s="39"/>
      <c r="Z712" s="39"/>
      <c r="AA712" s="39"/>
      <c r="AB712" s="39"/>
      <c r="AC712" s="39"/>
      <c r="AD712" s="39"/>
      <c r="AE712" s="39"/>
      <c r="AF712" s="39"/>
      <c r="AG712" s="39"/>
      <c r="AH712" s="39"/>
      <c r="AI712" s="39"/>
      <c r="AJ712" s="57"/>
      <c r="AK712" s="39"/>
    </row>
    <row r="713" spans="1:37" ht="15.75" customHeight="1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57"/>
      <c r="M713" s="39"/>
      <c r="N713" s="39"/>
      <c r="O713" s="39"/>
      <c r="P713" s="39"/>
      <c r="Q713" s="39"/>
      <c r="R713" s="39"/>
      <c r="S713" s="39"/>
      <c r="T713" s="39"/>
      <c r="U713" s="39"/>
      <c r="V713" s="57"/>
      <c r="W713" s="39"/>
      <c r="X713" s="39"/>
      <c r="Y713" s="39"/>
      <c r="Z713" s="39"/>
      <c r="AA713" s="39"/>
      <c r="AB713" s="39"/>
      <c r="AC713" s="39"/>
      <c r="AD713" s="39"/>
      <c r="AE713" s="39"/>
      <c r="AF713" s="39"/>
      <c r="AG713" s="39"/>
      <c r="AH713" s="39"/>
      <c r="AI713" s="39"/>
      <c r="AJ713" s="57"/>
      <c r="AK713" s="39"/>
    </row>
    <row r="714" spans="1:37" ht="15.75" customHeight="1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57"/>
      <c r="M714" s="39"/>
      <c r="N714" s="39"/>
      <c r="O714" s="39"/>
      <c r="P714" s="39"/>
      <c r="Q714" s="39"/>
      <c r="R714" s="39"/>
      <c r="S714" s="39"/>
      <c r="T714" s="39"/>
      <c r="U714" s="39"/>
      <c r="V714" s="57"/>
      <c r="W714" s="39"/>
      <c r="X714" s="39"/>
      <c r="Y714" s="39"/>
      <c r="Z714" s="39"/>
      <c r="AA714" s="39"/>
      <c r="AB714" s="39"/>
      <c r="AC714" s="39"/>
      <c r="AD714" s="39"/>
      <c r="AE714" s="39"/>
      <c r="AF714" s="39"/>
      <c r="AG714" s="39"/>
      <c r="AH714" s="39"/>
      <c r="AI714" s="39"/>
      <c r="AJ714" s="57"/>
      <c r="AK714" s="39"/>
    </row>
    <row r="715" spans="1:37" ht="15.75" customHeight="1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57"/>
      <c r="M715" s="39"/>
      <c r="N715" s="39"/>
      <c r="O715" s="39"/>
      <c r="P715" s="39"/>
      <c r="Q715" s="39"/>
      <c r="R715" s="39"/>
      <c r="S715" s="39"/>
      <c r="T715" s="39"/>
      <c r="U715" s="39"/>
      <c r="V715" s="57"/>
      <c r="W715" s="39"/>
      <c r="X715" s="39"/>
      <c r="Y715" s="39"/>
      <c r="Z715" s="39"/>
      <c r="AA715" s="39"/>
      <c r="AB715" s="39"/>
      <c r="AC715" s="39"/>
      <c r="AD715" s="39"/>
      <c r="AE715" s="39"/>
      <c r="AF715" s="39"/>
      <c r="AG715" s="39"/>
      <c r="AH715" s="39"/>
      <c r="AI715" s="39"/>
      <c r="AJ715" s="57"/>
      <c r="AK715" s="39"/>
    </row>
    <row r="716" spans="1:37" ht="15.75" customHeight="1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57"/>
      <c r="M716" s="39"/>
      <c r="N716" s="39"/>
      <c r="O716" s="39"/>
      <c r="P716" s="39"/>
      <c r="Q716" s="39"/>
      <c r="R716" s="39"/>
      <c r="S716" s="39"/>
      <c r="T716" s="39"/>
      <c r="U716" s="39"/>
      <c r="V716" s="57"/>
      <c r="W716" s="39"/>
      <c r="X716" s="39"/>
      <c r="Y716" s="39"/>
      <c r="Z716" s="39"/>
      <c r="AA716" s="39"/>
      <c r="AB716" s="39"/>
      <c r="AC716" s="39"/>
      <c r="AD716" s="39"/>
      <c r="AE716" s="39"/>
      <c r="AF716" s="39"/>
      <c r="AG716" s="39"/>
      <c r="AH716" s="39"/>
      <c r="AI716" s="39"/>
      <c r="AJ716" s="57"/>
      <c r="AK716" s="39"/>
    </row>
    <row r="717" spans="1:37" ht="15.75" customHeight="1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57"/>
      <c r="M717" s="39"/>
      <c r="N717" s="39"/>
      <c r="O717" s="39"/>
      <c r="P717" s="39"/>
      <c r="Q717" s="39"/>
      <c r="R717" s="39"/>
      <c r="S717" s="39"/>
      <c r="T717" s="39"/>
      <c r="U717" s="39"/>
      <c r="V717" s="57"/>
      <c r="W717" s="39"/>
      <c r="X717" s="39"/>
      <c r="Y717" s="39"/>
      <c r="Z717" s="39"/>
      <c r="AA717" s="39"/>
      <c r="AB717" s="39"/>
      <c r="AC717" s="39"/>
      <c r="AD717" s="39"/>
      <c r="AE717" s="39"/>
      <c r="AF717" s="39"/>
      <c r="AG717" s="39"/>
      <c r="AH717" s="39"/>
      <c r="AI717" s="39"/>
      <c r="AJ717" s="57"/>
      <c r="AK717" s="39"/>
    </row>
    <row r="718" spans="1:37" ht="15.75" customHeight="1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57"/>
      <c r="M718" s="39"/>
      <c r="N718" s="39"/>
      <c r="O718" s="39"/>
      <c r="P718" s="39"/>
      <c r="Q718" s="39"/>
      <c r="R718" s="39"/>
      <c r="S718" s="39"/>
      <c r="T718" s="39"/>
      <c r="U718" s="39"/>
      <c r="V718" s="57"/>
      <c r="W718" s="39"/>
      <c r="X718" s="39"/>
      <c r="Y718" s="39"/>
      <c r="Z718" s="39"/>
      <c r="AA718" s="39"/>
      <c r="AB718" s="39"/>
      <c r="AC718" s="39"/>
      <c r="AD718" s="39"/>
      <c r="AE718" s="39"/>
      <c r="AF718" s="39"/>
      <c r="AG718" s="39"/>
      <c r="AH718" s="39"/>
      <c r="AI718" s="39"/>
      <c r="AJ718" s="57"/>
      <c r="AK718" s="39"/>
    </row>
    <row r="719" spans="1:37" ht="15.75" customHeight="1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57"/>
      <c r="M719" s="39"/>
      <c r="N719" s="39"/>
      <c r="O719" s="39"/>
      <c r="P719" s="39"/>
      <c r="Q719" s="39"/>
      <c r="R719" s="39"/>
      <c r="S719" s="39"/>
      <c r="T719" s="39"/>
      <c r="U719" s="39"/>
      <c r="V719" s="57"/>
      <c r="W719" s="39"/>
      <c r="X719" s="39"/>
      <c r="Y719" s="39"/>
      <c r="Z719" s="39"/>
      <c r="AA719" s="39"/>
      <c r="AB719" s="39"/>
      <c r="AC719" s="39"/>
      <c r="AD719" s="39"/>
      <c r="AE719" s="39"/>
      <c r="AF719" s="39"/>
      <c r="AG719" s="39"/>
      <c r="AH719" s="39"/>
      <c r="AI719" s="39"/>
      <c r="AJ719" s="57"/>
      <c r="AK719" s="39"/>
    </row>
    <row r="720" spans="1:37" ht="15.75" customHeight="1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57"/>
      <c r="M720" s="39"/>
      <c r="N720" s="39"/>
      <c r="O720" s="39"/>
      <c r="P720" s="39"/>
      <c r="Q720" s="39"/>
      <c r="R720" s="39"/>
      <c r="S720" s="39"/>
      <c r="T720" s="39"/>
      <c r="U720" s="39"/>
      <c r="V720" s="57"/>
      <c r="W720" s="39"/>
      <c r="X720" s="39"/>
      <c r="Y720" s="39"/>
      <c r="Z720" s="39"/>
      <c r="AA720" s="39"/>
      <c r="AB720" s="39"/>
      <c r="AC720" s="39"/>
      <c r="AD720" s="39"/>
      <c r="AE720" s="39"/>
      <c r="AF720" s="39"/>
      <c r="AG720" s="39"/>
      <c r="AH720" s="39"/>
      <c r="AI720" s="39"/>
      <c r="AJ720" s="57"/>
      <c r="AK720" s="39"/>
    </row>
    <row r="721" spans="1:37" ht="15.75" customHeight="1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57"/>
      <c r="M721" s="39"/>
      <c r="N721" s="39"/>
      <c r="O721" s="39"/>
      <c r="P721" s="39"/>
      <c r="Q721" s="39"/>
      <c r="R721" s="39"/>
      <c r="S721" s="39"/>
      <c r="T721" s="39"/>
      <c r="U721" s="39"/>
      <c r="V721" s="57"/>
      <c r="W721" s="39"/>
      <c r="X721" s="39"/>
      <c r="Y721" s="39"/>
      <c r="Z721" s="39"/>
      <c r="AA721" s="39"/>
      <c r="AB721" s="39"/>
      <c r="AC721" s="39"/>
      <c r="AD721" s="39"/>
      <c r="AE721" s="39"/>
      <c r="AF721" s="39"/>
      <c r="AG721" s="39"/>
      <c r="AH721" s="39"/>
      <c r="AI721" s="39"/>
      <c r="AJ721" s="57"/>
      <c r="AK721" s="39"/>
    </row>
    <row r="722" spans="1:37" ht="15.75" customHeight="1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57"/>
      <c r="M722" s="39"/>
      <c r="N722" s="39"/>
      <c r="O722" s="39"/>
      <c r="P722" s="39"/>
      <c r="Q722" s="39"/>
      <c r="R722" s="39"/>
      <c r="S722" s="39"/>
      <c r="T722" s="39"/>
      <c r="U722" s="39"/>
      <c r="V722" s="57"/>
      <c r="W722" s="39"/>
      <c r="X722" s="39"/>
      <c r="Y722" s="39"/>
      <c r="Z722" s="39"/>
      <c r="AA722" s="39"/>
      <c r="AB722" s="39"/>
      <c r="AC722" s="39"/>
      <c r="AD722" s="39"/>
      <c r="AE722" s="39"/>
      <c r="AF722" s="39"/>
      <c r="AG722" s="39"/>
      <c r="AH722" s="39"/>
      <c r="AI722" s="39"/>
      <c r="AJ722" s="57"/>
      <c r="AK722" s="39"/>
    </row>
    <row r="723" spans="1:37" ht="15.75" customHeight="1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57"/>
      <c r="M723" s="39"/>
      <c r="N723" s="39"/>
      <c r="O723" s="39"/>
      <c r="P723" s="39"/>
      <c r="Q723" s="39"/>
      <c r="R723" s="39"/>
      <c r="S723" s="39"/>
      <c r="T723" s="39"/>
      <c r="U723" s="39"/>
      <c r="V723" s="57"/>
      <c r="W723" s="39"/>
      <c r="X723" s="39"/>
      <c r="Y723" s="39"/>
      <c r="Z723" s="39"/>
      <c r="AA723" s="39"/>
      <c r="AB723" s="39"/>
      <c r="AC723" s="39"/>
      <c r="AD723" s="39"/>
      <c r="AE723" s="39"/>
      <c r="AF723" s="39"/>
      <c r="AG723" s="39"/>
      <c r="AH723" s="39"/>
      <c r="AI723" s="39"/>
      <c r="AJ723" s="57"/>
      <c r="AK723" s="39"/>
    </row>
    <row r="724" spans="1:37" ht="15.75" customHeight="1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57"/>
      <c r="M724" s="39"/>
      <c r="N724" s="39"/>
      <c r="O724" s="39"/>
      <c r="P724" s="39"/>
      <c r="Q724" s="39"/>
      <c r="R724" s="39"/>
      <c r="S724" s="39"/>
      <c r="T724" s="39"/>
      <c r="U724" s="39"/>
      <c r="V724" s="57"/>
      <c r="W724" s="39"/>
      <c r="X724" s="39"/>
      <c r="Y724" s="39"/>
      <c r="Z724" s="39"/>
      <c r="AA724" s="39"/>
      <c r="AB724" s="39"/>
      <c r="AC724" s="39"/>
      <c r="AD724" s="39"/>
      <c r="AE724" s="39"/>
      <c r="AF724" s="39"/>
      <c r="AG724" s="39"/>
      <c r="AH724" s="39"/>
      <c r="AI724" s="39"/>
      <c r="AJ724" s="57"/>
      <c r="AK724" s="39"/>
    </row>
    <row r="725" spans="1:37" ht="15.75" customHeight="1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57"/>
      <c r="M725" s="39"/>
      <c r="N725" s="39"/>
      <c r="O725" s="39"/>
      <c r="P725" s="39"/>
      <c r="Q725" s="39"/>
      <c r="R725" s="39"/>
      <c r="S725" s="39"/>
      <c r="T725" s="39"/>
      <c r="U725" s="39"/>
      <c r="V725" s="57"/>
      <c r="W725" s="39"/>
      <c r="X725" s="39"/>
      <c r="Y725" s="39"/>
      <c r="Z725" s="39"/>
      <c r="AA725" s="39"/>
      <c r="AB725" s="39"/>
      <c r="AC725" s="39"/>
      <c r="AD725" s="39"/>
      <c r="AE725" s="39"/>
      <c r="AF725" s="39"/>
      <c r="AG725" s="39"/>
      <c r="AH725" s="39"/>
      <c r="AI725" s="39"/>
      <c r="AJ725" s="57"/>
      <c r="AK725" s="39"/>
    </row>
    <row r="726" spans="1:37" ht="15.75" customHeight="1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57"/>
      <c r="M726" s="39"/>
      <c r="N726" s="39"/>
      <c r="O726" s="39"/>
      <c r="P726" s="39"/>
      <c r="Q726" s="39"/>
      <c r="R726" s="39"/>
      <c r="S726" s="39"/>
      <c r="T726" s="39"/>
      <c r="U726" s="39"/>
      <c r="V726" s="57"/>
      <c r="W726" s="39"/>
      <c r="X726" s="39"/>
      <c r="Y726" s="39"/>
      <c r="Z726" s="39"/>
      <c r="AA726" s="39"/>
      <c r="AB726" s="39"/>
      <c r="AC726" s="39"/>
      <c r="AD726" s="39"/>
      <c r="AE726" s="39"/>
      <c r="AF726" s="39"/>
      <c r="AG726" s="39"/>
      <c r="AH726" s="39"/>
      <c r="AI726" s="39"/>
      <c r="AJ726" s="57"/>
      <c r="AK726" s="39"/>
    </row>
    <row r="727" spans="1:37" ht="15.75" customHeight="1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57"/>
      <c r="M727" s="39"/>
      <c r="N727" s="39"/>
      <c r="O727" s="39"/>
      <c r="P727" s="39"/>
      <c r="Q727" s="39"/>
      <c r="R727" s="39"/>
      <c r="S727" s="39"/>
      <c r="T727" s="39"/>
      <c r="U727" s="39"/>
      <c r="V727" s="57"/>
      <c r="W727" s="39"/>
      <c r="X727" s="39"/>
      <c r="Y727" s="39"/>
      <c r="Z727" s="39"/>
      <c r="AA727" s="39"/>
      <c r="AB727" s="39"/>
      <c r="AC727" s="39"/>
      <c r="AD727" s="39"/>
      <c r="AE727" s="39"/>
      <c r="AF727" s="39"/>
      <c r="AG727" s="39"/>
      <c r="AH727" s="39"/>
      <c r="AI727" s="39"/>
      <c r="AJ727" s="57"/>
      <c r="AK727" s="39"/>
    </row>
    <row r="728" spans="1:37" ht="15.75" customHeight="1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57"/>
      <c r="M728" s="39"/>
      <c r="N728" s="39"/>
      <c r="O728" s="39"/>
      <c r="P728" s="39"/>
      <c r="Q728" s="39"/>
      <c r="R728" s="39"/>
      <c r="S728" s="39"/>
      <c r="T728" s="39"/>
      <c r="U728" s="39"/>
      <c r="V728" s="57"/>
      <c r="W728" s="39"/>
      <c r="X728" s="39"/>
      <c r="Y728" s="39"/>
      <c r="Z728" s="39"/>
      <c r="AA728" s="39"/>
      <c r="AB728" s="39"/>
      <c r="AC728" s="39"/>
      <c r="AD728" s="39"/>
      <c r="AE728" s="39"/>
      <c r="AF728" s="39"/>
      <c r="AG728" s="39"/>
      <c r="AH728" s="39"/>
      <c r="AI728" s="39"/>
      <c r="AJ728" s="57"/>
      <c r="AK728" s="39"/>
    </row>
    <row r="729" spans="1:37" ht="15.75" customHeight="1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57"/>
      <c r="M729" s="39"/>
      <c r="N729" s="39"/>
      <c r="O729" s="39"/>
      <c r="P729" s="39"/>
      <c r="Q729" s="39"/>
      <c r="R729" s="39"/>
      <c r="S729" s="39"/>
      <c r="T729" s="39"/>
      <c r="U729" s="39"/>
      <c r="V729" s="57"/>
      <c r="W729" s="39"/>
      <c r="X729" s="39"/>
      <c r="Y729" s="39"/>
      <c r="Z729" s="39"/>
      <c r="AA729" s="39"/>
      <c r="AB729" s="39"/>
      <c r="AC729" s="39"/>
      <c r="AD729" s="39"/>
      <c r="AE729" s="39"/>
      <c r="AF729" s="39"/>
      <c r="AG729" s="39"/>
      <c r="AH729" s="39"/>
      <c r="AI729" s="39"/>
      <c r="AJ729" s="57"/>
      <c r="AK729" s="39"/>
    </row>
    <row r="730" spans="1:37" ht="15.75" customHeight="1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57"/>
      <c r="M730" s="39"/>
      <c r="N730" s="39"/>
      <c r="O730" s="39"/>
      <c r="P730" s="39"/>
      <c r="Q730" s="39"/>
      <c r="R730" s="39"/>
      <c r="S730" s="39"/>
      <c r="T730" s="39"/>
      <c r="U730" s="39"/>
      <c r="V730" s="57"/>
      <c r="W730" s="39"/>
      <c r="X730" s="39"/>
      <c r="Y730" s="39"/>
      <c r="Z730" s="39"/>
      <c r="AA730" s="39"/>
      <c r="AB730" s="39"/>
      <c r="AC730" s="39"/>
      <c r="AD730" s="39"/>
      <c r="AE730" s="39"/>
      <c r="AF730" s="39"/>
      <c r="AG730" s="39"/>
      <c r="AH730" s="39"/>
      <c r="AI730" s="39"/>
      <c r="AJ730" s="57"/>
      <c r="AK730" s="39"/>
    </row>
    <row r="731" spans="1:37" ht="15.75" customHeight="1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57"/>
      <c r="M731" s="39"/>
      <c r="N731" s="39"/>
      <c r="O731" s="39"/>
      <c r="P731" s="39"/>
      <c r="Q731" s="39"/>
      <c r="R731" s="39"/>
      <c r="S731" s="39"/>
      <c r="T731" s="39"/>
      <c r="U731" s="39"/>
      <c r="V731" s="57"/>
      <c r="W731" s="39"/>
      <c r="X731" s="39"/>
      <c r="Y731" s="39"/>
      <c r="Z731" s="39"/>
      <c r="AA731" s="39"/>
      <c r="AB731" s="39"/>
      <c r="AC731" s="39"/>
      <c r="AD731" s="39"/>
      <c r="AE731" s="39"/>
      <c r="AF731" s="39"/>
      <c r="AG731" s="39"/>
      <c r="AH731" s="39"/>
      <c r="AI731" s="39"/>
      <c r="AJ731" s="57"/>
      <c r="AK731" s="39"/>
    </row>
    <row r="732" spans="1:37" ht="15.75" customHeight="1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57"/>
      <c r="M732" s="39"/>
      <c r="N732" s="39"/>
      <c r="O732" s="39"/>
      <c r="P732" s="39"/>
      <c r="Q732" s="39"/>
      <c r="R732" s="39"/>
      <c r="S732" s="39"/>
      <c r="T732" s="39"/>
      <c r="U732" s="39"/>
      <c r="V732" s="57"/>
      <c r="W732" s="39"/>
      <c r="X732" s="39"/>
      <c r="Y732" s="39"/>
      <c r="Z732" s="39"/>
      <c r="AA732" s="39"/>
      <c r="AB732" s="39"/>
      <c r="AC732" s="39"/>
      <c r="AD732" s="39"/>
      <c r="AE732" s="39"/>
      <c r="AF732" s="39"/>
      <c r="AG732" s="39"/>
      <c r="AH732" s="39"/>
      <c r="AI732" s="39"/>
      <c r="AJ732" s="57"/>
      <c r="AK732" s="39"/>
    </row>
    <row r="733" spans="1:37" ht="15.75" customHeight="1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57"/>
      <c r="M733" s="39"/>
      <c r="N733" s="39"/>
      <c r="O733" s="39"/>
      <c r="P733" s="39"/>
      <c r="Q733" s="39"/>
      <c r="R733" s="39"/>
      <c r="S733" s="39"/>
      <c r="T733" s="39"/>
      <c r="U733" s="39"/>
      <c r="V733" s="57"/>
      <c r="W733" s="39"/>
      <c r="X733" s="39"/>
      <c r="Y733" s="39"/>
      <c r="Z733" s="39"/>
      <c r="AA733" s="39"/>
      <c r="AB733" s="39"/>
      <c r="AC733" s="39"/>
      <c r="AD733" s="39"/>
      <c r="AE733" s="39"/>
      <c r="AF733" s="39"/>
      <c r="AG733" s="39"/>
      <c r="AH733" s="39"/>
      <c r="AI733" s="39"/>
      <c r="AJ733" s="57"/>
      <c r="AK733" s="39"/>
    </row>
    <row r="734" spans="1:37" ht="15.75" customHeight="1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57"/>
      <c r="M734" s="39"/>
      <c r="N734" s="39"/>
      <c r="O734" s="39"/>
      <c r="P734" s="39"/>
      <c r="Q734" s="39"/>
      <c r="R734" s="39"/>
      <c r="S734" s="39"/>
      <c r="T734" s="39"/>
      <c r="U734" s="39"/>
      <c r="V734" s="57"/>
      <c r="W734" s="39"/>
      <c r="X734" s="39"/>
      <c r="Y734" s="39"/>
      <c r="Z734" s="39"/>
      <c r="AA734" s="39"/>
      <c r="AB734" s="39"/>
      <c r="AC734" s="39"/>
      <c r="AD734" s="39"/>
      <c r="AE734" s="39"/>
      <c r="AF734" s="39"/>
      <c r="AG734" s="39"/>
      <c r="AH734" s="39"/>
      <c r="AI734" s="39"/>
      <c r="AJ734" s="57"/>
      <c r="AK734" s="39"/>
    </row>
    <row r="735" spans="1:37" ht="15.75" customHeight="1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57"/>
      <c r="M735" s="39"/>
      <c r="N735" s="39"/>
      <c r="O735" s="39"/>
      <c r="P735" s="39"/>
      <c r="Q735" s="39"/>
      <c r="R735" s="39"/>
      <c r="S735" s="39"/>
      <c r="T735" s="39"/>
      <c r="U735" s="39"/>
      <c r="V735" s="57"/>
      <c r="W735" s="39"/>
      <c r="X735" s="39"/>
      <c r="Y735" s="39"/>
      <c r="Z735" s="39"/>
      <c r="AA735" s="39"/>
      <c r="AB735" s="39"/>
      <c r="AC735" s="39"/>
      <c r="AD735" s="39"/>
      <c r="AE735" s="39"/>
      <c r="AF735" s="39"/>
      <c r="AG735" s="39"/>
      <c r="AH735" s="39"/>
      <c r="AI735" s="39"/>
      <c r="AJ735" s="57"/>
      <c r="AK735" s="39"/>
    </row>
    <row r="736" spans="1:37" ht="15.75" customHeight="1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57"/>
      <c r="M736" s="39"/>
      <c r="N736" s="39"/>
      <c r="O736" s="39"/>
      <c r="P736" s="39"/>
      <c r="Q736" s="39"/>
      <c r="R736" s="39"/>
      <c r="S736" s="39"/>
      <c r="T736" s="39"/>
      <c r="U736" s="39"/>
      <c r="V736" s="57"/>
      <c r="W736" s="39"/>
      <c r="X736" s="39"/>
      <c r="Y736" s="39"/>
      <c r="Z736" s="39"/>
      <c r="AA736" s="39"/>
      <c r="AB736" s="39"/>
      <c r="AC736" s="39"/>
      <c r="AD736" s="39"/>
      <c r="AE736" s="39"/>
      <c r="AF736" s="39"/>
      <c r="AG736" s="39"/>
      <c r="AH736" s="39"/>
      <c r="AI736" s="39"/>
      <c r="AJ736" s="57"/>
      <c r="AK736" s="39"/>
    </row>
    <row r="737" spans="1:37" ht="15.75" customHeight="1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57"/>
      <c r="M737" s="39"/>
      <c r="N737" s="39"/>
      <c r="O737" s="39"/>
      <c r="P737" s="39"/>
      <c r="Q737" s="39"/>
      <c r="R737" s="39"/>
      <c r="S737" s="39"/>
      <c r="T737" s="39"/>
      <c r="U737" s="39"/>
      <c r="V737" s="57"/>
      <c r="W737" s="39"/>
      <c r="X737" s="39"/>
      <c r="Y737" s="39"/>
      <c r="Z737" s="39"/>
      <c r="AA737" s="39"/>
      <c r="AB737" s="39"/>
      <c r="AC737" s="39"/>
      <c r="AD737" s="39"/>
      <c r="AE737" s="39"/>
      <c r="AF737" s="39"/>
      <c r="AG737" s="39"/>
      <c r="AH737" s="39"/>
      <c r="AI737" s="39"/>
      <c r="AJ737" s="57"/>
      <c r="AK737" s="39"/>
    </row>
    <row r="738" spans="1:37" ht="15.75" customHeight="1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57"/>
      <c r="M738" s="39"/>
      <c r="N738" s="39"/>
      <c r="O738" s="39"/>
      <c r="P738" s="39"/>
      <c r="Q738" s="39"/>
      <c r="R738" s="39"/>
      <c r="S738" s="39"/>
      <c r="T738" s="39"/>
      <c r="U738" s="39"/>
      <c r="V738" s="57"/>
      <c r="W738" s="39"/>
      <c r="X738" s="39"/>
      <c r="Y738" s="39"/>
      <c r="Z738" s="39"/>
      <c r="AA738" s="39"/>
      <c r="AB738" s="39"/>
      <c r="AC738" s="39"/>
      <c r="AD738" s="39"/>
      <c r="AE738" s="39"/>
      <c r="AF738" s="39"/>
      <c r="AG738" s="39"/>
      <c r="AH738" s="39"/>
      <c r="AI738" s="39"/>
      <c r="AJ738" s="57"/>
      <c r="AK738" s="39"/>
    </row>
    <row r="739" spans="1:37" ht="15.75" customHeight="1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57"/>
      <c r="M739" s="39"/>
      <c r="N739" s="39"/>
      <c r="O739" s="39"/>
      <c r="P739" s="39"/>
      <c r="Q739" s="39"/>
      <c r="R739" s="39"/>
      <c r="S739" s="39"/>
      <c r="T739" s="39"/>
      <c r="U739" s="39"/>
      <c r="V739" s="57"/>
      <c r="W739" s="39"/>
      <c r="X739" s="39"/>
      <c r="Y739" s="39"/>
      <c r="Z739" s="39"/>
      <c r="AA739" s="39"/>
      <c r="AB739" s="39"/>
      <c r="AC739" s="39"/>
      <c r="AD739" s="39"/>
      <c r="AE739" s="39"/>
      <c r="AF739" s="39"/>
      <c r="AG739" s="39"/>
      <c r="AH739" s="39"/>
      <c r="AI739" s="39"/>
      <c r="AJ739" s="57"/>
      <c r="AK739" s="39"/>
    </row>
    <row r="740" spans="1:37" ht="15.75" customHeight="1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57"/>
      <c r="M740" s="39"/>
      <c r="N740" s="39"/>
      <c r="O740" s="39"/>
      <c r="P740" s="39"/>
      <c r="Q740" s="39"/>
      <c r="R740" s="39"/>
      <c r="S740" s="39"/>
      <c r="T740" s="39"/>
      <c r="U740" s="39"/>
      <c r="V740" s="57"/>
      <c r="W740" s="39"/>
      <c r="X740" s="39"/>
      <c r="Y740" s="39"/>
      <c r="Z740" s="39"/>
      <c r="AA740" s="39"/>
      <c r="AB740" s="39"/>
      <c r="AC740" s="39"/>
      <c r="AD740" s="39"/>
      <c r="AE740" s="39"/>
      <c r="AF740" s="39"/>
      <c r="AG740" s="39"/>
      <c r="AH740" s="39"/>
      <c r="AI740" s="39"/>
      <c r="AJ740" s="57"/>
      <c r="AK740" s="39"/>
    </row>
    <row r="741" spans="1:37" ht="15.75" customHeight="1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57"/>
      <c r="M741" s="39"/>
      <c r="N741" s="39"/>
      <c r="O741" s="39"/>
      <c r="P741" s="39"/>
      <c r="Q741" s="39"/>
      <c r="R741" s="39"/>
      <c r="S741" s="39"/>
      <c r="T741" s="39"/>
      <c r="U741" s="39"/>
      <c r="V741" s="57"/>
      <c r="W741" s="39"/>
      <c r="X741" s="39"/>
      <c r="Y741" s="39"/>
      <c r="Z741" s="39"/>
      <c r="AA741" s="39"/>
      <c r="AB741" s="39"/>
      <c r="AC741" s="39"/>
      <c r="AD741" s="39"/>
      <c r="AE741" s="39"/>
      <c r="AF741" s="39"/>
      <c r="AG741" s="39"/>
      <c r="AH741" s="39"/>
      <c r="AI741" s="39"/>
      <c r="AJ741" s="57"/>
      <c r="AK741" s="39"/>
    </row>
    <row r="742" spans="1:37" ht="15.75" customHeight="1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57"/>
      <c r="M742" s="39"/>
      <c r="N742" s="39"/>
      <c r="O742" s="39"/>
      <c r="P742" s="39"/>
      <c r="Q742" s="39"/>
      <c r="R742" s="39"/>
      <c r="S742" s="39"/>
      <c r="T742" s="39"/>
      <c r="U742" s="39"/>
      <c r="V742" s="57"/>
      <c r="W742" s="39"/>
      <c r="X742" s="39"/>
      <c r="Y742" s="39"/>
      <c r="Z742" s="39"/>
      <c r="AA742" s="39"/>
      <c r="AB742" s="39"/>
      <c r="AC742" s="39"/>
      <c r="AD742" s="39"/>
      <c r="AE742" s="39"/>
      <c r="AF742" s="39"/>
      <c r="AG742" s="39"/>
      <c r="AH742" s="39"/>
      <c r="AI742" s="39"/>
      <c r="AJ742" s="57"/>
      <c r="AK742" s="39"/>
    </row>
    <row r="743" spans="1:37" ht="15.75" customHeight="1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57"/>
      <c r="M743" s="39"/>
      <c r="N743" s="39"/>
      <c r="O743" s="39"/>
      <c r="P743" s="39"/>
      <c r="Q743" s="39"/>
      <c r="R743" s="39"/>
      <c r="S743" s="39"/>
      <c r="T743" s="39"/>
      <c r="U743" s="39"/>
      <c r="V743" s="57"/>
      <c r="W743" s="39"/>
      <c r="X743" s="39"/>
      <c r="Y743" s="39"/>
      <c r="Z743" s="39"/>
      <c r="AA743" s="39"/>
      <c r="AB743" s="39"/>
      <c r="AC743" s="39"/>
      <c r="AD743" s="39"/>
      <c r="AE743" s="39"/>
      <c r="AF743" s="39"/>
      <c r="AG743" s="39"/>
      <c r="AH743" s="39"/>
      <c r="AI743" s="39"/>
      <c r="AJ743" s="57"/>
      <c r="AK743" s="39"/>
    </row>
    <row r="744" spans="1:37" ht="15.75" customHeight="1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57"/>
      <c r="M744" s="39"/>
      <c r="N744" s="39"/>
      <c r="O744" s="39"/>
      <c r="P744" s="39"/>
      <c r="Q744" s="39"/>
      <c r="R744" s="39"/>
      <c r="S744" s="39"/>
      <c r="T744" s="39"/>
      <c r="U744" s="39"/>
      <c r="V744" s="57"/>
      <c r="W744" s="39"/>
      <c r="X744" s="39"/>
      <c r="Y744" s="39"/>
      <c r="Z744" s="39"/>
      <c r="AA744" s="39"/>
      <c r="AB744" s="39"/>
      <c r="AC744" s="39"/>
      <c r="AD744" s="39"/>
      <c r="AE744" s="39"/>
      <c r="AF744" s="39"/>
      <c r="AG744" s="39"/>
      <c r="AH744" s="39"/>
      <c r="AI744" s="39"/>
      <c r="AJ744" s="57"/>
      <c r="AK744" s="39"/>
    </row>
    <row r="745" spans="1:37" ht="15.75" customHeight="1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57"/>
      <c r="M745" s="39"/>
      <c r="N745" s="39"/>
      <c r="O745" s="39"/>
      <c r="P745" s="39"/>
      <c r="Q745" s="39"/>
      <c r="R745" s="39"/>
      <c r="S745" s="39"/>
      <c r="T745" s="39"/>
      <c r="U745" s="39"/>
      <c r="V745" s="57"/>
      <c r="W745" s="39"/>
      <c r="X745" s="39"/>
      <c r="Y745" s="39"/>
      <c r="Z745" s="39"/>
      <c r="AA745" s="39"/>
      <c r="AB745" s="39"/>
      <c r="AC745" s="39"/>
      <c r="AD745" s="39"/>
      <c r="AE745" s="39"/>
      <c r="AF745" s="39"/>
      <c r="AG745" s="39"/>
      <c r="AH745" s="39"/>
      <c r="AI745" s="39"/>
      <c r="AJ745" s="57"/>
      <c r="AK745" s="39"/>
    </row>
    <row r="746" spans="1:37" ht="15.75" customHeight="1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57"/>
      <c r="M746" s="39"/>
      <c r="N746" s="39"/>
      <c r="O746" s="39"/>
      <c r="P746" s="39"/>
      <c r="Q746" s="39"/>
      <c r="R746" s="39"/>
      <c r="S746" s="39"/>
      <c r="T746" s="39"/>
      <c r="U746" s="39"/>
      <c r="V746" s="57"/>
      <c r="W746" s="39"/>
      <c r="X746" s="39"/>
      <c r="Y746" s="39"/>
      <c r="Z746" s="39"/>
      <c r="AA746" s="39"/>
      <c r="AB746" s="39"/>
      <c r="AC746" s="39"/>
      <c r="AD746" s="39"/>
      <c r="AE746" s="39"/>
      <c r="AF746" s="39"/>
      <c r="AG746" s="39"/>
      <c r="AH746" s="39"/>
      <c r="AI746" s="39"/>
      <c r="AJ746" s="57"/>
      <c r="AK746" s="39"/>
    </row>
    <row r="747" spans="1:37" ht="15.75" customHeight="1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57"/>
      <c r="M747" s="39"/>
      <c r="N747" s="39"/>
      <c r="O747" s="39"/>
      <c r="P747" s="39"/>
      <c r="Q747" s="39"/>
      <c r="R747" s="39"/>
      <c r="S747" s="39"/>
      <c r="T747" s="39"/>
      <c r="U747" s="39"/>
      <c r="V747" s="57"/>
      <c r="W747" s="39"/>
      <c r="X747" s="39"/>
      <c r="Y747" s="39"/>
      <c r="Z747" s="39"/>
      <c r="AA747" s="39"/>
      <c r="AB747" s="39"/>
      <c r="AC747" s="39"/>
      <c r="AD747" s="39"/>
      <c r="AE747" s="39"/>
      <c r="AF747" s="39"/>
      <c r="AG747" s="39"/>
      <c r="AH747" s="39"/>
      <c r="AI747" s="39"/>
      <c r="AJ747" s="57"/>
      <c r="AK747" s="39"/>
    </row>
    <row r="748" spans="1:37" ht="15.75" customHeight="1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57"/>
      <c r="M748" s="39"/>
      <c r="N748" s="39"/>
      <c r="O748" s="39"/>
      <c r="P748" s="39"/>
      <c r="Q748" s="39"/>
      <c r="R748" s="39"/>
      <c r="S748" s="39"/>
      <c r="T748" s="39"/>
      <c r="U748" s="39"/>
      <c r="V748" s="57"/>
      <c r="W748" s="39"/>
      <c r="X748" s="39"/>
      <c r="Y748" s="39"/>
      <c r="Z748" s="39"/>
      <c r="AA748" s="39"/>
      <c r="AB748" s="39"/>
      <c r="AC748" s="39"/>
      <c r="AD748" s="39"/>
      <c r="AE748" s="39"/>
      <c r="AF748" s="39"/>
      <c r="AG748" s="39"/>
      <c r="AH748" s="39"/>
      <c r="AI748" s="39"/>
      <c r="AJ748" s="57"/>
      <c r="AK748" s="39"/>
    </row>
    <row r="749" spans="1:37" ht="15.75" customHeight="1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57"/>
      <c r="M749" s="39"/>
      <c r="N749" s="39"/>
      <c r="O749" s="39"/>
      <c r="P749" s="39"/>
      <c r="Q749" s="39"/>
      <c r="R749" s="39"/>
      <c r="S749" s="39"/>
      <c r="T749" s="39"/>
      <c r="U749" s="39"/>
      <c r="V749" s="57"/>
      <c r="W749" s="39"/>
      <c r="X749" s="39"/>
      <c r="Y749" s="39"/>
      <c r="Z749" s="39"/>
      <c r="AA749" s="39"/>
      <c r="AB749" s="39"/>
      <c r="AC749" s="39"/>
      <c r="AD749" s="39"/>
      <c r="AE749" s="39"/>
      <c r="AF749" s="39"/>
      <c r="AG749" s="39"/>
      <c r="AH749" s="39"/>
      <c r="AI749" s="39"/>
      <c r="AJ749" s="57"/>
      <c r="AK749" s="39"/>
    </row>
    <row r="750" spans="1:37" ht="15.75" customHeight="1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57"/>
      <c r="M750" s="39"/>
      <c r="N750" s="39"/>
      <c r="O750" s="39"/>
      <c r="P750" s="39"/>
      <c r="Q750" s="39"/>
      <c r="R750" s="39"/>
      <c r="S750" s="39"/>
      <c r="T750" s="39"/>
      <c r="U750" s="39"/>
      <c r="V750" s="57"/>
      <c r="W750" s="39"/>
      <c r="X750" s="39"/>
      <c r="Y750" s="39"/>
      <c r="Z750" s="39"/>
      <c r="AA750" s="39"/>
      <c r="AB750" s="39"/>
      <c r="AC750" s="39"/>
      <c r="AD750" s="39"/>
      <c r="AE750" s="39"/>
      <c r="AF750" s="39"/>
      <c r="AG750" s="39"/>
      <c r="AH750" s="39"/>
      <c r="AI750" s="39"/>
      <c r="AJ750" s="57"/>
      <c r="AK750" s="39"/>
    </row>
    <row r="751" spans="1:37" ht="15.75" customHeight="1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57"/>
      <c r="M751" s="39"/>
      <c r="N751" s="39"/>
      <c r="O751" s="39"/>
      <c r="P751" s="39"/>
      <c r="Q751" s="39"/>
      <c r="R751" s="39"/>
      <c r="S751" s="39"/>
      <c r="T751" s="39"/>
      <c r="U751" s="39"/>
      <c r="V751" s="57"/>
      <c r="W751" s="39"/>
      <c r="X751" s="39"/>
      <c r="Y751" s="39"/>
      <c r="Z751" s="39"/>
      <c r="AA751" s="39"/>
      <c r="AB751" s="39"/>
      <c r="AC751" s="39"/>
      <c r="AD751" s="39"/>
      <c r="AE751" s="39"/>
      <c r="AF751" s="39"/>
      <c r="AG751" s="39"/>
      <c r="AH751" s="39"/>
      <c r="AI751" s="39"/>
      <c r="AJ751" s="57"/>
      <c r="AK751" s="39"/>
    </row>
    <row r="752" spans="1:37" ht="15.75" customHeight="1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57"/>
      <c r="M752" s="39"/>
      <c r="N752" s="39"/>
      <c r="O752" s="39"/>
      <c r="P752" s="39"/>
      <c r="Q752" s="39"/>
      <c r="R752" s="39"/>
      <c r="S752" s="39"/>
      <c r="T752" s="39"/>
      <c r="U752" s="39"/>
      <c r="V752" s="57"/>
      <c r="W752" s="39"/>
      <c r="X752" s="39"/>
      <c r="Y752" s="39"/>
      <c r="Z752" s="39"/>
      <c r="AA752" s="39"/>
      <c r="AB752" s="39"/>
      <c r="AC752" s="39"/>
      <c r="AD752" s="39"/>
      <c r="AE752" s="39"/>
      <c r="AF752" s="39"/>
      <c r="AG752" s="39"/>
      <c r="AH752" s="39"/>
      <c r="AI752" s="39"/>
      <c r="AJ752" s="57"/>
      <c r="AK752" s="39"/>
    </row>
    <row r="753" spans="1:37" ht="15.75" customHeight="1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57"/>
      <c r="M753" s="39"/>
      <c r="N753" s="39"/>
      <c r="O753" s="39"/>
      <c r="P753" s="39"/>
      <c r="Q753" s="39"/>
      <c r="R753" s="39"/>
      <c r="S753" s="39"/>
      <c r="T753" s="39"/>
      <c r="U753" s="39"/>
      <c r="V753" s="57"/>
      <c r="W753" s="39"/>
      <c r="X753" s="39"/>
      <c r="Y753" s="39"/>
      <c r="Z753" s="39"/>
      <c r="AA753" s="39"/>
      <c r="AB753" s="39"/>
      <c r="AC753" s="39"/>
      <c r="AD753" s="39"/>
      <c r="AE753" s="39"/>
      <c r="AF753" s="39"/>
      <c r="AG753" s="39"/>
      <c r="AH753" s="39"/>
      <c r="AI753" s="39"/>
      <c r="AJ753" s="57"/>
      <c r="AK753" s="39"/>
    </row>
    <row r="754" spans="1:37" ht="15.75" customHeight="1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57"/>
      <c r="M754" s="39"/>
      <c r="N754" s="39"/>
      <c r="O754" s="39"/>
      <c r="P754" s="39"/>
      <c r="Q754" s="39"/>
      <c r="R754" s="39"/>
      <c r="S754" s="39"/>
      <c r="T754" s="39"/>
      <c r="U754" s="39"/>
      <c r="V754" s="57"/>
      <c r="W754" s="39"/>
      <c r="X754" s="39"/>
      <c r="Y754" s="39"/>
      <c r="Z754" s="39"/>
      <c r="AA754" s="39"/>
      <c r="AB754" s="39"/>
      <c r="AC754" s="39"/>
      <c r="AD754" s="39"/>
      <c r="AE754" s="39"/>
      <c r="AF754" s="39"/>
      <c r="AG754" s="39"/>
      <c r="AH754" s="39"/>
      <c r="AI754" s="39"/>
      <c r="AJ754" s="57"/>
      <c r="AK754" s="39"/>
    </row>
    <row r="755" spans="1:37" ht="15.75" customHeight="1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57"/>
      <c r="M755" s="39"/>
      <c r="N755" s="39"/>
      <c r="O755" s="39"/>
      <c r="P755" s="39"/>
      <c r="Q755" s="39"/>
      <c r="R755" s="39"/>
      <c r="S755" s="39"/>
      <c r="T755" s="39"/>
      <c r="U755" s="39"/>
      <c r="V755" s="57"/>
      <c r="W755" s="39"/>
      <c r="X755" s="39"/>
      <c r="Y755" s="39"/>
      <c r="Z755" s="39"/>
      <c r="AA755" s="39"/>
      <c r="AB755" s="39"/>
      <c r="AC755" s="39"/>
      <c r="AD755" s="39"/>
      <c r="AE755" s="39"/>
      <c r="AF755" s="39"/>
      <c r="AG755" s="39"/>
      <c r="AH755" s="39"/>
      <c r="AI755" s="39"/>
      <c r="AJ755" s="57"/>
      <c r="AK755" s="39"/>
    </row>
    <row r="756" spans="1:37" ht="15.75" customHeight="1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57"/>
      <c r="M756" s="39"/>
      <c r="N756" s="39"/>
      <c r="O756" s="39"/>
      <c r="P756" s="39"/>
      <c r="Q756" s="39"/>
      <c r="R756" s="39"/>
      <c r="S756" s="39"/>
      <c r="T756" s="39"/>
      <c r="U756" s="39"/>
      <c r="V756" s="57"/>
      <c r="W756" s="39"/>
      <c r="X756" s="39"/>
      <c r="Y756" s="39"/>
      <c r="Z756" s="39"/>
      <c r="AA756" s="39"/>
      <c r="AB756" s="39"/>
      <c r="AC756" s="39"/>
      <c r="AD756" s="39"/>
      <c r="AE756" s="39"/>
      <c r="AF756" s="39"/>
      <c r="AG756" s="39"/>
      <c r="AH756" s="39"/>
      <c r="AI756" s="39"/>
      <c r="AJ756" s="57"/>
      <c r="AK756" s="39"/>
    </row>
    <row r="757" spans="1:37" ht="15.75" customHeight="1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57"/>
      <c r="M757" s="39"/>
      <c r="N757" s="39"/>
      <c r="O757" s="39"/>
      <c r="P757" s="39"/>
      <c r="Q757" s="39"/>
      <c r="R757" s="39"/>
      <c r="S757" s="39"/>
      <c r="T757" s="39"/>
      <c r="U757" s="39"/>
      <c r="V757" s="57"/>
      <c r="W757" s="39"/>
      <c r="X757" s="39"/>
      <c r="Y757" s="39"/>
      <c r="Z757" s="39"/>
      <c r="AA757" s="39"/>
      <c r="AB757" s="39"/>
      <c r="AC757" s="39"/>
      <c r="AD757" s="39"/>
      <c r="AE757" s="39"/>
      <c r="AF757" s="39"/>
      <c r="AG757" s="39"/>
      <c r="AH757" s="39"/>
      <c r="AI757" s="39"/>
      <c r="AJ757" s="57"/>
      <c r="AK757" s="39"/>
    </row>
    <row r="758" spans="1:37" ht="15.75" customHeight="1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57"/>
      <c r="M758" s="39"/>
      <c r="N758" s="39"/>
      <c r="O758" s="39"/>
      <c r="P758" s="39"/>
      <c r="Q758" s="39"/>
      <c r="R758" s="39"/>
      <c r="S758" s="39"/>
      <c r="T758" s="39"/>
      <c r="U758" s="39"/>
      <c r="V758" s="57"/>
      <c r="W758" s="39"/>
      <c r="X758" s="39"/>
      <c r="Y758" s="39"/>
      <c r="Z758" s="39"/>
      <c r="AA758" s="39"/>
      <c r="AB758" s="39"/>
      <c r="AC758" s="39"/>
      <c r="AD758" s="39"/>
      <c r="AE758" s="39"/>
      <c r="AF758" s="39"/>
      <c r="AG758" s="39"/>
      <c r="AH758" s="39"/>
      <c r="AI758" s="39"/>
      <c r="AJ758" s="57"/>
      <c r="AK758" s="39"/>
    </row>
    <row r="759" spans="1:37" ht="15.75" customHeight="1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57"/>
      <c r="M759" s="39"/>
      <c r="N759" s="39"/>
      <c r="O759" s="39"/>
      <c r="P759" s="39"/>
      <c r="Q759" s="39"/>
      <c r="R759" s="39"/>
      <c r="S759" s="39"/>
      <c r="T759" s="39"/>
      <c r="U759" s="39"/>
      <c r="V759" s="57"/>
      <c r="W759" s="39"/>
      <c r="X759" s="39"/>
      <c r="Y759" s="39"/>
      <c r="Z759" s="39"/>
      <c r="AA759" s="39"/>
      <c r="AB759" s="39"/>
      <c r="AC759" s="39"/>
      <c r="AD759" s="39"/>
      <c r="AE759" s="39"/>
      <c r="AF759" s="39"/>
      <c r="AG759" s="39"/>
      <c r="AH759" s="39"/>
      <c r="AI759" s="39"/>
      <c r="AJ759" s="57"/>
      <c r="AK759" s="39"/>
    </row>
    <row r="760" spans="1:37" ht="15.75" customHeight="1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57"/>
      <c r="M760" s="39"/>
      <c r="N760" s="39"/>
      <c r="O760" s="39"/>
      <c r="P760" s="39"/>
      <c r="Q760" s="39"/>
      <c r="R760" s="39"/>
      <c r="S760" s="39"/>
      <c r="T760" s="39"/>
      <c r="U760" s="39"/>
      <c r="V760" s="57"/>
      <c r="W760" s="39"/>
      <c r="X760" s="39"/>
      <c r="Y760" s="39"/>
      <c r="Z760" s="39"/>
      <c r="AA760" s="39"/>
      <c r="AB760" s="39"/>
      <c r="AC760" s="39"/>
      <c r="AD760" s="39"/>
      <c r="AE760" s="39"/>
      <c r="AF760" s="39"/>
      <c r="AG760" s="39"/>
      <c r="AH760" s="39"/>
      <c r="AI760" s="39"/>
      <c r="AJ760" s="57"/>
      <c r="AK760" s="39"/>
    </row>
    <row r="761" spans="1:37" ht="15.75" customHeight="1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57"/>
      <c r="M761" s="39"/>
      <c r="N761" s="39"/>
      <c r="O761" s="39"/>
      <c r="P761" s="39"/>
      <c r="Q761" s="39"/>
      <c r="R761" s="39"/>
      <c r="S761" s="39"/>
      <c r="T761" s="39"/>
      <c r="U761" s="39"/>
      <c r="V761" s="57"/>
      <c r="W761" s="39"/>
      <c r="X761" s="39"/>
      <c r="Y761" s="39"/>
      <c r="Z761" s="39"/>
      <c r="AA761" s="39"/>
      <c r="AB761" s="39"/>
      <c r="AC761" s="39"/>
      <c r="AD761" s="39"/>
      <c r="AE761" s="39"/>
      <c r="AF761" s="39"/>
      <c r="AG761" s="39"/>
      <c r="AH761" s="39"/>
      <c r="AI761" s="39"/>
      <c r="AJ761" s="57"/>
      <c r="AK761" s="39"/>
    </row>
    <row r="762" spans="1:37" ht="15.75" customHeight="1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57"/>
      <c r="M762" s="39"/>
      <c r="N762" s="39"/>
      <c r="O762" s="39"/>
      <c r="P762" s="39"/>
      <c r="Q762" s="39"/>
      <c r="R762" s="39"/>
      <c r="S762" s="39"/>
      <c r="T762" s="39"/>
      <c r="U762" s="39"/>
      <c r="V762" s="57"/>
      <c r="W762" s="39"/>
      <c r="X762" s="39"/>
      <c r="Y762" s="39"/>
      <c r="Z762" s="39"/>
      <c r="AA762" s="39"/>
      <c r="AB762" s="39"/>
      <c r="AC762" s="39"/>
      <c r="AD762" s="39"/>
      <c r="AE762" s="39"/>
      <c r="AF762" s="39"/>
      <c r="AG762" s="39"/>
      <c r="AH762" s="39"/>
      <c r="AI762" s="39"/>
      <c r="AJ762" s="57"/>
      <c r="AK762" s="39"/>
    </row>
    <row r="763" spans="1:37" ht="15.75" customHeight="1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57"/>
      <c r="M763" s="39"/>
      <c r="N763" s="39"/>
      <c r="O763" s="39"/>
      <c r="P763" s="39"/>
      <c r="Q763" s="39"/>
      <c r="R763" s="39"/>
      <c r="S763" s="39"/>
      <c r="T763" s="39"/>
      <c r="U763" s="39"/>
      <c r="V763" s="57"/>
      <c r="W763" s="39"/>
      <c r="X763" s="39"/>
      <c r="Y763" s="39"/>
      <c r="Z763" s="39"/>
      <c r="AA763" s="39"/>
      <c r="AB763" s="39"/>
      <c r="AC763" s="39"/>
      <c r="AD763" s="39"/>
      <c r="AE763" s="39"/>
      <c r="AF763" s="39"/>
      <c r="AG763" s="39"/>
      <c r="AH763" s="39"/>
      <c r="AI763" s="39"/>
      <c r="AJ763" s="57"/>
      <c r="AK763" s="39"/>
    </row>
    <row r="764" spans="1:37" ht="15.75" customHeight="1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57"/>
      <c r="M764" s="39"/>
      <c r="N764" s="39"/>
      <c r="O764" s="39"/>
      <c r="P764" s="39"/>
      <c r="Q764" s="39"/>
      <c r="R764" s="39"/>
      <c r="S764" s="39"/>
      <c r="T764" s="39"/>
      <c r="U764" s="39"/>
      <c r="V764" s="57"/>
      <c r="W764" s="39"/>
      <c r="X764" s="39"/>
      <c r="Y764" s="39"/>
      <c r="Z764" s="39"/>
      <c r="AA764" s="39"/>
      <c r="AB764" s="39"/>
      <c r="AC764" s="39"/>
      <c r="AD764" s="39"/>
      <c r="AE764" s="39"/>
      <c r="AF764" s="39"/>
      <c r="AG764" s="39"/>
      <c r="AH764" s="39"/>
      <c r="AI764" s="39"/>
      <c r="AJ764" s="57"/>
      <c r="AK764" s="39"/>
    </row>
    <row r="765" spans="1:37" ht="15.75" customHeight="1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57"/>
      <c r="M765" s="39"/>
      <c r="N765" s="39"/>
      <c r="O765" s="39"/>
      <c r="P765" s="39"/>
      <c r="Q765" s="39"/>
      <c r="R765" s="39"/>
      <c r="S765" s="39"/>
      <c r="T765" s="39"/>
      <c r="U765" s="39"/>
      <c r="V765" s="57"/>
      <c r="W765" s="39"/>
      <c r="X765" s="39"/>
      <c r="Y765" s="39"/>
      <c r="Z765" s="39"/>
      <c r="AA765" s="39"/>
      <c r="AB765" s="39"/>
      <c r="AC765" s="39"/>
      <c r="AD765" s="39"/>
      <c r="AE765" s="39"/>
      <c r="AF765" s="39"/>
      <c r="AG765" s="39"/>
      <c r="AH765" s="39"/>
      <c r="AI765" s="39"/>
      <c r="AJ765" s="57"/>
      <c r="AK765" s="39"/>
    </row>
    <row r="766" spans="1:37" ht="15.75" customHeight="1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57"/>
      <c r="M766" s="39"/>
      <c r="N766" s="39"/>
      <c r="O766" s="39"/>
      <c r="P766" s="39"/>
      <c r="Q766" s="39"/>
      <c r="R766" s="39"/>
      <c r="S766" s="39"/>
      <c r="T766" s="39"/>
      <c r="U766" s="39"/>
      <c r="V766" s="57"/>
      <c r="W766" s="39"/>
      <c r="X766" s="39"/>
      <c r="Y766" s="39"/>
      <c r="Z766" s="39"/>
      <c r="AA766" s="39"/>
      <c r="AB766" s="39"/>
      <c r="AC766" s="39"/>
      <c r="AD766" s="39"/>
      <c r="AE766" s="39"/>
      <c r="AF766" s="39"/>
      <c r="AG766" s="39"/>
      <c r="AH766" s="39"/>
      <c r="AI766" s="39"/>
      <c r="AJ766" s="57"/>
      <c r="AK766" s="39"/>
    </row>
    <row r="767" spans="1:37" ht="15.75" customHeight="1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57"/>
      <c r="M767" s="39"/>
      <c r="N767" s="39"/>
      <c r="O767" s="39"/>
      <c r="P767" s="39"/>
      <c r="Q767" s="39"/>
      <c r="R767" s="39"/>
      <c r="S767" s="39"/>
      <c r="T767" s="39"/>
      <c r="U767" s="39"/>
      <c r="V767" s="57"/>
      <c r="W767" s="39"/>
      <c r="X767" s="39"/>
      <c r="Y767" s="39"/>
      <c r="Z767" s="39"/>
      <c r="AA767" s="39"/>
      <c r="AB767" s="39"/>
      <c r="AC767" s="39"/>
      <c r="AD767" s="39"/>
      <c r="AE767" s="39"/>
      <c r="AF767" s="39"/>
      <c r="AG767" s="39"/>
      <c r="AH767" s="39"/>
      <c r="AI767" s="39"/>
      <c r="AJ767" s="57"/>
      <c r="AK767" s="39"/>
    </row>
    <row r="768" spans="1:37" ht="15.75" customHeight="1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57"/>
      <c r="M768" s="39"/>
      <c r="N768" s="39"/>
      <c r="O768" s="39"/>
      <c r="P768" s="39"/>
      <c r="Q768" s="39"/>
      <c r="R768" s="39"/>
      <c r="S768" s="39"/>
      <c r="T768" s="39"/>
      <c r="U768" s="39"/>
      <c r="V768" s="57"/>
      <c r="W768" s="39"/>
      <c r="X768" s="39"/>
      <c r="Y768" s="39"/>
      <c r="Z768" s="39"/>
      <c r="AA768" s="39"/>
      <c r="AB768" s="39"/>
      <c r="AC768" s="39"/>
      <c r="AD768" s="39"/>
      <c r="AE768" s="39"/>
      <c r="AF768" s="39"/>
      <c r="AG768" s="39"/>
      <c r="AH768" s="39"/>
      <c r="AI768" s="39"/>
      <c r="AJ768" s="57"/>
      <c r="AK768" s="39"/>
    </row>
    <row r="769" spans="1:37" ht="15.75" customHeight="1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57"/>
      <c r="M769" s="39"/>
      <c r="N769" s="39"/>
      <c r="O769" s="39"/>
      <c r="P769" s="39"/>
      <c r="Q769" s="39"/>
      <c r="R769" s="39"/>
      <c r="S769" s="39"/>
      <c r="T769" s="39"/>
      <c r="U769" s="39"/>
      <c r="V769" s="57"/>
      <c r="W769" s="39"/>
      <c r="X769" s="39"/>
      <c r="Y769" s="39"/>
      <c r="Z769" s="39"/>
      <c r="AA769" s="39"/>
      <c r="AB769" s="39"/>
      <c r="AC769" s="39"/>
      <c r="AD769" s="39"/>
      <c r="AE769" s="39"/>
      <c r="AF769" s="39"/>
      <c r="AG769" s="39"/>
      <c r="AH769" s="39"/>
      <c r="AI769" s="39"/>
      <c r="AJ769" s="57"/>
      <c r="AK769" s="39"/>
    </row>
    <row r="770" spans="1:37" ht="15.75" customHeight="1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57"/>
      <c r="M770" s="39"/>
      <c r="N770" s="39"/>
      <c r="O770" s="39"/>
      <c r="P770" s="39"/>
      <c r="Q770" s="39"/>
      <c r="R770" s="39"/>
      <c r="S770" s="39"/>
      <c r="T770" s="39"/>
      <c r="U770" s="39"/>
      <c r="V770" s="57"/>
      <c r="W770" s="39"/>
      <c r="X770" s="39"/>
      <c r="Y770" s="39"/>
      <c r="Z770" s="39"/>
      <c r="AA770" s="39"/>
      <c r="AB770" s="39"/>
      <c r="AC770" s="39"/>
      <c r="AD770" s="39"/>
      <c r="AE770" s="39"/>
      <c r="AF770" s="39"/>
      <c r="AG770" s="39"/>
      <c r="AH770" s="39"/>
      <c r="AI770" s="39"/>
      <c r="AJ770" s="57"/>
      <c r="AK770" s="39"/>
    </row>
    <row r="771" spans="1:37" ht="15.75" customHeight="1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57"/>
      <c r="M771" s="39"/>
      <c r="N771" s="39"/>
      <c r="O771" s="39"/>
      <c r="P771" s="39"/>
      <c r="Q771" s="39"/>
      <c r="R771" s="39"/>
      <c r="S771" s="39"/>
      <c r="T771" s="39"/>
      <c r="U771" s="39"/>
      <c r="V771" s="57"/>
      <c r="W771" s="39"/>
      <c r="X771" s="39"/>
      <c r="Y771" s="39"/>
      <c r="Z771" s="39"/>
      <c r="AA771" s="39"/>
      <c r="AB771" s="39"/>
      <c r="AC771" s="39"/>
      <c r="AD771" s="39"/>
      <c r="AE771" s="39"/>
      <c r="AF771" s="39"/>
      <c r="AG771" s="39"/>
      <c r="AH771" s="39"/>
      <c r="AI771" s="39"/>
      <c r="AJ771" s="57"/>
      <c r="AK771" s="39"/>
    </row>
    <row r="772" spans="1:37" ht="15.75" customHeight="1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57"/>
      <c r="M772" s="39"/>
      <c r="N772" s="39"/>
      <c r="O772" s="39"/>
      <c r="P772" s="39"/>
      <c r="Q772" s="39"/>
      <c r="R772" s="39"/>
      <c r="S772" s="39"/>
      <c r="T772" s="39"/>
      <c r="U772" s="39"/>
      <c r="V772" s="57"/>
      <c r="W772" s="39"/>
      <c r="X772" s="39"/>
      <c r="Y772" s="39"/>
      <c r="Z772" s="39"/>
      <c r="AA772" s="39"/>
      <c r="AB772" s="39"/>
      <c r="AC772" s="39"/>
      <c r="AD772" s="39"/>
      <c r="AE772" s="39"/>
      <c r="AF772" s="39"/>
      <c r="AG772" s="39"/>
      <c r="AH772" s="39"/>
      <c r="AI772" s="39"/>
      <c r="AJ772" s="57"/>
      <c r="AK772" s="39"/>
    </row>
    <row r="773" spans="1:37" ht="15.75" customHeight="1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57"/>
      <c r="M773" s="39"/>
      <c r="N773" s="39"/>
      <c r="O773" s="39"/>
      <c r="P773" s="39"/>
      <c r="Q773" s="39"/>
      <c r="R773" s="39"/>
      <c r="S773" s="39"/>
      <c r="T773" s="39"/>
      <c r="U773" s="39"/>
      <c r="V773" s="57"/>
      <c r="W773" s="39"/>
      <c r="X773" s="39"/>
      <c r="Y773" s="39"/>
      <c r="Z773" s="39"/>
      <c r="AA773" s="39"/>
      <c r="AB773" s="39"/>
      <c r="AC773" s="39"/>
      <c r="AD773" s="39"/>
      <c r="AE773" s="39"/>
      <c r="AF773" s="39"/>
      <c r="AG773" s="39"/>
      <c r="AH773" s="39"/>
      <c r="AI773" s="39"/>
      <c r="AJ773" s="57"/>
      <c r="AK773" s="39"/>
    </row>
    <row r="774" spans="1:37" ht="15.75" customHeight="1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57"/>
      <c r="M774" s="39"/>
      <c r="N774" s="39"/>
      <c r="O774" s="39"/>
      <c r="P774" s="39"/>
      <c r="Q774" s="39"/>
      <c r="R774" s="39"/>
      <c r="S774" s="39"/>
      <c r="T774" s="39"/>
      <c r="U774" s="39"/>
      <c r="V774" s="57"/>
      <c r="W774" s="39"/>
      <c r="X774" s="39"/>
      <c r="Y774" s="39"/>
      <c r="Z774" s="39"/>
      <c r="AA774" s="39"/>
      <c r="AB774" s="39"/>
      <c r="AC774" s="39"/>
      <c r="AD774" s="39"/>
      <c r="AE774" s="39"/>
      <c r="AF774" s="39"/>
      <c r="AG774" s="39"/>
      <c r="AH774" s="39"/>
      <c r="AI774" s="39"/>
      <c r="AJ774" s="57"/>
      <c r="AK774" s="39"/>
    </row>
    <row r="775" spans="1:37" ht="15.75" customHeight="1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57"/>
      <c r="M775" s="39"/>
      <c r="N775" s="39"/>
      <c r="O775" s="39"/>
      <c r="P775" s="39"/>
      <c r="Q775" s="39"/>
      <c r="R775" s="39"/>
      <c r="S775" s="39"/>
      <c r="T775" s="39"/>
      <c r="U775" s="39"/>
      <c r="V775" s="57"/>
      <c r="W775" s="39"/>
      <c r="X775" s="39"/>
      <c r="Y775" s="39"/>
      <c r="Z775" s="39"/>
      <c r="AA775" s="39"/>
      <c r="AB775" s="39"/>
      <c r="AC775" s="39"/>
      <c r="AD775" s="39"/>
      <c r="AE775" s="39"/>
      <c r="AF775" s="39"/>
      <c r="AG775" s="39"/>
      <c r="AH775" s="39"/>
      <c r="AI775" s="39"/>
      <c r="AJ775" s="57"/>
      <c r="AK775" s="39"/>
    </row>
    <row r="776" spans="1:37" ht="15.75" customHeight="1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57"/>
      <c r="M776" s="39"/>
      <c r="N776" s="39"/>
      <c r="O776" s="39"/>
      <c r="P776" s="39"/>
      <c r="Q776" s="39"/>
      <c r="R776" s="39"/>
      <c r="S776" s="39"/>
      <c r="T776" s="39"/>
      <c r="U776" s="39"/>
      <c r="V776" s="57"/>
      <c r="W776" s="39"/>
      <c r="X776" s="39"/>
      <c r="Y776" s="39"/>
      <c r="Z776" s="39"/>
      <c r="AA776" s="39"/>
      <c r="AB776" s="39"/>
      <c r="AC776" s="39"/>
      <c r="AD776" s="39"/>
      <c r="AE776" s="39"/>
      <c r="AF776" s="39"/>
      <c r="AG776" s="39"/>
      <c r="AH776" s="39"/>
      <c r="AI776" s="39"/>
      <c r="AJ776" s="57"/>
      <c r="AK776" s="39"/>
    </row>
    <row r="777" spans="1:37" ht="15.75" customHeight="1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57"/>
      <c r="M777" s="39"/>
      <c r="N777" s="39"/>
      <c r="O777" s="39"/>
      <c r="P777" s="39"/>
      <c r="Q777" s="39"/>
      <c r="R777" s="39"/>
      <c r="S777" s="39"/>
      <c r="T777" s="39"/>
      <c r="U777" s="39"/>
      <c r="V777" s="57"/>
      <c r="W777" s="39"/>
      <c r="X777" s="39"/>
      <c r="Y777" s="39"/>
      <c r="Z777" s="39"/>
      <c r="AA777" s="39"/>
      <c r="AB777" s="39"/>
      <c r="AC777" s="39"/>
      <c r="AD777" s="39"/>
      <c r="AE777" s="39"/>
      <c r="AF777" s="39"/>
      <c r="AG777" s="39"/>
      <c r="AH777" s="39"/>
      <c r="AI777" s="39"/>
      <c r="AJ777" s="57"/>
      <c r="AK777" s="39"/>
    </row>
    <row r="778" spans="1:37" ht="15.75" customHeight="1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57"/>
      <c r="M778" s="39"/>
      <c r="N778" s="39"/>
      <c r="O778" s="39"/>
      <c r="P778" s="39"/>
      <c r="Q778" s="39"/>
      <c r="R778" s="39"/>
      <c r="S778" s="39"/>
      <c r="T778" s="39"/>
      <c r="U778" s="39"/>
      <c r="V778" s="57"/>
      <c r="W778" s="39"/>
      <c r="X778" s="39"/>
      <c r="Y778" s="39"/>
      <c r="Z778" s="39"/>
      <c r="AA778" s="39"/>
      <c r="AB778" s="39"/>
      <c r="AC778" s="39"/>
      <c r="AD778" s="39"/>
      <c r="AE778" s="39"/>
      <c r="AF778" s="39"/>
      <c r="AG778" s="39"/>
      <c r="AH778" s="39"/>
      <c r="AI778" s="39"/>
      <c r="AJ778" s="57"/>
      <c r="AK778" s="39"/>
    </row>
    <row r="779" spans="1:37" ht="15.75" customHeight="1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57"/>
      <c r="M779" s="39"/>
      <c r="N779" s="39"/>
      <c r="O779" s="39"/>
      <c r="P779" s="39"/>
      <c r="Q779" s="39"/>
      <c r="R779" s="39"/>
      <c r="S779" s="39"/>
      <c r="T779" s="39"/>
      <c r="U779" s="39"/>
      <c r="V779" s="57"/>
      <c r="W779" s="39"/>
      <c r="X779" s="39"/>
      <c r="Y779" s="39"/>
      <c r="Z779" s="39"/>
      <c r="AA779" s="39"/>
      <c r="AB779" s="39"/>
      <c r="AC779" s="39"/>
      <c r="AD779" s="39"/>
      <c r="AE779" s="39"/>
      <c r="AF779" s="39"/>
      <c r="AG779" s="39"/>
      <c r="AH779" s="39"/>
      <c r="AI779" s="39"/>
      <c r="AJ779" s="57"/>
      <c r="AK779" s="39"/>
    </row>
    <row r="780" spans="1:37" ht="15.75" customHeight="1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57"/>
      <c r="M780" s="39"/>
      <c r="N780" s="39"/>
      <c r="O780" s="39"/>
      <c r="P780" s="39"/>
      <c r="Q780" s="39"/>
      <c r="R780" s="39"/>
      <c r="S780" s="39"/>
      <c r="T780" s="39"/>
      <c r="U780" s="39"/>
      <c r="V780" s="57"/>
      <c r="W780" s="39"/>
      <c r="X780" s="39"/>
      <c r="Y780" s="39"/>
      <c r="Z780" s="39"/>
      <c r="AA780" s="39"/>
      <c r="AB780" s="39"/>
      <c r="AC780" s="39"/>
      <c r="AD780" s="39"/>
      <c r="AE780" s="39"/>
      <c r="AF780" s="39"/>
      <c r="AG780" s="39"/>
      <c r="AH780" s="39"/>
      <c r="AI780" s="39"/>
      <c r="AJ780" s="57"/>
      <c r="AK780" s="39"/>
    </row>
    <row r="781" spans="1:37" ht="15.75" customHeight="1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57"/>
      <c r="M781" s="39"/>
      <c r="N781" s="39"/>
      <c r="O781" s="39"/>
      <c r="P781" s="39"/>
      <c r="Q781" s="39"/>
      <c r="R781" s="39"/>
      <c r="S781" s="39"/>
      <c r="T781" s="39"/>
      <c r="U781" s="39"/>
      <c r="V781" s="57"/>
      <c r="W781" s="39"/>
      <c r="X781" s="39"/>
      <c r="Y781" s="39"/>
      <c r="Z781" s="39"/>
      <c r="AA781" s="39"/>
      <c r="AB781" s="39"/>
      <c r="AC781" s="39"/>
      <c r="AD781" s="39"/>
      <c r="AE781" s="39"/>
      <c r="AF781" s="39"/>
      <c r="AG781" s="39"/>
      <c r="AH781" s="39"/>
      <c r="AI781" s="39"/>
      <c r="AJ781" s="57"/>
      <c r="AK781" s="39"/>
    </row>
    <row r="782" spans="1:37" ht="15.75" customHeight="1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57"/>
      <c r="M782" s="39"/>
      <c r="N782" s="39"/>
      <c r="O782" s="39"/>
      <c r="P782" s="39"/>
      <c r="Q782" s="39"/>
      <c r="R782" s="39"/>
      <c r="S782" s="39"/>
      <c r="T782" s="39"/>
      <c r="U782" s="39"/>
      <c r="V782" s="57"/>
      <c r="W782" s="39"/>
      <c r="X782" s="39"/>
      <c r="Y782" s="39"/>
      <c r="Z782" s="39"/>
      <c r="AA782" s="39"/>
      <c r="AB782" s="39"/>
      <c r="AC782" s="39"/>
      <c r="AD782" s="39"/>
      <c r="AE782" s="39"/>
      <c r="AF782" s="39"/>
      <c r="AG782" s="39"/>
      <c r="AH782" s="39"/>
      <c r="AI782" s="39"/>
      <c r="AJ782" s="57"/>
      <c r="AK782" s="39"/>
    </row>
    <row r="783" spans="1:37" ht="15.75" customHeight="1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57"/>
      <c r="M783" s="39"/>
      <c r="N783" s="39"/>
      <c r="O783" s="39"/>
      <c r="P783" s="39"/>
      <c r="Q783" s="39"/>
      <c r="R783" s="39"/>
      <c r="S783" s="39"/>
      <c r="T783" s="39"/>
      <c r="U783" s="39"/>
      <c r="V783" s="57"/>
      <c r="W783" s="39"/>
      <c r="X783" s="39"/>
      <c r="Y783" s="39"/>
      <c r="Z783" s="39"/>
      <c r="AA783" s="39"/>
      <c r="AB783" s="39"/>
      <c r="AC783" s="39"/>
      <c r="AD783" s="39"/>
      <c r="AE783" s="39"/>
      <c r="AF783" s="39"/>
      <c r="AG783" s="39"/>
      <c r="AH783" s="39"/>
      <c r="AI783" s="39"/>
      <c r="AJ783" s="57"/>
      <c r="AK783" s="39"/>
    </row>
    <row r="784" spans="1:37" ht="15.75" customHeight="1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57"/>
      <c r="M784" s="39"/>
      <c r="N784" s="39"/>
      <c r="O784" s="39"/>
      <c r="P784" s="39"/>
      <c r="Q784" s="39"/>
      <c r="R784" s="39"/>
      <c r="S784" s="39"/>
      <c r="T784" s="39"/>
      <c r="U784" s="39"/>
      <c r="V784" s="57"/>
      <c r="W784" s="39"/>
      <c r="X784" s="39"/>
      <c r="Y784" s="39"/>
      <c r="Z784" s="39"/>
      <c r="AA784" s="39"/>
      <c r="AB784" s="39"/>
      <c r="AC784" s="39"/>
      <c r="AD784" s="39"/>
      <c r="AE784" s="39"/>
      <c r="AF784" s="39"/>
      <c r="AG784" s="39"/>
      <c r="AH784" s="39"/>
      <c r="AI784" s="39"/>
      <c r="AJ784" s="57"/>
      <c r="AK784" s="39"/>
    </row>
    <row r="785" spans="1:37" ht="15.75" customHeight="1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57"/>
      <c r="M785" s="39"/>
      <c r="N785" s="39"/>
      <c r="O785" s="39"/>
      <c r="P785" s="39"/>
      <c r="Q785" s="39"/>
      <c r="R785" s="39"/>
      <c r="S785" s="39"/>
      <c r="T785" s="39"/>
      <c r="U785" s="39"/>
      <c r="V785" s="57"/>
      <c r="W785" s="39"/>
      <c r="X785" s="39"/>
      <c r="Y785" s="39"/>
      <c r="Z785" s="39"/>
      <c r="AA785" s="39"/>
      <c r="AB785" s="39"/>
      <c r="AC785" s="39"/>
      <c r="AD785" s="39"/>
      <c r="AE785" s="39"/>
      <c r="AF785" s="39"/>
      <c r="AG785" s="39"/>
      <c r="AH785" s="39"/>
      <c r="AI785" s="39"/>
      <c r="AJ785" s="57"/>
      <c r="AK785" s="39"/>
    </row>
    <row r="786" spans="1:37" ht="15.75" customHeight="1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57"/>
      <c r="M786" s="39"/>
      <c r="N786" s="39"/>
      <c r="O786" s="39"/>
      <c r="P786" s="39"/>
      <c r="Q786" s="39"/>
      <c r="R786" s="39"/>
      <c r="S786" s="39"/>
      <c r="T786" s="39"/>
      <c r="U786" s="39"/>
      <c r="V786" s="57"/>
      <c r="W786" s="39"/>
      <c r="X786" s="39"/>
      <c r="Y786" s="39"/>
      <c r="Z786" s="39"/>
      <c r="AA786" s="39"/>
      <c r="AB786" s="39"/>
      <c r="AC786" s="39"/>
      <c r="AD786" s="39"/>
      <c r="AE786" s="39"/>
      <c r="AF786" s="39"/>
      <c r="AG786" s="39"/>
      <c r="AH786" s="39"/>
      <c r="AI786" s="39"/>
      <c r="AJ786" s="57"/>
      <c r="AK786" s="39"/>
    </row>
    <row r="787" spans="1:37" ht="15.75" customHeight="1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57"/>
      <c r="M787" s="39"/>
      <c r="N787" s="39"/>
      <c r="O787" s="39"/>
      <c r="P787" s="39"/>
      <c r="Q787" s="39"/>
      <c r="R787" s="39"/>
      <c r="S787" s="39"/>
      <c r="T787" s="39"/>
      <c r="U787" s="39"/>
      <c r="V787" s="57"/>
      <c r="W787" s="39"/>
      <c r="X787" s="39"/>
      <c r="Y787" s="39"/>
      <c r="Z787" s="39"/>
      <c r="AA787" s="39"/>
      <c r="AB787" s="39"/>
      <c r="AC787" s="39"/>
      <c r="AD787" s="39"/>
      <c r="AE787" s="39"/>
      <c r="AF787" s="39"/>
      <c r="AG787" s="39"/>
      <c r="AH787" s="39"/>
      <c r="AI787" s="39"/>
      <c r="AJ787" s="57"/>
      <c r="AK787" s="39"/>
    </row>
    <row r="788" spans="1:37" ht="15.75" customHeight="1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57"/>
      <c r="M788" s="39"/>
      <c r="N788" s="39"/>
      <c r="O788" s="39"/>
      <c r="P788" s="39"/>
      <c r="Q788" s="39"/>
      <c r="R788" s="39"/>
      <c r="S788" s="39"/>
      <c r="T788" s="39"/>
      <c r="U788" s="39"/>
      <c r="V788" s="57"/>
      <c r="W788" s="39"/>
      <c r="X788" s="39"/>
      <c r="Y788" s="39"/>
      <c r="Z788" s="39"/>
      <c r="AA788" s="39"/>
      <c r="AB788" s="39"/>
      <c r="AC788" s="39"/>
      <c r="AD788" s="39"/>
      <c r="AE788" s="39"/>
      <c r="AF788" s="39"/>
      <c r="AG788" s="39"/>
      <c r="AH788" s="39"/>
      <c r="AI788" s="39"/>
      <c r="AJ788" s="57"/>
      <c r="AK788" s="39"/>
    </row>
    <row r="789" spans="1:37" ht="15.75" customHeight="1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57"/>
      <c r="M789" s="39"/>
      <c r="N789" s="39"/>
      <c r="O789" s="39"/>
      <c r="P789" s="39"/>
      <c r="Q789" s="39"/>
      <c r="R789" s="39"/>
      <c r="S789" s="39"/>
      <c r="T789" s="39"/>
      <c r="U789" s="39"/>
      <c r="V789" s="57"/>
      <c r="W789" s="39"/>
      <c r="X789" s="39"/>
      <c r="Y789" s="39"/>
      <c r="Z789" s="39"/>
      <c r="AA789" s="39"/>
      <c r="AB789" s="39"/>
      <c r="AC789" s="39"/>
      <c r="AD789" s="39"/>
      <c r="AE789" s="39"/>
      <c r="AF789" s="39"/>
      <c r="AG789" s="39"/>
      <c r="AH789" s="39"/>
      <c r="AI789" s="39"/>
      <c r="AJ789" s="57"/>
      <c r="AK789" s="39"/>
    </row>
    <row r="790" spans="1:37" ht="15.75" customHeight="1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57"/>
      <c r="M790" s="39"/>
      <c r="N790" s="39"/>
      <c r="O790" s="39"/>
      <c r="P790" s="39"/>
      <c r="Q790" s="39"/>
      <c r="R790" s="39"/>
      <c r="S790" s="39"/>
      <c r="T790" s="39"/>
      <c r="U790" s="39"/>
      <c r="V790" s="57"/>
      <c r="W790" s="39"/>
      <c r="X790" s="39"/>
      <c r="Y790" s="39"/>
      <c r="Z790" s="39"/>
      <c r="AA790" s="39"/>
      <c r="AB790" s="39"/>
      <c r="AC790" s="39"/>
      <c r="AD790" s="39"/>
      <c r="AE790" s="39"/>
      <c r="AF790" s="39"/>
      <c r="AG790" s="39"/>
      <c r="AH790" s="39"/>
      <c r="AI790" s="39"/>
      <c r="AJ790" s="57"/>
      <c r="AK790" s="39"/>
    </row>
    <row r="791" spans="1:37" ht="15.75" customHeight="1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57"/>
      <c r="M791" s="39"/>
      <c r="N791" s="39"/>
      <c r="O791" s="39"/>
      <c r="P791" s="39"/>
      <c r="Q791" s="39"/>
      <c r="R791" s="39"/>
      <c r="S791" s="39"/>
      <c r="T791" s="39"/>
      <c r="U791" s="39"/>
      <c r="V791" s="57"/>
      <c r="W791" s="39"/>
      <c r="X791" s="39"/>
      <c r="Y791" s="39"/>
      <c r="Z791" s="39"/>
      <c r="AA791" s="39"/>
      <c r="AB791" s="39"/>
      <c r="AC791" s="39"/>
      <c r="AD791" s="39"/>
      <c r="AE791" s="39"/>
      <c r="AF791" s="39"/>
      <c r="AG791" s="39"/>
      <c r="AH791" s="39"/>
      <c r="AI791" s="39"/>
      <c r="AJ791" s="57"/>
      <c r="AK791" s="39"/>
    </row>
    <row r="792" spans="1:37" ht="15.75" customHeight="1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57"/>
      <c r="M792" s="39"/>
      <c r="N792" s="39"/>
      <c r="O792" s="39"/>
      <c r="P792" s="39"/>
      <c r="Q792" s="39"/>
      <c r="R792" s="39"/>
      <c r="S792" s="39"/>
      <c r="T792" s="39"/>
      <c r="U792" s="39"/>
      <c r="V792" s="57"/>
      <c r="W792" s="39"/>
      <c r="X792" s="39"/>
      <c r="Y792" s="39"/>
      <c r="Z792" s="39"/>
      <c r="AA792" s="39"/>
      <c r="AB792" s="39"/>
      <c r="AC792" s="39"/>
      <c r="AD792" s="39"/>
      <c r="AE792" s="39"/>
      <c r="AF792" s="39"/>
      <c r="AG792" s="39"/>
      <c r="AH792" s="39"/>
      <c r="AI792" s="39"/>
      <c r="AJ792" s="57"/>
      <c r="AK792" s="39"/>
    </row>
    <row r="793" spans="1:37" ht="15.75" customHeight="1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57"/>
      <c r="M793" s="39"/>
      <c r="N793" s="39"/>
      <c r="O793" s="39"/>
      <c r="P793" s="39"/>
      <c r="Q793" s="39"/>
      <c r="R793" s="39"/>
      <c r="S793" s="39"/>
      <c r="T793" s="39"/>
      <c r="U793" s="39"/>
      <c r="V793" s="57"/>
      <c r="W793" s="39"/>
      <c r="X793" s="39"/>
      <c r="Y793" s="39"/>
      <c r="Z793" s="39"/>
      <c r="AA793" s="39"/>
      <c r="AB793" s="39"/>
      <c r="AC793" s="39"/>
      <c r="AD793" s="39"/>
      <c r="AE793" s="39"/>
      <c r="AF793" s="39"/>
      <c r="AG793" s="39"/>
      <c r="AH793" s="39"/>
      <c r="AI793" s="39"/>
      <c r="AJ793" s="57"/>
      <c r="AK793" s="39"/>
    </row>
    <row r="794" spans="1:37" ht="15.75" customHeight="1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57"/>
      <c r="M794" s="39"/>
      <c r="N794" s="39"/>
      <c r="O794" s="39"/>
      <c r="P794" s="39"/>
      <c r="Q794" s="39"/>
      <c r="R794" s="39"/>
      <c r="S794" s="39"/>
      <c r="T794" s="39"/>
      <c r="U794" s="39"/>
      <c r="V794" s="57"/>
      <c r="W794" s="39"/>
      <c r="X794" s="39"/>
      <c r="Y794" s="39"/>
      <c r="Z794" s="39"/>
      <c r="AA794" s="39"/>
      <c r="AB794" s="39"/>
      <c r="AC794" s="39"/>
      <c r="AD794" s="39"/>
      <c r="AE794" s="39"/>
      <c r="AF794" s="39"/>
      <c r="AG794" s="39"/>
      <c r="AH794" s="39"/>
      <c r="AI794" s="39"/>
      <c r="AJ794" s="57"/>
      <c r="AK794" s="39"/>
    </row>
    <row r="795" spans="1:37" ht="15.75" customHeight="1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57"/>
      <c r="M795" s="39"/>
      <c r="N795" s="39"/>
      <c r="O795" s="39"/>
      <c r="P795" s="39"/>
      <c r="Q795" s="39"/>
      <c r="R795" s="39"/>
      <c r="S795" s="39"/>
      <c r="T795" s="39"/>
      <c r="U795" s="39"/>
      <c r="V795" s="57"/>
      <c r="W795" s="39"/>
      <c r="X795" s="39"/>
      <c r="Y795" s="39"/>
      <c r="Z795" s="39"/>
      <c r="AA795" s="39"/>
      <c r="AB795" s="39"/>
      <c r="AC795" s="39"/>
      <c r="AD795" s="39"/>
      <c r="AE795" s="39"/>
      <c r="AF795" s="39"/>
      <c r="AG795" s="39"/>
      <c r="AH795" s="39"/>
      <c r="AI795" s="39"/>
      <c r="AJ795" s="57"/>
      <c r="AK795" s="39"/>
    </row>
    <row r="796" spans="1:37" ht="15.75" customHeight="1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57"/>
      <c r="M796" s="39"/>
      <c r="N796" s="39"/>
      <c r="O796" s="39"/>
      <c r="P796" s="39"/>
      <c r="Q796" s="39"/>
      <c r="R796" s="39"/>
      <c r="S796" s="39"/>
      <c r="T796" s="39"/>
      <c r="U796" s="39"/>
      <c r="V796" s="57"/>
      <c r="W796" s="39"/>
      <c r="X796" s="39"/>
      <c r="Y796" s="39"/>
      <c r="Z796" s="39"/>
      <c r="AA796" s="39"/>
      <c r="AB796" s="39"/>
      <c r="AC796" s="39"/>
      <c r="AD796" s="39"/>
      <c r="AE796" s="39"/>
      <c r="AF796" s="39"/>
      <c r="AG796" s="39"/>
      <c r="AH796" s="39"/>
      <c r="AI796" s="39"/>
      <c r="AJ796" s="57"/>
      <c r="AK796" s="39"/>
    </row>
    <row r="797" spans="1:37" ht="15.75" customHeight="1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57"/>
      <c r="M797" s="39"/>
      <c r="N797" s="39"/>
      <c r="O797" s="39"/>
      <c r="P797" s="39"/>
      <c r="Q797" s="39"/>
      <c r="R797" s="39"/>
      <c r="S797" s="39"/>
      <c r="T797" s="39"/>
      <c r="U797" s="39"/>
      <c r="V797" s="57"/>
      <c r="W797" s="39"/>
      <c r="X797" s="39"/>
      <c r="Y797" s="39"/>
      <c r="Z797" s="39"/>
      <c r="AA797" s="39"/>
      <c r="AB797" s="39"/>
      <c r="AC797" s="39"/>
      <c r="AD797" s="39"/>
      <c r="AE797" s="39"/>
      <c r="AF797" s="39"/>
      <c r="AG797" s="39"/>
      <c r="AH797" s="39"/>
      <c r="AI797" s="39"/>
      <c r="AJ797" s="57"/>
      <c r="AK797" s="39"/>
    </row>
    <row r="798" spans="1:37" ht="15.75" customHeight="1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57"/>
      <c r="M798" s="39"/>
      <c r="N798" s="39"/>
      <c r="O798" s="39"/>
      <c r="P798" s="39"/>
      <c r="Q798" s="39"/>
      <c r="R798" s="39"/>
      <c r="S798" s="39"/>
      <c r="T798" s="39"/>
      <c r="U798" s="39"/>
      <c r="V798" s="57"/>
      <c r="W798" s="39"/>
      <c r="X798" s="39"/>
      <c r="Y798" s="39"/>
      <c r="Z798" s="39"/>
      <c r="AA798" s="39"/>
      <c r="AB798" s="39"/>
      <c r="AC798" s="39"/>
      <c r="AD798" s="39"/>
      <c r="AE798" s="39"/>
      <c r="AF798" s="39"/>
      <c r="AG798" s="39"/>
      <c r="AH798" s="39"/>
      <c r="AI798" s="39"/>
      <c r="AJ798" s="57"/>
      <c r="AK798" s="39"/>
    </row>
    <row r="799" spans="1:37" ht="15.75" customHeight="1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57"/>
      <c r="M799" s="39"/>
      <c r="N799" s="39"/>
      <c r="O799" s="39"/>
      <c r="P799" s="39"/>
      <c r="Q799" s="39"/>
      <c r="R799" s="39"/>
      <c r="S799" s="39"/>
      <c r="T799" s="39"/>
      <c r="U799" s="39"/>
      <c r="V799" s="57"/>
      <c r="W799" s="39"/>
      <c r="X799" s="39"/>
      <c r="Y799" s="39"/>
      <c r="Z799" s="39"/>
      <c r="AA799" s="39"/>
      <c r="AB799" s="39"/>
      <c r="AC799" s="39"/>
      <c r="AD799" s="39"/>
      <c r="AE799" s="39"/>
      <c r="AF799" s="39"/>
      <c r="AG799" s="39"/>
      <c r="AH799" s="39"/>
      <c r="AI799" s="39"/>
      <c r="AJ799" s="57"/>
      <c r="AK799" s="39"/>
    </row>
    <row r="800" spans="1:37" ht="15.75" customHeight="1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57"/>
      <c r="M800" s="39"/>
      <c r="N800" s="39"/>
      <c r="O800" s="39"/>
      <c r="P800" s="39"/>
      <c r="Q800" s="39"/>
      <c r="R800" s="39"/>
      <c r="S800" s="39"/>
      <c r="T800" s="39"/>
      <c r="U800" s="39"/>
      <c r="V800" s="57"/>
      <c r="W800" s="39"/>
      <c r="X800" s="39"/>
      <c r="Y800" s="39"/>
      <c r="Z800" s="39"/>
      <c r="AA800" s="39"/>
      <c r="AB800" s="39"/>
      <c r="AC800" s="39"/>
      <c r="AD800" s="39"/>
      <c r="AE800" s="39"/>
      <c r="AF800" s="39"/>
      <c r="AG800" s="39"/>
      <c r="AH800" s="39"/>
      <c r="AI800" s="39"/>
      <c r="AJ800" s="57"/>
      <c r="AK800" s="39"/>
    </row>
    <row r="801" spans="1:37" ht="15.75" customHeight="1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57"/>
      <c r="M801" s="39"/>
      <c r="N801" s="39"/>
      <c r="O801" s="39"/>
      <c r="P801" s="39"/>
      <c r="Q801" s="39"/>
      <c r="R801" s="39"/>
      <c r="S801" s="39"/>
      <c r="T801" s="39"/>
      <c r="U801" s="39"/>
      <c r="V801" s="57"/>
      <c r="W801" s="39"/>
      <c r="X801" s="39"/>
      <c r="Y801" s="39"/>
      <c r="Z801" s="39"/>
      <c r="AA801" s="39"/>
      <c r="AB801" s="39"/>
      <c r="AC801" s="39"/>
      <c r="AD801" s="39"/>
      <c r="AE801" s="39"/>
      <c r="AF801" s="39"/>
      <c r="AG801" s="39"/>
      <c r="AH801" s="39"/>
      <c r="AI801" s="39"/>
      <c r="AJ801" s="57"/>
      <c r="AK801" s="39"/>
    </row>
    <row r="802" spans="1:37" ht="15.75" customHeight="1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57"/>
      <c r="M802" s="39"/>
      <c r="N802" s="39"/>
      <c r="O802" s="39"/>
      <c r="P802" s="39"/>
      <c r="Q802" s="39"/>
      <c r="R802" s="39"/>
      <c r="S802" s="39"/>
      <c r="T802" s="39"/>
      <c r="U802" s="39"/>
      <c r="V802" s="57"/>
      <c r="W802" s="39"/>
      <c r="X802" s="39"/>
      <c r="Y802" s="39"/>
      <c r="Z802" s="39"/>
      <c r="AA802" s="39"/>
      <c r="AB802" s="39"/>
      <c r="AC802" s="39"/>
      <c r="AD802" s="39"/>
      <c r="AE802" s="39"/>
      <c r="AF802" s="39"/>
      <c r="AG802" s="39"/>
      <c r="AH802" s="39"/>
      <c r="AI802" s="39"/>
      <c r="AJ802" s="57"/>
      <c r="AK802" s="39"/>
    </row>
    <row r="803" spans="1:37" ht="15.75" customHeight="1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57"/>
      <c r="M803" s="39"/>
      <c r="N803" s="39"/>
      <c r="O803" s="39"/>
      <c r="P803" s="39"/>
      <c r="Q803" s="39"/>
      <c r="R803" s="39"/>
      <c r="S803" s="39"/>
      <c r="T803" s="39"/>
      <c r="U803" s="39"/>
      <c r="V803" s="57"/>
      <c r="W803" s="39"/>
      <c r="X803" s="39"/>
      <c r="Y803" s="39"/>
      <c r="Z803" s="39"/>
      <c r="AA803" s="39"/>
      <c r="AB803" s="39"/>
      <c r="AC803" s="39"/>
      <c r="AD803" s="39"/>
      <c r="AE803" s="39"/>
      <c r="AF803" s="39"/>
      <c r="AG803" s="39"/>
      <c r="AH803" s="39"/>
      <c r="AI803" s="39"/>
      <c r="AJ803" s="57"/>
      <c r="AK803" s="39"/>
    </row>
    <row r="804" spans="1:37" ht="15.75" customHeight="1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57"/>
      <c r="M804" s="39"/>
      <c r="N804" s="39"/>
      <c r="O804" s="39"/>
      <c r="P804" s="39"/>
      <c r="Q804" s="39"/>
      <c r="R804" s="39"/>
      <c r="S804" s="39"/>
      <c r="T804" s="39"/>
      <c r="U804" s="39"/>
      <c r="V804" s="57"/>
      <c r="W804" s="39"/>
      <c r="X804" s="39"/>
      <c r="Y804" s="39"/>
      <c r="Z804" s="39"/>
      <c r="AA804" s="39"/>
      <c r="AB804" s="39"/>
      <c r="AC804" s="39"/>
      <c r="AD804" s="39"/>
      <c r="AE804" s="39"/>
      <c r="AF804" s="39"/>
      <c r="AG804" s="39"/>
      <c r="AH804" s="39"/>
      <c r="AI804" s="39"/>
      <c r="AJ804" s="57"/>
      <c r="AK804" s="39"/>
    </row>
    <row r="805" spans="1:37" ht="15.75" customHeight="1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57"/>
      <c r="M805" s="39"/>
      <c r="N805" s="39"/>
      <c r="O805" s="39"/>
      <c r="P805" s="39"/>
      <c r="Q805" s="39"/>
      <c r="R805" s="39"/>
      <c r="S805" s="39"/>
      <c r="T805" s="39"/>
      <c r="U805" s="39"/>
      <c r="V805" s="57"/>
      <c r="W805" s="39"/>
      <c r="X805" s="39"/>
      <c r="Y805" s="39"/>
      <c r="Z805" s="39"/>
      <c r="AA805" s="39"/>
      <c r="AB805" s="39"/>
      <c r="AC805" s="39"/>
      <c r="AD805" s="39"/>
      <c r="AE805" s="39"/>
      <c r="AF805" s="39"/>
      <c r="AG805" s="39"/>
      <c r="AH805" s="39"/>
      <c r="AI805" s="39"/>
      <c r="AJ805" s="57"/>
      <c r="AK805" s="39"/>
    </row>
    <row r="806" spans="1:37" ht="15.75" customHeight="1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57"/>
      <c r="M806" s="39"/>
      <c r="N806" s="39"/>
      <c r="O806" s="39"/>
      <c r="P806" s="39"/>
      <c r="Q806" s="39"/>
      <c r="R806" s="39"/>
      <c r="S806" s="39"/>
      <c r="T806" s="39"/>
      <c r="U806" s="39"/>
      <c r="V806" s="57"/>
      <c r="W806" s="39"/>
      <c r="X806" s="39"/>
      <c r="Y806" s="39"/>
      <c r="Z806" s="39"/>
      <c r="AA806" s="39"/>
      <c r="AB806" s="39"/>
      <c r="AC806" s="39"/>
      <c r="AD806" s="39"/>
      <c r="AE806" s="39"/>
      <c r="AF806" s="39"/>
      <c r="AG806" s="39"/>
      <c r="AH806" s="39"/>
      <c r="AI806" s="39"/>
      <c r="AJ806" s="57"/>
      <c r="AK806" s="39"/>
    </row>
    <row r="807" spans="1:37" ht="15.75" customHeight="1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57"/>
      <c r="M807" s="39"/>
      <c r="N807" s="39"/>
      <c r="O807" s="39"/>
      <c r="P807" s="39"/>
      <c r="Q807" s="39"/>
      <c r="R807" s="39"/>
      <c r="S807" s="39"/>
      <c r="T807" s="39"/>
      <c r="U807" s="39"/>
      <c r="V807" s="57"/>
      <c r="W807" s="39"/>
      <c r="X807" s="39"/>
      <c r="Y807" s="39"/>
      <c r="Z807" s="39"/>
      <c r="AA807" s="39"/>
      <c r="AB807" s="39"/>
      <c r="AC807" s="39"/>
      <c r="AD807" s="39"/>
      <c r="AE807" s="39"/>
      <c r="AF807" s="39"/>
      <c r="AG807" s="39"/>
      <c r="AH807" s="39"/>
      <c r="AI807" s="39"/>
      <c r="AJ807" s="57"/>
      <c r="AK807" s="39"/>
    </row>
    <row r="808" spans="1:37" ht="15.75" customHeight="1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57"/>
      <c r="M808" s="39"/>
      <c r="N808" s="39"/>
      <c r="O808" s="39"/>
      <c r="P808" s="39"/>
      <c r="Q808" s="39"/>
      <c r="R808" s="39"/>
      <c r="S808" s="39"/>
      <c r="T808" s="39"/>
      <c r="U808" s="39"/>
      <c r="V808" s="57"/>
      <c r="W808" s="39"/>
      <c r="X808" s="39"/>
      <c r="Y808" s="39"/>
      <c r="Z808" s="39"/>
      <c r="AA808" s="39"/>
      <c r="AB808" s="39"/>
      <c r="AC808" s="39"/>
      <c r="AD808" s="39"/>
      <c r="AE808" s="39"/>
      <c r="AF808" s="39"/>
      <c r="AG808" s="39"/>
      <c r="AH808" s="39"/>
      <c r="AI808" s="39"/>
      <c r="AJ808" s="57"/>
      <c r="AK808" s="39"/>
    </row>
    <row r="809" spans="1:37" ht="15.75" customHeight="1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57"/>
      <c r="M809" s="39"/>
      <c r="N809" s="39"/>
      <c r="O809" s="39"/>
      <c r="P809" s="39"/>
      <c r="Q809" s="39"/>
      <c r="R809" s="39"/>
      <c r="S809" s="39"/>
      <c r="T809" s="39"/>
      <c r="U809" s="39"/>
      <c r="V809" s="57"/>
      <c r="W809" s="39"/>
      <c r="X809" s="39"/>
      <c r="Y809" s="39"/>
      <c r="Z809" s="39"/>
      <c r="AA809" s="39"/>
      <c r="AB809" s="39"/>
      <c r="AC809" s="39"/>
      <c r="AD809" s="39"/>
      <c r="AE809" s="39"/>
      <c r="AF809" s="39"/>
      <c r="AG809" s="39"/>
      <c r="AH809" s="39"/>
      <c r="AI809" s="39"/>
      <c r="AJ809" s="57"/>
      <c r="AK809" s="39"/>
    </row>
    <row r="810" spans="1:37" ht="15.75" customHeight="1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57"/>
      <c r="M810" s="39"/>
      <c r="N810" s="39"/>
      <c r="O810" s="39"/>
      <c r="P810" s="39"/>
      <c r="Q810" s="39"/>
      <c r="R810" s="39"/>
      <c r="S810" s="39"/>
      <c r="T810" s="39"/>
      <c r="U810" s="39"/>
      <c r="V810" s="57"/>
      <c r="W810" s="39"/>
      <c r="X810" s="39"/>
      <c r="Y810" s="39"/>
      <c r="Z810" s="39"/>
      <c r="AA810" s="39"/>
      <c r="AB810" s="39"/>
      <c r="AC810" s="39"/>
      <c r="AD810" s="39"/>
      <c r="AE810" s="39"/>
      <c r="AF810" s="39"/>
      <c r="AG810" s="39"/>
      <c r="AH810" s="39"/>
      <c r="AI810" s="39"/>
      <c r="AJ810" s="57"/>
      <c r="AK810" s="39"/>
    </row>
    <row r="811" spans="1:37" ht="15.75" customHeight="1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57"/>
      <c r="M811" s="39"/>
      <c r="N811" s="39"/>
      <c r="O811" s="39"/>
      <c r="P811" s="39"/>
      <c r="Q811" s="39"/>
      <c r="R811" s="39"/>
      <c r="S811" s="39"/>
      <c r="T811" s="39"/>
      <c r="U811" s="39"/>
      <c r="V811" s="57"/>
      <c r="W811" s="39"/>
      <c r="X811" s="39"/>
      <c r="Y811" s="39"/>
      <c r="Z811" s="39"/>
      <c r="AA811" s="39"/>
      <c r="AB811" s="39"/>
      <c r="AC811" s="39"/>
      <c r="AD811" s="39"/>
      <c r="AE811" s="39"/>
      <c r="AF811" s="39"/>
      <c r="AG811" s="39"/>
      <c r="AH811" s="39"/>
      <c r="AI811" s="39"/>
      <c r="AJ811" s="57"/>
      <c r="AK811" s="39"/>
    </row>
    <row r="812" spans="1:37" ht="15.75" customHeight="1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57"/>
      <c r="M812" s="39"/>
      <c r="N812" s="39"/>
      <c r="O812" s="39"/>
      <c r="P812" s="39"/>
      <c r="Q812" s="39"/>
      <c r="R812" s="39"/>
      <c r="S812" s="39"/>
      <c r="T812" s="39"/>
      <c r="U812" s="39"/>
      <c r="V812" s="57"/>
      <c r="W812" s="39"/>
      <c r="X812" s="39"/>
      <c r="Y812" s="39"/>
      <c r="Z812" s="39"/>
      <c r="AA812" s="39"/>
      <c r="AB812" s="39"/>
      <c r="AC812" s="39"/>
      <c r="AD812" s="39"/>
      <c r="AE812" s="39"/>
      <c r="AF812" s="39"/>
      <c r="AG812" s="39"/>
      <c r="AH812" s="39"/>
      <c r="AI812" s="39"/>
      <c r="AJ812" s="57"/>
      <c r="AK812" s="39"/>
    </row>
    <row r="813" spans="1:37" ht="15.75" customHeight="1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57"/>
      <c r="M813" s="39"/>
      <c r="N813" s="39"/>
      <c r="O813" s="39"/>
      <c r="P813" s="39"/>
      <c r="Q813" s="39"/>
      <c r="R813" s="39"/>
      <c r="S813" s="39"/>
      <c r="T813" s="39"/>
      <c r="U813" s="39"/>
      <c r="V813" s="57"/>
      <c r="W813" s="39"/>
      <c r="X813" s="39"/>
      <c r="Y813" s="39"/>
      <c r="Z813" s="39"/>
      <c r="AA813" s="39"/>
      <c r="AB813" s="39"/>
      <c r="AC813" s="39"/>
      <c r="AD813" s="39"/>
      <c r="AE813" s="39"/>
      <c r="AF813" s="39"/>
      <c r="AG813" s="39"/>
      <c r="AH813" s="39"/>
      <c r="AI813" s="39"/>
      <c r="AJ813" s="57"/>
      <c r="AK813" s="39"/>
    </row>
    <row r="814" spans="1:37" ht="15.75" customHeight="1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57"/>
      <c r="M814" s="39"/>
      <c r="N814" s="39"/>
      <c r="O814" s="39"/>
      <c r="P814" s="39"/>
      <c r="Q814" s="39"/>
      <c r="R814" s="39"/>
      <c r="S814" s="39"/>
      <c r="T814" s="39"/>
      <c r="U814" s="39"/>
      <c r="V814" s="57"/>
      <c r="W814" s="39"/>
      <c r="X814" s="39"/>
      <c r="Y814" s="39"/>
      <c r="Z814" s="39"/>
      <c r="AA814" s="39"/>
      <c r="AB814" s="39"/>
      <c r="AC814" s="39"/>
      <c r="AD814" s="39"/>
      <c r="AE814" s="39"/>
      <c r="AF814" s="39"/>
      <c r="AG814" s="39"/>
      <c r="AH814" s="39"/>
      <c r="AI814" s="39"/>
      <c r="AJ814" s="57"/>
      <c r="AK814" s="39"/>
    </row>
    <row r="815" spans="1:37" ht="15.75" customHeight="1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57"/>
      <c r="M815" s="39"/>
      <c r="N815" s="39"/>
      <c r="O815" s="39"/>
      <c r="P815" s="39"/>
      <c r="Q815" s="39"/>
      <c r="R815" s="39"/>
      <c r="S815" s="39"/>
      <c r="T815" s="39"/>
      <c r="U815" s="39"/>
      <c r="V815" s="57"/>
      <c r="W815" s="39"/>
      <c r="X815" s="39"/>
      <c r="Y815" s="39"/>
      <c r="Z815" s="39"/>
      <c r="AA815" s="39"/>
      <c r="AB815" s="39"/>
      <c r="AC815" s="39"/>
      <c r="AD815" s="39"/>
      <c r="AE815" s="39"/>
      <c r="AF815" s="39"/>
      <c r="AG815" s="39"/>
      <c r="AH815" s="39"/>
      <c r="AI815" s="39"/>
      <c r="AJ815" s="57"/>
      <c r="AK815" s="39"/>
    </row>
    <row r="816" spans="1:37" ht="15.75" customHeight="1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57"/>
      <c r="M816" s="39"/>
      <c r="N816" s="39"/>
      <c r="O816" s="39"/>
      <c r="P816" s="39"/>
      <c r="Q816" s="39"/>
      <c r="R816" s="39"/>
      <c r="S816" s="39"/>
      <c r="T816" s="39"/>
      <c r="U816" s="39"/>
      <c r="V816" s="57"/>
      <c r="W816" s="39"/>
      <c r="X816" s="39"/>
      <c r="Y816" s="39"/>
      <c r="Z816" s="39"/>
      <c r="AA816" s="39"/>
      <c r="AB816" s="39"/>
      <c r="AC816" s="39"/>
      <c r="AD816" s="39"/>
      <c r="AE816" s="39"/>
      <c r="AF816" s="39"/>
      <c r="AG816" s="39"/>
      <c r="AH816" s="39"/>
      <c r="AI816" s="39"/>
      <c r="AJ816" s="57"/>
      <c r="AK816" s="39"/>
    </row>
    <row r="817" spans="1:37" ht="15.75" customHeight="1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57"/>
      <c r="M817" s="39"/>
      <c r="N817" s="39"/>
      <c r="O817" s="39"/>
      <c r="P817" s="39"/>
      <c r="Q817" s="39"/>
      <c r="R817" s="39"/>
      <c r="S817" s="39"/>
      <c r="T817" s="39"/>
      <c r="U817" s="39"/>
      <c r="V817" s="57"/>
      <c r="W817" s="39"/>
      <c r="X817" s="39"/>
      <c r="Y817" s="39"/>
      <c r="Z817" s="39"/>
      <c r="AA817" s="39"/>
      <c r="AB817" s="39"/>
      <c r="AC817" s="39"/>
      <c r="AD817" s="39"/>
      <c r="AE817" s="39"/>
      <c r="AF817" s="39"/>
      <c r="AG817" s="39"/>
      <c r="AH817" s="39"/>
      <c r="AI817" s="39"/>
      <c r="AJ817" s="57"/>
      <c r="AK817" s="39"/>
    </row>
    <row r="818" spans="1:37" ht="15.75" customHeight="1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57"/>
      <c r="M818" s="39"/>
      <c r="N818" s="39"/>
      <c r="O818" s="39"/>
      <c r="P818" s="39"/>
      <c r="Q818" s="39"/>
      <c r="R818" s="39"/>
      <c r="S818" s="39"/>
      <c r="T818" s="39"/>
      <c r="U818" s="39"/>
      <c r="V818" s="57"/>
      <c r="W818" s="39"/>
      <c r="X818" s="39"/>
      <c r="Y818" s="39"/>
      <c r="Z818" s="39"/>
      <c r="AA818" s="39"/>
      <c r="AB818" s="39"/>
      <c r="AC818" s="39"/>
      <c r="AD818" s="39"/>
      <c r="AE818" s="39"/>
      <c r="AF818" s="39"/>
      <c r="AG818" s="39"/>
      <c r="AH818" s="39"/>
      <c r="AI818" s="39"/>
      <c r="AJ818" s="57"/>
      <c r="AK818" s="39"/>
    </row>
    <row r="819" spans="1:37" ht="15.75" customHeight="1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57"/>
      <c r="M819" s="39"/>
      <c r="N819" s="39"/>
      <c r="O819" s="39"/>
      <c r="P819" s="39"/>
      <c r="Q819" s="39"/>
      <c r="R819" s="39"/>
      <c r="S819" s="39"/>
      <c r="T819" s="39"/>
      <c r="U819" s="39"/>
      <c r="V819" s="57"/>
      <c r="W819" s="39"/>
      <c r="X819" s="39"/>
      <c r="Y819" s="39"/>
      <c r="Z819" s="39"/>
      <c r="AA819" s="39"/>
      <c r="AB819" s="39"/>
      <c r="AC819" s="39"/>
      <c r="AD819" s="39"/>
      <c r="AE819" s="39"/>
      <c r="AF819" s="39"/>
      <c r="AG819" s="39"/>
      <c r="AH819" s="39"/>
      <c r="AI819" s="39"/>
      <c r="AJ819" s="57"/>
      <c r="AK819" s="39"/>
    </row>
    <row r="820" spans="1:37" ht="15.75" customHeight="1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57"/>
      <c r="M820" s="39"/>
      <c r="N820" s="39"/>
      <c r="O820" s="39"/>
      <c r="P820" s="39"/>
      <c r="Q820" s="39"/>
      <c r="R820" s="39"/>
      <c r="S820" s="39"/>
      <c r="T820" s="39"/>
      <c r="U820" s="39"/>
      <c r="V820" s="57"/>
      <c r="W820" s="39"/>
      <c r="X820" s="39"/>
      <c r="Y820" s="39"/>
      <c r="Z820" s="39"/>
      <c r="AA820" s="39"/>
      <c r="AB820" s="39"/>
      <c r="AC820" s="39"/>
      <c r="AD820" s="39"/>
      <c r="AE820" s="39"/>
      <c r="AF820" s="39"/>
      <c r="AG820" s="39"/>
      <c r="AH820" s="39"/>
      <c r="AI820" s="39"/>
      <c r="AJ820" s="57"/>
      <c r="AK820" s="39"/>
    </row>
    <row r="821" spans="1:37" ht="15.75" customHeight="1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57"/>
      <c r="M821" s="39"/>
      <c r="N821" s="39"/>
      <c r="O821" s="39"/>
      <c r="P821" s="39"/>
      <c r="Q821" s="39"/>
      <c r="R821" s="39"/>
      <c r="S821" s="39"/>
      <c r="T821" s="39"/>
      <c r="U821" s="39"/>
      <c r="V821" s="57"/>
      <c r="W821" s="39"/>
      <c r="X821" s="39"/>
      <c r="Y821" s="39"/>
      <c r="Z821" s="39"/>
      <c r="AA821" s="39"/>
      <c r="AB821" s="39"/>
      <c r="AC821" s="39"/>
      <c r="AD821" s="39"/>
      <c r="AE821" s="39"/>
      <c r="AF821" s="39"/>
      <c r="AG821" s="39"/>
      <c r="AH821" s="39"/>
      <c r="AI821" s="39"/>
      <c r="AJ821" s="57"/>
      <c r="AK821" s="39"/>
    </row>
    <row r="822" spans="1:37" ht="15.75" customHeight="1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57"/>
      <c r="M822" s="39"/>
      <c r="N822" s="39"/>
      <c r="O822" s="39"/>
      <c r="P822" s="39"/>
      <c r="Q822" s="39"/>
      <c r="R822" s="39"/>
      <c r="S822" s="39"/>
      <c r="T822" s="39"/>
      <c r="U822" s="39"/>
      <c r="V822" s="57"/>
      <c r="W822" s="39"/>
      <c r="X822" s="39"/>
      <c r="Y822" s="39"/>
      <c r="Z822" s="39"/>
      <c r="AA822" s="39"/>
      <c r="AB822" s="39"/>
      <c r="AC822" s="39"/>
      <c r="AD822" s="39"/>
      <c r="AE822" s="39"/>
      <c r="AF822" s="39"/>
      <c r="AG822" s="39"/>
      <c r="AH822" s="39"/>
      <c r="AI822" s="39"/>
      <c r="AJ822" s="57"/>
      <c r="AK822" s="39"/>
    </row>
    <row r="823" spans="1:37" ht="15.75" customHeight="1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57"/>
      <c r="M823" s="39"/>
      <c r="N823" s="39"/>
      <c r="O823" s="39"/>
      <c r="P823" s="39"/>
      <c r="Q823" s="39"/>
      <c r="R823" s="39"/>
      <c r="S823" s="39"/>
      <c r="T823" s="39"/>
      <c r="U823" s="39"/>
      <c r="V823" s="57"/>
      <c r="W823" s="39"/>
      <c r="X823" s="39"/>
      <c r="Y823" s="39"/>
      <c r="Z823" s="39"/>
      <c r="AA823" s="39"/>
      <c r="AB823" s="39"/>
      <c r="AC823" s="39"/>
      <c r="AD823" s="39"/>
      <c r="AE823" s="39"/>
      <c r="AF823" s="39"/>
      <c r="AG823" s="39"/>
      <c r="AH823" s="39"/>
      <c r="AI823" s="39"/>
      <c r="AJ823" s="57"/>
      <c r="AK823" s="39"/>
    </row>
    <row r="824" spans="1:37" ht="15.75" customHeight="1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57"/>
      <c r="M824" s="39"/>
      <c r="N824" s="39"/>
      <c r="O824" s="39"/>
      <c r="P824" s="39"/>
      <c r="Q824" s="39"/>
      <c r="R824" s="39"/>
      <c r="S824" s="39"/>
      <c r="T824" s="39"/>
      <c r="U824" s="39"/>
      <c r="V824" s="57"/>
      <c r="W824" s="39"/>
      <c r="X824" s="39"/>
      <c r="Y824" s="39"/>
      <c r="Z824" s="39"/>
      <c r="AA824" s="39"/>
      <c r="AB824" s="39"/>
      <c r="AC824" s="39"/>
      <c r="AD824" s="39"/>
      <c r="AE824" s="39"/>
      <c r="AF824" s="39"/>
      <c r="AG824" s="39"/>
      <c r="AH824" s="39"/>
      <c r="AI824" s="39"/>
      <c r="AJ824" s="57"/>
      <c r="AK824" s="39"/>
    </row>
    <row r="825" spans="1:37" ht="15.75" customHeight="1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57"/>
      <c r="M825" s="39"/>
      <c r="N825" s="39"/>
      <c r="O825" s="39"/>
      <c r="P825" s="39"/>
      <c r="Q825" s="39"/>
      <c r="R825" s="39"/>
      <c r="S825" s="39"/>
      <c r="T825" s="39"/>
      <c r="U825" s="39"/>
      <c r="V825" s="57"/>
      <c r="W825" s="39"/>
      <c r="X825" s="39"/>
      <c r="Y825" s="39"/>
      <c r="Z825" s="39"/>
      <c r="AA825" s="39"/>
      <c r="AB825" s="39"/>
      <c r="AC825" s="39"/>
      <c r="AD825" s="39"/>
      <c r="AE825" s="39"/>
      <c r="AF825" s="39"/>
      <c r="AG825" s="39"/>
      <c r="AH825" s="39"/>
      <c r="AI825" s="39"/>
      <c r="AJ825" s="57"/>
      <c r="AK825" s="39"/>
    </row>
    <row r="826" spans="1:37" ht="15.75" customHeight="1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57"/>
      <c r="M826" s="39"/>
      <c r="N826" s="39"/>
      <c r="O826" s="39"/>
      <c r="P826" s="39"/>
      <c r="Q826" s="39"/>
      <c r="R826" s="39"/>
      <c r="S826" s="39"/>
      <c r="T826" s="39"/>
      <c r="U826" s="39"/>
      <c r="V826" s="57"/>
      <c r="W826" s="39"/>
      <c r="X826" s="39"/>
      <c r="Y826" s="39"/>
      <c r="Z826" s="39"/>
      <c r="AA826" s="39"/>
      <c r="AB826" s="39"/>
      <c r="AC826" s="39"/>
      <c r="AD826" s="39"/>
      <c r="AE826" s="39"/>
      <c r="AF826" s="39"/>
      <c r="AG826" s="39"/>
      <c r="AH826" s="39"/>
      <c r="AI826" s="39"/>
      <c r="AJ826" s="57"/>
      <c r="AK826" s="39"/>
    </row>
    <row r="827" spans="1:37" ht="15.75" customHeight="1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57"/>
      <c r="M827" s="39"/>
      <c r="N827" s="39"/>
      <c r="O827" s="39"/>
      <c r="P827" s="39"/>
      <c r="Q827" s="39"/>
      <c r="R827" s="39"/>
      <c r="S827" s="39"/>
      <c r="T827" s="39"/>
      <c r="U827" s="39"/>
      <c r="V827" s="57"/>
      <c r="W827" s="39"/>
      <c r="X827" s="39"/>
      <c r="Y827" s="39"/>
      <c r="Z827" s="39"/>
      <c r="AA827" s="39"/>
      <c r="AB827" s="39"/>
      <c r="AC827" s="39"/>
      <c r="AD827" s="39"/>
      <c r="AE827" s="39"/>
      <c r="AF827" s="39"/>
      <c r="AG827" s="39"/>
      <c r="AH827" s="39"/>
      <c r="AI827" s="39"/>
      <c r="AJ827" s="57"/>
      <c r="AK827" s="39"/>
    </row>
    <row r="828" spans="1:37" ht="15.75" customHeight="1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57"/>
      <c r="M828" s="39"/>
      <c r="N828" s="39"/>
      <c r="O828" s="39"/>
      <c r="P828" s="39"/>
      <c r="Q828" s="39"/>
      <c r="R828" s="39"/>
      <c r="S828" s="39"/>
      <c r="T828" s="39"/>
      <c r="U828" s="39"/>
      <c r="V828" s="57"/>
      <c r="W828" s="39"/>
      <c r="X828" s="39"/>
      <c r="Y828" s="39"/>
      <c r="Z828" s="39"/>
      <c r="AA828" s="39"/>
      <c r="AB828" s="39"/>
      <c r="AC828" s="39"/>
      <c r="AD828" s="39"/>
      <c r="AE828" s="39"/>
      <c r="AF828" s="39"/>
      <c r="AG828" s="39"/>
      <c r="AH828" s="39"/>
      <c r="AI828" s="39"/>
      <c r="AJ828" s="57"/>
      <c r="AK828" s="39"/>
    </row>
    <row r="829" spans="1:37" ht="15.75" customHeight="1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57"/>
      <c r="M829" s="39"/>
      <c r="N829" s="39"/>
      <c r="O829" s="39"/>
      <c r="P829" s="39"/>
      <c r="Q829" s="39"/>
      <c r="R829" s="39"/>
      <c r="S829" s="39"/>
      <c r="T829" s="39"/>
      <c r="U829" s="39"/>
      <c r="V829" s="57"/>
      <c r="W829" s="39"/>
      <c r="X829" s="39"/>
      <c r="Y829" s="39"/>
      <c r="Z829" s="39"/>
      <c r="AA829" s="39"/>
      <c r="AB829" s="39"/>
      <c r="AC829" s="39"/>
      <c r="AD829" s="39"/>
      <c r="AE829" s="39"/>
      <c r="AF829" s="39"/>
      <c r="AG829" s="39"/>
      <c r="AH829" s="39"/>
      <c r="AI829" s="39"/>
      <c r="AJ829" s="57"/>
      <c r="AK829" s="39"/>
    </row>
    <row r="830" spans="1:37" ht="15.75" customHeight="1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57"/>
      <c r="M830" s="39"/>
      <c r="N830" s="39"/>
      <c r="O830" s="39"/>
      <c r="P830" s="39"/>
      <c r="Q830" s="39"/>
      <c r="R830" s="39"/>
      <c r="S830" s="39"/>
      <c r="T830" s="39"/>
      <c r="U830" s="39"/>
      <c r="V830" s="57"/>
      <c r="W830" s="39"/>
      <c r="X830" s="39"/>
      <c r="Y830" s="39"/>
      <c r="Z830" s="39"/>
      <c r="AA830" s="39"/>
      <c r="AB830" s="39"/>
      <c r="AC830" s="39"/>
      <c r="AD830" s="39"/>
      <c r="AE830" s="39"/>
      <c r="AF830" s="39"/>
      <c r="AG830" s="39"/>
      <c r="AH830" s="39"/>
      <c r="AI830" s="39"/>
      <c r="AJ830" s="57"/>
      <c r="AK830" s="39"/>
    </row>
    <row r="831" spans="1:37" ht="15.75" customHeight="1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57"/>
      <c r="M831" s="39"/>
      <c r="N831" s="39"/>
      <c r="O831" s="39"/>
      <c r="P831" s="39"/>
      <c r="Q831" s="39"/>
      <c r="R831" s="39"/>
      <c r="S831" s="39"/>
      <c r="T831" s="39"/>
      <c r="U831" s="39"/>
      <c r="V831" s="57"/>
      <c r="W831" s="39"/>
      <c r="X831" s="39"/>
      <c r="Y831" s="39"/>
      <c r="Z831" s="39"/>
      <c r="AA831" s="39"/>
      <c r="AB831" s="39"/>
      <c r="AC831" s="39"/>
      <c r="AD831" s="39"/>
      <c r="AE831" s="39"/>
      <c r="AF831" s="39"/>
      <c r="AG831" s="39"/>
      <c r="AH831" s="39"/>
      <c r="AI831" s="39"/>
      <c r="AJ831" s="57"/>
      <c r="AK831" s="39"/>
    </row>
    <row r="832" spans="1:37" ht="15.75" customHeight="1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57"/>
      <c r="M832" s="39"/>
      <c r="N832" s="39"/>
      <c r="O832" s="39"/>
      <c r="P832" s="39"/>
      <c r="Q832" s="39"/>
      <c r="R832" s="39"/>
      <c r="S832" s="39"/>
      <c r="T832" s="39"/>
      <c r="U832" s="39"/>
      <c r="V832" s="57"/>
      <c r="W832" s="39"/>
      <c r="X832" s="39"/>
      <c r="Y832" s="39"/>
      <c r="Z832" s="39"/>
      <c r="AA832" s="39"/>
      <c r="AB832" s="39"/>
      <c r="AC832" s="39"/>
      <c r="AD832" s="39"/>
      <c r="AE832" s="39"/>
      <c r="AF832" s="39"/>
      <c r="AG832" s="39"/>
      <c r="AH832" s="39"/>
      <c r="AI832" s="39"/>
      <c r="AJ832" s="57"/>
      <c r="AK832" s="39"/>
    </row>
    <row r="833" spans="1:37" ht="15.75" customHeight="1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57"/>
      <c r="M833" s="39"/>
      <c r="N833" s="39"/>
      <c r="O833" s="39"/>
      <c r="P833" s="39"/>
      <c r="Q833" s="39"/>
      <c r="R833" s="39"/>
      <c r="S833" s="39"/>
      <c r="T833" s="39"/>
      <c r="U833" s="39"/>
      <c r="V833" s="57"/>
      <c r="W833" s="39"/>
      <c r="X833" s="39"/>
      <c r="Y833" s="39"/>
      <c r="Z833" s="39"/>
      <c r="AA833" s="39"/>
      <c r="AB833" s="39"/>
      <c r="AC833" s="39"/>
      <c r="AD833" s="39"/>
      <c r="AE833" s="39"/>
      <c r="AF833" s="39"/>
      <c r="AG833" s="39"/>
      <c r="AH833" s="39"/>
      <c r="AI833" s="39"/>
      <c r="AJ833" s="57"/>
      <c r="AK833" s="39"/>
    </row>
    <row r="834" spans="1:37" ht="15.75" customHeight="1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57"/>
      <c r="M834" s="39"/>
      <c r="N834" s="39"/>
      <c r="O834" s="39"/>
      <c r="P834" s="39"/>
      <c r="Q834" s="39"/>
      <c r="R834" s="39"/>
      <c r="S834" s="39"/>
      <c r="T834" s="39"/>
      <c r="U834" s="39"/>
      <c r="V834" s="57"/>
      <c r="W834" s="39"/>
      <c r="X834" s="39"/>
      <c r="Y834" s="39"/>
      <c r="Z834" s="39"/>
      <c r="AA834" s="39"/>
      <c r="AB834" s="39"/>
      <c r="AC834" s="39"/>
      <c r="AD834" s="39"/>
      <c r="AE834" s="39"/>
      <c r="AF834" s="39"/>
      <c r="AG834" s="39"/>
      <c r="AH834" s="39"/>
      <c r="AI834" s="39"/>
      <c r="AJ834" s="57"/>
      <c r="AK834" s="39"/>
    </row>
    <row r="835" spans="1:37" ht="15.75" customHeight="1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57"/>
      <c r="M835" s="39"/>
      <c r="N835" s="39"/>
      <c r="O835" s="39"/>
      <c r="P835" s="39"/>
      <c r="Q835" s="39"/>
      <c r="R835" s="39"/>
      <c r="S835" s="39"/>
      <c r="T835" s="39"/>
      <c r="U835" s="39"/>
      <c r="V835" s="57"/>
      <c r="W835" s="39"/>
      <c r="X835" s="39"/>
      <c r="Y835" s="39"/>
      <c r="Z835" s="39"/>
      <c r="AA835" s="39"/>
      <c r="AB835" s="39"/>
      <c r="AC835" s="39"/>
      <c r="AD835" s="39"/>
      <c r="AE835" s="39"/>
      <c r="AF835" s="39"/>
      <c r="AG835" s="39"/>
      <c r="AH835" s="39"/>
      <c r="AI835" s="39"/>
      <c r="AJ835" s="57"/>
      <c r="AK835" s="39"/>
    </row>
    <row r="836" spans="1:37" ht="15.75" customHeight="1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57"/>
      <c r="M836" s="39"/>
      <c r="N836" s="39"/>
      <c r="O836" s="39"/>
      <c r="P836" s="39"/>
      <c r="Q836" s="39"/>
      <c r="R836" s="39"/>
      <c r="S836" s="39"/>
      <c r="T836" s="39"/>
      <c r="U836" s="39"/>
      <c r="V836" s="57"/>
      <c r="W836" s="39"/>
      <c r="X836" s="39"/>
      <c r="Y836" s="39"/>
      <c r="Z836" s="39"/>
      <c r="AA836" s="39"/>
      <c r="AB836" s="39"/>
      <c r="AC836" s="39"/>
      <c r="AD836" s="39"/>
      <c r="AE836" s="39"/>
      <c r="AF836" s="39"/>
      <c r="AG836" s="39"/>
      <c r="AH836" s="39"/>
      <c r="AI836" s="39"/>
      <c r="AJ836" s="57"/>
      <c r="AK836" s="39"/>
    </row>
    <row r="837" spans="1:37" ht="15.75" customHeight="1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57"/>
      <c r="M837" s="39"/>
      <c r="N837" s="39"/>
      <c r="O837" s="39"/>
      <c r="P837" s="39"/>
      <c r="Q837" s="39"/>
      <c r="R837" s="39"/>
      <c r="S837" s="39"/>
      <c r="T837" s="39"/>
      <c r="U837" s="39"/>
      <c r="V837" s="57"/>
      <c r="W837" s="39"/>
      <c r="X837" s="39"/>
      <c r="Y837" s="39"/>
      <c r="Z837" s="39"/>
      <c r="AA837" s="39"/>
      <c r="AB837" s="39"/>
      <c r="AC837" s="39"/>
      <c r="AD837" s="39"/>
      <c r="AE837" s="39"/>
      <c r="AF837" s="39"/>
      <c r="AG837" s="39"/>
      <c r="AH837" s="39"/>
      <c r="AI837" s="39"/>
      <c r="AJ837" s="57"/>
      <c r="AK837" s="39"/>
    </row>
    <row r="838" spans="1:37" ht="15.75" customHeight="1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57"/>
      <c r="M838" s="39"/>
      <c r="N838" s="39"/>
      <c r="O838" s="39"/>
      <c r="P838" s="39"/>
      <c r="Q838" s="39"/>
      <c r="R838" s="39"/>
      <c r="S838" s="39"/>
      <c r="T838" s="39"/>
      <c r="U838" s="39"/>
      <c r="V838" s="57"/>
      <c r="W838" s="39"/>
      <c r="X838" s="39"/>
      <c r="Y838" s="39"/>
      <c r="Z838" s="39"/>
      <c r="AA838" s="39"/>
      <c r="AB838" s="39"/>
      <c r="AC838" s="39"/>
      <c r="AD838" s="39"/>
      <c r="AE838" s="39"/>
      <c r="AF838" s="39"/>
      <c r="AG838" s="39"/>
      <c r="AH838" s="39"/>
      <c r="AI838" s="39"/>
      <c r="AJ838" s="57"/>
      <c r="AK838" s="39"/>
    </row>
    <row r="839" spans="1:37" ht="15.75" customHeight="1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57"/>
      <c r="M839" s="39"/>
      <c r="N839" s="39"/>
      <c r="O839" s="39"/>
      <c r="P839" s="39"/>
      <c r="Q839" s="39"/>
      <c r="R839" s="39"/>
      <c r="S839" s="39"/>
      <c r="T839" s="39"/>
      <c r="U839" s="39"/>
      <c r="V839" s="57"/>
      <c r="W839" s="39"/>
      <c r="X839" s="39"/>
      <c r="Y839" s="39"/>
      <c r="Z839" s="39"/>
      <c r="AA839" s="39"/>
      <c r="AB839" s="39"/>
      <c r="AC839" s="39"/>
      <c r="AD839" s="39"/>
      <c r="AE839" s="39"/>
      <c r="AF839" s="39"/>
      <c r="AG839" s="39"/>
      <c r="AH839" s="39"/>
      <c r="AI839" s="39"/>
      <c r="AJ839" s="57"/>
      <c r="AK839" s="39"/>
    </row>
    <row r="840" spans="1:37" ht="15.75" customHeight="1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57"/>
      <c r="M840" s="39"/>
      <c r="N840" s="39"/>
      <c r="O840" s="39"/>
      <c r="P840" s="39"/>
      <c r="Q840" s="39"/>
      <c r="R840" s="39"/>
      <c r="S840" s="39"/>
      <c r="T840" s="39"/>
      <c r="U840" s="39"/>
      <c r="V840" s="57"/>
      <c r="W840" s="39"/>
      <c r="X840" s="39"/>
      <c r="Y840" s="39"/>
      <c r="Z840" s="39"/>
      <c r="AA840" s="39"/>
      <c r="AB840" s="39"/>
      <c r="AC840" s="39"/>
      <c r="AD840" s="39"/>
      <c r="AE840" s="39"/>
      <c r="AF840" s="39"/>
      <c r="AG840" s="39"/>
      <c r="AH840" s="39"/>
      <c r="AI840" s="39"/>
      <c r="AJ840" s="57"/>
      <c r="AK840" s="39"/>
    </row>
    <row r="841" spans="1:37" ht="15.75" customHeight="1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57"/>
      <c r="M841" s="39"/>
      <c r="N841" s="39"/>
      <c r="O841" s="39"/>
      <c r="P841" s="39"/>
      <c r="Q841" s="39"/>
      <c r="R841" s="39"/>
      <c r="S841" s="39"/>
      <c r="T841" s="39"/>
      <c r="U841" s="39"/>
      <c r="V841" s="57"/>
      <c r="W841" s="39"/>
      <c r="X841" s="39"/>
      <c r="Y841" s="39"/>
      <c r="Z841" s="39"/>
      <c r="AA841" s="39"/>
      <c r="AB841" s="39"/>
      <c r="AC841" s="39"/>
      <c r="AD841" s="39"/>
      <c r="AE841" s="39"/>
      <c r="AF841" s="39"/>
      <c r="AG841" s="39"/>
      <c r="AH841" s="39"/>
      <c r="AI841" s="39"/>
      <c r="AJ841" s="57"/>
      <c r="AK841" s="39"/>
    </row>
    <row r="842" spans="1:37" ht="15.75" customHeight="1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57"/>
      <c r="M842" s="39"/>
      <c r="N842" s="39"/>
      <c r="O842" s="39"/>
      <c r="P842" s="39"/>
      <c r="Q842" s="39"/>
      <c r="R842" s="39"/>
      <c r="S842" s="39"/>
      <c r="T842" s="39"/>
      <c r="U842" s="39"/>
      <c r="V842" s="57"/>
      <c r="W842" s="39"/>
      <c r="X842" s="39"/>
      <c r="Y842" s="39"/>
      <c r="Z842" s="39"/>
      <c r="AA842" s="39"/>
      <c r="AB842" s="39"/>
      <c r="AC842" s="39"/>
      <c r="AD842" s="39"/>
      <c r="AE842" s="39"/>
      <c r="AF842" s="39"/>
      <c r="AG842" s="39"/>
      <c r="AH842" s="39"/>
      <c r="AI842" s="39"/>
      <c r="AJ842" s="57"/>
      <c r="AK842" s="39"/>
    </row>
    <row r="843" spans="1:37" ht="15.75" customHeight="1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57"/>
      <c r="M843" s="39"/>
      <c r="N843" s="39"/>
      <c r="O843" s="39"/>
      <c r="P843" s="39"/>
      <c r="Q843" s="39"/>
      <c r="R843" s="39"/>
      <c r="S843" s="39"/>
      <c r="T843" s="39"/>
      <c r="U843" s="39"/>
      <c r="V843" s="57"/>
      <c r="W843" s="39"/>
      <c r="X843" s="39"/>
      <c r="Y843" s="39"/>
      <c r="Z843" s="39"/>
      <c r="AA843" s="39"/>
      <c r="AB843" s="39"/>
      <c r="AC843" s="39"/>
      <c r="AD843" s="39"/>
      <c r="AE843" s="39"/>
      <c r="AF843" s="39"/>
      <c r="AG843" s="39"/>
      <c r="AH843" s="39"/>
      <c r="AI843" s="39"/>
      <c r="AJ843" s="57"/>
      <c r="AK843" s="39"/>
    </row>
    <row r="844" spans="1:37" ht="15.75" customHeight="1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57"/>
      <c r="M844" s="39"/>
      <c r="N844" s="39"/>
      <c r="O844" s="39"/>
      <c r="P844" s="39"/>
      <c r="Q844" s="39"/>
      <c r="R844" s="39"/>
      <c r="S844" s="39"/>
      <c r="T844" s="39"/>
      <c r="U844" s="39"/>
      <c r="V844" s="57"/>
      <c r="W844" s="39"/>
      <c r="X844" s="39"/>
      <c r="Y844" s="39"/>
      <c r="Z844" s="39"/>
      <c r="AA844" s="39"/>
      <c r="AB844" s="39"/>
      <c r="AC844" s="39"/>
      <c r="AD844" s="39"/>
      <c r="AE844" s="39"/>
      <c r="AF844" s="39"/>
      <c r="AG844" s="39"/>
      <c r="AH844" s="39"/>
      <c r="AI844" s="39"/>
      <c r="AJ844" s="57"/>
      <c r="AK844" s="39"/>
    </row>
    <row r="845" spans="1:37" ht="15.75" customHeight="1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57"/>
      <c r="M845" s="39"/>
      <c r="N845" s="39"/>
      <c r="O845" s="39"/>
      <c r="P845" s="39"/>
      <c r="Q845" s="39"/>
      <c r="R845" s="39"/>
      <c r="S845" s="39"/>
      <c r="T845" s="39"/>
      <c r="U845" s="39"/>
      <c r="V845" s="57"/>
      <c r="W845" s="39"/>
      <c r="X845" s="39"/>
      <c r="Y845" s="39"/>
      <c r="Z845" s="39"/>
      <c r="AA845" s="39"/>
      <c r="AB845" s="39"/>
      <c r="AC845" s="39"/>
      <c r="AD845" s="39"/>
      <c r="AE845" s="39"/>
      <c r="AF845" s="39"/>
      <c r="AG845" s="39"/>
      <c r="AH845" s="39"/>
      <c r="AI845" s="39"/>
      <c r="AJ845" s="57"/>
      <c r="AK845" s="39"/>
    </row>
    <row r="846" spans="1:37" ht="15.75" customHeight="1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57"/>
      <c r="M846" s="39"/>
      <c r="N846" s="39"/>
      <c r="O846" s="39"/>
      <c r="P846" s="39"/>
      <c r="Q846" s="39"/>
      <c r="R846" s="39"/>
      <c r="S846" s="39"/>
      <c r="T846" s="39"/>
      <c r="U846" s="39"/>
      <c r="V846" s="57"/>
      <c r="W846" s="39"/>
      <c r="X846" s="39"/>
      <c r="Y846" s="39"/>
      <c r="Z846" s="39"/>
      <c r="AA846" s="39"/>
      <c r="AB846" s="39"/>
      <c r="AC846" s="39"/>
      <c r="AD846" s="39"/>
      <c r="AE846" s="39"/>
      <c r="AF846" s="39"/>
      <c r="AG846" s="39"/>
      <c r="AH846" s="39"/>
      <c r="AI846" s="39"/>
      <c r="AJ846" s="57"/>
      <c r="AK846" s="39"/>
    </row>
    <row r="847" spans="1:37" ht="15.75" customHeight="1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57"/>
      <c r="M847" s="39"/>
      <c r="N847" s="39"/>
      <c r="O847" s="39"/>
      <c r="P847" s="39"/>
      <c r="Q847" s="39"/>
      <c r="R847" s="39"/>
      <c r="S847" s="39"/>
      <c r="T847" s="39"/>
      <c r="U847" s="39"/>
      <c r="V847" s="57"/>
      <c r="W847" s="39"/>
      <c r="X847" s="39"/>
      <c r="Y847" s="39"/>
      <c r="Z847" s="39"/>
      <c r="AA847" s="39"/>
      <c r="AB847" s="39"/>
      <c r="AC847" s="39"/>
      <c r="AD847" s="39"/>
      <c r="AE847" s="39"/>
      <c r="AF847" s="39"/>
      <c r="AG847" s="39"/>
      <c r="AH847" s="39"/>
      <c r="AI847" s="39"/>
      <c r="AJ847" s="57"/>
      <c r="AK847" s="39"/>
    </row>
    <row r="848" spans="1:37" ht="15.75" customHeight="1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57"/>
      <c r="M848" s="39"/>
      <c r="N848" s="39"/>
      <c r="O848" s="39"/>
      <c r="P848" s="39"/>
      <c r="Q848" s="39"/>
      <c r="R848" s="39"/>
      <c r="S848" s="39"/>
      <c r="T848" s="39"/>
      <c r="U848" s="39"/>
      <c r="V848" s="57"/>
      <c r="W848" s="39"/>
      <c r="X848" s="39"/>
      <c r="Y848" s="39"/>
      <c r="Z848" s="39"/>
      <c r="AA848" s="39"/>
      <c r="AB848" s="39"/>
      <c r="AC848" s="39"/>
      <c r="AD848" s="39"/>
      <c r="AE848" s="39"/>
      <c r="AF848" s="39"/>
      <c r="AG848" s="39"/>
      <c r="AH848" s="39"/>
      <c r="AI848" s="39"/>
      <c r="AJ848" s="57"/>
      <c r="AK848" s="39"/>
    </row>
    <row r="849" spans="1:37" ht="15.75" customHeight="1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57"/>
      <c r="M849" s="39"/>
      <c r="N849" s="39"/>
      <c r="O849" s="39"/>
      <c r="P849" s="39"/>
      <c r="Q849" s="39"/>
      <c r="R849" s="39"/>
      <c r="S849" s="39"/>
      <c r="T849" s="39"/>
      <c r="U849" s="39"/>
      <c r="V849" s="57"/>
      <c r="W849" s="39"/>
      <c r="X849" s="39"/>
      <c r="Y849" s="39"/>
      <c r="Z849" s="39"/>
      <c r="AA849" s="39"/>
      <c r="AB849" s="39"/>
      <c r="AC849" s="39"/>
      <c r="AD849" s="39"/>
      <c r="AE849" s="39"/>
      <c r="AF849" s="39"/>
      <c r="AG849" s="39"/>
      <c r="AH849" s="39"/>
      <c r="AI849" s="39"/>
      <c r="AJ849" s="57"/>
      <c r="AK849" s="39"/>
    </row>
    <row r="850" spans="1:37" ht="15.75" customHeight="1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57"/>
      <c r="M850" s="39"/>
      <c r="N850" s="39"/>
      <c r="O850" s="39"/>
      <c r="P850" s="39"/>
      <c r="Q850" s="39"/>
      <c r="R850" s="39"/>
      <c r="S850" s="39"/>
      <c r="T850" s="39"/>
      <c r="U850" s="39"/>
      <c r="V850" s="57"/>
      <c r="W850" s="39"/>
      <c r="X850" s="39"/>
      <c r="Y850" s="39"/>
      <c r="Z850" s="39"/>
      <c r="AA850" s="39"/>
      <c r="AB850" s="39"/>
      <c r="AC850" s="39"/>
      <c r="AD850" s="39"/>
      <c r="AE850" s="39"/>
      <c r="AF850" s="39"/>
      <c r="AG850" s="39"/>
      <c r="AH850" s="39"/>
      <c r="AI850" s="39"/>
      <c r="AJ850" s="57"/>
      <c r="AK850" s="39"/>
    </row>
    <row r="851" spans="1:37" ht="15.75" customHeight="1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57"/>
      <c r="M851" s="39"/>
      <c r="N851" s="39"/>
      <c r="O851" s="39"/>
      <c r="P851" s="39"/>
      <c r="Q851" s="39"/>
      <c r="R851" s="39"/>
      <c r="S851" s="39"/>
      <c r="T851" s="39"/>
      <c r="U851" s="39"/>
      <c r="V851" s="57"/>
      <c r="W851" s="39"/>
      <c r="X851" s="39"/>
      <c r="Y851" s="39"/>
      <c r="Z851" s="39"/>
      <c r="AA851" s="39"/>
      <c r="AB851" s="39"/>
      <c r="AC851" s="39"/>
      <c r="AD851" s="39"/>
      <c r="AE851" s="39"/>
      <c r="AF851" s="39"/>
      <c r="AG851" s="39"/>
      <c r="AH851" s="39"/>
      <c r="AI851" s="39"/>
      <c r="AJ851" s="57"/>
      <c r="AK851" s="39"/>
    </row>
    <row r="852" spans="1:37" ht="15.75" customHeight="1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57"/>
      <c r="M852" s="39"/>
      <c r="N852" s="39"/>
      <c r="O852" s="39"/>
      <c r="P852" s="39"/>
      <c r="Q852" s="39"/>
      <c r="R852" s="39"/>
      <c r="S852" s="39"/>
      <c r="T852" s="39"/>
      <c r="U852" s="39"/>
      <c r="V852" s="57"/>
      <c r="W852" s="39"/>
      <c r="X852" s="39"/>
      <c r="Y852" s="39"/>
      <c r="Z852" s="39"/>
      <c r="AA852" s="39"/>
      <c r="AB852" s="39"/>
      <c r="AC852" s="39"/>
      <c r="AD852" s="39"/>
      <c r="AE852" s="39"/>
      <c r="AF852" s="39"/>
      <c r="AG852" s="39"/>
      <c r="AH852" s="39"/>
      <c r="AI852" s="39"/>
      <c r="AJ852" s="57"/>
      <c r="AK852" s="39"/>
    </row>
    <row r="853" spans="1:37" ht="15.75" customHeight="1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57"/>
      <c r="M853" s="39"/>
      <c r="N853" s="39"/>
      <c r="O853" s="39"/>
      <c r="P853" s="39"/>
      <c r="Q853" s="39"/>
      <c r="R853" s="39"/>
      <c r="S853" s="39"/>
      <c r="T853" s="39"/>
      <c r="U853" s="39"/>
      <c r="V853" s="57"/>
      <c r="W853" s="39"/>
      <c r="X853" s="39"/>
      <c r="Y853" s="39"/>
      <c r="Z853" s="39"/>
      <c r="AA853" s="39"/>
      <c r="AB853" s="39"/>
      <c r="AC853" s="39"/>
      <c r="AD853" s="39"/>
      <c r="AE853" s="39"/>
      <c r="AF853" s="39"/>
      <c r="AG853" s="39"/>
      <c r="AH853" s="39"/>
      <c r="AI853" s="39"/>
      <c r="AJ853" s="57"/>
      <c r="AK853" s="39"/>
    </row>
    <row r="854" spans="1:37" ht="15.75" customHeight="1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57"/>
      <c r="M854" s="39"/>
      <c r="N854" s="39"/>
      <c r="O854" s="39"/>
      <c r="P854" s="39"/>
      <c r="Q854" s="39"/>
      <c r="R854" s="39"/>
      <c r="S854" s="39"/>
      <c r="T854" s="39"/>
      <c r="U854" s="39"/>
      <c r="V854" s="57"/>
      <c r="W854" s="39"/>
      <c r="X854" s="39"/>
      <c r="Y854" s="39"/>
      <c r="Z854" s="39"/>
      <c r="AA854" s="39"/>
      <c r="AB854" s="39"/>
      <c r="AC854" s="39"/>
      <c r="AD854" s="39"/>
      <c r="AE854" s="39"/>
      <c r="AF854" s="39"/>
      <c r="AG854" s="39"/>
      <c r="AH854" s="39"/>
      <c r="AI854" s="39"/>
      <c r="AJ854" s="57"/>
      <c r="AK854" s="39"/>
    </row>
    <row r="855" spans="1:37" ht="15.75" customHeight="1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57"/>
      <c r="M855" s="39"/>
      <c r="N855" s="39"/>
      <c r="O855" s="39"/>
      <c r="P855" s="39"/>
      <c r="Q855" s="39"/>
      <c r="R855" s="39"/>
      <c r="S855" s="39"/>
      <c r="T855" s="39"/>
      <c r="U855" s="39"/>
      <c r="V855" s="57"/>
      <c r="W855" s="39"/>
      <c r="X855" s="39"/>
      <c r="Y855" s="39"/>
      <c r="Z855" s="39"/>
      <c r="AA855" s="39"/>
      <c r="AB855" s="39"/>
      <c r="AC855" s="39"/>
      <c r="AD855" s="39"/>
      <c r="AE855" s="39"/>
      <c r="AF855" s="39"/>
      <c r="AG855" s="39"/>
      <c r="AH855" s="39"/>
      <c r="AI855" s="39"/>
      <c r="AJ855" s="57"/>
      <c r="AK855" s="39"/>
    </row>
    <row r="856" spans="1:37" ht="15.75" customHeight="1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57"/>
      <c r="M856" s="39"/>
      <c r="N856" s="39"/>
      <c r="O856" s="39"/>
      <c r="P856" s="39"/>
      <c r="Q856" s="39"/>
      <c r="R856" s="39"/>
      <c r="S856" s="39"/>
      <c r="T856" s="39"/>
      <c r="U856" s="39"/>
      <c r="V856" s="57"/>
      <c r="W856" s="39"/>
      <c r="X856" s="39"/>
      <c r="Y856" s="39"/>
      <c r="Z856" s="39"/>
      <c r="AA856" s="39"/>
      <c r="AB856" s="39"/>
      <c r="AC856" s="39"/>
      <c r="AD856" s="39"/>
      <c r="AE856" s="39"/>
      <c r="AF856" s="39"/>
      <c r="AG856" s="39"/>
      <c r="AH856" s="39"/>
      <c r="AI856" s="39"/>
      <c r="AJ856" s="57"/>
      <c r="AK856" s="39"/>
    </row>
    <row r="857" spans="1:37" ht="15.75" customHeight="1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57"/>
      <c r="M857" s="39"/>
      <c r="N857" s="39"/>
      <c r="O857" s="39"/>
      <c r="P857" s="39"/>
      <c r="Q857" s="39"/>
      <c r="R857" s="39"/>
      <c r="S857" s="39"/>
      <c r="T857" s="39"/>
      <c r="U857" s="39"/>
      <c r="V857" s="57"/>
      <c r="W857" s="39"/>
      <c r="X857" s="39"/>
      <c r="Y857" s="39"/>
      <c r="Z857" s="39"/>
      <c r="AA857" s="39"/>
      <c r="AB857" s="39"/>
      <c r="AC857" s="39"/>
      <c r="AD857" s="39"/>
      <c r="AE857" s="39"/>
      <c r="AF857" s="39"/>
      <c r="AG857" s="39"/>
      <c r="AH857" s="39"/>
      <c r="AI857" s="39"/>
      <c r="AJ857" s="57"/>
      <c r="AK857" s="39"/>
    </row>
    <row r="858" spans="1:37" ht="15.75" customHeight="1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57"/>
      <c r="M858" s="39"/>
      <c r="N858" s="39"/>
      <c r="O858" s="39"/>
      <c r="P858" s="39"/>
      <c r="Q858" s="39"/>
      <c r="R858" s="39"/>
      <c r="S858" s="39"/>
      <c r="T858" s="39"/>
      <c r="U858" s="39"/>
      <c r="V858" s="57"/>
      <c r="W858" s="39"/>
      <c r="X858" s="39"/>
      <c r="Y858" s="39"/>
      <c r="Z858" s="39"/>
      <c r="AA858" s="39"/>
      <c r="AB858" s="39"/>
      <c r="AC858" s="39"/>
      <c r="AD858" s="39"/>
      <c r="AE858" s="39"/>
      <c r="AF858" s="39"/>
      <c r="AG858" s="39"/>
      <c r="AH858" s="39"/>
      <c r="AI858" s="39"/>
      <c r="AJ858" s="57"/>
      <c r="AK858" s="39"/>
    </row>
    <row r="859" spans="1:37" ht="15.75" customHeight="1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57"/>
      <c r="M859" s="39"/>
      <c r="N859" s="39"/>
      <c r="O859" s="39"/>
      <c r="P859" s="39"/>
      <c r="Q859" s="39"/>
      <c r="R859" s="39"/>
      <c r="S859" s="39"/>
      <c r="T859" s="39"/>
      <c r="U859" s="39"/>
      <c r="V859" s="57"/>
      <c r="W859" s="39"/>
      <c r="X859" s="39"/>
      <c r="Y859" s="39"/>
      <c r="Z859" s="39"/>
      <c r="AA859" s="39"/>
      <c r="AB859" s="39"/>
      <c r="AC859" s="39"/>
      <c r="AD859" s="39"/>
      <c r="AE859" s="39"/>
      <c r="AF859" s="39"/>
      <c r="AG859" s="39"/>
      <c r="AH859" s="39"/>
      <c r="AI859" s="39"/>
      <c r="AJ859" s="57"/>
      <c r="AK859" s="39"/>
    </row>
    <row r="860" spans="1:37" ht="15.75" customHeight="1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57"/>
      <c r="M860" s="39"/>
      <c r="N860" s="39"/>
      <c r="O860" s="39"/>
      <c r="P860" s="39"/>
      <c r="Q860" s="39"/>
      <c r="R860" s="39"/>
      <c r="S860" s="39"/>
      <c r="T860" s="39"/>
      <c r="U860" s="39"/>
      <c r="V860" s="57"/>
      <c r="W860" s="39"/>
      <c r="X860" s="39"/>
      <c r="Y860" s="39"/>
      <c r="Z860" s="39"/>
      <c r="AA860" s="39"/>
      <c r="AB860" s="39"/>
      <c r="AC860" s="39"/>
      <c r="AD860" s="39"/>
      <c r="AE860" s="39"/>
      <c r="AF860" s="39"/>
      <c r="AG860" s="39"/>
      <c r="AH860" s="39"/>
      <c r="AI860" s="39"/>
      <c r="AJ860" s="57"/>
      <c r="AK860" s="39"/>
    </row>
    <row r="861" spans="1:37" ht="15.75" customHeight="1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57"/>
      <c r="M861" s="39"/>
      <c r="N861" s="39"/>
      <c r="O861" s="39"/>
      <c r="P861" s="39"/>
      <c r="Q861" s="39"/>
      <c r="R861" s="39"/>
      <c r="S861" s="39"/>
      <c r="T861" s="39"/>
      <c r="U861" s="39"/>
      <c r="V861" s="57"/>
      <c r="W861" s="39"/>
      <c r="X861" s="39"/>
      <c r="Y861" s="39"/>
      <c r="Z861" s="39"/>
      <c r="AA861" s="39"/>
      <c r="AB861" s="39"/>
      <c r="AC861" s="39"/>
      <c r="AD861" s="39"/>
      <c r="AE861" s="39"/>
      <c r="AF861" s="39"/>
      <c r="AG861" s="39"/>
      <c r="AH861" s="39"/>
      <c r="AI861" s="39"/>
      <c r="AJ861" s="57"/>
      <c r="AK861" s="39"/>
    </row>
    <row r="862" spans="1:37" ht="15.75" customHeight="1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57"/>
      <c r="M862" s="39"/>
      <c r="N862" s="39"/>
      <c r="O862" s="39"/>
      <c r="P862" s="39"/>
      <c r="Q862" s="39"/>
      <c r="R862" s="39"/>
      <c r="S862" s="39"/>
      <c r="T862" s="39"/>
      <c r="U862" s="39"/>
      <c r="V862" s="57"/>
      <c r="W862" s="39"/>
      <c r="X862" s="39"/>
      <c r="Y862" s="39"/>
      <c r="Z862" s="39"/>
      <c r="AA862" s="39"/>
      <c r="AB862" s="39"/>
      <c r="AC862" s="39"/>
      <c r="AD862" s="39"/>
      <c r="AE862" s="39"/>
      <c r="AF862" s="39"/>
      <c r="AG862" s="39"/>
      <c r="AH862" s="39"/>
      <c r="AI862" s="39"/>
      <c r="AJ862" s="57"/>
      <c r="AK862" s="39"/>
    </row>
    <row r="863" spans="1:37" ht="15.75" customHeight="1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57"/>
      <c r="M863" s="39"/>
      <c r="N863" s="39"/>
      <c r="O863" s="39"/>
      <c r="P863" s="39"/>
      <c r="Q863" s="39"/>
      <c r="R863" s="39"/>
      <c r="S863" s="39"/>
      <c r="T863" s="39"/>
      <c r="U863" s="39"/>
      <c r="V863" s="57"/>
      <c r="W863" s="39"/>
      <c r="X863" s="39"/>
      <c r="Y863" s="39"/>
      <c r="Z863" s="39"/>
      <c r="AA863" s="39"/>
      <c r="AB863" s="39"/>
      <c r="AC863" s="39"/>
      <c r="AD863" s="39"/>
      <c r="AE863" s="39"/>
      <c r="AF863" s="39"/>
      <c r="AG863" s="39"/>
      <c r="AH863" s="39"/>
      <c r="AI863" s="39"/>
      <c r="AJ863" s="57"/>
      <c r="AK863" s="39"/>
    </row>
    <row r="864" spans="1:37" ht="15.75" customHeight="1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57"/>
      <c r="M864" s="39"/>
      <c r="N864" s="39"/>
      <c r="O864" s="39"/>
      <c r="P864" s="39"/>
      <c r="Q864" s="39"/>
      <c r="R864" s="39"/>
      <c r="S864" s="39"/>
      <c r="T864" s="39"/>
      <c r="U864" s="39"/>
      <c r="V864" s="57"/>
      <c r="W864" s="39"/>
      <c r="X864" s="39"/>
      <c r="Y864" s="39"/>
      <c r="Z864" s="39"/>
      <c r="AA864" s="39"/>
      <c r="AB864" s="39"/>
      <c r="AC864" s="39"/>
      <c r="AD864" s="39"/>
      <c r="AE864" s="39"/>
      <c r="AF864" s="39"/>
      <c r="AG864" s="39"/>
      <c r="AH864" s="39"/>
      <c r="AI864" s="39"/>
      <c r="AJ864" s="57"/>
      <c r="AK864" s="39"/>
    </row>
    <row r="865" spans="1:37" ht="15.75" customHeight="1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57"/>
      <c r="M865" s="39"/>
      <c r="N865" s="39"/>
      <c r="O865" s="39"/>
      <c r="P865" s="39"/>
      <c r="Q865" s="39"/>
      <c r="R865" s="39"/>
      <c r="S865" s="39"/>
      <c r="T865" s="39"/>
      <c r="U865" s="39"/>
      <c r="V865" s="57"/>
      <c r="W865" s="39"/>
      <c r="X865" s="39"/>
      <c r="Y865" s="39"/>
      <c r="Z865" s="39"/>
      <c r="AA865" s="39"/>
      <c r="AB865" s="39"/>
      <c r="AC865" s="39"/>
      <c r="AD865" s="39"/>
      <c r="AE865" s="39"/>
      <c r="AF865" s="39"/>
      <c r="AG865" s="39"/>
      <c r="AH865" s="39"/>
      <c r="AI865" s="39"/>
      <c r="AJ865" s="57"/>
      <c r="AK865" s="39"/>
    </row>
    <row r="866" spans="1:37" ht="15.75" customHeight="1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57"/>
      <c r="M866" s="39"/>
      <c r="N866" s="39"/>
      <c r="O866" s="39"/>
      <c r="P866" s="39"/>
      <c r="Q866" s="39"/>
      <c r="R866" s="39"/>
      <c r="S866" s="39"/>
      <c r="T866" s="39"/>
      <c r="U866" s="39"/>
      <c r="V866" s="57"/>
      <c r="W866" s="39"/>
      <c r="X866" s="39"/>
      <c r="Y866" s="39"/>
      <c r="Z866" s="39"/>
      <c r="AA866" s="39"/>
      <c r="AB866" s="39"/>
      <c r="AC866" s="39"/>
      <c r="AD866" s="39"/>
      <c r="AE866" s="39"/>
      <c r="AF866" s="39"/>
      <c r="AG866" s="39"/>
      <c r="AH866" s="39"/>
      <c r="AI866" s="39"/>
      <c r="AJ866" s="57"/>
      <c r="AK866" s="39"/>
    </row>
    <row r="867" spans="1:37" ht="15.75" customHeight="1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57"/>
      <c r="M867" s="39"/>
      <c r="N867" s="39"/>
      <c r="O867" s="39"/>
      <c r="P867" s="39"/>
      <c r="Q867" s="39"/>
      <c r="R867" s="39"/>
      <c r="S867" s="39"/>
      <c r="T867" s="39"/>
      <c r="U867" s="39"/>
      <c r="V867" s="57"/>
      <c r="W867" s="39"/>
      <c r="X867" s="39"/>
      <c r="Y867" s="39"/>
      <c r="Z867" s="39"/>
      <c r="AA867" s="39"/>
      <c r="AB867" s="39"/>
      <c r="AC867" s="39"/>
      <c r="AD867" s="39"/>
      <c r="AE867" s="39"/>
      <c r="AF867" s="39"/>
      <c r="AG867" s="39"/>
      <c r="AH867" s="39"/>
      <c r="AI867" s="39"/>
      <c r="AJ867" s="57"/>
      <c r="AK867" s="39"/>
    </row>
    <row r="868" spans="1:37" ht="15.75" customHeight="1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57"/>
      <c r="M868" s="39"/>
      <c r="N868" s="39"/>
      <c r="O868" s="39"/>
      <c r="P868" s="39"/>
      <c r="Q868" s="39"/>
      <c r="R868" s="39"/>
      <c r="S868" s="39"/>
      <c r="T868" s="39"/>
      <c r="U868" s="39"/>
      <c r="V868" s="57"/>
      <c r="W868" s="39"/>
      <c r="X868" s="39"/>
      <c r="Y868" s="39"/>
      <c r="Z868" s="39"/>
      <c r="AA868" s="39"/>
      <c r="AB868" s="39"/>
      <c r="AC868" s="39"/>
      <c r="AD868" s="39"/>
      <c r="AE868" s="39"/>
      <c r="AF868" s="39"/>
      <c r="AG868" s="39"/>
      <c r="AH868" s="39"/>
      <c r="AI868" s="39"/>
      <c r="AJ868" s="57"/>
      <c r="AK868" s="39"/>
    </row>
    <row r="869" spans="1:37" ht="15.75" customHeight="1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57"/>
      <c r="M869" s="39"/>
      <c r="N869" s="39"/>
      <c r="O869" s="39"/>
      <c r="P869" s="39"/>
      <c r="Q869" s="39"/>
      <c r="R869" s="39"/>
      <c r="S869" s="39"/>
      <c r="T869" s="39"/>
      <c r="U869" s="39"/>
      <c r="V869" s="57"/>
      <c r="W869" s="39"/>
      <c r="X869" s="39"/>
      <c r="Y869" s="39"/>
      <c r="Z869" s="39"/>
      <c r="AA869" s="39"/>
      <c r="AB869" s="39"/>
      <c r="AC869" s="39"/>
      <c r="AD869" s="39"/>
      <c r="AE869" s="39"/>
      <c r="AF869" s="39"/>
      <c r="AG869" s="39"/>
      <c r="AH869" s="39"/>
      <c r="AI869" s="39"/>
      <c r="AJ869" s="57"/>
      <c r="AK869" s="39"/>
    </row>
    <row r="870" spans="1:37" ht="15.75" customHeight="1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57"/>
      <c r="M870" s="39"/>
      <c r="N870" s="39"/>
      <c r="O870" s="39"/>
      <c r="P870" s="39"/>
      <c r="Q870" s="39"/>
      <c r="R870" s="39"/>
      <c r="S870" s="39"/>
      <c r="T870" s="39"/>
      <c r="U870" s="39"/>
      <c r="V870" s="57"/>
      <c r="W870" s="39"/>
      <c r="X870" s="39"/>
      <c r="Y870" s="39"/>
      <c r="Z870" s="39"/>
      <c r="AA870" s="39"/>
      <c r="AB870" s="39"/>
      <c r="AC870" s="39"/>
      <c r="AD870" s="39"/>
      <c r="AE870" s="39"/>
      <c r="AF870" s="39"/>
      <c r="AG870" s="39"/>
      <c r="AH870" s="39"/>
      <c r="AI870" s="39"/>
      <c r="AJ870" s="57"/>
      <c r="AK870" s="39"/>
    </row>
    <row r="871" spans="1:37" ht="15.75" customHeight="1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57"/>
      <c r="M871" s="39"/>
      <c r="N871" s="39"/>
      <c r="O871" s="39"/>
      <c r="P871" s="39"/>
      <c r="Q871" s="39"/>
      <c r="R871" s="39"/>
      <c r="S871" s="39"/>
      <c r="T871" s="39"/>
      <c r="U871" s="39"/>
      <c r="V871" s="57"/>
      <c r="W871" s="39"/>
      <c r="X871" s="39"/>
      <c r="Y871" s="39"/>
      <c r="Z871" s="39"/>
      <c r="AA871" s="39"/>
      <c r="AB871" s="39"/>
      <c r="AC871" s="39"/>
      <c r="AD871" s="39"/>
      <c r="AE871" s="39"/>
      <c r="AF871" s="39"/>
      <c r="AG871" s="39"/>
      <c r="AH871" s="39"/>
      <c r="AI871" s="39"/>
      <c r="AJ871" s="57"/>
      <c r="AK871" s="39"/>
    </row>
    <row r="872" spans="1:37" ht="15.75" customHeight="1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57"/>
      <c r="M872" s="39"/>
      <c r="N872" s="39"/>
      <c r="O872" s="39"/>
      <c r="P872" s="39"/>
      <c r="Q872" s="39"/>
      <c r="R872" s="39"/>
      <c r="S872" s="39"/>
      <c r="T872" s="39"/>
      <c r="U872" s="39"/>
      <c r="V872" s="57"/>
      <c r="W872" s="39"/>
      <c r="X872" s="39"/>
      <c r="Y872" s="39"/>
      <c r="Z872" s="39"/>
      <c r="AA872" s="39"/>
      <c r="AB872" s="39"/>
      <c r="AC872" s="39"/>
      <c r="AD872" s="39"/>
      <c r="AE872" s="39"/>
      <c r="AF872" s="39"/>
      <c r="AG872" s="39"/>
      <c r="AH872" s="39"/>
      <c r="AI872" s="39"/>
      <c r="AJ872" s="57"/>
      <c r="AK872" s="39"/>
    </row>
    <row r="873" spans="1:37" ht="15.75" customHeight="1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57"/>
      <c r="M873" s="39"/>
      <c r="N873" s="39"/>
      <c r="O873" s="39"/>
      <c r="P873" s="39"/>
      <c r="Q873" s="39"/>
      <c r="R873" s="39"/>
      <c r="S873" s="39"/>
      <c r="T873" s="39"/>
      <c r="U873" s="39"/>
      <c r="V873" s="57"/>
      <c r="W873" s="39"/>
      <c r="X873" s="39"/>
      <c r="Y873" s="39"/>
      <c r="Z873" s="39"/>
      <c r="AA873" s="39"/>
      <c r="AB873" s="39"/>
      <c r="AC873" s="39"/>
      <c r="AD873" s="39"/>
      <c r="AE873" s="39"/>
      <c r="AF873" s="39"/>
      <c r="AG873" s="39"/>
      <c r="AH873" s="39"/>
      <c r="AI873" s="39"/>
      <c r="AJ873" s="57"/>
      <c r="AK873" s="39"/>
    </row>
    <row r="874" spans="1:37" ht="15.75" customHeight="1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57"/>
      <c r="M874" s="39"/>
      <c r="N874" s="39"/>
      <c r="O874" s="39"/>
      <c r="P874" s="39"/>
      <c r="Q874" s="39"/>
      <c r="R874" s="39"/>
      <c r="S874" s="39"/>
      <c r="T874" s="39"/>
      <c r="U874" s="39"/>
      <c r="V874" s="57"/>
      <c r="W874" s="39"/>
      <c r="X874" s="39"/>
      <c r="Y874" s="39"/>
      <c r="Z874" s="39"/>
      <c r="AA874" s="39"/>
      <c r="AB874" s="39"/>
      <c r="AC874" s="39"/>
      <c r="AD874" s="39"/>
      <c r="AE874" s="39"/>
      <c r="AF874" s="39"/>
      <c r="AG874" s="39"/>
      <c r="AH874" s="39"/>
      <c r="AI874" s="39"/>
      <c r="AJ874" s="57"/>
      <c r="AK874" s="39"/>
    </row>
    <row r="875" spans="1:37" ht="15.75" customHeight="1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57"/>
      <c r="M875" s="39"/>
      <c r="N875" s="39"/>
      <c r="O875" s="39"/>
      <c r="P875" s="39"/>
      <c r="Q875" s="39"/>
      <c r="R875" s="39"/>
      <c r="S875" s="39"/>
      <c r="T875" s="39"/>
      <c r="U875" s="39"/>
      <c r="V875" s="57"/>
      <c r="W875" s="39"/>
      <c r="X875" s="39"/>
      <c r="Y875" s="39"/>
      <c r="Z875" s="39"/>
      <c r="AA875" s="39"/>
      <c r="AB875" s="39"/>
      <c r="AC875" s="39"/>
      <c r="AD875" s="39"/>
      <c r="AE875" s="39"/>
      <c r="AF875" s="39"/>
      <c r="AG875" s="39"/>
      <c r="AH875" s="39"/>
      <c r="AI875" s="39"/>
      <c r="AJ875" s="57"/>
      <c r="AK875" s="39"/>
    </row>
    <row r="876" spans="1:37" ht="15.75" customHeight="1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57"/>
      <c r="M876" s="39"/>
      <c r="N876" s="39"/>
      <c r="O876" s="39"/>
      <c r="P876" s="39"/>
      <c r="Q876" s="39"/>
      <c r="R876" s="39"/>
      <c r="S876" s="39"/>
      <c r="T876" s="39"/>
      <c r="U876" s="39"/>
      <c r="V876" s="57"/>
      <c r="W876" s="39"/>
      <c r="X876" s="39"/>
      <c r="Y876" s="39"/>
      <c r="Z876" s="39"/>
      <c r="AA876" s="39"/>
      <c r="AB876" s="39"/>
      <c r="AC876" s="39"/>
      <c r="AD876" s="39"/>
      <c r="AE876" s="39"/>
      <c r="AF876" s="39"/>
      <c r="AG876" s="39"/>
      <c r="AH876" s="39"/>
      <c r="AI876" s="39"/>
      <c r="AJ876" s="57"/>
      <c r="AK876" s="39"/>
    </row>
    <row r="877" spans="1:37" ht="15.75" customHeight="1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57"/>
      <c r="M877" s="39"/>
      <c r="N877" s="39"/>
      <c r="O877" s="39"/>
      <c r="P877" s="39"/>
      <c r="Q877" s="39"/>
      <c r="R877" s="39"/>
      <c r="S877" s="39"/>
      <c r="T877" s="39"/>
      <c r="U877" s="39"/>
      <c r="V877" s="57"/>
      <c r="W877" s="39"/>
      <c r="X877" s="39"/>
      <c r="Y877" s="39"/>
      <c r="Z877" s="39"/>
      <c r="AA877" s="39"/>
      <c r="AB877" s="39"/>
      <c r="AC877" s="39"/>
      <c r="AD877" s="39"/>
      <c r="AE877" s="39"/>
      <c r="AF877" s="39"/>
      <c r="AG877" s="39"/>
      <c r="AH877" s="39"/>
      <c r="AI877" s="39"/>
      <c r="AJ877" s="57"/>
      <c r="AK877" s="39"/>
    </row>
    <row r="878" spans="1:37" ht="15.75" customHeight="1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57"/>
      <c r="M878" s="39"/>
      <c r="N878" s="39"/>
      <c r="O878" s="39"/>
      <c r="P878" s="39"/>
      <c r="Q878" s="39"/>
      <c r="R878" s="39"/>
      <c r="S878" s="39"/>
      <c r="T878" s="39"/>
      <c r="U878" s="39"/>
      <c r="V878" s="57"/>
      <c r="W878" s="39"/>
      <c r="X878" s="39"/>
      <c r="Y878" s="39"/>
      <c r="Z878" s="39"/>
      <c r="AA878" s="39"/>
      <c r="AB878" s="39"/>
      <c r="AC878" s="39"/>
      <c r="AD878" s="39"/>
      <c r="AE878" s="39"/>
      <c r="AF878" s="39"/>
      <c r="AG878" s="39"/>
      <c r="AH878" s="39"/>
      <c r="AI878" s="39"/>
      <c r="AJ878" s="57"/>
      <c r="AK878" s="39"/>
    </row>
    <row r="879" spans="1:37" ht="15.75" customHeight="1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57"/>
      <c r="M879" s="39"/>
      <c r="N879" s="39"/>
      <c r="O879" s="39"/>
      <c r="P879" s="39"/>
      <c r="Q879" s="39"/>
      <c r="R879" s="39"/>
      <c r="S879" s="39"/>
      <c r="T879" s="39"/>
      <c r="U879" s="39"/>
      <c r="V879" s="57"/>
      <c r="W879" s="39"/>
      <c r="X879" s="39"/>
      <c r="Y879" s="39"/>
      <c r="Z879" s="39"/>
      <c r="AA879" s="39"/>
      <c r="AB879" s="39"/>
      <c r="AC879" s="39"/>
      <c r="AD879" s="39"/>
      <c r="AE879" s="39"/>
      <c r="AF879" s="39"/>
      <c r="AG879" s="39"/>
      <c r="AH879" s="39"/>
      <c r="AI879" s="39"/>
      <c r="AJ879" s="57"/>
      <c r="AK879" s="39"/>
    </row>
    <row r="880" spans="1:37" ht="15.75" customHeight="1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57"/>
      <c r="M880" s="39"/>
      <c r="N880" s="39"/>
      <c r="O880" s="39"/>
      <c r="P880" s="39"/>
      <c r="Q880" s="39"/>
      <c r="R880" s="39"/>
      <c r="S880" s="39"/>
      <c r="T880" s="39"/>
      <c r="U880" s="39"/>
      <c r="V880" s="57"/>
      <c r="W880" s="39"/>
      <c r="X880" s="39"/>
      <c r="Y880" s="39"/>
      <c r="Z880" s="39"/>
      <c r="AA880" s="39"/>
      <c r="AB880" s="39"/>
      <c r="AC880" s="39"/>
      <c r="AD880" s="39"/>
      <c r="AE880" s="39"/>
      <c r="AF880" s="39"/>
      <c r="AG880" s="39"/>
      <c r="AH880" s="39"/>
      <c r="AI880" s="39"/>
      <c r="AJ880" s="57"/>
      <c r="AK880" s="39"/>
    </row>
    <row r="881" spans="1:37" ht="15.75" customHeight="1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57"/>
      <c r="M881" s="39"/>
      <c r="N881" s="39"/>
      <c r="O881" s="39"/>
      <c r="P881" s="39"/>
      <c r="Q881" s="39"/>
      <c r="R881" s="39"/>
      <c r="S881" s="39"/>
      <c r="T881" s="39"/>
      <c r="U881" s="39"/>
      <c r="V881" s="57"/>
      <c r="W881" s="39"/>
      <c r="X881" s="39"/>
      <c r="Y881" s="39"/>
      <c r="Z881" s="39"/>
      <c r="AA881" s="39"/>
      <c r="AB881" s="39"/>
      <c r="AC881" s="39"/>
      <c r="AD881" s="39"/>
      <c r="AE881" s="39"/>
      <c r="AF881" s="39"/>
      <c r="AG881" s="39"/>
      <c r="AH881" s="39"/>
      <c r="AI881" s="39"/>
      <c r="AJ881" s="57"/>
      <c r="AK881" s="39"/>
    </row>
    <row r="882" spans="1:37" ht="15.75" customHeight="1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57"/>
      <c r="M882" s="39"/>
      <c r="N882" s="39"/>
      <c r="O882" s="39"/>
      <c r="P882" s="39"/>
      <c r="Q882" s="39"/>
      <c r="R882" s="39"/>
      <c r="S882" s="39"/>
      <c r="T882" s="39"/>
      <c r="U882" s="39"/>
      <c r="V882" s="57"/>
      <c r="W882" s="39"/>
      <c r="X882" s="39"/>
      <c r="Y882" s="39"/>
      <c r="Z882" s="39"/>
      <c r="AA882" s="39"/>
      <c r="AB882" s="39"/>
      <c r="AC882" s="39"/>
      <c r="AD882" s="39"/>
      <c r="AE882" s="39"/>
      <c r="AF882" s="39"/>
      <c r="AG882" s="39"/>
      <c r="AH882" s="39"/>
      <c r="AI882" s="39"/>
      <c r="AJ882" s="57"/>
      <c r="AK882" s="39"/>
    </row>
    <row r="883" spans="1:37" ht="15.75" customHeight="1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57"/>
      <c r="M883" s="39"/>
      <c r="N883" s="39"/>
      <c r="O883" s="39"/>
      <c r="P883" s="39"/>
      <c r="Q883" s="39"/>
      <c r="R883" s="39"/>
      <c r="S883" s="39"/>
      <c r="T883" s="39"/>
      <c r="U883" s="39"/>
      <c r="V883" s="57"/>
      <c r="W883" s="39"/>
      <c r="X883" s="39"/>
      <c r="Y883" s="39"/>
      <c r="Z883" s="39"/>
      <c r="AA883" s="39"/>
      <c r="AB883" s="39"/>
      <c r="AC883" s="39"/>
      <c r="AD883" s="39"/>
      <c r="AE883" s="39"/>
      <c r="AF883" s="39"/>
      <c r="AG883" s="39"/>
      <c r="AH883" s="39"/>
      <c r="AI883" s="39"/>
      <c r="AJ883" s="57"/>
      <c r="AK883" s="39"/>
    </row>
    <row r="884" spans="1:37" ht="15.75" customHeight="1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57"/>
      <c r="M884" s="39"/>
      <c r="N884" s="39"/>
      <c r="O884" s="39"/>
      <c r="P884" s="39"/>
      <c r="Q884" s="39"/>
      <c r="R884" s="39"/>
      <c r="S884" s="39"/>
      <c r="T884" s="39"/>
      <c r="U884" s="39"/>
      <c r="V884" s="57"/>
      <c r="W884" s="39"/>
      <c r="X884" s="39"/>
      <c r="Y884" s="39"/>
      <c r="Z884" s="39"/>
      <c r="AA884" s="39"/>
      <c r="AB884" s="39"/>
      <c r="AC884" s="39"/>
      <c r="AD884" s="39"/>
      <c r="AE884" s="39"/>
      <c r="AF884" s="39"/>
      <c r="AG884" s="39"/>
      <c r="AH884" s="39"/>
      <c r="AI884" s="39"/>
      <c r="AJ884" s="57"/>
      <c r="AK884" s="39"/>
    </row>
    <row r="885" spans="1:37" ht="15.75" customHeight="1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57"/>
      <c r="M885" s="39"/>
      <c r="N885" s="39"/>
      <c r="O885" s="39"/>
      <c r="P885" s="39"/>
      <c r="Q885" s="39"/>
      <c r="R885" s="39"/>
      <c r="S885" s="39"/>
      <c r="T885" s="39"/>
      <c r="U885" s="39"/>
      <c r="V885" s="57"/>
      <c r="W885" s="39"/>
      <c r="X885" s="39"/>
      <c r="Y885" s="39"/>
      <c r="Z885" s="39"/>
      <c r="AA885" s="39"/>
      <c r="AB885" s="39"/>
      <c r="AC885" s="39"/>
      <c r="AD885" s="39"/>
      <c r="AE885" s="39"/>
      <c r="AF885" s="39"/>
      <c r="AG885" s="39"/>
      <c r="AH885" s="39"/>
      <c r="AI885" s="39"/>
      <c r="AJ885" s="57"/>
      <c r="AK885" s="39"/>
    </row>
    <row r="886" spans="1:37" ht="15.75" customHeight="1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57"/>
      <c r="M886" s="39"/>
      <c r="N886" s="39"/>
      <c r="O886" s="39"/>
      <c r="P886" s="39"/>
      <c r="Q886" s="39"/>
      <c r="R886" s="39"/>
      <c r="S886" s="39"/>
      <c r="T886" s="39"/>
      <c r="U886" s="39"/>
      <c r="V886" s="57"/>
      <c r="W886" s="39"/>
      <c r="X886" s="39"/>
      <c r="Y886" s="39"/>
      <c r="Z886" s="39"/>
      <c r="AA886" s="39"/>
      <c r="AB886" s="39"/>
      <c r="AC886" s="39"/>
      <c r="AD886" s="39"/>
      <c r="AE886" s="39"/>
      <c r="AF886" s="39"/>
      <c r="AG886" s="39"/>
      <c r="AH886" s="39"/>
      <c r="AI886" s="39"/>
      <c r="AJ886" s="57"/>
      <c r="AK886" s="39"/>
    </row>
    <row r="887" spans="1:37" ht="15.75" customHeight="1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57"/>
      <c r="M887" s="39"/>
      <c r="N887" s="39"/>
      <c r="O887" s="39"/>
      <c r="P887" s="39"/>
      <c r="Q887" s="39"/>
      <c r="R887" s="39"/>
      <c r="S887" s="39"/>
      <c r="T887" s="39"/>
      <c r="U887" s="39"/>
      <c r="V887" s="57"/>
      <c r="W887" s="39"/>
      <c r="X887" s="39"/>
      <c r="Y887" s="39"/>
      <c r="Z887" s="39"/>
      <c r="AA887" s="39"/>
      <c r="AB887" s="39"/>
      <c r="AC887" s="39"/>
      <c r="AD887" s="39"/>
      <c r="AE887" s="39"/>
      <c r="AF887" s="39"/>
      <c r="AG887" s="39"/>
      <c r="AH887" s="39"/>
      <c r="AI887" s="39"/>
      <c r="AJ887" s="57"/>
      <c r="AK887" s="39"/>
    </row>
    <row r="888" spans="1:37" ht="15.75" customHeight="1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57"/>
      <c r="M888" s="39"/>
      <c r="N888" s="39"/>
      <c r="O888" s="39"/>
      <c r="P888" s="39"/>
      <c r="Q888" s="39"/>
      <c r="R888" s="39"/>
      <c r="S888" s="39"/>
      <c r="T888" s="39"/>
      <c r="U888" s="39"/>
      <c r="V888" s="57"/>
      <c r="W888" s="39"/>
      <c r="X888" s="39"/>
      <c r="Y888" s="39"/>
      <c r="Z888" s="39"/>
      <c r="AA888" s="39"/>
      <c r="AB888" s="39"/>
      <c r="AC888" s="39"/>
      <c r="AD888" s="39"/>
      <c r="AE888" s="39"/>
      <c r="AF888" s="39"/>
      <c r="AG888" s="39"/>
      <c r="AH888" s="39"/>
      <c r="AI888" s="39"/>
      <c r="AJ888" s="57"/>
      <c r="AK888" s="39"/>
    </row>
    <row r="889" spans="1:37" ht="15.75" customHeight="1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57"/>
      <c r="M889" s="39"/>
      <c r="N889" s="39"/>
      <c r="O889" s="39"/>
      <c r="P889" s="39"/>
      <c r="Q889" s="39"/>
      <c r="R889" s="39"/>
      <c r="S889" s="39"/>
      <c r="T889" s="39"/>
      <c r="U889" s="39"/>
      <c r="V889" s="57"/>
      <c r="W889" s="39"/>
      <c r="X889" s="39"/>
      <c r="Y889" s="39"/>
      <c r="Z889" s="39"/>
      <c r="AA889" s="39"/>
      <c r="AB889" s="39"/>
      <c r="AC889" s="39"/>
      <c r="AD889" s="39"/>
      <c r="AE889" s="39"/>
      <c r="AF889" s="39"/>
      <c r="AG889" s="39"/>
      <c r="AH889" s="39"/>
      <c r="AI889" s="39"/>
      <c r="AJ889" s="57"/>
      <c r="AK889" s="39"/>
    </row>
    <row r="890" spans="1:37" ht="15.75" customHeight="1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57"/>
      <c r="M890" s="39"/>
      <c r="N890" s="39"/>
      <c r="O890" s="39"/>
      <c r="P890" s="39"/>
      <c r="Q890" s="39"/>
      <c r="R890" s="39"/>
      <c r="S890" s="39"/>
      <c r="T890" s="39"/>
      <c r="U890" s="39"/>
      <c r="V890" s="57"/>
      <c r="W890" s="39"/>
      <c r="X890" s="39"/>
      <c r="Y890" s="39"/>
      <c r="Z890" s="39"/>
      <c r="AA890" s="39"/>
      <c r="AB890" s="39"/>
      <c r="AC890" s="39"/>
      <c r="AD890" s="39"/>
      <c r="AE890" s="39"/>
      <c r="AF890" s="39"/>
      <c r="AG890" s="39"/>
      <c r="AH890" s="39"/>
      <c r="AI890" s="39"/>
      <c r="AJ890" s="57"/>
      <c r="AK890" s="39"/>
    </row>
    <row r="891" spans="1:37" ht="15.75" customHeight="1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57"/>
      <c r="M891" s="39"/>
      <c r="N891" s="39"/>
      <c r="O891" s="39"/>
      <c r="P891" s="39"/>
      <c r="Q891" s="39"/>
      <c r="R891" s="39"/>
      <c r="S891" s="39"/>
      <c r="T891" s="39"/>
      <c r="U891" s="39"/>
      <c r="V891" s="57"/>
      <c r="W891" s="39"/>
      <c r="X891" s="39"/>
      <c r="Y891" s="39"/>
      <c r="Z891" s="39"/>
      <c r="AA891" s="39"/>
      <c r="AB891" s="39"/>
      <c r="AC891" s="39"/>
      <c r="AD891" s="39"/>
      <c r="AE891" s="39"/>
      <c r="AF891" s="39"/>
      <c r="AG891" s="39"/>
      <c r="AH891" s="39"/>
      <c r="AI891" s="39"/>
      <c r="AJ891" s="57"/>
      <c r="AK891" s="39"/>
    </row>
    <row r="892" spans="1:37" ht="15.75" customHeight="1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57"/>
      <c r="M892" s="39"/>
      <c r="N892" s="39"/>
      <c r="O892" s="39"/>
      <c r="P892" s="39"/>
      <c r="Q892" s="39"/>
      <c r="R892" s="39"/>
      <c r="S892" s="39"/>
      <c r="T892" s="39"/>
      <c r="U892" s="39"/>
      <c r="V892" s="57"/>
      <c r="W892" s="39"/>
      <c r="X892" s="39"/>
      <c r="Y892" s="39"/>
      <c r="Z892" s="39"/>
      <c r="AA892" s="39"/>
      <c r="AB892" s="39"/>
      <c r="AC892" s="39"/>
      <c r="AD892" s="39"/>
      <c r="AE892" s="39"/>
      <c r="AF892" s="39"/>
      <c r="AG892" s="39"/>
      <c r="AH892" s="39"/>
      <c r="AI892" s="39"/>
      <c r="AJ892" s="57"/>
      <c r="AK892" s="39"/>
    </row>
    <row r="893" spans="1:37" ht="15.75" customHeight="1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57"/>
      <c r="M893" s="39"/>
      <c r="N893" s="39"/>
      <c r="O893" s="39"/>
      <c r="P893" s="39"/>
      <c r="Q893" s="39"/>
      <c r="R893" s="39"/>
      <c r="S893" s="39"/>
      <c r="T893" s="39"/>
      <c r="U893" s="39"/>
      <c r="V893" s="57"/>
      <c r="W893" s="39"/>
      <c r="X893" s="39"/>
      <c r="Y893" s="39"/>
      <c r="Z893" s="39"/>
      <c r="AA893" s="39"/>
      <c r="AB893" s="39"/>
      <c r="AC893" s="39"/>
      <c r="AD893" s="39"/>
      <c r="AE893" s="39"/>
      <c r="AF893" s="39"/>
      <c r="AG893" s="39"/>
      <c r="AH893" s="39"/>
      <c r="AI893" s="39"/>
      <c r="AJ893" s="57"/>
      <c r="AK893" s="39"/>
    </row>
    <row r="894" spans="1:37" ht="15.75" customHeight="1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57"/>
      <c r="M894" s="39"/>
      <c r="N894" s="39"/>
      <c r="O894" s="39"/>
      <c r="P894" s="39"/>
      <c r="Q894" s="39"/>
      <c r="R894" s="39"/>
      <c r="S894" s="39"/>
      <c r="T894" s="39"/>
      <c r="U894" s="39"/>
      <c r="V894" s="57"/>
      <c r="W894" s="39"/>
      <c r="X894" s="39"/>
      <c r="Y894" s="39"/>
      <c r="Z894" s="39"/>
      <c r="AA894" s="39"/>
      <c r="AB894" s="39"/>
      <c r="AC894" s="39"/>
      <c r="AD894" s="39"/>
      <c r="AE894" s="39"/>
      <c r="AF894" s="39"/>
      <c r="AG894" s="39"/>
      <c r="AH894" s="39"/>
      <c r="AI894" s="39"/>
      <c r="AJ894" s="57"/>
      <c r="AK894" s="39"/>
    </row>
    <row r="895" spans="1:37" ht="15.75" customHeight="1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57"/>
      <c r="M895" s="39"/>
      <c r="N895" s="39"/>
      <c r="O895" s="39"/>
      <c r="P895" s="39"/>
      <c r="Q895" s="39"/>
      <c r="R895" s="39"/>
      <c r="S895" s="39"/>
      <c r="T895" s="39"/>
      <c r="U895" s="39"/>
      <c r="V895" s="57"/>
      <c r="W895" s="39"/>
      <c r="X895" s="39"/>
      <c r="Y895" s="39"/>
      <c r="Z895" s="39"/>
      <c r="AA895" s="39"/>
      <c r="AB895" s="39"/>
      <c r="AC895" s="39"/>
      <c r="AD895" s="39"/>
      <c r="AE895" s="39"/>
      <c r="AF895" s="39"/>
      <c r="AG895" s="39"/>
      <c r="AH895" s="39"/>
      <c r="AI895" s="39"/>
      <c r="AJ895" s="57"/>
      <c r="AK895" s="39"/>
    </row>
    <row r="896" spans="1:37" ht="15.75" customHeight="1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57"/>
      <c r="M896" s="39"/>
      <c r="N896" s="39"/>
      <c r="O896" s="39"/>
      <c r="P896" s="39"/>
      <c r="Q896" s="39"/>
      <c r="R896" s="39"/>
      <c r="S896" s="39"/>
      <c r="T896" s="39"/>
      <c r="U896" s="39"/>
      <c r="V896" s="57"/>
      <c r="W896" s="39"/>
      <c r="X896" s="39"/>
      <c r="Y896" s="39"/>
      <c r="Z896" s="39"/>
      <c r="AA896" s="39"/>
      <c r="AB896" s="39"/>
      <c r="AC896" s="39"/>
      <c r="AD896" s="39"/>
      <c r="AE896" s="39"/>
      <c r="AF896" s="39"/>
      <c r="AG896" s="39"/>
      <c r="AH896" s="39"/>
      <c r="AI896" s="39"/>
      <c r="AJ896" s="57"/>
      <c r="AK896" s="39"/>
    </row>
    <row r="897" spans="1:37" ht="15.75" customHeight="1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57"/>
      <c r="M897" s="39"/>
      <c r="N897" s="39"/>
      <c r="O897" s="39"/>
      <c r="P897" s="39"/>
      <c r="Q897" s="39"/>
      <c r="R897" s="39"/>
      <c r="S897" s="39"/>
      <c r="T897" s="39"/>
      <c r="U897" s="39"/>
      <c r="V897" s="57"/>
      <c r="W897" s="39"/>
      <c r="X897" s="39"/>
      <c r="Y897" s="39"/>
      <c r="Z897" s="39"/>
      <c r="AA897" s="39"/>
      <c r="AB897" s="39"/>
      <c r="AC897" s="39"/>
      <c r="AD897" s="39"/>
      <c r="AE897" s="39"/>
      <c r="AF897" s="39"/>
      <c r="AG897" s="39"/>
      <c r="AH897" s="39"/>
      <c r="AI897" s="39"/>
      <c r="AJ897" s="57"/>
      <c r="AK897" s="39"/>
    </row>
    <row r="898" spans="1:37" ht="15.75" customHeight="1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57"/>
      <c r="M898" s="39"/>
      <c r="N898" s="39"/>
      <c r="O898" s="39"/>
      <c r="P898" s="39"/>
      <c r="Q898" s="39"/>
      <c r="R898" s="39"/>
      <c r="S898" s="39"/>
      <c r="T898" s="39"/>
      <c r="U898" s="39"/>
      <c r="V898" s="57"/>
      <c r="W898" s="39"/>
      <c r="X898" s="39"/>
      <c r="Y898" s="39"/>
      <c r="Z898" s="39"/>
      <c r="AA898" s="39"/>
      <c r="AB898" s="39"/>
      <c r="AC898" s="39"/>
      <c r="AD898" s="39"/>
      <c r="AE898" s="39"/>
      <c r="AF898" s="39"/>
      <c r="AG898" s="39"/>
      <c r="AH898" s="39"/>
      <c r="AI898" s="39"/>
      <c r="AJ898" s="57"/>
      <c r="AK898" s="39"/>
    </row>
    <row r="899" spans="1:37" ht="15.75" customHeight="1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57"/>
      <c r="M899" s="39"/>
      <c r="N899" s="39"/>
      <c r="O899" s="39"/>
      <c r="P899" s="39"/>
      <c r="Q899" s="39"/>
      <c r="R899" s="39"/>
      <c r="S899" s="39"/>
      <c r="T899" s="39"/>
      <c r="U899" s="39"/>
      <c r="V899" s="57"/>
      <c r="W899" s="39"/>
      <c r="X899" s="39"/>
      <c r="Y899" s="39"/>
      <c r="Z899" s="39"/>
      <c r="AA899" s="39"/>
      <c r="AB899" s="39"/>
      <c r="AC899" s="39"/>
      <c r="AD899" s="39"/>
      <c r="AE899" s="39"/>
      <c r="AF899" s="39"/>
      <c r="AG899" s="39"/>
      <c r="AH899" s="39"/>
      <c r="AI899" s="39"/>
      <c r="AJ899" s="57"/>
      <c r="AK899" s="39"/>
    </row>
    <row r="900" spans="1:37" ht="15.75" customHeight="1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57"/>
      <c r="M900" s="39"/>
      <c r="N900" s="39"/>
      <c r="O900" s="39"/>
      <c r="P900" s="39"/>
      <c r="Q900" s="39"/>
      <c r="R900" s="39"/>
      <c r="S900" s="39"/>
      <c r="T900" s="39"/>
      <c r="U900" s="39"/>
      <c r="V900" s="57"/>
      <c r="W900" s="39"/>
      <c r="X900" s="39"/>
      <c r="Y900" s="39"/>
      <c r="Z900" s="39"/>
      <c r="AA900" s="39"/>
      <c r="AB900" s="39"/>
      <c r="AC900" s="39"/>
      <c r="AD900" s="39"/>
      <c r="AE900" s="39"/>
      <c r="AF900" s="39"/>
      <c r="AG900" s="39"/>
      <c r="AH900" s="39"/>
      <c r="AI900" s="39"/>
      <c r="AJ900" s="57"/>
      <c r="AK900" s="39"/>
    </row>
    <row r="901" spans="1:37" ht="15.75" customHeight="1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57"/>
      <c r="M901" s="39"/>
      <c r="N901" s="39"/>
      <c r="O901" s="39"/>
      <c r="P901" s="39"/>
      <c r="Q901" s="39"/>
      <c r="R901" s="39"/>
      <c r="S901" s="39"/>
      <c r="T901" s="39"/>
      <c r="U901" s="39"/>
      <c r="V901" s="57"/>
      <c r="W901" s="39"/>
      <c r="X901" s="39"/>
      <c r="Y901" s="39"/>
      <c r="Z901" s="39"/>
      <c r="AA901" s="39"/>
      <c r="AB901" s="39"/>
      <c r="AC901" s="39"/>
      <c r="AD901" s="39"/>
      <c r="AE901" s="39"/>
      <c r="AF901" s="39"/>
      <c r="AG901" s="39"/>
      <c r="AH901" s="39"/>
      <c r="AI901" s="39"/>
      <c r="AJ901" s="57"/>
      <c r="AK901" s="39"/>
    </row>
    <row r="902" spans="1:37" ht="15.75" customHeight="1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57"/>
      <c r="M902" s="39"/>
      <c r="N902" s="39"/>
      <c r="O902" s="39"/>
      <c r="P902" s="39"/>
      <c r="Q902" s="39"/>
      <c r="R902" s="39"/>
      <c r="S902" s="39"/>
      <c r="T902" s="39"/>
      <c r="U902" s="39"/>
      <c r="V902" s="57"/>
      <c r="W902" s="39"/>
      <c r="X902" s="39"/>
      <c r="Y902" s="39"/>
      <c r="Z902" s="39"/>
      <c r="AA902" s="39"/>
      <c r="AB902" s="39"/>
      <c r="AC902" s="39"/>
      <c r="AD902" s="39"/>
      <c r="AE902" s="39"/>
      <c r="AF902" s="39"/>
      <c r="AG902" s="39"/>
      <c r="AH902" s="39"/>
      <c r="AI902" s="39"/>
      <c r="AJ902" s="57"/>
      <c r="AK902" s="39"/>
    </row>
    <row r="903" spans="1:37" ht="15.75" customHeight="1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57"/>
      <c r="M903" s="39"/>
      <c r="N903" s="39"/>
      <c r="O903" s="39"/>
      <c r="P903" s="39"/>
      <c r="Q903" s="39"/>
      <c r="R903" s="39"/>
      <c r="S903" s="39"/>
      <c r="T903" s="39"/>
      <c r="U903" s="39"/>
      <c r="V903" s="57"/>
      <c r="W903" s="39"/>
      <c r="X903" s="39"/>
      <c r="Y903" s="39"/>
      <c r="Z903" s="39"/>
      <c r="AA903" s="39"/>
      <c r="AB903" s="39"/>
      <c r="AC903" s="39"/>
      <c r="AD903" s="39"/>
      <c r="AE903" s="39"/>
      <c r="AF903" s="39"/>
      <c r="AG903" s="39"/>
      <c r="AH903" s="39"/>
      <c r="AI903" s="39"/>
      <c r="AJ903" s="57"/>
      <c r="AK903" s="39"/>
    </row>
    <row r="904" spans="1:37" ht="15.75" customHeight="1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57"/>
      <c r="M904" s="39"/>
      <c r="N904" s="39"/>
      <c r="O904" s="39"/>
      <c r="P904" s="39"/>
      <c r="Q904" s="39"/>
      <c r="R904" s="39"/>
      <c r="S904" s="39"/>
      <c r="T904" s="39"/>
      <c r="U904" s="39"/>
      <c r="V904" s="57"/>
      <c r="W904" s="39"/>
      <c r="X904" s="39"/>
      <c r="Y904" s="39"/>
      <c r="Z904" s="39"/>
      <c r="AA904" s="39"/>
      <c r="AB904" s="39"/>
      <c r="AC904" s="39"/>
      <c r="AD904" s="39"/>
      <c r="AE904" s="39"/>
      <c r="AF904" s="39"/>
      <c r="AG904" s="39"/>
      <c r="AH904" s="39"/>
      <c r="AI904" s="39"/>
      <c r="AJ904" s="57"/>
      <c r="AK904" s="39"/>
    </row>
    <row r="905" spans="1:37" ht="15.75" customHeight="1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57"/>
      <c r="M905" s="39"/>
      <c r="N905" s="39"/>
      <c r="O905" s="39"/>
      <c r="P905" s="39"/>
      <c r="Q905" s="39"/>
      <c r="R905" s="39"/>
      <c r="S905" s="39"/>
      <c r="T905" s="39"/>
      <c r="U905" s="39"/>
      <c r="V905" s="57"/>
      <c r="W905" s="39"/>
      <c r="X905" s="39"/>
      <c r="Y905" s="39"/>
      <c r="Z905" s="39"/>
      <c r="AA905" s="39"/>
      <c r="AB905" s="39"/>
      <c r="AC905" s="39"/>
      <c r="AD905" s="39"/>
      <c r="AE905" s="39"/>
      <c r="AF905" s="39"/>
      <c r="AG905" s="39"/>
      <c r="AH905" s="39"/>
      <c r="AI905" s="39"/>
      <c r="AJ905" s="57"/>
      <c r="AK905" s="39"/>
    </row>
    <row r="906" spans="1:37" ht="15.75" customHeight="1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57"/>
      <c r="M906" s="39"/>
      <c r="N906" s="39"/>
      <c r="O906" s="39"/>
      <c r="P906" s="39"/>
      <c r="Q906" s="39"/>
      <c r="R906" s="39"/>
      <c r="S906" s="39"/>
      <c r="T906" s="39"/>
      <c r="U906" s="39"/>
      <c r="V906" s="57"/>
      <c r="W906" s="39"/>
      <c r="X906" s="39"/>
      <c r="Y906" s="39"/>
      <c r="Z906" s="39"/>
      <c r="AA906" s="39"/>
      <c r="AB906" s="39"/>
      <c r="AC906" s="39"/>
      <c r="AD906" s="39"/>
      <c r="AE906" s="39"/>
      <c r="AF906" s="39"/>
      <c r="AG906" s="39"/>
      <c r="AH906" s="39"/>
      <c r="AI906" s="39"/>
      <c r="AJ906" s="57"/>
      <c r="AK906" s="39"/>
    </row>
    <row r="907" spans="1:37" ht="15.75" customHeight="1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57"/>
      <c r="M907" s="39"/>
      <c r="N907" s="39"/>
      <c r="O907" s="39"/>
      <c r="P907" s="39"/>
      <c r="Q907" s="39"/>
      <c r="R907" s="39"/>
      <c r="S907" s="39"/>
      <c r="T907" s="39"/>
      <c r="U907" s="39"/>
      <c r="V907" s="57"/>
      <c r="W907" s="39"/>
      <c r="X907" s="39"/>
      <c r="Y907" s="39"/>
      <c r="Z907" s="39"/>
      <c r="AA907" s="39"/>
      <c r="AB907" s="39"/>
      <c r="AC907" s="39"/>
      <c r="AD907" s="39"/>
      <c r="AE907" s="39"/>
      <c r="AF907" s="39"/>
      <c r="AG907" s="39"/>
      <c r="AH907" s="39"/>
      <c r="AI907" s="39"/>
      <c r="AJ907" s="57"/>
      <c r="AK907" s="39"/>
    </row>
    <row r="908" spans="1:37" ht="15.75" customHeight="1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57"/>
      <c r="M908" s="39"/>
      <c r="N908" s="39"/>
      <c r="O908" s="39"/>
      <c r="P908" s="39"/>
      <c r="Q908" s="39"/>
      <c r="R908" s="39"/>
      <c r="S908" s="39"/>
      <c r="T908" s="39"/>
      <c r="U908" s="39"/>
      <c r="V908" s="57"/>
      <c r="W908" s="39"/>
      <c r="X908" s="39"/>
      <c r="Y908" s="39"/>
      <c r="Z908" s="39"/>
      <c r="AA908" s="39"/>
      <c r="AB908" s="39"/>
      <c r="AC908" s="39"/>
      <c r="AD908" s="39"/>
      <c r="AE908" s="39"/>
      <c r="AF908" s="39"/>
      <c r="AG908" s="39"/>
      <c r="AH908" s="39"/>
      <c r="AI908" s="39"/>
      <c r="AJ908" s="57"/>
      <c r="AK908" s="39"/>
    </row>
    <row r="909" spans="1:37" ht="15.75" customHeight="1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57"/>
      <c r="M909" s="39"/>
      <c r="N909" s="39"/>
      <c r="O909" s="39"/>
      <c r="P909" s="39"/>
      <c r="Q909" s="39"/>
      <c r="R909" s="39"/>
      <c r="S909" s="39"/>
      <c r="T909" s="39"/>
      <c r="U909" s="39"/>
      <c r="V909" s="57"/>
      <c r="W909" s="39"/>
      <c r="X909" s="39"/>
      <c r="Y909" s="39"/>
      <c r="Z909" s="39"/>
      <c r="AA909" s="39"/>
      <c r="AB909" s="39"/>
      <c r="AC909" s="39"/>
      <c r="AD909" s="39"/>
      <c r="AE909" s="39"/>
      <c r="AF909" s="39"/>
      <c r="AG909" s="39"/>
      <c r="AH909" s="39"/>
      <c r="AI909" s="39"/>
      <c r="AJ909" s="57"/>
      <c r="AK909" s="39"/>
    </row>
    <row r="910" spans="1:37" ht="15.75" customHeight="1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57"/>
      <c r="M910" s="39"/>
      <c r="N910" s="39"/>
      <c r="O910" s="39"/>
      <c r="P910" s="39"/>
      <c r="Q910" s="39"/>
      <c r="R910" s="39"/>
      <c r="S910" s="39"/>
      <c r="T910" s="39"/>
      <c r="U910" s="39"/>
      <c r="V910" s="57"/>
      <c r="W910" s="39"/>
      <c r="X910" s="39"/>
      <c r="Y910" s="39"/>
      <c r="Z910" s="39"/>
      <c r="AA910" s="39"/>
      <c r="AB910" s="39"/>
      <c r="AC910" s="39"/>
      <c r="AD910" s="39"/>
      <c r="AE910" s="39"/>
      <c r="AF910" s="39"/>
      <c r="AG910" s="39"/>
      <c r="AH910" s="39"/>
      <c r="AI910" s="39"/>
      <c r="AJ910" s="57"/>
      <c r="AK910" s="39"/>
    </row>
    <row r="911" spans="1:37" ht="15.75" customHeight="1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57"/>
      <c r="M911" s="39"/>
      <c r="N911" s="39"/>
      <c r="O911" s="39"/>
      <c r="P911" s="39"/>
      <c r="Q911" s="39"/>
      <c r="R911" s="39"/>
      <c r="S911" s="39"/>
      <c r="T911" s="39"/>
      <c r="U911" s="39"/>
      <c r="V911" s="57"/>
      <c r="W911" s="39"/>
      <c r="X911" s="39"/>
      <c r="Y911" s="39"/>
      <c r="Z911" s="39"/>
      <c r="AA911" s="39"/>
      <c r="AB911" s="39"/>
      <c r="AC911" s="39"/>
      <c r="AD911" s="39"/>
      <c r="AE911" s="39"/>
      <c r="AF911" s="39"/>
      <c r="AG911" s="39"/>
      <c r="AH911" s="39"/>
      <c r="AI911" s="39"/>
      <c r="AJ911" s="57"/>
      <c r="AK911" s="39"/>
    </row>
    <row r="912" spans="1:37" ht="15.75" customHeight="1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57"/>
      <c r="M912" s="39"/>
      <c r="N912" s="39"/>
      <c r="O912" s="39"/>
      <c r="P912" s="39"/>
      <c r="Q912" s="39"/>
      <c r="R912" s="39"/>
      <c r="S912" s="39"/>
      <c r="T912" s="39"/>
      <c r="U912" s="39"/>
      <c r="V912" s="57"/>
      <c r="W912" s="39"/>
      <c r="X912" s="39"/>
      <c r="Y912" s="39"/>
      <c r="Z912" s="39"/>
      <c r="AA912" s="39"/>
      <c r="AB912" s="39"/>
      <c r="AC912" s="39"/>
      <c r="AD912" s="39"/>
      <c r="AE912" s="39"/>
      <c r="AF912" s="39"/>
      <c r="AG912" s="39"/>
      <c r="AH912" s="39"/>
      <c r="AI912" s="39"/>
      <c r="AJ912" s="57"/>
      <c r="AK912" s="39"/>
    </row>
    <row r="913" spans="1:37" ht="15.75" customHeight="1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57"/>
      <c r="M913" s="39"/>
      <c r="N913" s="39"/>
      <c r="O913" s="39"/>
      <c r="P913" s="39"/>
      <c r="Q913" s="39"/>
      <c r="R913" s="39"/>
      <c r="S913" s="39"/>
      <c r="T913" s="39"/>
      <c r="U913" s="39"/>
      <c r="V913" s="57"/>
      <c r="W913" s="39"/>
      <c r="X913" s="39"/>
      <c r="Y913" s="39"/>
      <c r="Z913" s="39"/>
      <c r="AA913" s="39"/>
      <c r="AB913" s="39"/>
      <c r="AC913" s="39"/>
      <c r="AD913" s="39"/>
      <c r="AE913" s="39"/>
      <c r="AF913" s="39"/>
      <c r="AG913" s="39"/>
      <c r="AH913" s="39"/>
      <c r="AI913" s="39"/>
      <c r="AJ913" s="57"/>
      <c r="AK913" s="39"/>
    </row>
    <row r="914" spans="1:37" ht="15.75" customHeight="1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57"/>
      <c r="M914" s="39"/>
      <c r="N914" s="39"/>
      <c r="O914" s="39"/>
      <c r="P914" s="39"/>
      <c r="Q914" s="39"/>
      <c r="R914" s="39"/>
      <c r="S914" s="39"/>
      <c r="T914" s="39"/>
      <c r="U914" s="39"/>
      <c r="V914" s="57"/>
      <c r="W914" s="39"/>
      <c r="X914" s="39"/>
      <c r="Y914" s="39"/>
      <c r="Z914" s="39"/>
      <c r="AA914" s="39"/>
      <c r="AB914" s="39"/>
      <c r="AC914" s="39"/>
      <c r="AD914" s="39"/>
      <c r="AE914" s="39"/>
      <c r="AF914" s="39"/>
      <c r="AG914" s="39"/>
      <c r="AH914" s="39"/>
      <c r="AI914" s="39"/>
      <c r="AJ914" s="57"/>
      <c r="AK914" s="39"/>
    </row>
    <row r="915" spans="1:37" ht="15.75" customHeight="1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57"/>
      <c r="M915" s="39"/>
      <c r="N915" s="39"/>
      <c r="O915" s="39"/>
      <c r="P915" s="39"/>
      <c r="Q915" s="39"/>
      <c r="R915" s="39"/>
      <c r="S915" s="39"/>
      <c r="T915" s="39"/>
      <c r="U915" s="39"/>
      <c r="V915" s="57"/>
      <c r="W915" s="39"/>
      <c r="X915" s="39"/>
      <c r="Y915" s="39"/>
      <c r="Z915" s="39"/>
      <c r="AA915" s="39"/>
      <c r="AB915" s="39"/>
      <c r="AC915" s="39"/>
      <c r="AD915" s="39"/>
      <c r="AE915" s="39"/>
      <c r="AF915" s="39"/>
      <c r="AG915" s="39"/>
      <c r="AH915" s="39"/>
      <c r="AI915" s="39"/>
      <c r="AJ915" s="57"/>
      <c r="AK915" s="39"/>
    </row>
    <row r="916" spans="1:37" ht="15.75" customHeight="1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57"/>
      <c r="M916" s="39"/>
      <c r="N916" s="39"/>
      <c r="O916" s="39"/>
      <c r="P916" s="39"/>
      <c r="Q916" s="39"/>
      <c r="R916" s="39"/>
      <c r="S916" s="39"/>
      <c r="T916" s="39"/>
      <c r="U916" s="39"/>
      <c r="V916" s="57"/>
      <c r="W916" s="39"/>
      <c r="X916" s="39"/>
      <c r="Y916" s="39"/>
      <c r="Z916" s="39"/>
      <c r="AA916" s="39"/>
      <c r="AB916" s="39"/>
      <c r="AC916" s="39"/>
      <c r="AD916" s="39"/>
      <c r="AE916" s="39"/>
      <c r="AF916" s="39"/>
      <c r="AG916" s="39"/>
      <c r="AH916" s="39"/>
      <c r="AI916" s="39"/>
      <c r="AJ916" s="57"/>
      <c r="AK916" s="39"/>
    </row>
    <row r="917" spans="1:37" ht="15.75" customHeight="1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57"/>
      <c r="M917" s="39"/>
      <c r="N917" s="39"/>
      <c r="O917" s="39"/>
      <c r="P917" s="39"/>
      <c r="Q917" s="39"/>
      <c r="R917" s="39"/>
      <c r="S917" s="39"/>
      <c r="T917" s="39"/>
      <c r="U917" s="39"/>
      <c r="V917" s="57"/>
      <c r="W917" s="39"/>
      <c r="X917" s="39"/>
      <c r="Y917" s="39"/>
      <c r="Z917" s="39"/>
      <c r="AA917" s="39"/>
      <c r="AB917" s="39"/>
      <c r="AC917" s="39"/>
      <c r="AD917" s="39"/>
      <c r="AE917" s="39"/>
      <c r="AF917" s="39"/>
      <c r="AG917" s="39"/>
      <c r="AH917" s="39"/>
      <c r="AI917" s="39"/>
      <c r="AJ917" s="57"/>
      <c r="AK917" s="39"/>
    </row>
    <row r="918" spans="1:37" ht="15.75" customHeight="1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57"/>
      <c r="M918" s="39"/>
      <c r="N918" s="39"/>
      <c r="O918" s="39"/>
      <c r="P918" s="39"/>
      <c r="Q918" s="39"/>
      <c r="R918" s="39"/>
      <c r="S918" s="39"/>
      <c r="T918" s="39"/>
      <c r="U918" s="39"/>
      <c r="V918" s="57"/>
      <c r="W918" s="39"/>
      <c r="X918" s="39"/>
      <c r="Y918" s="39"/>
      <c r="Z918" s="39"/>
      <c r="AA918" s="39"/>
      <c r="AB918" s="39"/>
      <c r="AC918" s="39"/>
      <c r="AD918" s="39"/>
      <c r="AE918" s="39"/>
      <c r="AF918" s="39"/>
      <c r="AG918" s="39"/>
      <c r="AH918" s="39"/>
      <c r="AI918" s="39"/>
      <c r="AJ918" s="57"/>
      <c r="AK918" s="39"/>
    </row>
    <row r="919" spans="1:37" ht="15.75" customHeight="1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57"/>
      <c r="M919" s="39"/>
      <c r="N919" s="39"/>
      <c r="O919" s="39"/>
      <c r="P919" s="39"/>
      <c r="Q919" s="39"/>
      <c r="R919" s="39"/>
      <c r="S919" s="39"/>
      <c r="T919" s="39"/>
      <c r="U919" s="39"/>
      <c r="V919" s="57"/>
      <c r="W919" s="39"/>
      <c r="X919" s="39"/>
      <c r="Y919" s="39"/>
      <c r="Z919" s="39"/>
      <c r="AA919" s="39"/>
      <c r="AB919" s="39"/>
      <c r="AC919" s="39"/>
      <c r="AD919" s="39"/>
      <c r="AE919" s="39"/>
      <c r="AF919" s="39"/>
      <c r="AG919" s="39"/>
      <c r="AH919" s="39"/>
      <c r="AI919" s="39"/>
      <c r="AJ919" s="57"/>
      <c r="AK919" s="39"/>
    </row>
    <row r="920" spans="1:37" ht="15.75" customHeight="1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57"/>
      <c r="M920" s="39"/>
      <c r="N920" s="39"/>
      <c r="O920" s="39"/>
      <c r="P920" s="39"/>
      <c r="Q920" s="39"/>
      <c r="R920" s="39"/>
      <c r="S920" s="39"/>
      <c r="T920" s="39"/>
      <c r="U920" s="39"/>
      <c r="V920" s="57"/>
      <c r="W920" s="39"/>
      <c r="X920" s="39"/>
      <c r="Y920" s="39"/>
      <c r="Z920" s="39"/>
      <c r="AA920" s="39"/>
      <c r="AB920" s="39"/>
      <c r="AC920" s="39"/>
      <c r="AD920" s="39"/>
      <c r="AE920" s="39"/>
      <c r="AF920" s="39"/>
      <c r="AG920" s="39"/>
      <c r="AH920" s="39"/>
      <c r="AI920" s="39"/>
      <c r="AJ920" s="57"/>
      <c r="AK920" s="39"/>
    </row>
    <row r="921" spans="1:37" ht="15.75" customHeight="1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57"/>
      <c r="M921" s="39"/>
      <c r="N921" s="39"/>
      <c r="O921" s="39"/>
      <c r="P921" s="39"/>
      <c r="Q921" s="39"/>
      <c r="R921" s="39"/>
      <c r="S921" s="39"/>
      <c r="T921" s="39"/>
      <c r="U921" s="39"/>
      <c r="V921" s="57"/>
      <c r="W921" s="39"/>
      <c r="X921" s="39"/>
      <c r="Y921" s="39"/>
      <c r="Z921" s="39"/>
      <c r="AA921" s="39"/>
      <c r="AB921" s="39"/>
      <c r="AC921" s="39"/>
      <c r="AD921" s="39"/>
      <c r="AE921" s="39"/>
      <c r="AF921" s="39"/>
      <c r="AG921" s="39"/>
      <c r="AH921" s="39"/>
      <c r="AI921" s="39"/>
      <c r="AJ921" s="57"/>
      <c r="AK921" s="39"/>
    </row>
    <row r="922" spans="1:37" ht="15.75" customHeight="1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57"/>
      <c r="M922" s="39"/>
      <c r="N922" s="39"/>
      <c r="O922" s="39"/>
      <c r="P922" s="39"/>
      <c r="Q922" s="39"/>
      <c r="R922" s="39"/>
      <c r="S922" s="39"/>
      <c r="T922" s="39"/>
      <c r="U922" s="39"/>
      <c r="V922" s="57"/>
      <c r="W922" s="39"/>
      <c r="X922" s="39"/>
      <c r="Y922" s="39"/>
      <c r="Z922" s="39"/>
      <c r="AA922" s="39"/>
      <c r="AB922" s="39"/>
      <c r="AC922" s="39"/>
      <c r="AD922" s="39"/>
      <c r="AE922" s="39"/>
      <c r="AF922" s="39"/>
      <c r="AG922" s="39"/>
      <c r="AH922" s="39"/>
      <c r="AI922" s="39"/>
      <c r="AJ922" s="57"/>
      <c r="AK922" s="39"/>
    </row>
    <row r="923" spans="1:37" ht="15.75" customHeight="1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57"/>
      <c r="M923" s="39"/>
      <c r="N923" s="39"/>
      <c r="O923" s="39"/>
      <c r="P923" s="39"/>
      <c r="Q923" s="39"/>
      <c r="R923" s="39"/>
      <c r="S923" s="39"/>
      <c r="T923" s="39"/>
      <c r="U923" s="39"/>
      <c r="V923" s="57"/>
      <c r="W923" s="39"/>
      <c r="X923" s="39"/>
      <c r="Y923" s="39"/>
      <c r="Z923" s="39"/>
      <c r="AA923" s="39"/>
      <c r="AB923" s="39"/>
      <c r="AC923" s="39"/>
      <c r="AD923" s="39"/>
      <c r="AE923" s="39"/>
      <c r="AF923" s="39"/>
      <c r="AG923" s="39"/>
      <c r="AH923" s="39"/>
      <c r="AI923" s="39"/>
      <c r="AJ923" s="57"/>
      <c r="AK923" s="39"/>
    </row>
    <row r="924" spans="1:37" ht="15.75" customHeight="1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57"/>
      <c r="M924" s="39"/>
      <c r="N924" s="39"/>
      <c r="O924" s="39"/>
      <c r="P924" s="39"/>
      <c r="Q924" s="39"/>
      <c r="R924" s="39"/>
      <c r="S924" s="39"/>
      <c r="T924" s="39"/>
      <c r="U924" s="39"/>
      <c r="V924" s="57"/>
      <c r="W924" s="39"/>
      <c r="X924" s="39"/>
      <c r="Y924" s="39"/>
      <c r="Z924" s="39"/>
      <c r="AA924" s="39"/>
      <c r="AB924" s="39"/>
      <c r="AC924" s="39"/>
      <c r="AD924" s="39"/>
      <c r="AE924" s="39"/>
      <c r="AF924" s="39"/>
      <c r="AG924" s="39"/>
      <c r="AH924" s="39"/>
      <c r="AI924" s="39"/>
      <c r="AJ924" s="57"/>
      <c r="AK924" s="39"/>
    </row>
    <row r="925" spans="1:37" ht="15.75" customHeight="1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57"/>
      <c r="M925" s="39"/>
      <c r="N925" s="39"/>
      <c r="O925" s="39"/>
      <c r="P925" s="39"/>
      <c r="Q925" s="39"/>
      <c r="R925" s="39"/>
      <c r="S925" s="39"/>
      <c r="T925" s="39"/>
      <c r="U925" s="39"/>
      <c r="V925" s="57"/>
      <c r="W925" s="39"/>
      <c r="X925" s="39"/>
      <c r="Y925" s="39"/>
      <c r="Z925" s="39"/>
      <c r="AA925" s="39"/>
      <c r="AB925" s="39"/>
      <c r="AC925" s="39"/>
      <c r="AD925" s="39"/>
      <c r="AE925" s="39"/>
      <c r="AF925" s="39"/>
      <c r="AG925" s="39"/>
      <c r="AH925" s="39"/>
      <c r="AI925" s="39"/>
      <c r="AJ925" s="57"/>
      <c r="AK925" s="39"/>
    </row>
    <row r="926" spans="1:37" ht="15.75" customHeight="1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57"/>
      <c r="M926" s="39"/>
      <c r="N926" s="39"/>
      <c r="O926" s="39"/>
      <c r="P926" s="39"/>
      <c r="Q926" s="39"/>
      <c r="R926" s="39"/>
      <c r="S926" s="39"/>
      <c r="T926" s="39"/>
      <c r="U926" s="39"/>
      <c r="V926" s="57"/>
      <c r="W926" s="39"/>
      <c r="X926" s="39"/>
      <c r="Y926" s="39"/>
      <c r="Z926" s="39"/>
      <c r="AA926" s="39"/>
      <c r="AB926" s="39"/>
      <c r="AC926" s="39"/>
      <c r="AD926" s="39"/>
      <c r="AE926" s="39"/>
      <c r="AF926" s="39"/>
      <c r="AG926" s="39"/>
      <c r="AH926" s="39"/>
      <c r="AI926" s="39"/>
      <c r="AJ926" s="57"/>
      <c r="AK926" s="39"/>
    </row>
    <row r="927" spans="1:37" ht="15.75" customHeight="1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57"/>
      <c r="M927" s="39"/>
      <c r="N927" s="39"/>
      <c r="O927" s="39"/>
      <c r="P927" s="39"/>
      <c r="Q927" s="39"/>
      <c r="R927" s="39"/>
      <c r="S927" s="39"/>
      <c r="T927" s="39"/>
      <c r="U927" s="39"/>
      <c r="V927" s="57"/>
      <c r="W927" s="39"/>
      <c r="X927" s="39"/>
      <c r="Y927" s="39"/>
      <c r="Z927" s="39"/>
      <c r="AA927" s="39"/>
      <c r="AB927" s="39"/>
      <c r="AC927" s="39"/>
      <c r="AD927" s="39"/>
      <c r="AE927" s="39"/>
      <c r="AF927" s="39"/>
      <c r="AG927" s="39"/>
      <c r="AH927" s="39"/>
      <c r="AI927" s="39"/>
      <c r="AJ927" s="57"/>
      <c r="AK927" s="39"/>
    </row>
    <row r="928" spans="1:37" ht="15.75" customHeight="1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57"/>
      <c r="M928" s="39"/>
      <c r="N928" s="39"/>
      <c r="O928" s="39"/>
      <c r="P928" s="39"/>
      <c r="Q928" s="39"/>
      <c r="R928" s="39"/>
      <c r="S928" s="39"/>
      <c r="T928" s="39"/>
      <c r="U928" s="39"/>
      <c r="V928" s="57"/>
      <c r="W928" s="39"/>
      <c r="X928" s="39"/>
      <c r="Y928" s="39"/>
      <c r="Z928" s="39"/>
      <c r="AA928" s="39"/>
      <c r="AB928" s="39"/>
      <c r="AC928" s="39"/>
      <c r="AD928" s="39"/>
      <c r="AE928" s="39"/>
      <c r="AF928" s="39"/>
      <c r="AG928" s="39"/>
      <c r="AH928" s="39"/>
      <c r="AI928" s="39"/>
      <c r="AJ928" s="57"/>
      <c r="AK928" s="39"/>
    </row>
    <row r="929" spans="1:37" ht="15.75" customHeight="1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57"/>
      <c r="M929" s="39"/>
      <c r="N929" s="39"/>
      <c r="O929" s="39"/>
      <c r="P929" s="39"/>
      <c r="Q929" s="39"/>
      <c r="R929" s="39"/>
      <c r="S929" s="39"/>
      <c r="T929" s="39"/>
      <c r="U929" s="39"/>
      <c r="V929" s="57"/>
      <c r="W929" s="39"/>
      <c r="X929" s="39"/>
      <c r="Y929" s="39"/>
      <c r="Z929" s="39"/>
      <c r="AA929" s="39"/>
      <c r="AB929" s="39"/>
      <c r="AC929" s="39"/>
      <c r="AD929" s="39"/>
      <c r="AE929" s="39"/>
      <c r="AF929" s="39"/>
      <c r="AG929" s="39"/>
      <c r="AH929" s="39"/>
      <c r="AI929" s="39"/>
      <c r="AJ929" s="57"/>
      <c r="AK929" s="39"/>
    </row>
    <row r="930" spans="1:37" ht="15.75" customHeight="1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57"/>
      <c r="M930" s="39"/>
      <c r="N930" s="39"/>
      <c r="O930" s="39"/>
      <c r="P930" s="39"/>
      <c r="Q930" s="39"/>
      <c r="R930" s="39"/>
      <c r="S930" s="39"/>
      <c r="T930" s="39"/>
      <c r="U930" s="39"/>
      <c r="V930" s="57"/>
      <c r="W930" s="39"/>
      <c r="X930" s="39"/>
      <c r="Y930" s="39"/>
      <c r="Z930" s="39"/>
      <c r="AA930" s="39"/>
      <c r="AB930" s="39"/>
      <c r="AC930" s="39"/>
      <c r="AD930" s="39"/>
      <c r="AE930" s="39"/>
      <c r="AF930" s="39"/>
      <c r="AG930" s="39"/>
      <c r="AH930" s="39"/>
      <c r="AI930" s="39"/>
      <c r="AJ930" s="57"/>
      <c r="AK930" s="39"/>
    </row>
    <row r="931" spans="1:37" ht="15.75" customHeight="1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57"/>
      <c r="M931" s="39"/>
      <c r="N931" s="39"/>
      <c r="O931" s="39"/>
      <c r="P931" s="39"/>
      <c r="Q931" s="39"/>
      <c r="R931" s="39"/>
      <c r="S931" s="39"/>
      <c r="T931" s="39"/>
      <c r="U931" s="39"/>
      <c r="V931" s="57"/>
      <c r="W931" s="39"/>
      <c r="X931" s="39"/>
      <c r="Y931" s="39"/>
      <c r="Z931" s="39"/>
      <c r="AA931" s="39"/>
      <c r="AB931" s="39"/>
      <c r="AC931" s="39"/>
      <c r="AD931" s="39"/>
      <c r="AE931" s="39"/>
      <c r="AF931" s="39"/>
      <c r="AG931" s="39"/>
      <c r="AH931" s="39"/>
      <c r="AI931" s="39"/>
      <c r="AJ931" s="57"/>
      <c r="AK931" s="39"/>
    </row>
    <row r="932" spans="1:37" ht="15.75" customHeight="1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57"/>
      <c r="M932" s="39"/>
      <c r="N932" s="39"/>
      <c r="O932" s="39"/>
      <c r="P932" s="39"/>
      <c r="Q932" s="39"/>
      <c r="R932" s="39"/>
      <c r="S932" s="39"/>
      <c r="T932" s="39"/>
      <c r="U932" s="39"/>
      <c r="V932" s="57"/>
      <c r="W932" s="39"/>
      <c r="X932" s="39"/>
      <c r="Y932" s="39"/>
      <c r="Z932" s="39"/>
      <c r="AA932" s="39"/>
      <c r="AB932" s="39"/>
      <c r="AC932" s="39"/>
      <c r="AD932" s="39"/>
      <c r="AE932" s="39"/>
      <c r="AF932" s="39"/>
      <c r="AG932" s="39"/>
      <c r="AH932" s="39"/>
      <c r="AI932" s="39"/>
      <c r="AJ932" s="57"/>
      <c r="AK932" s="39"/>
    </row>
    <row r="933" spans="1:37" ht="15.75" customHeight="1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57"/>
      <c r="M933" s="39"/>
      <c r="N933" s="39"/>
      <c r="O933" s="39"/>
      <c r="P933" s="39"/>
      <c r="Q933" s="39"/>
      <c r="R933" s="39"/>
      <c r="S933" s="39"/>
      <c r="T933" s="39"/>
      <c r="U933" s="39"/>
      <c r="V933" s="57"/>
      <c r="W933" s="39"/>
      <c r="X933" s="39"/>
      <c r="Y933" s="39"/>
      <c r="Z933" s="39"/>
      <c r="AA933" s="39"/>
      <c r="AB933" s="39"/>
      <c r="AC933" s="39"/>
      <c r="AD933" s="39"/>
      <c r="AE933" s="39"/>
      <c r="AF933" s="39"/>
      <c r="AG933" s="39"/>
      <c r="AH933" s="39"/>
      <c r="AI933" s="39"/>
      <c r="AJ933" s="57"/>
      <c r="AK933" s="39"/>
    </row>
    <row r="934" spans="1:37" ht="15.75" customHeight="1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57"/>
      <c r="M934" s="39"/>
      <c r="N934" s="39"/>
      <c r="O934" s="39"/>
      <c r="P934" s="39"/>
      <c r="Q934" s="39"/>
      <c r="R934" s="39"/>
      <c r="S934" s="39"/>
      <c r="T934" s="39"/>
      <c r="U934" s="39"/>
      <c r="V934" s="57"/>
      <c r="W934" s="39"/>
      <c r="X934" s="39"/>
      <c r="Y934" s="39"/>
      <c r="Z934" s="39"/>
      <c r="AA934" s="39"/>
      <c r="AB934" s="39"/>
      <c r="AC934" s="39"/>
      <c r="AD934" s="39"/>
      <c r="AE934" s="39"/>
      <c r="AF934" s="39"/>
      <c r="AG934" s="39"/>
      <c r="AH934" s="39"/>
      <c r="AI934" s="39"/>
      <c r="AJ934" s="57"/>
      <c r="AK934" s="39"/>
    </row>
    <row r="935" spans="1:37" ht="15.75" customHeight="1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57"/>
      <c r="M935" s="39"/>
      <c r="N935" s="39"/>
      <c r="O935" s="39"/>
      <c r="P935" s="39"/>
      <c r="Q935" s="39"/>
      <c r="R935" s="39"/>
      <c r="S935" s="39"/>
      <c r="T935" s="39"/>
      <c r="U935" s="39"/>
      <c r="V935" s="57"/>
      <c r="W935" s="39"/>
      <c r="X935" s="39"/>
      <c r="Y935" s="39"/>
      <c r="Z935" s="39"/>
      <c r="AA935" s="39"/>
      <c r="AB935" s="39"/>
      <c r="AC935" s="39"/>
      <c r="AD935" s="39"/>
      <c r="AE935" s="39"/>
      <c r="AF935" s="39"/>
      <c r="AG935" s="39"/>
      <c r="AH935" s="39"/>
      <c r="AI935" s="39"/>
      <c r="AJ935" s="57"/>
      <c r="AK935" s="39"/>
    </row>
    <row r="936" spans="1:37" ht="15.75" customHeight="1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57"/>
      <c r="M936" s="39"/>
      <c r="N936" s="39"/>
      <c r="O936" s="39"/>
      <c r="P936" s="39"/>
      <c r="Q936" s="39"/>
      <c r="R936" s="39"/>
      <c r="S936" s="39"/>
      <c r="T936" s="39"/>
      <c r="U936" s="39"/>
      <c r="V936" s="57"/>
      <c r="W936" s="39"/>
      <c r="X936" s="39"/>
      <c r="Y936" s="39"/>
      <c r="Z936" s="39"/>
      <c r="AA936" s="39"/>
      <c r="AB936" s="39"/>
      <c r="AC936" s="39"/>
      <c r="AD936" s="39"/>
      <c r="AE936" s="39"/>
      <c r="AF936" s="39"/>
      <c r="AG936" s="39"/>
      <c r="AH936" s="39"/>
      <c r="AI936" s="39"/>
      <c r="AJ936" s="57"/>
      <c r="AK936" s="39"/>
    </row>
    <row r="937" spans="1:37" ht="15.75" customHeight="1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57"/>
      <c r="M937" s="39"/>
      <c r="N937" s="39"/>
      <c r="O937" s="39"/>
      <c r="P937" s="39"/>
      <c r="Q937" s="39"/>
      <c r="R937" s="39"/>
      <c r="S937" s="39"/>
      <c r="T937" s="39"/>
      <c r="U937" s="39"/>
      <c r="V937" s="57"/>
      <c r="W937" s="39"/>
      <c r="X937" s="39"/>
      <c r="Y937" s="39"/>
      <c r="Z937" s="39"/>
      <c r="AA937" s="39"/>
      <c r="AB937" s="39"/>
      <c r="AC937" s="39"/>
      <c r="AD937" s="39"/>
      <c r="AE937" s="39"/>
      <c r="AF937" s="39"/>
      <c r="AG937" s="39"/>
      <c r="AH937" s="39"/>
      <c r="AI937" s="39"/>
      <c r="AJ937" s="57"/>
      <c r="AK937" s="39"/>
    </row>
    <row r="938" spans="1:37" ht="15.75" customHeight="1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57"/>
      <c r="M938" s="39"/>
      <c r="N938" s="39"/>
      <c r="O938" s="39"/>
      <c r="P938" s="39"/>
      <c r="Q938" s="39"/>
      <c r="R938" s="39"/>
      <c r="S938" s="39"/>
      <c r="T938" s="39"/>
      <c r="U938" s="39"/>
      <c r="V938" s="57"/>
      <c r="W938" s="39"/>
      <c r="X938" s="39"/>
      <c r="Y938" s="39"/>
      <c r="Z938" s="39"/>
      <c r="AA938" s="39"/>
      <c r="AB938" s="39"/>
      <c r="AC938" s="39"/>
      <c r="AD938" s="39"/>
      <c r="AE938" s="39"/>
      <c r="AF938" s="39"/>
      <c r="AG938" s="39"/>
      <c r="AH938" s="39"/>
      <c r="AI938" s="39"/>
      <c r="AJ938" s="57"/>
      <c r="AK938" s="39"/>
    </row>
    <row r="939" spans="1:37" ht="15.75" customHeight="1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57"/>
      <c r="M939" s="39"/>
      <c r="N939" s="39"/>
      <c r="O939" s="39"/>
      <c r="P939" s="39"/>
      <c r="Q939" s="39"/>
      <c r="R939" s="39"/>
      <c r="S939" s="39"/>
      <c r="T939" s="39"/>
      <c r="U939" s="39"/>
      <c r="V939" s="57"/>
      <c r="W939" s="39"/>
      <c r="X939" s="39"/>
      <c r="Y939" s="39"/>
      <c r="Z939" s="39"/>
      <c r="AA939" s="39"/>
      <c r="AB939" s="39"/>
      <c r="AC939" s="39"/>
      <c r="AD939" s="39"/>
      <c r="AE939" s="39"/>
      <c r="AF939" s="39"/>
      <c r="AG939" s="39"/>
      <c r="AH939" s="39"/>
      <c r="AI939" s="39"/>
      <c r="AJ939" s="57"/>
      <c r="AK939" s="39"/>
    </row>
    <row r="940" spans="1:37" ht="15.75" customHeight="1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57"/>
      <c r="M940" s="39"/>
      <c r="N940" s="39"/>
      <c r="O940" s="39"/>
      <c r="P940" s="39"/>
      <c r="Q940" s="39"/>
      <c r="R940" s="39"/>
      <c r="S940" s="39"/>
      <c r="T940" s="39"/>
      <c r="U940" s="39"/>
      <c r="V940" s="57"/>
      <c r="W940" s="39"/>
      <c r="X940" s="39"/>
      <c r="Y940" s="39"/>
      <c r="Z940" s="39"/>
      <c r="AA940" s="39"/>
      <c r="AB940" s="39"/>
      <c r="AC940" s="39"/>
      <c r="AD940" s="39"/>
      <c r="AE940" s="39"/>
      <c r="AF940" s="39"/>
      <c r="AG940" s="39"/>
      <c r="AH940" s="39"/>
      <c r="AI940" s="39"/>
      <c r="AJ940" s="57"/>
      <c r="AK940" s="39"/>
    </row>
    <row r="941" spans="1:37" ht="15.75" customHeight="1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57"/>
      <c r="M941" s="39"/>
      <c r="N941" s="39"/>
      <c r="O941" s="39"/>
      <c r="P941" s="39"/>
      <c r="Q941" s="39"/>
      <c r="R941" s="39"/>
      <c r="S941" s="39"/>
      <c r="T941" s="39"/>
      <c r="U941" s="39"/>
      <c r="V941" s="57"/>
      <c r="W941" s="39"/>
      <c r="X941" s="39"/>
      <c r="Y941" s="39"/>
      <c r="Z941" s="39"/>
      <c r="AA941" s="39"/>
      <c r="AB941" s="39"/>
      <c r="AC941" s="39"/>
      <c r="AD941" s="39"/>
      <c r="AE941" s="39"/>
      <c r="AF941" s="39"/>
      <c r="AG941" s="39"/>
      <c r="AH941" s="39"/>
      <c r="AI941" s="39"/>
      <c r="AJ941" s="57"/>
      <c r="AK941" s="39"/>
    </row>
    <row r="942" spans="1:37" ht="15.75" customHeight="1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57"/>
      <c r="M942" s="39"/>
      <c r="N942" s="39"/>
      <c r="O942" s="39"/>
      <c r="P942" s="39"/>
      <c r="Q942" s="39"/>
      <c r="R942" s="39"/>
      <c r="S942" s="39"/>
      <c r="T942" s="39"/>
      <c r="U942" s="39"/>
      <c r="V942" s="57"/>
      <c r="W942" s="39"/>
      <c r="X942" s="39"/>
      <c r="Y942" s="39"/>
      <c r="Z942" s="39"/>
      <c r="AA942" s="39"/>
      <c r="AB942" s="39"/>
      <c r="AC942" s="39"/>
      <c r="AD942" s="39"/>
      <c r="AE942" s="39"/>
      <c r="AF942" s="39"/>
      <c r="AG942" s="39"/>
      <c r="AH942" s="39"/>
      <c r="AI942" s="39"/>
      <c r="AJ942" s="57"/>
      <c r="AK942" s="39"/>
    </row>
    <row r="943" spans="1:37" ht="15.75" customHeight="1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57"/>
      <c r="M943" s="39"/>
      <c r="N943" s="39"/>
      <c r="O943" s="39"/>
      <c r="P943" s="39"/>
      <c r="Q943" s="39"/>
      <c r="R943" s="39"/>
      <c r="S943" s="39"/>
      <c r="T943" s="39"/>
      <c r="U943" s="39"/>
      <c r="V943" s="57"/>
      <c r="W943" s="39"/>
      <c r="X943" s="39"/>
      <c r="Y943" s="39"/>
      <c r="Z943" s="39"/>
      <c r="AA943" s="39"/>
      <c r="AB943" s="39"/>
      <c r="AC943" s="39"/>
      <c r="AD943" s="39"/>
      <c r="AE943" s="39"/>
      <c r="AF943" s="39"/>
      <c r="AG943" s="39"/>
      <c r="AH943" s="39"/>
      <c r="AI943" s="39"/>
      <c r="AJ943" s="57"/>
      <c r="AK943" s="39"/>
    </row>
    <row r="944" spans="1:37" ht="15.75" customHeight="1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57"/>
      <c r="M944" s="39"/>
      <c r="N944" s="39"/>
      <c r="O944" s="39"/>
      <c r="P944" s="39"/>
      <c r="Q944" s="39"/>
      <c r="R944" s="39"/>
      <c r="S944" s="39"/>
      <c r="T944" s="39"/>
      <c r="U944" s="39"/>
      <c r="V944" s="57"/>
      <c r="W944" s="39"/>
      <c r="X944" s="39"/>
      <c r="Y944" s="39"/>
      <c r="Z944" s="39"/>
      <c r="AA944" s="39"/>
      <c r="AB944" s="39"/>
      <c r="AC944" s="39"/>
      <c r="AD944" s="39"/>
      <c r="AE944" s="39"/>
      <c r="AF944" s="39"/>
      <c r="AG944" s="39"/>
      <c r="AH944" s="39"/>
      <c r="AI944" s="39"/>
      <c r="AJ944" s="57"/>
      <c r="AK944" s="39"/>
    </row>
    <row r="945" spans="1:37" ht="15.75" customHeight="1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57"/>
      <c r="M945" s="39"/>
      <c r="N945" s="39"/>
      <c r="O945" s="39"/>
      <c r="P945" s="39"/>
      <c r="Q945" s="39"/>
      <c r="R945" s="39"/>
      <c r="S945" s="39"/>
      <c r="T945" s="39"/>
      <c r="U945" s="39"/>
      <c r="V945" s="57"/>
      <c r="W945" s="39"/>
      <c r="X945" s="39"/>
      <c r="Y945" s="39"/>
      <c r="Z945" s="39"/>
      <c r="AA945" s="39"/>
      <c r="AB945" s="39"/>
      <c r="AC945" s="39"/>
      <c r="AD945" s="39"/>
      <c r="AE945" s="39"/>
      <c r="AF945" s="39"/>
      <c r="AG945" s="39"/>
      <c r="AH945" s="39"/>
      <c r="AI945" s="39"/>
      <c r="AJ945" s="57"/>
      <c r="AK945" s="39"/>
    </row>
    <row r="946" spans="1:37" ht="15.75" customHeight="1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57"/>
      <c r="M946" s="39"/>
      <c r="N946" s="39"/>
      <c r="O946" s="39"/>
      <c r="P946" s="39"/>
      <c r="Q946" s="39"/>
      <c r="R946" s="39"/>
      <c r="S946" s="39"/>
      <c r="T946" s="39"/>
      <c r="U946" s="39"/>
      <c r="V946" s="57"/>
      <c r="W946" s="39"/>
      <c r="X946" s="39"/>
      <c r="Y946" s="39"/>
      <c r="Z946" s="39"/>
      <c r="AA946" s="39"/>
      <c r="AB946" s="39"/>
      <c r="AC946" s="39"/>
      <c r="AD946" s="39"/>
      <c r="AE946" s="39"/>
      <c r="AF946" s="39"/>
      <c r="AG946" s="39"/>
      <c r="AH946" s="39"/>
      <c r="AI946" s="39"/>
      <c r="AJ946" s="57"/>
      <c r="AK946" s="39"/>
    </row>
    <row r="947" spans="1:37" ht="15.75" customHeight="1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57"/>
      <c r="M947" s="39"/>
      <c r="N947" s="39"/>
      <c r="O947" s="39"/>
      <c r="P947" s="39"/>
      <c r="Q947" s="39"/>
      <c r="R947" s="39"/>
      <c r="S947" s="39"/>
      <c r="T947" s="39"/>
      <c r="U947" s="39"/>
      <c r="V947" s="57"/>
      <c r="W947" s="39"/>
      <c r="X947" s="39"/>
      <c r="Y947" s="39"/>
      <c r="Z947" s="39"/>
      <c r="AA947" s="39"/>
      <c r="AB947" s="39"/>
      <c r="AC947" s="39"/>
      <c r="AD947" s="39"/>
      <c r="AE947" s="39"/>
      <c r="AF947" s="39"/>
      <c r="AG947" s="39"/>
      <c r="AH947" s="39"/>
      <c r="AI947" s="39"/>
      <c r="AJ947" s="57"/>
      <c r="AK947" s="39"/>
    </row>
    <row r="948" spans="1:37" ht="15.75" customHeight="1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57"/>
      <c r="M948" s="39"/>
      <c r="N948" s="39"/>
      <c r="O948" s="39"/>
      <c r="P948" s="39"/>
      <c r="Q948" s="39"/>
      <c r="R948" s="39"/>
      <c r="S948" s="39"/>
      <c r="T948" s="39"/>
      <c r="U948" s="39"/>
      <c r="V948" s="57"/>
      <c r="W948" s="39"/>
      <c r="X948" s="39"/>
      <c r="Y948" s="39"/>
      <c r="Z948" s="39"/>
      <c r="AA948" s="39"/>
      <c r="AB948" s="39"/>
      <c r="AC948" s="39"/>
      <c r="AD948" s="39"/>
      <c r="AE948" s="39"/>
      <c r="AF948" s="39"/>
      <c r="AG948" s="39"/>
      <c r="AH948" s="39"/>
      <c r="AI948" s="39"/>
      <c r="AJ948" s="57"/>
      <c r="AK948" s="39"/>
    </row>
    <row r="949" spans="1:37" ht="15.75" customHeight="1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57"/>
      <c r="M949" s="39"/>
      <c r="N949" s="39"/>
      <c r="O949" s="39"/>
      <c r="P949" s="39"/>
      <c r="Q949" s="39"/>
      <c r="R949" s="39"/>
      <c r="S949" s="39"/>
      <c r="T949" s="39"/>
      <c r="U949" s="39"/>
      <c r="V949" s="57"/>
      <c r="W949" s="39"/>
      <c r="X949" s="39"/>
      <c r="Y949" s="39"/>
      <c r="Z949" s="39"/>
      <c r="AA949" s="39"/>
      <c r="AB949" s="39"/>
      <c r="AC949" s="39"/>
      <c r="AD949" s="39"/>
      <c r="AE949" s="39"/>
      <c r="AF949" s="39"/>
      <c r="AG949" s="39"/>
      <c r="AH949" s="39"/>
      <c r="AI949" s="39"/>
      <c r="AJ949" s="57"/>
      <c r="AK949" s="39"/>
    </row>
    <row r="950" spans="1:37" ht="15.75" customHeight="1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57"/>
      <c r="M950" s="39"/>
      <c r="N950" s="39"/>
      <c r="O950" s="39"/>
      <c r="P950" s="39"/>
      <c r="Q950" s="39"/>
      <c r="R950" s="39"/>
      <c r="S950" s="39"/>
      <c r="T950" s="39"/>
      <c r="U950" s="39"/>
      <c r="V950" s="57"/>
      <c r="W950" s="39"/>
      <c r="X950" s="39"/>
      <c r="Y950" s="39"/>
      <c r="Z950" s="39"/>
      <c r="AA950" s="39"/>
      <c r="AB950" s="39"/>
      <c r="AC950" s="39"/>
      <c r="AD950" s="39"/>
      <c r="AE950" s="39"/>
      <c r="AF950" s="39"/>
      <c r="AG950" s="39"/>
      <c r="AH950" s="39"/>
      <c r="AI950" s="39"/>
      <c r="AJ950" s="57"/>
      <c r="AK950" s="39"/>
    </row>
    <row r="951" spans="1:37" ht="15.75" customHeight="1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57"/>
      <c r="M951" s="39"/>
      <c r="N951" s="39"/>
      <c r="O951" s="39"/>
      <c r="P951" s="39"/>
      <c r="Q951" s="39"/>
      <c r="R951" s="39"/>
      <c r="S951" s="39"/>
      <c r="T951" s="39"/>
      <c r="U951" s="39"/>
      <c r="V951" s="57"/>
      <c r="W951" s="39"/>
      <c r="X951" s="39"/>
      <c r="Y951" s="39"/>
      <c r="Z951" s="39"/>
      <c r="AA951" s="39"/>
      <c r="AB951" s="39"/>
      <c r="AC951" s="39"/>
      <c r="AD951" s="39"/>
      <c r="AE951" s="39"/>
      <c r="AF951" s="39"/>
      <c r="AG951" s="39"/>
      <c r="AH951" s="39"/>
      <c r="AI951" s="39"/>
      <c r="AJ951" s="57"/>
      <c r="AK951" s="39"/>
    </row>
    <row r="952" spans="1:37" ht="15.75" customHeight="1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57"/>
      <c r="M952" s="39"/>
      <c r="N952" s="39"/>
      <c r="O952" s="39"/>
      <c r="P952" s="39"/>
      <c r="Q952" s="39"/>
      <c r="R952" s="39"/>
      <c r="S952" s="39"/>
      <c r="T952" s="39"/>
      <c r="U952" s="39"/>
      <c r="V952" s="57"/>
      <c r="W952" s="39"/>
      <c r="X952" s="39"/>
      <c r="Y952" s="39"/>
      <c r="Z952" s="39"/>
      <c r="AA952" s="39"/>
      <c r="AB952" s="39"/>
      <c r="AC952" s="39"/>
      <c r="AD952" s="39"/>
      <c r="AE952" s="39"/>
      <c r="AF952" s="39"/>
      <c r="AG952" s="39"/>
      <c r="AH952" s="39"/>
      <c r="AI952" s="39"/>
      <c r="AJ952" s="57"/>
      <c r="AK952" s="39"/>
    </row>
    <row r="953" spans="1:37" ht="15.75" customHeight="1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57"/>
      <c r="M953" s="39"/>
      <c r="N953" s="39"/>
      <c r="O953" s="39"/>
      <c r="P953" s="39"/>
      <c r="Q953" s="39"/>
      <c r="R953" s="39"/>
      <c r="S953" s="39"/>
      <c r="T953" s="39"/>
      <c r="U953" s="39"/>
      <c r="V953" s="57"/>
      <c r="W953" s="39"/>
      <c r="X953" s="39"/>
      <c r="Y953" s="39"/>
      <c r="Z953" s="39"/>
      <c r="AA953" s="39"/>
      <c r="AB953" s="39"/>
      <c r="AC953" s="39"/>
      <c r="AD953" s="39"/>
      <c r="AE953" s="39"/>
      <c r="AF953" s="39"/>
      <c r="AG953" s="39"/>
      <c r="AH953" s="39"/>
      <c r="AI953" s="39"/>
      <c r="AJ953" s="57"/>
      <c r="AK953" s="39"/>
    </row>
    <row r="954" spans="1:37" ht="15.75" customHeight="1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57"/>
      <c r="M954" s="39"/>
      <c r="N954" s="39"/>
      <c r="O954" s="39"/>
      <c r="P954" s="39"/>
      <c r="Q954" s="39"/>
      <c r="R954" s="39"/>
      <c r="S954" s="39"/>
      <c r="T954" s="39"/>
      <c r="U954" s="39"/>
      <c r="V954" s="57"/>
      <c r="W954" s="39"/>
      <c r="X954" s="39"/>
      <c r="Y954" s="39"/>
      <c r="Z954" s="39"/>
      <c r="AA954" s="39"/>
      <c r="AB954" s="39"/>
      <c r="AC954" s="39"/>
      <c r="AD954" s="39"/>
      <c r="AE954" s="39"/>
      <c r="AF954" s="39"/>
      <c r="AG954" s="39"/>
      <c r="AH954" s="39"/>
      <c r="AI954" s="39"/>
      <c r="AJ954" s="57"/>
      <c r="AK954" s="39"/>
    </row>
    <row r="955" spans="1:37" ht="15.75" customHeight="1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57"/>
      <c r="M955" s="39"/>
      <c r="N955" s="39"/>
      <c r="O955" s="39"/>
      <c r="P955" s="39"/>
      <c r="Q955" s="39"/>
      <c r="R955" s="39"/>
      <c r="S955" s="39"/>
      <c r="T955" s="39"/>
      <c r="U955" s="39"/>
      <c r="V955" s="57"/>
      <c r="W955" s="39"/>
      <c r="X955" s="39"/>
      <c r="Y955" s="39"/>
      <c r="Z955" s="39"/>
      <c r="AA955" s="39"/>
      <c r="AB955" s="39"/>
      <c r="AC955" s="39"/>
      <c r="AD955" s="39"/>
      <c r="AE955" s="39"/>
      <c r="AF955" s="39"/>
      <c r="AG955" s="39"/>
      <c r="AH955" s="39"/>
      <c r="AI955" s="39"/>
      <c r="AJ955" s="57"/>
      <c r="AK955" s="39"/>
    </row>
    <row r="956" spans="1:37" ht="15.75" customHeight="1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57"/>
      <c r="M956" s="39"/>
      <c r="N956" s="39"/>
      <c r="O956" s="39"/>
      <c r="P956" s="39"/>
      <c r="Q956" s="39"/>
      <c r="R956" s="39"/>
      <c r="S956" s="39"/>
      <c r="T956" s="39"/>
      <c r="U956" s="39"/>
      <c r="V956" s="57"/>
      <c r="W956" s="39"/>
      <c r="X956" s="39"/>
      <c r="Y956" s="39"/>
      <c r="Z956" s="39"/>
      <c r="AA956" s="39"/>
      <c r="AB956" s="39"/>
      <c r="AC956" s="39"/>
      <c r="AD956" s="39"/>
      <c r="AE956" s="39"/>
      <c r="AF956" s="39"/>
      <c r="AG956" s="39"/>
      <c r="AH956" s="39"/>
      <c r="AI956" s="39"/>
      <c r="AJ956" s="57"/>
      <c r="AK956" s="39"/>
    </row>
    <row r="957" spans="1:37" ht="15.75" customHeight="1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57"/>
      <c r="M957" s="39"/>
      <c r="N957" s="39"/>
      <c r="O957" s="39"/>
      <c r="P957" s="39"/>
      <c r="Q957" s="39"/>
      <c r="R957" s="39"/>
      <c r="S957" s="39"/>
      <c r="T957" s="39"/>
      <c r="U957" s="39"/>
      <c r="V957" s="57"/>
      <c r="W957" s="39"/>
      <c r="X957" s="39"/>
      <c r="Y957" s="39"/>
      <c r="Z957" s="39"/>
      <c r="AA957" s="39"/>
      <c r="AB957" s="39"/>
      <c r="AC957" s="39"/>
      <c r="AD957" s="39"/>
      <c r="AE957" s="39"/>
      <c r="AF957" s="39"/>
      <c r="AG957" s="39"/>
      <c r="AH957" s="39"/>
      <c r="AI957" s="39"/>
      <c r="AJ957" s="57"/>
      <c r="AK957" s="39"/>
    </row>
    <row r="958" spans="1:37" ht="15.75" customHeight="1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57"/>
      <c r="M958" s="39"/>
      <c r="N958" s="39"/>
      <c r="O958" s="39"/>
      <c r="P958" s="39"/>
      <c r="Q958" s="39"/>
      <c r="R958" s="39"/>
      <c r="S958" s="39"/>
      <c r="T958" s="39"/>
      <c r="U958" s="39"/>
      <c r="V958" s="57"/>
      <c r="W958" s="39"/>
      <c r="X958" s="39"/>
      <c r="Y958" s="39"/>
      <c r="Z958" s="39"/>
      <c r="AA958" s="39"/>
      <c r="AB958" s="39"/>
      <c r="AC958" s="39"/>
      <c r="AD958" s="39"/>
      <c r="AE958" s="39"/>
      <c r="AF958" s="39"/>
      <c r="AG958" s="39"/>
      <c r="AH958" s="39"/>
      <c r="AI958" s="39"/>
      <c r="AJ958" s="57"/>
      <c r="AK958" s="39"/>
    </row>
    <row r="959" spans="1:37" ht="15.75" customHeight="1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57"/>
      <c r="M959" s="39"/>
      <c r="N959" s="39"/>
      <c r="O959" s="39"/>
      <c r="P959" s="39"/>
      <c r="Q959" s="39"/>
      <c r="R959" s="39"/>
      <c r="S959" s="39"/>
      <c r="T959" s="39"/>
      <c r="U959" s="39"/>
      <c r="V959" s="57"/>
      <c r="W959" s="39"/>
      <c r="X959" s="39"/>
      <c r="Y959" s="39"/>
      <c r="Z959" s="39"/>
      <c r="AA959" s="39"/>
      <c r="AB959" s="39"/>
      <c r="AC959" s="39"/>
      <c r="AD959" s="39"/>
      <c r="AE959" s="39"/>
      <c r="AF959" s="39"/>
      <c r="AG959" s="39"/>
      <c r="AH959" s="39"/>
      <c r="AI959" s="39"/>
      <c r="AJ959" s="57"/>
      <c r="AK959" s="39"/>
    </row>
    <row r="960" spans="1:37" ht="15.75" customHeight="1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57"/>
      <c r="M960" s="39"/>
      <c r="N960" s="39"/>
      <c r="O960" s="39"/>
      <c r="P960" s="39"/>
      <c r="Q960" s="39"/>
      <c r="R960" s="39"/>
      <c r="S960" s="39"/>
      <c r="T960" s="39"/>
      <c r="U960" s="39"/>
      <c r="V960" s="57"/>
      <c r="W960" s="39"/>
      <c r="X960" s="39"/>
      <c r="Y960" s="39"/>
      <c r="Z960" s="39"/>
      <c r="AA960" s="39"/>
      <c r="AB960" s="39"/>
      <c r="AC960" s="39"/>
      <c r="AD960" s="39"/>
      <c r="AE960" s="39"/>
      <c r="AF960" s="39"/>
      <c r="AG960" s="39"/>
      <c r="AH960" s="39"/>
      <c r="AI960" s="39"/>
      <c r="AJ960" s="57"/>
      <c r="AK960" s="39"/>
    </row>
    <row r="961" spans="1:37" ht="15.75" customHeight="1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57"/>
      <c r="M961" s="39"/>
      <c r="N961" s="39"/>
      <c r="O961" s="39"/>
      <c r="P961" s="39"/>
      <c r="Q961" s="39"/>
      <c r="R961" s="39"/>
      <c r="S961" s="39"/>
      <c r="T961" s="39"/>
      <c r="U961" s="39"/>
      <c r="V961" s="57"/>
      <c r="W961" s="39"/>
      <c r="X961" s="39"/>
      <c r="Y961" s="39"/>
      <c r="Z961" s="39"/>
      <c r="AA961" s="39"/>
      <c r="AB961" s="39"/>
      <c r="AC961" s="39"/>
      <c r="AD961" s="39"/>
      <c r="AE961" s="39"/>
      <c r="AF961" s="39"/>
      <c r="AG961" s="39"/>
      <c r="AH961" s="39"/>
      <c r="AI961" s="39"/>
      <c r="AJ961" s="57"/>
      <c r="AK961" s="39"/>
    </row>
    <row r="962" spans="1:37" ht="15.75" customHeight="1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57"/>
      <c r="M962" s="39"/>
      <c r="N962" s="39"/>
      <c r="O962" s="39"/>
      <c r="P962" s="39"/>
      <c r="Q962" s="39"/>
      <c r="R962" s="39"/>
      <c r="S962" s="39"/>
      <c r="T962" s="39"/>
      <c r="U962" s="39"/>
      <c r="V962" s="57"/>
      <c r="W962" s="39"/>
      <c r="X962" s="39"/>
      <c r="Y962" s="39"/>
      <c r="Z962" s="39"/>
      <c r="AA962" s="39"/>
      <c r="AB962" s="39"/>
      <c r="AC962" s="39"/>
      <c r="AD962" s="39"/>
      <c r="AE962" s="39"/>
      <c r="AF962" s="39"/>
      <c r="AG962" s="39"/>
      <c r="AH962" s="39"/>
      <c r="AI962" s="39"/>
      <c r="AJ962" s="57"/>
      <c r="AK962" s="39"/>
    </row>
    <row r="963" spans="1:37" ht="15.75" customHeight="1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57"/>
      <c r="M963" s="39"/>
      <c r="N963" s="39"/>
      <c r="O963" s="39"/>
      <c r="P963" s="39"/>
      <c r="Q963" s="39"/>
      <c r="R963" s="39"/>
      <c r="S963" s="39"/>
      <c r="T963" s="39"/>
      <c r="U963" s="39"/>
      <c r="V963" s="57"/>
      <c r="W963" s="39"/>
      <c r="X963" s="39"/>
      <c r="Y963" s="39"/>
      <c r="Z963" s="39"/>
      <c r="AA963" s="39"/>
      <c r="AB963" s="39"/>
      <c r="AC963" s="39"/>
      <c r="AD963" s="39"/>
      <c r="AE963" s="39"/>
      <c r="AF963" s="39"/>
      <c r="AG963" s="39"/>
      <c r="AH963" s="39"/>
      <c r="AI963" s="39"/>
      <c r="AJ963" s="57"/>
      <c r="AK963" s="39"/>
    </row>
    <row r="964" spans="1:37" ht="15.75" customHeight="1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57"/>
      <c r="M964" s="39"/>
      <c r="N964" s="39"/>
      <c r="O964" s="39"/>
      <c r="P964" s="39"/>
      <c r="Q964" s="39"/>
      <c r="R964" s="39"/>
      <c r="S964" s="39"/>
      <c r="T964" s="39"/>
      <c r="U964" s="39"/>
      <c r="V964" s="57"/>
      <c r="W964" s="39"/>
      <c r="X964" s="39"/>
      <c r="Y964" s="39"/>
      <c r="Z964" s="39"/>
      <c r="AA964" s="39"/>
      <c r="AB964" s="39"/>
      <c r="AC964" s="39"/>
      <c r="AD964" s="39"/>
      <c r="AE964" s="39"/>
      <c r="AF964" s="39"/>
      <c r="AG964" s="39"/>
      <c r="AH964" s="39"/>
      <c r="AI964" s="39"/>
      <c r="AJ964" s="57"/>
      <c r="AK964" s="39"/>
    </row>
    <row r="965" spans="1:37" ht="15.75" customHeight="1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57"/>
      <c r="M965" s="39"/>
      <c r="N965" s="39"/>
      <c r="O965" s="39"/>
      <c r="P965" s="39"/>
      <c r="Q965" s="39"/>
      <c r="R965" s="39"/>
      <c r="S965" s="39"/>
      <c r="T965" s="39"/>
      <c r="U965" s="39"/>
      <c r="V965" s="57"/>
      <c r="W965" s="39"/>
      <c r="X965" s="39"/>
      <c r="Y965" s="39"/>
      <c r="Z965" s="39"/>
      <c r="AA965" s="39"/>
      <c r="AB965" s="39"/>
      <c r="AC965" s="39"/>
      <c r="AD965" s="39"/>
      <c r="AE965" s="39"/>
      <c r="AF965" s="39"/>
      <c r="AG965" s="39"/>
      <c r="AH965" s="39"/>
      <c r="AI965" s="39"/>
      <c r="AJ965" s="57"/>
      <c r="AK965" s="39"/>
    </row>
    <row r="966" spans="1:37" ht="15.75" customHeight="1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57"/>
      <c r="M966" s="39"/>
      <c r="N966" s="39"/>
      <c r="O966" s="39"/>
      <c r="P966" s="39"/>
      <c r="Q966" s="39"/>
      <c r="R966" s="39"/>
      <c r="S966" s="39"/>
      <c r="T966" s="39"/>
      <c r="U966" s="39"/>
      <c r="V966" s="57"/>
      <c r="W966" s="39"/>
      <c r="X966" s="39"/>
      <c r="Y966" s="39"/>
      <c r="Z966" s="39"/>
      <c r="AA966" s="39"/>
      <c r="AB966" s="39"/>
      <c r="AC966" s="39"/>
      <c r="AD966" s="39"/>
      <c r="AE966" s="39"/>
      <c r="AF966" s="39"/>
      <c r="AG966" s="39"/>
      <c r="AH966" s="39"/>
      <c r="AI966" s="39"/>
      <c r="AJ966" s="57"/>
      <c r="AK966" s="39"/>
    </row>
    <row r="967" spans="1:37" ht="15.75" customHeight="1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57"/>
      <c r="M967" s="39"/>
      <c r="N967" s="39"/>
      <c r="O967" s="39"/>
      <c r="P967" s="39"/>
      <c r="Q967" s="39"/>
      <c r="R967" s="39"/>
      <c r="S967" s="39"/>
      <c r="T967" s="39"/>
      <c r="U967" s="39"/>
      <c r="V967" s="57"/>
      <c r="W967" s="39"/>
      <c r="X967" s="39"/>
      <c r="Y967" s="39"/>
      <c r="Z967" s="39"/>
      <c r="AA967" s="39"/>
      <c r="AB967" s="39"/>
      <c r="AC967" s="39"/>
      <c r="AD967" s="39"/>
      <c r="AE967" s="39"/>
      <c r="AF967" s="39"/>
      <c r="AG967" s="39"/>
      <c r="AH967" s="39"/>
      <c r="AI967" s="39"/>
      <c r="AJ967" s="57"/>
      <c r="AK967" s="39"/>
    </row>
    <row r="968" spans="1:37" ht="15.75" customHeight="1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57"/>
      <c r="M968" s="39"/>
      <c r="N968" s="39"/>
      <c r="O968" s="39"/>
      <c r="P968" s="39"/>
      <c r="Q968" s="39"/>
      <c r="R968" s="39"/>
      <c r="S968" s="39"/>
      <c r="T968" s="39"/>
      <c r="U968" s="39"/>
      <c r="V968" s="57"/>
      <c r="W968" s="39"/>
      <c r="X968" s="39"/>
      <c r="Y968" s="39"/>
      <c r="Z968" s="39"/>
      <c r="AA968" s="39"/>
      <c r="AB968" s="39"/>
      <c r="AC968" s="39"/>
      <c r="AD968" s="39"/>
      <c r="AE968" s="39"/>
      <c r="AF968" s="39"/>
      <c r="AG968" s="39"/>
      <c r="AH968" s="39"/>
      <c r="AI968" s="39"/>
      <c r="AJ968" s="57"/>
      <c r="AK968" s="39"/>
    </row>
    <row r="969" spans="1:37" ht="15.75" customHeight="1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57"/>
      <c r="M969" s="39"/>
      <c r="N969" s="39"/>
      <c r="O969" s="39"/>
      <c r="P969" s="39"/>
      <c r="Q969" s="39"/>
      <c r="R969" s="39"/>
      <c r="S969" s="39"/>
      <c r="T969" s="39"/>
      <c r="U969" s="39"/>
      <c r="V969" s="57"/>
      <c r="W969" s="39"/>
      <c r="X969" s="39"/>
      <c r="Y969" s="39"/>
      <c r="Z969" s="39"/>
      <c r="AA969" s="39"/>
      <c r="AB969" s="39"/>
      <c r="AC969" s="39"/>
      <c r="AD969" s="39"/>
      <c r="AE969" s="39"/>
      <c r="AF969" s="39"/>
      <c r="AG969" s="39"/>
      <c r="AH969" s="39"/>
      <c r="AI969" s="39"/>
      <c r="AJ969" s="57"/>
      <c r="AK969" s="39"/>
    </row>
    <row r="970" spans="1:37" ht="15.75" customHeight="1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57"/>
      <c r="M970" s="39"/>
      <c r="N970" s="39"/>
      <c r="O970" s="39"/>
      <c r="P970" s="39"/>
      <c r="Q970" s="39"/>
      <c r="R970" s="39"/>
      <c r="S970" s="39"/>
      <c r="T970" s="39"/>
      <c r="U970" s="39"/>
      <c r="V970" s="57"/>
      <c r="W970" s="39"/>
      <c r="X970" s="39"/>
      <c r="Y970" s="39"/>
      <c r="Z970" s="39"/>
      <c r="AA970" s="39"/>
      <c r="AB970" s="39"/>
      <c r="AC970" s="39"/>
      <c r="AD970" s="39"/>
      <c r="AE970" s="39"/>
      <c r="AF970" s="39"/>
      <c r="AG970" s="39"/>
      <c r="AH970" s="39"/>
      <c r="AI970" s="39"/>
      <c r="AJ970" s="57"/>
      <c r="AK970" s="39"/>
    </row>
    <row r="971" spans="1:37" ht="15.75" customHeight="1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57"/>
      <c r="M971" s="39"/>
      <c r="N971" s="39"/>
      <c r="O971" s="39"/>
      <c r="P971" s="39"/>
      <c r="Q971" s="39"/>
      <c r="R971" s="39"/>
      <c r="S971" s="39"/>
      <c r="T971" s="39"/>
      <c r="U971" s="39"/>
      <c r="V971" s="57"/>
      <c r="W971" s="39"/>
      <c r="X971" s="39"/>
      <c r="Y971" s="39"/>
      <c r="Z971" s="39"/>
      <c r="AA971" s="39"/>
      <c r="AB971" s="39"/>
      <c r="AC971" s="39"/>
      <c r="AD971" s="39"/>
      <c r="AE971" s="39"/>
      <c r="AF971" s="39"/>
      <c r="AG971" s="39"/>
      <c r="AH971" s="39"/>
      <c r="AI971" s="39"/>
      <c r="AJ971" s="57"/>
      <c r="AK971" s="39"/>
    </row>
    <row r="972" spans="1:37" ht="15.75" customHeight="1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57"/>
      <c r="M972" s="39"/>
      <c r="N972" s="39"/>
      <c r="O972" s="39"/>
      <c r="P972" s="39"/>
      <c r="Q972" s="39"/>
      <c r="R972" s="39"/>
      <c r="S972" s="39"/>
      <c r="T972" s="39"/>
      <c r="U972" s="39"/>
      <c r="V972" s="57"/>
      <c r="W972" s="39"/>
      <c r="X972" s="39"/>
      <c r="Y972" s="39"/>
      <c r="Z972" s="39"/>
      <c r="AA972" s="39"/>
      <c r="AB972" s="39"/>
      <c r="AC972" s="39"/>
      <c r="AD972" s="39"/>
      <c r="AE972" s="39"/>
      <c r="AF972" s="39"/>
      <c r="AG972" s="39"/>
      <c r="AH972" s="39"/>
      <c r="AI972" s="39"/>
      <c r="AJ972" s="57"/>
      <c r="AK972" s="39"/>
    </row>
    <row r="973" spans="1:37" ht="15.75" customHeight="1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57"/>
      <c r="M973" s="39"/>
      <c r="N973" s="39"/>
      <c r="O973" s="39"/>
      <c r="P973" s="39"/>
      <c r="Q973" s="39"/>
      <c r="R973" s="39"/>
      <c r="S973" s="39"/>
      <c r="T973" s="39"/>
      <c r="U973" s="39"/>
      <c r="V973" s="57"/>
      <c r="W973" s="39"/>
      <c r="X973" s="39"/>
      <c r="Y973" s="39"/>
      <c r="Z973" s="39"/>
      <c r="AA973" s="39"/>
      <c r="AB973" s="39"/>
      <c r="AC973" s="39"/>
      <c r="AD973" s="39"/>
      <c r="AE973" s="39"/>
      <c r="AF973" s="39"/>
      <c r="AG973" s="39"/>
      <c r="AH973" s="39"/>
      <c r="AI973" s="39"/>
      <c r="AJ973" s="57"/>
      <c r="AK973" s="39"/>
    </row>
    <row r="974" spans="1:37" ht="15.75" customHeight="1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57"/>
      <c r="M974" s="39"/>
      <c r="N974" s="39"/>
      <c r="O974" s="39"/>
      <c r="P974" s="39"/>
      <c r="Q974" s="39"/>
      <c r="R974" s="39"/>
      <c r="S974" s="39"/>
      <c r="T974" s="39"/>
      <c r="U974" s="39"/>
      <c r="V974" s="57"/>
      <c r="W974" s="39"/>
      <c r="X974" s="39"/>
      <c r="Y974" s="39"/>
      <c r="Z974" s="39"/>
      <c r="AA974" s="39"/>
      <c r="AB974" s="39"/>
      <c r="AC974" s="39"/>
      <c r="AD974" s="39"/>
      <c r="AE974" s="39"/>
      <c r="AF974" s="39"/>
      <c r="AG974" s="39"/>
      <c r="AH974" s="39"/>
      <c r="AI974" s="39"/>
      <c r="AJ974" s="57"/>
      <c r="AK974" s="39"/>
    </row>
    <row r="975" spans="1:37" ht="15.75" customHeight="1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57"/>
      <c r="M975" s="39"/>
      <c r="N975" s="39"/>
      <c r="O975" s="39"/>
      <c r="P975" s="39"/>
      <c r="Q975" s="39"/>
      <c r="R975" s="39"/>
      <c r="S975" s="39"/>
      <c r="T975" s="39"/>
      <c r="U975" s="39"/>
      <c r="V975" s="57"/>
      <c r="W975" s="39"/>
      <c r="X975" s="39"/>
      <c r="Y975" s="39"/>
      <c r="Z975" s="39"/>
      <c r="AA975" s="39"/>
      <c r="AB975" s="39"/>
      <c r="AC975" s="39"/>
      <c r="AD975" s="39"/>
      <c r="AE975" s="39"/>
      <c r="AF975" s="39"/>
      <c r="AG975" s="39"/>
      <c r="AH975" s="39"/>
      <c r="AI975" s="39"/>
      <c r="AJ975" s="57"/>
      <c r="AK975" s="39"/>
    </row>
    <row r="976" spans="1:37" ht="15.75" customHeight="1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57"/>
      <c r="M976" s="39"/>
      <c r="N976" s="39"/>
      <c r="O976" s="39"/>
      <c r="P976" s="39"/>
      <c r="Q976" s="39"/>
      <c r="R976" s="39"/>
      <c r="S976" s="39"/>
      <c r="T976" s="39"/>
      <c r="U976" s="39"/>
      <c r="V976" s="57"/>
      <c r="W976" s="39"/>
      <c r="X976" s="39"/>
      <c r="Y976" s="39"/>
      <c r="Z976" s="39"/>
      <c r="AA976" s="39"/>
      <c r="AB976" s="39"/>
      <c r="AC976" s="39"/>
      <c r="AD976" s="39"/>
      <c r="AE976" s="39"/>
      <c r="AF976" s="39"/>
      <c r="AG976" s="39"/>
      <c r="AH976" s="39"/>
      <c r="AI976" s="39"/>
      <c r="AJ976" s="57"/>
      <c r="AK976" s="39"/>
    </row>
    <row r="977" spans="1:37" ht="15.75" customHeight="1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57"/>
      <c r="M977" s="39"/>
      <c r="N977" s="39"/>
      <c r="O977" s="39"/>
      <c r="P977" s="39"/>
      <c r="Q977" s="39"/>
      <c r="R977" s="39"/>
      <c r="S977" s="39"/>
      <c r="T977" s="39"/>
      <c r="U977" s="39"/>
      <c r="V977" s="57"/>
      <c r="W977" s="39"/>
      <c r="X977" s="39"/>
      <c r="Y977" s="39"/>
      <c r="Z977" s="39"/>
      <c r="AA977" s="39"/>
      <c r="AB977" s="39"/>
      <c r="AC977" s="39"/>
      <c r="AD977" s="39"/>
      <c r="AE977" s="39"/>
      <c r="AF977" s="39"/>
      <c r="AG977" s="39"/>
      <c r="AH977" s="39"/>
      <c r="AI977" s="39"/>
      <c r="AJ977" s="57"/>
      <c r="AK977" s="39"/>
    </row>
    <row r="978" spans="1:37" ht="15.75" customHeight="1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57"/>
      <c r="M978" s="39"/>
      <c r="N978" s="39"/>
      <c r="O978" s="39"/>
      <c r="P978" s="39"/>
      <c r="Q978" s="39"/>
      <c r="R978" s="39"/>
      <c r="S978" s="39"/>
      <c r="T978" s="39"/>
      <c r="U978" s="39"/>
      <c r="V978" s="57"/>
      <c r="W978" s="39"/>
      <c r="X978" s="39"/>
      <c r="Y978" s="39"/>
      <c r="Z978" s="39"/>
      <c r="AA978" s="39"/>
      <c r="AB978" s="39"/>
      <c r="AC978" s="39"/>
      <c r="AD978" s="39"/>
      <c r="AE978" s="39"/>
      <c r="AF978" s="39"/>
      <c r="AG978" s="39"/>
      <c r="AH978" s="39"/>
      <c r="AI978" s="39"/>
      <c r="AJ978" s="57"/>
      <c r="AK978" s="39"/>
    </row>
    <row r="979" spans="1:37" ht="15.75" customHeight="1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57"/>
      <c r="M979" s="39"/>
      <c r="N979" s="39"/>
      <c r="O979" s="39"/>
      <c r="P979" s="39"/>
      <c r="Q979" s="39"/>
      <c r="R979" s="39"/>
      <c r="S979" s="39"/>
      <c r="T979" s="39"/>
      <c r="U979" s="39"/>
      <c r="V979" s="57"/>
      <c r="W979" s="39"/>
      <c r="X979" s="39"/>
      <c r="Y979" s="39"/>
      <c r="Z979" s="39"/>
      <c r="AA979" s="39"/>
      <c r="AB979" s="39"/>
      <c r="AC979" s="39"/>
      <c r="AD979" s="39"/>
      <c r="AE979" s="39"/>
      <c r="AF979" s="39"/>
      <c r="AG979" s="39"/>
      <c r="AH979" s="39"/>
      <c r="AI979" s="39"/>
      <c r="AJ979" s="57"/>
      <c r="AK979" s="39"/>
    </row>
    <row r="980" spans="1:37" ht="15.75" customHeight="1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57"/>
      <c r="M980" s="39"/>
      <c r="N980" s="39"/>
      <c r="O980" s="39"/>
      <c r="P980" s="39"/>
      <c r="Q980" s="39"/>
      <c r="R980" s="39"/>
      <c r="S980" s="39"/>
      <c r="T980" s="39"/>
      <c r="U980" s="39"/>
      <c r="V980" s="57"/>
      <c r="W980" s="39"/>
      <c r="X980" s="39"/>
      <c r="Y980" s="39"/>
      <c r="Z980" s="39"/>
      <c r="AA980" s="39"/>
      <c r="AB980" s="39"/>
      <c r="AC980" s="39"/>
      <c r="AD980" s="39"/>
      <c r="AE980" s="39"/>
      <c r="AF980" s="39"/>
      <c r="AG980" s="39"/>
      <c r="AH980" s="39"/>
      <c r="AI980" s="39"/>
      <c r="AJ980" s="57"/>
      <c r="AK980" s="39"/>
    </row>
    <row r="981" spans="1:37" ht="15.75" customHeight="1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57"/>
      <c r="M981" s="39"/>
      <c r="N981" s="39"/>
      <c r="O981" s="39"/>
      <c r="P981" s="39"/>
      <c r="Q981" s="39"/>
      <c r="R981" s="39"/>
      <c r="S981" s="39"/>
      <c r="T981" s="39"/>
      <c r="U981" s="39"/>
      <c r="V981" s="57"/>
      <c r="W981" s="39"/>
      <c r="X981" s="39"/>
      <c r="Y981" s="39"/>
      <c r="Z981" s="39"/>
      <c r="AA981" s="39"/>
      <c r="AB981" s="39"/>
      <c r="AC981" s="39"/>
      <c r="AD981" s="39"/>
      <c r="AE981" s="39"/>
      <c r="AF981" s="39"/>
      <c r="AG981" s="39"/>
      <c r="AH981" s="39"/>
      <c r="AI981" s="39"/>
      <c r="AJ981" s="57"/>
      <c r="AK981" s="39"/>
    </row>
    <row r="982" spans="1:37" ht="15.75" customHeight="1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57"/>
      <c r="M982" s="39"/>
      <c r="N982" s="39"/>
      <c r="O982" s="39"/>
      <c r="P982" s="39"/>
      <c r="Q982" s="39"/>
      <c r="R982" s="39"/>
      <c r="S982" s="39"/>
      <c r="T982" s="39"/>
      <c r="U982" s="39"/>
      <c r="V982" s="57"/>
      <c r="W982" s="39"/>
      <c r="X982" s="39"/>
      <c r="Y982" s="39"/>
      <c r="Z982" s="39"/>
      <c r="AA982" s="39"/>
      <c r="AB982" s="39"/>
      <c r="AC982" s="39"/>
      <c r="AD982" s="39"/>
      <c r="AE982" s="39"/>
      <c r="AF982" s="39"/>
      <c r="AG982" s="39"/>
      <c r="AH982" s="39"/>
      <c r="AI982" s="39"/>
      <c r="AJ982" s="57"/>
      <c r="AK982" s="39"/>
    </row>
    <row r="983" spans="1:37" ht="15.75" customHeight="1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57"/>
      <c r="M983" s="39"/>
      <c r="N983" s="39"/>
      <c r="O983" s="39"/>
      <c r="P983" s="39"/>
      <c r="Q983" s="39"/>
      <c r="R983" s="39"/>
      <c r="S983" s="39"/>
      <c r="T983" s="39"/>
      <c r="U983" s="39"/>
      <c r="V983" s="57"/>
      <c r="W983" s="39"/>
      <c r="X983" s="39"/>
      <c r="Y983" s="39"/>
      <c r="Z983" s="39"/>
      <c r="AA983" s="39"/>
      <c r="AB983" s="39"/>
      <c r="AC983" s="39"/>
      <c r="AD983" s="39"/>
      <c r="AE983" s="39"/>
      <c r="AF983" s="39"/>
      <c r="AG983" s="39"/>
      <c r="AH983" s="39"/>
      <c r="AI983" s="39"/>
      <c r="AJ983" s="57"/>
      <c r="AK983" s="39"/>
    </row>
    <row r="984" spans="1:37" ht="15.75" customHeight="1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57"/>
      <c r="M984" s="39"/>
      <c r="N984" s="39"/>
      <c r="O984" s="39"/>
      <c r="P984" s="39"/>
      <c r="Q984" s="39"/>
      <c r="R984" s="39"/>
      <c r="S984" s="39"/>
      <c r="T984" s="39"/>
      <c r="U984" s="39"/>
      <c r="V984" s="57"/>
      <c r="W984" s="39"/>
      <c r="X984" s="39"/>
      <c r="Y984" s="39"/>
      <c r="Z984" s="39"/>
      <c r="AA984" s="39"/>
      <c r="AB984" s="39"/>
      <c r="AC984" s="39"/>
      <c r="AD984" s="39"/>
      <c r="AE984" s="39"/>
      <c r="AF984" s="39"/>
      <c r="AG984" s="39"/>
      <c r="AH984" s="39"/>
      <c r="AI984" s="39"/>
      <c r="AJ984" s="57"/>
      <c r="AK984" s="39"/>
    </row>
    <row r="985" spans="1:37" ht="15.75" customHeight="1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57"/>
      <c r="M985" s="39"/>
      <c r="N985" s="39"/>
      <c r="O985" s="39"/>
      <c r="P985" s="39"/>
      <c r="Q985" s="39"/>
      <c r="R985" s="39"/>
      <c r="S985" s="39"/>
      <c r="T985" s="39"/>
      <c r="U985" s="39"/>
      <c r="V985" s="57"/>
      <c r="W985" s="39"/>
      <c r="X985" s="39"/>
      <c r="Y985" s="39"/>
      <c r="Z985" s="39"/>
      <c r="AA985" s="39"/>
      <c r="AB985" s="39"/>
      <c r="AC985" s="39"/>
      <c r="AD985" s="39"/>
      <c r="AE985" s="39"/>
      <c r="AF985" s="39"/>
      <c r="AG985" s="39"/>
      <c r="AH985" s="39"/>
      <c r="AI985" s="39"/>
      <c r="AJ985" s="57"/>
      <c r="AK985" s="39"/>
    </row>
    <row r="986" spans="1:37" ht="15.75" customHeight="1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57"/>
      <c r="M986" s="39"/>
      <c r="N986" s="39"/>
      <c r="O986" s="39"/>
      <c r="P986" s="39"/>
      <c r="Q986" s="39"/>
      <c r="R986" s="39"/>
      <c r="S986" s="39"/>
      <c r="T986" s="39"/>
      <c r="U986" s="39"/>
      <c r="V986" s="57"/>
      <c r="W986" s="39"/>
      <c r="X986" s="39"/>
      <c r="Y986" s="39"/>
      <c r="Z986" s="39"/>
      <c r="AA986" s="39"/>
      <c r="AB986" s="39"/>
      <c r="AC986" s="39"/>
      <c r="AD986" s="39"/>
      <c r="AE986" s="39"/>
      <c r="AF986" s="39"/>
      <c r="AG986" s="39"/>
      <c r="AH986" s="39"/>
      <c r="AI986" s="39"/>
      <c r="AJ986" s="57"/>
      <c r="AK986" s="39"/>
    </row>
    <row r="987" spans="1:37" ht="15.75" customHeight="1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57"/>
      <c r="M987" s="39"/>
      <c r="N987" s="39"/>
      <c r="O987" s="39"/>
      <c r="P987" s="39"/>
      <c r="Q987" s="39"/>
      <c r="R987" s="39"/>
      <c r="S987" s="39"/>
      <c r="T987" s="39"/>
      <c r="U987" s="39"/>
      <c r="V987" s="57"/>
      <c r="W987" s="39"/>
      <c r="X987" s="39"/>
      <c r="Y987" s="39"/>
      <c r="Z987" s="39"/>
      <c r="AA987" s="39"/>
      <c r="AB987" s="39"/>
      <c r="AC987" s="39"/>
      <c r="AD987" s="39"/>
      <c r="AE987" s="39"/>
      <c r="AF987" s="39"/>
      <c r="AG987" s="39"/>
      <c r="AH987" s="39"/>
      <c r="AI987" s="39"/>
      <c r="AJ987" s="57"/>
      <c r="AK987" s="39"/>
    </row>
    <row r="988" spans="1:37" ht="15.75" customHeight="1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57"/>
      <c r="M988" s="39"/>
      <c r="N988" s="39"/>
      <c r="O988" s="39"/>
      <c r="P988" s="39"/>
      <c r="Q988" s="39"/>
      <c r="R988" s="39"/>
      <c r="S988" s="39"/>
      <c r="T988" s="39"/>
      <c r="U988" s="39"/>
      <c r="V988" s="57"/>
      <c r="W988" s="39"/>
      <c r="X988" s="39"/>
      <c r="Y988" s="39"/>
      <c r="Z988" s="39"/>
      <c r="AA988" s="39"/>
      <c r="AB988" s="39"/>
      <c r="AC988" s="39"/>
      <c r="AD988" s="39"/>
      <c r="AE988" s="39"/>
      <c r="AF988" s="39"/>
      <c r="AG988" s="39"/>
      <c r="AH988" s="39"/>
      <c r="AI988" s="39"/>
      <c r="AJ988" s="57"/>
      <c r="AK988" s="39"/>
    </row>
    <row r="989" spans="1:37" ht="15.75" customHeight="1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57"/>
      <c r="M989" s="39"/>
      <c r="N989" s="39"/>
      <c r="O989" s="39"/>
      <c r="P989" s="39"/>
      <c r="Q989" s="39"/>
      <c r="R989" s="39"/>
      <c r="S989" s="39"/>
      <c r="T989" s="39"/>
      <c r="U989" s="39"/>
      <c r="V989" s="57"/>
      <c r="W989" s="39"/>
      <c r="X989" s="39"/>
      <c r="Y989" s="39"/>
      <c r="Z989" s="39"/>
      <c r="AA989" s="39"/>
      <c r="AB989" s="39"/>
      <c r="AC989" s="39"/>
      <c r="AD989" s="39"/>
      <c r="AE989" s="39"/>
      <c r="AF989" s="39"/>
      <c r="AG989" s="39"/>
      <c r="AH989" s="39"/>
      <c r="AI989" s="39"/>
      <c r="AJ989" s="57"/>
      <c r="AK989" s="39"/>
    </row>
    <row r="990" spans="1:37" ht="15.75" customHeight="1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57"/>
      <c r="M990" s="39"/>
      <c r="N990" s="39"/>
      <c r="O990" s="39"/>
      <c r="P990" s="39"/>
      <c r="Q990" s="39"/>
      <c r="R990" s="39"/>
      <c r="S990" s="39"/>
      <c r="T990" s="39"/>
      <c r="U990" s="39"/>
      <c r="V990" s="57"/>
      <c r="W990" s="39"/>
      <c r="X990" s="39"/>
      <c r="Y990" s="39"/>
      <c r="Z990" s="39"/>
      <c r="AA990" s="39"/>
      <c r="AB990" s="39"/>
      <c r="AC990" s="39"/>
      <c r="AD990" s="39"/>
      <c r="AE990" s="39"/>
      <c r="AF990" s="39"/>
      <c r="AG990" s="39"/>
      <c r="AH990" s="39"/>
      <c r="AI990" s="39"/>
      <c r="AJ990" s="57"/>
      <c r="AK990" s="39"/>
    </row>
    <row r="991" spans="1:37" ht="15.75" customHeight="1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57"/>
      <c r="M991" s="39"/>
      <c r="N991" s="39"/>
      <c r="O991" s="39"/>
      <c r="P991" s="39"/>
      <c r="Q991" s="39"/>
      <c r="R991" s="39"/>
      <c r="S991" s="39"/>
      <c r="T991" s="39"/>
      <c r="U991" s="39"/>
      <c r="V991" s="57"/>
      <c r="W991" s="39"/>
      <c r="X991" s="39"/>
      <c r="Y991" s="39"/>
      <c r="Z991" s="39"/>
      <c r="AA991" s="39"/>
      <c r="AB991" s="39"/>
      <c r="AC991" s="39"/>
      <c r="AD991" s="39"/>
      <c r="AE991" s="39"/>
      <c r="AF991" s="39"/>
      <c r="AG991" s="39"/>
      <c r="AH991" s="39"/>
      <c r="AI991" s="39"/>
      <c r="AJ991" s="57"/>
      <c r="AK991" s="39"/>
    </row>
    <row r="992" spans="1:37" ht="15.75" customHeight="1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57"/>
      <c r="M992" s="39"/>
      <c r="N992" s="39"/>
      <c r="O992" s="39"/>
      <c r="P992" s="39"/>
      <c r="Q992" s="39"/>
      <c r="R992" s="39"/>
      <c r="S992" s="39"/>
      <c r="T992" s="39"/>
      <c r="U992" s="39"/>
      <c r="V992" s="57"/>
      <c r="W992" s="39"/>
      <c r="X992" s="39"/>
      <c r="Y992" s="39"/>
      <c r="Z992" s="39"/>
      <c r="AA992" s="39"/>
      <c r="AB992" s="39"/>
      <c r="AC992" s="39"/>
      <c r="AD992" s="39"/>
      <c r="AE992" s="39"/>
      <c r="AF992" s="39"/>
      <c r="AG992" s="39"/>
      <c r="AH992" s="39"/>
      <c r="AI992" s="39"/>
      <c r="AJ992" s="57"/>
      <c r="AK992" s="39"/>
    </row>
    <row r="993" spans="1:37" ht="15.75" customHeight="1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57"/>
      <c r="M993" s="39"/>
      <c r="N993" s="39"/>
      <c r="O993" s="39"/>
      <c r="P993" s="39"/>
      <c r="Q993" s="39"/>
      <c r="R993" s="39"/>
      <c r="S993" s="39"/>
      <c r="T993" s="39"/>
      <c r="U993" s="39"/>
      <c r="V993" s="57"/>
      <c r="W993" s="39"/>
      <c r="X993" s="39"/>
      <c r="Y993" s="39"/>
      <c r="Z993" s="39"/>
      <c r="AA993" s="39"/>
      <c r="AB993" s="39"/>
      <c r="AC993" s="39"/>
      <c r="AD993" s="39"/>
      <c r="AE993" s="39"/>
      <c r="AF993" s="39"/>
      <c r="AG993" s="39"/>
      <c r="AH993" s="39"/>
      <c r="AI993" s="39"/>
      <c r="AJ993" s="57"/>
      <c r="AK993" s="39"/>
    </row>
    <row r="994" spans="1:37" ht="15.75" customHeight="1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57"/>
      <c r="M994" s="39"/>
      <c r="N994" s="39"/>
      <c r="O994" s="39"/>
      <c r="P994" s="39"/>
      <c r="Q994" s="39"/>
      <c r="R994" s="39"/>
      <c r="S994" s="39"/>
      <c r="T994" s="39"/>
      <c r="U994" s="39"/>
      <c r="V994" s="57"/>
      <c r="W994" s="39"/>
      <c r="X994" s="39"/>
      <c r="Y994" s="39"/>
      <c r="Z994" s="39"/>
      <c r="AA994" s="39"/>
      <c r="AB994" s="39"/>
      <c r="AC994" s="39"/>
      <c r="AD994" s="39"/>
      <c r="AE994" s="39"/>
      <c r="AF994" s="39"/>
      <c r="AG994" s="39"/>
      <c r="AH994" s="39"/>
      <c r="AI994" s="39"/>
      <c r="AJ994" s="57"/>
      <c r="AK994" s="39"/>
    </row>
    <row r="995" spans="1:37" ht="15.75" customHeight="1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57"/>
      <c r="M995" s="39"/>
      <c r="N995" s="39"/>
      <c r="O995" s="39"/>
      <c r="P995" s="39"/>
      <c r="Q995" s="39"/>
      <c r="R995" s="39"/>
      <c r="S995" s="39"/>
      <c r="T995" s="39"/>
      <c r="U995" s="39"/>
      <c r="V995" s="57"/>
      <c r="W995" s="39"/>
      <c r="X995" s="39"/>
      <c r="Y995" s="39"/>
      <c r="Z995" s="39"/>
      <c r="AA995" s="39"/>
      <c r="AB995" s="39"/>
      <c r="AC995" s="39"/>
      <c r="AD995" s="39"/>
      <c r="AE995" s="39"/>
      <c r="AF995" s="39"/>
      <c r="AG995" s="39"/>
      <c r="AH995" s="39"/>
      <c r="AI995" s="39"/>
      <c r="AJ995" s="57"/>
      <c r="AK995" s="39"/>
    </row>
    <row r="996" spans="1:37" ht="15.75" customHeight="1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57"/>
      <c r="M996" s="39"/>
      <c r="N996" s="39"/>
      <c r="O996" s="39"/>
      <c r="P996" s="39"/>
      <c r="Q996" s="39"/>
      <c r="R996" s="39"/>
      <c r="S996" s="39"/>
      <c r="T996" s="39"/>
      <c r="U996" s="39"/>
      <c r="V996" s="57"/>
      <c r="W996" s="39"/>
      <c r="X996" s="39"/>
      <c r="Y996" s="39"/>
      <c r="Z996" s="39"/>
      <c r="AA996" s="39"/>
      <c r="AB996" s="39"/>
      <c r="AC996" s="39"/>
      <c r="AD996" s="39"/>
      <c r="AE996" s="39"/>
      <c r="AF996" s="39"/>
      <c r="AG996" s="39"/>
      <c r="AH996" s="39"/>
      <c r="AI996" s="39"/>
      <c r="AJ996" s="57"/>
      <c r="AK996" s="39"/>
    </row>
    <row r="997" spans="1:37" ht="15.75" customHeight="1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57"/>
      <c r="M997" s="39"/>
      <c r="N997" s="39"/>
      <c r="O997" s="39"/>
      <c r="P997" s="39"/>
      <c r="Q997" s="39"/>
      <c r="R997" s="39"/>
      <c r="S997" s="39"/>
      <c r="T997" s="39"/>
      <c r="U997" s="39"/>
      <c r="V997" s="57"/>
      <c r="W997" s="39"/>
      <c r="X997" s="39"/>
      <c r="Y997" s="39"/>
      <c r="Z997" s="39"/>
      <c r="AA997" s="39"/>
      <c r="AB997" s="39"/>
      <c r="AC997" s="39"/>
      <c r="AD997" s="39"/>
      <c r="AE997" s="39"/>
      <c r="AF997" s="39"/>
      <c r="AG997" s="39"/>
      <c r="AH997" s="39"/>
      <c r="AI997" s="39"/>
      <c r="AJ997" s="57"/>
      <c r="AK997" s="39"/>
    </row>
    <row r="998" spans="1:37" ht="15.75" customHeight="1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57"/>
      <c r="M998" s="39"/>
      <c r="N998" s="39"/>
      <c r="O998" s="39"/>
      <c r="P998" s="39"/>
      <c r="Q998" s="39"/>
      <c r="R998" s="39"/>
      <c r="S998" s="39"/>
      <c r="T998" s="39"/>
      <c r="U998" s="39"/>
      <c r="V998" s="57"/>
      <c r="W998" s="39"/>
      <c r="X998" s="39"/>
      <c r="Y998" s="39"/>
      <c r="Z998" s="39"/>
      <c r="AA998" s="39"/>
      <c r="AB998" s="39"/>
      <c r="AC998" s="39"/>
      <c r="AD998" s="39"/>
      <c r="AE998" s="39"/>
      <c r="AF998" s="39"/>
      <c r="AG998" s="39"/>
      <c r="AH998" s="39"/>
      <c r="AI998" s="39"/>
      <c r="AJ998" s="57"/>
      <c r="AK998" s="39"/>
    </row>
    <row r="999" spans="1:37" ht="15.75" customHeight="1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57"/>
      <c r="M999" s="39"/>
      <c r="N999" s="39"/>
      <c r="O999" s="39"/>
      <c r="P999" s="39"/>
      <c r="Q999" s="39"/>
      <c r="R999" s="39"/>
      <c r="S999" s="39"/>
      <c r="T999" s="39"/>
      <c r="U999" s="39"/>
      <c r="V999" s="57"/>
      <c r="W999" s="39"/>
      <c r="X999" s="39"/>
      <c r="Y999" s="39"/>
      <c r="Z999" s="39"/>
      <c r="AA999" s="39"/>
      <c r="AB999" s="39"/>
      <c r="AC999" s="39"/>
      <c r="AD999" s="39"/>
      <c r="AE999" s="39"/>
      <c r="AF999" s="39"/>
      <c r="AG999" s="39"/>
      <c r="AH999" s="39"/>
      <c r="AI999" s="39"/>
      <c r="AJ999" s="57"/>
      <c r="AK999" s="39"/>
    </row>
    <row r="1000" spans="1:37" ht="15.75" customHeight="1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57"/>
      <c r="M1000" s="39"/>
      <c r="N1000" s="39"/>
      <c r="O1000" s="39"/>
      <c r="P1000" s="39"/>
      <c r="Q1000" s="39"/>
      <c r="R1000" s="39"/>
      <c r="S1000" s="39"/>
      <c r="T1000" s="39"/>
      <c r="U1000" s="39"/>
      <c r="V1000" s="57"/>
      <c r="W1000" s="39"/>
      <c r="X1000" s="39"/>
      <c r="Y1000" s="39"/>
      <c r="Z1000" s="39"/>
      <c r="AA1000" s="39"/>
      <c r="AB1000" s="39"/>
      <c r="AC1000" s="39"/>
      <c r="AD1000" s="39"/>
      <c r="AE1000" s="39"/>
      <c r="AF1000" s="39"/>
      <c r="AG1000" s="39"/>
      <c r="AH1000" s="39"/>
      <c r="AI1000" s="39"/>
      <c r="AJ1000" s="57"/>
      <c r="AK1000" s="39"/>
    </row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1030E-36B5-1D43-B878-B4FCF0EBB161}">
  <dimension ref="A1:AK1000"/>
  <sheetViews>
    <sheetView workbookViewId="0"/>
  </sheetViews>
  <sheetFormatPr baseColWidth="10" defaultColWidth="11.1640625" defaultRowHeight="15" customHeight="1"/>
  <cols>
    <col min="1" max="1" width="42.6640625" style="36" customWidth="1"/>
    <col min="2" max="11" width="10.5" style="36" customWidth="1"/>
    <col min="12" max="12" width="10.83203125" style="36" customWidth="1"/>
    <col min="13" max="37" width="10.5" style="36" customWidth="1"/>
    <col min="38" max="16384" width="11.1640625" style="36"/>
  </cols>
  <sheetData>
    <row r="1" spans="1:37" ht="15.75" customHeight="1">
      <c r="A1" s="58" t="s">
        <v>0</v>
      </c>
      <c r="B1" s="57" t="s">
        <v>26</v>
      </c>
      <c r="C1" s="57" t="s">
        <v>27</v>
      </c>
      <c r="D1" s="57" t="s">
        <v>28</v>
      </c>
      <c r="E1" s="57" t="s">
        <v>29</v>
      </c>
      <c r="F1" s="57" t="s">
        <v>30</v>
      </c>
      <c r="G1" s="57" t="s">
        <v>31</v>
      </c>
      <c r="H1" s="57" t="s">
        <v>32</v>
      </c>
      <c r="I1" s="57" t="s">
        <v>33</v>
      </c>
      <c r="J1" s="57" t="s">
        <v>34</v>
      </c>
      <c r="K1" s="57" t="s">
        <v>24</v>
      </c>
      <c r="L1" s="57" t="s">
        <v>35</v>
      </c>
      <c r="M1" s="57" t="s">
        <v>36</v>
      </c>
      <c r="N1" s="57" t="s">
        <v>37</v>
      </c>
      <c r="O1" s="57" t="s">
        <v>38</v>
      </c>
      <c r="P1" s="57" t="s">
        <v>39</v>
      </c>
      <c r="Q1" s="57" t="s">
        <v>40</v>
      </c>
      <c r="R1" s="57" t="s">
        <v>41</v>
      </c>
      <c r="S1" s="57" t="s">
        <v>18</v>
      </c>
      <c r="T1" s="57" t="s">
        <v>42</v>
      </c>
      <c r="U1" s="57" t="s">
        <v>43</v>
      </c>
      <c r="V1" s="57" t="s">
        <v>44</v>
      </c>
      <c r="W1" s="57" t="s">
        <v>45</v>
      </c>
      <c r="X1" s="57" t="s">
        <v>46</v>
      </c>
      <c r="Y1" s="57" t="s">
        <v>47</v>
      </c>
      <c r="Z1" s="57" t="s">
        <v>48</v>
      </c>
      <c r="AA1" s="57" t="s">
        <v>20</v>
      </c>
      <c r="AB1" s="57" t="s">
        <v>49</v>
      </c>
      <c r="AC1" s="57" t="s">
        <v>50</v>
      </c>
      <c r="AD1" s="57" t="s">
        <v>51</v>
      </c>
      <c r="AE1" s="57" t="s">
        <v>52</v>
      </c>
      <c r="AF1" s="57" t="s">
        <v>53</v>
      </c>
      <c r="AG1" s="57" t="s">
        <v>54</v>
      </c>
      <c r="AH1" s="57" t="s">
        <v>55</v>
      </c>
      <c r="AI1" s="57" t="s">
        <v>22</v>
      </c>
      <c r="AJ1" s="57" t="s">
        <v>56</v>
      </c>
      <c r="AK1" s="57" t="s">
        <v>57</v>
      </c>
    </row>
    <row r="2" spans="1:37" ht="15.75" customHeight="1">
      <c r="A2" s="57" t="s">
        <v>6</v>
      </c>
      <c r="B2" s="57">
        <v>1049</v>
      </c>
      <c r="C2" s="57">
        <v>2845</v>
      </c>
      <c r="D2" s="57">
        <v>3549</v>
      </c>
      <c r="E2" s="57">
        <v>254</v>
      </c>
      <c r="F2" s="57">
        <v>648</v>
      </c>
      <c r="G2" s="57">
        <v>2320</v>
      </c>
      <c r="H2" s="57">
        <v>3912</v>
      </c>
      <c r="I2" s="57">
        <v>3669</v>
      </c>
      <c r="J2" s="57">
        <v>510</v>
      </c>
      <c r="K2" s="57">
        <v>2202</v>
      </c>
      <c r="L2" s="57">
        <v>3508</v>
      </c>
      <c r="M2" s="57">
        <v>3844</v>
      </c>
      <c r="N2" s="57">
        <v>3197</v>
      </c>
      <c r="O2" s="57">
        <v>652</v>
      </c>
      <c r="P2" s="57">
        <v>3473</v>
      </c>
      <c r="Q2" s="57">
        <v>2630</v>
      </c>
      <c r="R2" s="57">
        <v>2648</v>
      </c>
      <c r="S2" s="57">
        <v>59</v>
      </c>
      <c r="T2" s="57">
        <v>3446</v>
      </c>
      <c r="U2" s="57">
        <v>3235</v>
      </c>
      <c r="V2" s="57">
        <v>1054</v>
      </c>
      <c r="W2" s="57">
        <v>858</v>
      </c>
      <c r="X2" s="57">
        <v>2202</v>
      </c>
      <c r="Y2" s="57">
        <v>2608</v>
      </c>
      <c r="Z2" s="57">
        <v>27</v>
      </c>
      <c r="AA2" s="57">
        <v>3005</v>
      </c>
      <c r="AB2" s="57">
        <v>3700</v>
      </c>
      <c r="AC2" s="57">
        <v>3044</v>
      </c>
      <c r="AD2" s="57">
        <v>1556</v>
      </c>
      <c r="AE2" s="57">
        <v>2268</v>
      </c>
      <c r="AF2" s="57">
        <v>3095</v>
      </c>
      <c r="AG2" s="57">
        <v>46</v>
      </c>
      <c r="AH2" s="57">
        <v>2713</v>
      </c>
      <c r="AI2" s="57">
        <v>2931</v>
      </c>
      <c r="AJ2" s="57">
        <v>4220</v>
      </c>
      <c r="AK2" s="57">
        <v>2611</v>
      </c>
    </row>
    <row r="3" spans="1:37" ht="15.75" customHeight="1">
      <c r="A3" s="57" t="s">
        <v>7</v>
      </c>
      <c r="B3" s="57">
        <v>7759</v>
      </c>
      <c r="C3" s="57">
        <v>7384</v>
      </c>
      <c r="D3" s="57">
        <v>7500</v>
      </c>
      <c r="E3" s="57">
        <v>6920</v>
      </c>
      <c r="F3" s="57">
        <v>6909</v>
      </c>
      <c r="G3" s="57">
        <v>7870</v>
      </c>
      <c r="H3" s="57">
        <v>7525</v>
      </c>
      <c r="I3" s="57">
        <v>7752</v>
      </c>
      <c r="J3" s="57">
        <v>7520</v>
      </c>
      <c r="K3" s="57">
        <v>7138</v>
      </c>
      <c r="L3" s="57">
        <v>8364</v>
      </c>
      <c r="M3" s="57">
        <v>7476</v>
      </c>
      <c r="N3" s="57">
        <v>7502</v>
      </c>
      <c r="O3" s="57">
        <v>7560</v>
      </c>
      <c r="P3" s="57">
        <v>7553</v>
      </c>
      <c r="Q3" s="57">
        <v>6965</v>
      </c>
      <c r="R3" s="57">
        <v>7001</v>
      </c>
      <c r="S3" s="57">
        <v>1826</v>
      </c>
      <c r="T3" s="57">
        <v>7334</v>
      </c>
      <c r="U3" s="57">
        <v>7089</v>
      </c>
      <c r="V3" s="57">
        <v>5957</v>
      </c>
      <c r="W3" s="57">
        <v>6220</v>
      </c>
      <c r="X3" s="57">
        <v>6924</v>
      </c>
      <c r="Y3" s="57">
        <v>6719</v>
      </c>
      <c r="Z3" s="57">
        <v>1641</v>
      </c>
      <c r="AA3" s="57">
        <v>7188</v>
      </c>
      <c r="AB3" s="57">
        <v>7466</v>
      </c>
      <c r="AC3" s="57">
        <v>6960</v>
      </c>
      <c r="AD3" s="57">
        <v>6362</v>
      </c>
      <c r="AE3" s="57">
        <v>6992</v>
      </c>
      <c r="AF3" s="57">
        <v>6620</v>
      </c>
      <c r="AG3" s="57">
        <v>1854</v>
      </c>
      <c r="AH3" s="57">
        <v>7278</v>
      </c>
      <c r="AI3" s="57">
        <v>7250</v>
      </c>
      <c r="AJ3" s="57">
        <v>7233</v>
      </c>
      <c r="AK3" s="57">
        <v>6279</v>
      </c>
    </row>
    <row r="4" spans="1:37" ht="15.75" customHeight="1">
      <c r="A4" s="57" t="s">
        <v>8</v>
      </c>
      <c r="B4" s="57">
        <v>6586</v>
      </c>
      <c r="C4" s="57">
        <v>6147</v>
      </c>
      <c r="D4" s="57">
        <v>6440</v>
      </c>
      <c r="E4" s="57">
        <v>5873</v>
      </c>
      <c r="F4" s="57">
        <v>5621</v>
      </c>
      <c r="G4" s="57">
        <v>7024</v>
      </c>
      <c r="H4" s="57">
        <v>6342</v>
      </c>
      <c r="I4" s="57">
        <v>6248</v>
      </c>
      <c r="J4" s="57">
        <v>6616</v>
      </c>
      <c r="K4" s="57">
        <v>5755</v>
      </c>
      <c r="L4" s="57">
        <v>7340</v>
      </c>
      <c r="M4" s="57">
        <v>6360</v>
      </c>
      <c r="N4" s="57">
        <v>6216</v>
      </c>
      <c r="O4" s="57">
        <v>6946</v>
      </c>
      <c r="P4" s="57">
        <v>6608</v>
      </c>
      <c r="Q4" s="57">
        <v>6271</v>
      </c>
      <c r="R4" s="57">
        <v>6374</v>
      </c>
      <c r="S4" s="57">
        <v>3078</v>
      </c>
      <c r="T4" s="57">
        <v>6344</v>
      </c>
      <c r="U4" s="57">
        <v>6886</v>
      </c>
      <c r="V4" s="57">
        <v>5809</v>
      </c>
      <c r="W4" s="57">
        <v>5027</v>
      </c>
      <c r="X4" s="57">
        <v>5994</v>
      </c>
      <c r="Y4" s="57">
        <v>6408</v>
      </c>
      <c r="Z4" s="57">
        <v>2513</v>
      </c>
      <c r="AA4" s="57">
        <v>6105</v>
      </c>
      <c r="AB4" s="57">
        <v>6413</v>
      </c>
      <c r="AC4" s="57">
        <v>6329</v>
      </c>
      <c r="AD4" s="57">
        <v>4942</v>
      </c>
      <c r="AE4" s="57">
        <v>6483</v>
      </c>
      <c r="AF4" s="57">
        <v>6228</v>
      </c>
      <c r="AG4" s="57">
        <v>2319</v>
      </c>
      <c r="AH4" s="57">
        <v>6424</v>
      </c>
      <c r="AI4" s="57">
        <v>6235</v>
      </c>
      <c r="AJ4" s="57">
        <v>6505</v>
      </c>
      <c r="AK4" s="57">
        <v>5282</v>
      </c>
    </row>
    <row r="5" spans="1:37" ht="15.75" customHeight="1">
      <c r="A5" s="57" t="s">
        <v>9</v>
      </c>
      <c r="B5" s="57">
        <v>8837</v>
      </c>
      <c r="C5" s="57">
        <v>8727</v>
      </c>
      <c r="D5" s="57">
        <v>8917</v>
      </c>
      <c r="E5" s="57">
        <v>8959</v>
      </c>
      <c r="F5" s="57">
        <v>8667</v>
      </c>
      <c r="G5" s="57">
        <v>8611</v>
      </c>
      <c r="H5" s="57">
        <v>8398</v>
      </c>
      <c r="I5" s="57">
        <v>8452</v>
      </c>
      <c r="J5" s="57">
        <v>8758</v>
      </c>
      <c r="K5" s="57">
        <v>8479</v>
      </c>
      <c r="L5" s="57">
        <v>8940</v>
      </c>
      <c r="M5" s="57">
        <v>8367</v>
      </c>
      <c r="N5" s="57">
        <v>8324</v>
      </c>
      <c r="O5" s="57">
        <v>8546</v>
      </c>
      <c r="P5" s="57">
        <v>8657</v>
      </c>
      <c r="Q5" s="57">
        <v>5776</v>
      </c>
      <c r="R5" s="57">
        <v>7134</v>
      </c>
      <c r="S5" s="57">
        <v>5801</v>
      </c>
      <c r="T5" s="57">
        <v>8197</v>
      </c>
      <c r="U5" s="57">
        <v>7782</v>
      </c>
      <c r="V5" s="57">
        <v>7459</v>
      </c>
      <c r="W5" s="57">
        <v>7531</v>
      </c>
      <c r="X5" s="57">
        <v>5833</v>
      </c>
      <c r="Y5" s="57">
        <v>6628</v>
      </c>
      <c r="Z5" s="57">
        <v>3539</v>
      </c>
      <c r="AA5" s="57">
        <v>8034</v>
      </c>
      <c r="AB5" s="57">
        <v>7483</v>
      </c>
      <c r="AC5" s="57">
        <v>7355</v>
      </c>
      <c r="AD5" s="57">
        <v>6641</v>
      </c>
      <c r="AE5" s="57">
        <v>6571</v>
      </c>
      <c r="AF5" s="57">
        <v>6746</v>
      </c>
      <c r="AG5" s="57">
        <v>2959</v>
      </c>
      <c r="AH5" s="57">
        <v>7977</v>
      </c>
      <c r="AI5" s="57">
        <v>7043</v>
      </c>
      <c r="AJ5" s="57">
        <v>7867</v>
      </c>
      <c r="AK5" s="57">
        <v>5864</v>
      </c>
    </row>
    <row r="6" spans="1:37" ht="15.75" customHeight="1">
      <c r="A6" s="57" t="s">
        <v>10</v>
      </c>
      <c r="B6" s="57">
        <v>3026</v>
      </c>
      <c r="C6" s="57">
        <v>3106</v>
      </c>
      <c r="D6" s="57">
        <v>3705</v>
      </c>
      <c r="E6" s="57">
        <v>2844</v>
      </c>
      <c r="F6" s="57">
        <v>3311</v>
      </c>
      <c r="G6" s="57">
        <v>3211</v>
      </c>
      <c r="H6" s="57">
        <v>3057</v>
      </c>
      <c r="I6" s="57">
        <v>3074</v>
      </c>
      <c r="J6" s="57">
        <v>3178</v>
      </c>
      <c r="K6" s="57">
        <v>3476</v>
      </c>
      <c r="L6" s="57">
        <v>3414</v>
      </c>
      <c r="M6" s="57">
        <v>3095</v>
      </c>
      <c r="N6" s="57">
        <v>3023</v>
      </c>
      <c r="O6" s="57">
        <v>3376</v>
      </c>
      <c r="P6" s="57">
        <v>3895</v>
      </c>
      <c r="Q6" s="57">
        <v>2081</v>
      </c>
      <c r="R6" s="57">
        <v>2120</v>
      </c>
      <c r="S6" s="57">
        <v>767</v>
      </c>
      <c r="T6" s="57">
        <v>2476</v>
      </c>
      <c r="U6" s="57">
        <v>2475</v>
      </c>
      <c r="V6" s="57">
        <v>2156</v>
      </c>
      <c r="W6" s="57">
        <v>1586</v>
      </c>
      <c r="X6" s="57">
        <v>2081</v>
      </c>
      <c r="Y6" s="57">
        <v>2393</v>
      </c>
      <c r="Z6" s="57">
        <v>619</v>
      </c>
      <c r="AA6" s="57">
        <v>2379</v>
      </c>
      <c r="AB6" s="57">
        <v>2773</v>
      </c>
      <c r="AC6" s="57">
        <v>2319</v>
      </c>
      <c r="AD6" s="57">
        <v>1979</v>
      </c>
      <c r="AE6" s="57">
        <v>2239</v>
      </c>
      <c r="AF6" s="57">
        <v>2490</v>
      </c>
      <c r="AG6" s="57">
        <v>667</v>
      </c>
      <c r="AH6" s="57">
        <v>2618</v>
      </c>
      <c r="AI6" s="57">
        <v>2578</v>
      </c>
      <c r="AJ6" s="57">
        <v>2702</v>
      </c>
      <c r="AK6" s="57">
        <v>2015</v>
      </c>
    </row>
    <row r="7" spans="1:37" ht="15.75" customHeight="1">
      <c r="A7" s="57" t="s">
        <v>11</v>
      </c>
      <c r="B7" s="57">
        <v>7447</v>
      </c>
      <c r="C7" s="57">
        <v>7550</v>
      </c>
      <c r="D7" s="57">
        <v>7588</v>
      </c>
      <c r="E7" s="57">
        <v>6975</v>
      </c>
      <c r="F7" s="57">
        <v>7323</v>
      </c>
      <c r="G7" s="57">
        <v>7957</v>
      </c>
      <c r="H7" s="57">
        <v>7613</v>
      </c>
      <c r="I7" s="57">
        <v>8042</v>
      </c>
      <c r="J7" s="57">
        <v>7567</v>
      </c>
      <c r="K7" s="57">
        <v>7448</v>
      </c>
      <c r="L7" s="57">
        <v>8382</v>
      </c>
      <c r="M7" s="57">
        <v>7863</v>
      </c>
      <c r="N7" s="57">
        <v>7815</v>
      </c>
      <c r="O7" s="57">
        <v>7548</v>
      </c>
      <c r="P7" s="57">
        <v>7685</v>
      </c>
      <c r="Q7" s="57">
        <v>7084</v>
      </c>
      <c r="R7" s="57">
        <v>7447</v>
      </c>
      <c r="S7" s="57">
        <v>5172</v>
      </c>
      <c r="T7" s="57">
        <v>7696</v>
      </c>
      <c r="U7" s="57">
        <v>8070</v>
      </c>
      <c r="V7" s="57">
        <v>6680</v>
      </c>
      <c r="W7" s="57">
        <v>7266</v>
      </c>
      <c r="X7" s="57">
        <v>7480</v>
      </c>
      <c r="Y7" s="57">
        <v>7292</v>
      </c>
      <c r="Z7" s="57">
        <v>4752</v>
      </c>
      <c r="AA7" s="57">
        <v>7434</v>
      </c>
      <c r="AB7" s="57">
        <v>7850</v>
      </c>
      <c r="AC7" s="57">
        <v>7830</v>
      </c>
      <c r="AD7" s="57">
        <v>6941</v>
      </c>
      <c r="AE7" s="57">
        <v>7421</v>
      </c>
      <c r="AF7" s="57">
        <v>6979</v>
      </c>
      <c r="AG7" s="57">
        <v>4311</v>
      </c>
      <c r="AH7" s="57">
        <v>7338</v>
      </c>
      <c r="AI7" s="57">
        <v>7646</v>
      </c>
      <c r="AJ7" s="57">
        <v>7763</v>
      </c>
      <c r="AK7" s="57">
        <v>6379</v>
      </c>
    </row>
    <row r="8" spans="1:37" ht="15.75" customHeight="1">
      <c r="A8" s="57" t="s">
        <v>12</v>
      </c>
      <c r="B8" s="57">
        <v>2407</v>
      </c>
      <c r="C8" s="57">
        <v>1787</v>
      </c>
      <c r="D8" s="57">
        <v>1808</v>
      </c>
      <c r="E8" s="57">
        <v>551</v>
      </c>
      <c r="F8" s="57">
        <v>253</v>
      </c>
      <c r="G8" s="57">
        <v>5924</v>
      </c>
      <c r="H8" s="57">
        <v>5297</v>
      </c>
      <c r="I8" s="57">
        <v>5516</v>
      </c>
      <c r="J8" s="57">
        <v>1870</v>
      </c>
      <c r="K8" s="57">
        <v>1405</v>
      </c>
      <c r="L8" s="57">
        <v>6911</v>
      </c>
      <c r="M8" s="57">
        <v>6422</v>
      </c>
      <c r="N8" s="57">
        <v>5969</v>
      </c>
      <c r="O8" s="57">
        <v>3942</v>
      </c>
      <c r="P8" s="57">
        <v>2043</v>
      </c>
      <c r="Q8" s="57">
        <v>5468</v>
      </c>
      <c r="R8" s="57">
        <v>5393</v>
      </c>
      <c r="S8" s="57">
        <v>81</v>
      </c>
      <c r="T8" s="57">
        <v>5351</v>
      </c>
      <c r="U8" s="57">
        <v>5745</v>
      </c>
      <c r="V8" s="57">
        <v>988</v>
      </c>
      <c r="W8" s="57">
        <v>835</v>
      </c>
      <c r="X8" s="57">
        <v>5497</v>
      </c>
      <c r="Y8" s="57">
        <v>5321</v>
      </c>
      <c r="Z8" s="57">
        <v>60</v>
      </c>
      <c r="AA8" s="57">
        <v>5614</v>
      </c>
      <c r="AB8" s="57">
        <v>6375</v>
      </c>
      <c r="AC8" s="57">
        <v>5373</v>
      </c>
      <c r="AD8" s="57">
        <v>948</v>
      </c>
      <c r="AE8" s="57">
        <v>5267</v>
      </c>
      <c r="AF8" s="57">
        <v>5297</v>
      </c>
      <c r="AG8" s="57">
        <v>32</v>
      </c>
      <c r="AH8" s="57">
        <v>5897</v>
      </c>
      <c r="AI8" s="57">
        <v>6310</v>
      </c>
      <c r="AJ8" s="57">
        <v>5867</v>
      </c>
      <c r="AK8" s="57">
        <v>984</v>
      </c>
    </row>
    <row r="9" spans="1:37" ht="15.75" customHeight="1">
      <c r="A9" s="57" t="s">
        <v>13</v>
      </c>
      <c r="B9" s="57">
        <v>5259</v>
      </c>
      <c r="C9" s="57">
        <v>5063</v>
      </c>
      <c r="D9" s="57">
        <v>5116</v>
      </c>
      <c r="E9" s="57">
        <v>4680</v>
      </c>
      <c r="F9" s="57">
        <v>4828</v>
      </c>
      <c r="G9" s="57">
        <v>5207</v>
      </c>
      <c r="H9" s="57">
        <v>4976</v>
      </c>
      <c r="I9" s="57">
        <v>5188</v>
      </c>
      <c r="J9" s="57">
        <v>4865</v>
      </c>
      <c r="K9" s="57">
        <v>5076</v>
      </c>
      <c r="L9" s="57">
        <v>5389</v>
      </c>
      <c r="M9" s="57">
        <v>5215</v>
      </c>
      <c r="N9" s="57">
        <v>5239</v>
      </c>
      <c r="O9" s="57">
        <v>5195</v>
      </c>
      <c r="P9" s="57">
        <v>5247</v>
      </c>
      <c r="Q9" s="57">
        <v>4633</v>
      </c>
      <c r="R9" s="57">
        <v>4615</v>
      </c>
      <c r="S9" s="57">
        <v>2016</v>
      </c>
      <c r="T9" s="57">
        <v>4719</v>
      </c>
      <c r="U9" s="57">
        <v>4897</v>
      </c>
      <c r="V9" s="57">
        <v>4155</v>
      </c>
      <c r="W9" s="57">
        <v>4498</v>
      </c>
      <c r="X9" s="57">
        <v>4611</v>
      </c>
      <c r="Y9" s="57">
        <v>4366</v>
      </c>
      <c r="Z9" s="57">
        <v>2014</v>
      </c>
      <c r="AA9" s="57">
        <v>4653</v>
      </c>
      <c r="AB9" s="57">
        <v>4897</v>
      </c>
      <c r="AC9" s="57">
        <v>5008</v>
      </c>
      <c r="AD9" s="57">
        <v>4263</v>
      </c>
      <c r="AE9" s="57">
        <v>4487</v>
      </c>
      <c r="AF9" s="57">
        <v>4200</v>
      </c>
      <c r="AG9" s="57">
        <v>1836</v>
      </c>
      <c r="AH9" s="57">
        <v>4835</v>
      </c>
      <c r="AI9" s="57">
        <v>4616</v>
      </c>
      <c r="AJ9" s="57">
        <v>5142</v>
      </c>
      <c r="AK9" s="57">
        <v>4003</v>
      </c>
    </row>
    <row r="10" spans="1:37" ht="15.75" customHeight="1">
      <c r="A10" s="57" t="s">
        <v>14</v>
      </c>
      <c r="B10" s="57">
        <v>7956</v>
      </c>
      <c r="C10" s="57">
        <v>7729</v>
      </c>
      <c r="D10" s="57">
        <v>8035</v>
      </c>
      <c r="E10" s="57">
        <v>8044</v>
      </c>
      <c r="F10" s="57">
        <v>7735</v>
      </c>
      <c r="G10" s="57">
        <v>7679</v>
      </c>
      <c r="H10" s="57">
        <v>7505</v>
      </c>
      <c r="I10" s="57">
        <v>7652</v>
      </c>
      <c r="J10" s="57">
        <v>7916</v>
      </c>
      <c r="K10" s="57">
        <v>7600</v>
      </c>
      <c r="L10" s="57">
        <v>7986</v>
      </c>
      <c r="M10" s="57">
        <v>7533</v>
      </c>
      <c r="N10" s="57">
        <v>7577</v>
      </c>
      <c r="O10" s="57">
        <v>7746</v>
      </c>
      <c r="P10" s="57">
        <v>7717</v>
      </c>
      <c r="Q10" s="57">
        <v>6995</v>
      </c>
      <c r="R10" s="57">
        <v>7267</v>
      </c>
      <c r="S10" s="57">
        <v>6865</v>
      </c>
      <c r="T10" s="57">
        <v>7247</v>
      </c>
      <c r="U10" s="57">
        <v>7590</v>
      </c>
      <c r="V10" s="57">
        <v>7369</v>
      </c>
      <c r="W10" s="57">
        <v>7218</v>
      </c>
      <c r="X10" s="57">
        <v>6886</v>
      </c>
      <c r="Y10" s="57">
        <v>7132</v>
      </c>
      <c r="Z10" s="57">
        <v>6405</v>
      </c>
      <c r="AA10" s="57">
        <v>7063</v>
      </c>
      <c r="AB10" s="57">
        <v>7445</v>
      </c>
      <c r="AC10" s="57">
        <v>7293</v>
      </c>
      <c r="AD10" s="57">
        <v>6451</v>
      </c>
      <c r="AE10" s="57">
        <v>7063</v>
      </c>
      <c r="AF10" s="57">
        <v>7094</v>
      </c>
      <c r="AG10" s="57">
        <v>6199</v>
      </c>
      <c r="AH10" s="57">
        <v>7189</v>
      </c>
      <c r="AI10" s="57">
        <v>7236</v>
      </c>
      <c r="AJ10" s="57">
        <v>7203</v>
      </c>
      <c r="AK10" s="57">
        <v>6161</v>
      </c>
    </row>
    <row r="11" spans="1:37" ht="15.75" customHeight="1">
      <c r="A11" s="57" t="s">
        <v>15</v>
      </c>
      <c r="B11" s="57">
        <v>5994</v>
      </c>
      <c r="C11" s="57">
        <v>4999</v>
      </c>
      <c r="D11" s="57">
        <v>5079</v>
      </c>
      <c r="E11" s="57">
        <v>4828</v>
      </c>
      <c r="F11" s="57">
        <v>4735</v>
      </c>
      <c r="G11" s="57">
        <v>7377</v>
      </c>
      <c r="H11" s="57">
        <v>5917</v>
      </c>
      <c r="I11" s="57">
        <v>6226</v>
      </c>
      <c r="J11" s="57">
        <v>5723</v>
      </c>
      <c r="K11" s="57">
        <v>5203</v>
      </c>
      <c r="L11" s="57">
        <v>8514</v>
      </c>
      <c r="M11" s="57">
        <v>6993</v>
      </c>
      <c r="N11" s="57">
        <v>7159</v>
      </c>
      <c r="O11" s="57">
        <v>7977</v>
      </c>
      <c r="P11" s="57">
        <v>6296</v>
      </c>
      <c r="Q11" s="57">
        <v>6590</v>
      </c>
      <c r="R11" s="57">
        <v>7138</v>
      </c>
      <c r="S11" s="57">
        <v>2958</v>
      </c>
      <c r="T11" s="57">
        <v>6724</v>
      </c>
      <c r="U11" s="57">
        <v>6944</v>
      </c>
      <c r="V11" s="57">
        <v>4706</v>
      </c>
      <c r="W11" s="57">
        <v>4865</v>
      </c>
      <c r="X11" s="57">
        <v>7010</v>
      </c>
      <c r="Y11" s="57">
        <v>6811</v>
      </c>
      <c r="Z11" s="57">
        <v>2765</v>
      </c>
      <c r="AA11" s="57">
        <v>6904</v>
      </c>
      <c r="AB11" s="57">
        <v>7272</v>
      </c>
      <c r="AC11" s="57">
        <v>6926</v>
      </c>
      <c r="AD11" s="57">
        <v>4818</v>
      </c>
      <c r="AE11" s="57">
        <v>7607</v>
      </c>
      <c r="AF11" s="57">
        <v>6577</v>
      </c>
      <c r="AG11" s="57">
        <v>2299</v>
      </c>
      <c r="AH11" s="57">
        <v>7393</v>
      </c>
      <c r="AI11" s="57">
        <v>6907</v>
      </c>
      <c r="AJ11" s="57">
        <v>7744</v>
      </c>
      <c r="AK11" s="57">
        <v>4891</v>
      </c>
    </row>
    <row r="12" spans="1:37" ht="15.75" customHeight="1">
      <c r="A12" s="57" t="s">
        <v>16</v>
      </c>
      <c r="B12" s="57">
        <v>4518</v>
      </c>
      <c r="C12" s="57">
        <v>3903</v>
      </c>
      <c r="D12" s="57">
        <v>4231</v>
      </c>
      <c r="E12" s="57">
        <v>4019</v>
      </c>
      <c r="F12" s="57">
        <v>3880</v>
      </c>
      <c r="G12" s="57">
        <v>5319</v>
      </c>
      <c r="H12" s="57">
        <v>4668</v>
      </c>
      <c r="I12" s="57">
        <v>4684</v>
      </c>
      <c r="J12" s="57">
        <v>4490</v>
      </c>
      <c r="K12" s="57">
        <v>4033</v>
      </c>
      <c r="L12" s="57">
        <v>6255</v>
      </c>
      <c r="M12" s="57">
        <v>5664</v>
      </c>
      <c r="N12" s="57">
        <v>5195</v>
      </c>
      <c r="O12" s="57">
        <v>5451</v>
      </c>
      <c r="P12" s="57">
        <v>4714</v>
      </c>
      <c r="Q12" s="57">
        <v>4901</v>
      </c>
      <c r="R12" s="57">
        <v>5039</v>
      </c>
      <c r="S12" s="57">
        <v>1792</v>
      </c>
      <c r="T12" s="57">
        <v>5252</v>
      </c>
      <c r="U12" s="57">
        <v>4304</v>
      </c>
      <c r="V12" s="57">
        <v>3953</v>
      </c>
      <c r="W12" s="57">
        <v>3163</v>
      </c>
      <c r="X12" s="57">
        <v>5212</v>
      </c>
      <c r="Y12" s="57">
        <v>5120</v>
      </c>
      <c r="Z12" s="57">
        <v>1372</v>
      </c>
      <c r="AA12" s="57">
        <v>5200</v>
      </c>
      <c r="AB12" s="57">
        <v>5540</v>
      </c>
      <c r="AC12" s="57">
        <v>5414</v>
      </c>
      <c r="AD12" s="57">
        <v>3172</v>
      </c>
      <c r="AE12" s="57">
        <v>5497</v>
      </c>
      <c r="AF12" s="57">
        <v>5117</v>
      </c>
      <c r="AG12" s="57">
        <v>1193</v>
      </c>
      <c r="AH12" s="57">
        <v>5639</v>
      </c>
      <c r="AI12" s="57">
        <v>5467</v>
      </c>
      <c r="AJ12" s="57">
        <v>5957</v>
      </c>
      <c r="AK12" s="57">
        <v>3102</v>
      </c>
    </row>
    <row r="13" spans="1:37" ht="15.75" customHeight="1">
      <c r="A13" s="61" t="s">
        <v>17</v>
      </c>
      <c r="B13" s="36">
        <f t="shared" ref="B13:AK13" si="0">SUM(B2:B12)</f>
        <v>60838</v>
      </c>
      <c r="C13" s="36">
        <f t="shared" si="0"/>
        <v>59240</v>
      </c>
      <c r="D13" s="36">
        <f t="shared" si="0"/>
        <v>61968</v>
      </c>
      <c r="E13" s="36">
        <f t="shared" si="0"/>
        <v>53947</v>
      </c>
      <c r="F13" s="36">
        <f t="shared" si="0"/>
        <v>53910</v>
      </c>
      <c r="G13" s="36">
        <f t="shared" si="0"/>
        <v>68499</v>
      </c>
      <c r="H13" s="36">
        <f t="shared" si="0"/>
        <v>65210</v>
      </c>
      <c r="I13" s="36">
        <f t="shared" si="0"/>
        <v>66503</v>
      </c>
      <c r="J13" s="36">
        <f t="shared" si="0"/>
        <v>59013</v>
      </c>
      <c r="K13" s="36">
        <f t="shared" si="0"/>
        <v>57815</v>
      </c>
      <c r="L13" s="60">
        <f t="shared" si="0"/>
        <v>75003</v>
      </c>
      <c r="M13" s="36">
        <f t="shared" si="0"/>
        <v>68832</v>
      </c>
      <c r="N13" s="36">
        <f t="shared" si="0"/>
        <v>67216</v>
      </c>
      <c r="O13" s="36">
        <f t="shared" si="0"/>
        <v>64939</v>
      </c>
      <c r="P13" s="36">
        <f t="shared" si="0"/>
        <v>63888</v>
      </c>
      <c r="Q13" s="36">
        <f t="shared" si="0"/>
        <v>59394</v>
      </c>
      <c r="R13" s="36">
        <f t="shared" si="0"/>
        <v>62176</v>
      </c>
      <c r="S13" s="36">
        <f t="shared" si="0"/>
        <v>30415</v>
      </c>
      <c r="T13" s="36">
        <f t="shared" si="0"/>
        <v>64786</v>
      </c>
      <c r="U13" s="36">
        <f t="shared" si="0"/>
        <v>65017</v>
      </c>
      <c r="V13" s="36">
        <f t="shared" si="0"/>
        <v>50286</v>
      </c>
      <c r="W13" s="36">
        <f t="shared" si="0"/>
        <v>49067</v>
      </c>
      <c r="X13" s="36">
        <f t="shared" si="0"/>
        <v>59730</v>
      </c>
      <c r="Y13" s="36">
        <f t="shared" si="0"/>
        <v>60798</v>
      </c>
      <c r="Z13" s="36">
        <f t="shared" si="0"/>
        <v>25707</v>
      </c>
      <c r="AA13" s="36">
        <f t="shared" si="0"/>
        <v>63579</v>
      </c>
      <c r="AB13" s="36">
        <f t="shared" si="0"/>
        <v>67214</v>
      </c>
      <c r="AC13" s="36">
        <f t="shared" si="0"/>
        <v>63851</v>
      </c>
      <c r="AD13" s="36">
        <f t="shared" si="0"/>
        <v>48073</v>
      </c>
      <c r="AE13" s="36">
        <f t="shared" si="0"/>
        <v>61895</v>
      </c>
      <c r="AF13" s="36">
        <f t="shared" si="0"/>
        <v>60443</v>
      </c>
      <c r="AG13" s="36">
        <f t="shared" si="0"/>
        <v>23715</v>
      </c>
      <c r="AH13" s="36">
        <f t="shared" si="0"/>
        <v>65301</v>
      </c>
      <c r="AI13" s="36">
        <f t="shared" si="0"/>
        <v>64219</v>
      </c>
      <c r="AJ13" s="36">
        <f t="shared" si="0"/>
        <v>68203</v>
      </c>
      <c r="AK13" s="36">
        <f t="shared" si="0"/>
        <v>47571</v>
      </c>
    </row>
    <row r="14" spans="1:37" ht="15.75" customHeight="1">
      <c r="L14" s="59"/>
    </row>
    <row r="15" spans="1:37" ht="15.75" customHeight="1">
      <c r="L15" s="59"/>
    </row>
    <row r="16" spans="1:37" ht="15.75" customHeight="1">
      <c r="L16" s="59"/>
    </row>
    <row r="17" spans="12:12" ht="15.75" customHeight="1">
      <c r="L17" s="59"/>
    </row>
    <row r="18" spans="12:12" ht="15.75" customHeight="1">
      <c r="L18" s="59"/>
    </row>
    <row r="19" spans="12:12" ht="15.75" customHeight="1">
      <c r="L19" s="59"/>
    </row>
    <row r="20" spans="12:12" ht="15.75" customHeight="1">
      <c r="L20" s="59"/>
    </row>
    <row r="21" spans="12:12" ht="15.75" customHeight="1">
      <c r="L21" s="59"/>
    </row>
    <row r="22" spans="12:12" ht="15.75" customHeight="1">
      <c r="L22" s="59"/>
    </row>
    <row r="23" spans="12:12" ht="15.75" customHeight="1">
      <c r="L23" s="59"/>
    </row>
    <row r="24" spans="12:12" ht="15.75" customHeight="1">
      <c r="L24" s="59"/>
    </row>
    <row r="25" spans="12:12" ht="15.75" customHeight="1">
      <c r="L25" s="59"/>
    </row>
    <row r="26" spans="12:12" ht="15.75" customHeight="1">
      <c r="L26" s="59"/>
    </row>
    <row r="27" spans="12:12" ht="15.75" customHeight="1">
      <c r="L27" s="59"/>
    </row>
    <row r="28" spans="12:12" ht="15.75" customHeight="1">
      <c r="L28" s="59"/>
    </row>
    <row r="29" spans="12:12" ht="15.75" customHeight="1">
      <c r="L29" s="59"/>
    </row>
    <row r="30" spans="12:12" ht="15.75" customHeight="1">
      <c r="L30" s="59"/>
    </row>
    <row r="31" spans="12:12" ht="15.75" customHeight="1">
      <c r="L31" s="59"/>
    </row>
    <row r="32" spans="12:12" ht="15.75" customHeight="1">
      <c r="L32" s="59"/>
    </row>
    <row r="33" spans="12:12" ht="15.75" customHeight="1">
      <c r="L33" s="59"/>
    </row>
    <row r="34" spans="12:12" ht="15.75" customHeight="1">
      <c r="L34" s="59"/>
    </row>
    <row r="35" spans="12:12" ht="15.75" customHeight="1">
      <c r="L35" s="59"/>
    </row>
    <row r="36" spans="12:12" ht="15.75" customHeight="1">
      <c r="L36" s="59"/>
    </row>
    <row r="37" spans="12:12" ht="15.75" customHeight="1">
      <c r="L37" s="59"/>
    </row>
    <row r="38" spans="12:12" ht="15.75" customHeight="1">
      <c r="L38" s="59"/>
    </row>
    <row r="39" spans="12:12" ht="15.75" customHeight="1">
      <c r="L39" s="59"/>
    </row>
    <row r="40" spans="12:12" ht="15.75" customHeight="1">
      <c r="L40" s="59"/>
    </row>
    <row r="41" spans="12:12" ht="15.75" customHeight="1">
      <c r="L41" s="59"/>
    </row>
    <row r="42" spans="12:12" ht="15.75" customHeight="1">
      <c r="L42" s="59"/>
    </row>
    <row r="43" spans="12:12" ht="15.75" customHeight="1">
      <c r="L43" s="59"/>
    </row>
    <row r="44" spans="12:12" ht="15.75" customHeight="1">
      <c r="L44" s="59"/>
    </row>
    <row r="45" spans="12:12" ht="15.75" customHeight="1">
      <c r="L45" s="59"/>
    </row>
    <row r="46" spans="12:12" ht="15.75" customHeight="1">
      <c r="L46" s="59"/>
    </row>
    <row r="47" spans="12:12" ht="15.75" customHeight="1">
      <c r="L47" s="59"/>
    </row>
    <row r="48" spans="12:12" ht="15.75" customHeight="1">
      <c r="L48" s="59"/>
    </row>
    <row r="49" spans="12:12" ht="15.75" customHeight="1">
      <c r="L49" s="59"/>
    </row>
    <row r="50" spans="12:12" ht="15.75" customHeight="1">
      <c r="L50" s="59"/>
    </row>
    <row r="51" spans="12:12" ht="15.75" customHeight="1">
      <c r="L51" s="59"/>
    </row>
    <row r="52" spans="12:12" ht="15.75" customHeight="1">
      <c r="L52" s="59"/>
    </row>
    <row r="53" spans="12:12" ht="15.75" customHeight="1">
      <c r="L53" s="59"/>
    </row>
    <row r="54" spans="12:12" ht="15.75" customHeight="1">
      <c r="L54" s="59"/>
    </row>
    <row r="55" spans="12:12" ht="15.75" customHeight="1">
      <c r="L55" s="59"/>
    </row>
    <row r="56" spans="12:12" ht="15.75" customHeight="1">
      <c r="L56" s="59"/>
    </row>
    <row r="57" spans="12:12" ht="15.75" customHeight="1">
      <c r="L57" s="59"/>
    </row>
    <row r="58" spans="12:12" ht="15.75" customHeight="1">
      <c r="L58" s="59"/>
    </row>
    <row r="59" spans="12:12" ht="15.75" customHeight="1">
      <c r="L59" s="59"/>
    </row>
    <row r="60" spans="12:12" ht="15.75" customHeight="1">
      <c r="L60" s="59"/>
    </row>
    <row r="61" spans="12:12" ht="15.75" customHeight="1">
      <c r="L61" s="59"/>
    </row>
    <row r="62" spans="12:12" ht="15.75" customHeight="1">
      <c r="L62" s="59"/>
    </row>
    <row r="63" spans="12:12" ht="15.75" customHeight="1">
      <c r="L63" s="59"/>
    </row>
    <row r="64" spans="12:12" ht="15.75" customHeight="1">
      <c r="L64" s="59"/>
    </row>
    <row r="65" spans="12:12" ht="15.75" customHeight="1">
      <c r="L65" s="59"/>
    </row>
    <row r="66" spans="12:12" ht="15.75" customHeight="1">
      <c r="L66" s="59"/>
    </row>
    <row r="67" spans="12:12" ht="15.75" customHeight="1">
      <c r="L67" s="59"/>
    </row>
    <row r="68" spans="12:12" ht="15.75" customHeight="1">
      <c r="L68" s="59"/>
    </row>
    <row r="69" spans="12:12" ht="15.75" customHeight="1">
      <c r="L69" s="59"/>
    </row>
    <row r="70" spans="12:12" ht="15.75" customHeight="1">
      <c r="L70" s="59"/>
    </row>
    <row r="71" spans="12:12" ht="15.75" customHeight="1">
      <c r="L71" s="59"/>
    </row>
    <row r="72" spans="12:12" ht="15.75" customHeight="1">
      <c r="L72" s="59"/>
    </row>
    <row r="73" spans="12:12" ht="15.75" customHeight="1">
      <c r="L73" s="59"/>
    </row>
    <row r="74" spans="12:12" ht="15.75" customHeight="1">
      <c r="L74" s="59"/>
    </row>
    <row r="75" spans="12:12" ht="15.75" customHeight="1">
      <c r="L75" s="59"/>
    </row>
    <row r="76" spans="12:12" ht="15.75" customHeight="1">
      <c r="L76" s="59"/>
    </row>
    <row r="77" spans="12:12" ht="15.75" customHeight="1">
      <c r="L77" s="59"/>
    </row>
    <row r="78" spans="12:12" ht="15.75" customHeight="1">
      <c r="L78" s="59"/>
    </row>
    <row r="79" spans="12:12" ht="15.75" customHeight="1">
      <c r="L79" s="59"/>
    </row>
    <row r="80" spans="12:12" ht="15.75" customHeight="1">
      <c r="L80" s="59"/>
    </row>
    <row r="81" spans="12:12" ht="15.75" customHeight="1">
      <c r="L81" s="59"/>
    </row>
    <row r="82" spans="12:12" ht="15.75" customHeight="1">
      <c r="L82" s="59"/>
    </row>
    <row r="83" spans="12:12" ht="15.75" customHeight="1">
      <c r="L83" s="59"/>
    </row>
    <row r="84" spans="12:12" ht="15.75" customHeight="1">
      <c r="L84" s="59"/>
    </row>
    <row r="85" spans="12:12" ht="15.75" customHeight="1">
      <c r="L85" s="59"/>
    </row>
    <row r="86" spans="12:12" ht="15.75" customHeight="1">
      <c r="L86" s="59"/>
    </row>
    <row r="87" spans="12:12" ht="15.75" customHeight="1">
      <c r="L87" s="59"/>
    </row>
    <row r="88" spans="12:12" ht="15.75" customHeight="1">
      <c r="L88" s="59"/>
    </row>
    <row r="89" spans="12:12" ht="15.75" customHeight="1">
      <c r="L89" s="59"/>
    </row>
    <row r="90" spans="12:12" ht="15.75" customHeight="1">
      <c r="L90" s="59"/>
    </row>
    <row r="91" spans="12:12" ht="15.75" customHeight="1">
      <c r="L91" s="59"/>
    </row>
    <row r="92" spans="12:12" ht="15.75" customHeight="1">
      <c r="L92" s="59"/>
    </row>
    <row r="93" spans="12:12" ht="15.75" customHeight="1">
      <c r="L93" s="59"/>
    </row>
    <row r="94" spans="12:12" ht="15.75" customHeight="1">
      <c r="L94" s="59"/>
    </row>
    <row r="95" spans="12:12" ht="15.75" customHeight="1">
      <c r="L95" s="59"/>
    </row>
    <row r="96" spans="12:12" ht="15.75" customHeight="1">
      <c r="L96" s="59"/>
    </row>
    <row r="97" spans="12:12" ht="15.75" customHeight="1">
      <c r="L97" s="59"/>
    </row>
    <row r="98" spans="12:12" ht="15.75" customHeight="1">
      <c r="L98" s="59"/>
    </row>
    <row r="99" spans="12:12" ht="15.75" customHeight="1">
      <c r="L99" s="59"/>
    </row>
    <row r="100" spans="12:12" ht="15.75" customHeight="1">
      <c r="L100" s="59"/>
    </row>
    <row r="101" spans="12:12" ht="15.75" customHeight="1">
      <c r="L101" s="59"/>
    </row>
    <row r="102" spans="12:12" ht="15.75" customHeight="1">
      <c r="L102" s="59"/>
    </row>
    <row r="103" spans="12:12" ht="15.75" customHeight="1">
      <c r="L103" s="59"/>
    </row>
    <row r="104" spans="12:12" ht="15.75" customHeight="1">
      <c r="L104" s="59"/>
    </row>
    <row r="105" spans="12:12" ht="15.75" customHeight="1">
      <c r="L105" s="59"/>
    </row>
    <row r="106" spans="12:12" ht="15.75" customHeight="1">
      <c r="L106" s="59"/>
    </row>
    <row r="107" spans="12:12" ht="15.75" customHeight="1">
      <c r="L107" s="59"/>
    </row>
    <row r="108" spans="12:12" ht="15.75" customHeight="1">
      <c r="L108" s="59"/>
    </row>
    <row r="109" spans="12:12" ht="15.75" customHeight="1">
      <c r="L109" s="59"/>
    </row>
    <row r="110" spans="12:12" ht="15.75" customHeight="1">
      <c r="L110" s="59"/>
    </row>
    <row r="111" spans="12:12" ht="15.75" customHeight="1">
      <c r="L111" s="59"/>
    </row>
    <row r="112" spans="12:12" ht="15.75" customHeight="1">
      <c r="L112" s="59"/>
    </row>
    <row r="113" spans="12:12" ht="15.75" customHeight="1">
      <c r="L113" s="59"/>
    </row>
    <row r="114" spans="12:12" ht="15.75" customHeight="1">
      <c r="L114" s="59"/>
    </row>
    <row r="115" spans="12:12" ht="15.75" customHeight="1">
      <c r="L115" s="59"/>
    </row>
    <row r="116" spans="12:12" ht="15.75" customHeight="1">
      <c r="L116" s="59"/>
    </row>
    <row r="117" spans="12:12" ht="15.75" customHeight="1">
      <c r="L117" s="59"/>
    </row>
    <row r="118" spans="12:12" ht="15.75" customHeight="1">
      <c r="L118" s="59"/>
    </row>
    <row r="119" spans="12:12" ht="15.75" customHeight="1">
      <c r="L119" s="59"/>
    </row>
    <row r="120" spans="12:12" ht="15.75" customHeight="1">
      <c r="L120" s="59"/>
    </row>
    <row r="121" spans="12:12" ht="15.75" customHeight="1">
      <c r="L121" s="59"/>
    </row>
    <row r="122" spans="12:12" ht="15.75" customHeight="1">
      <c r="L122" s="59"/>
    </row>
    <row r="123" spans="12:12" ht="15.75" customHeight="1">
      <c r="L123" s="59"/>
    </row>
    <row r="124" spans="12:12" ht="15.75" customHeight="1">
      <c r="L124" s="59"/>
    </row>
    <row r="125" spans="12:12" ht="15.75" customHeight="1">
      <c r="L125" s="59"/>
    </row>
    <row r="126" spans="12:12" ht="15.75" customHeight="1">
      <c r="L126" s="59"/>
    </row>
    <row r="127" spans="12:12" ht="15.75" customHeight="1">
      <c r="L127" s="59"/>
    </row>
    <row r="128" spans="12:12" ht="15.75" customHeight="1">
      <c r="L128" s="59"/>
    </row>
    <row r="129" spans="12:12" ht="15.75" customHeight="1">
      <c r="L129" s="59"/>
    </row>
    <row r="130" spans="12:12" ht="15.75" customHeight="1">
      <c r="L130" s="59"/>
    </row>
    <row r="131" spans="12:12" ht="15.75" customHeight="1">
      <c r="L131" s="59"/>
    </row>
    <row r="132" spans="12:12" ht="15.75" customHeight="1">
      <c r="L132" s="59"/>
    </row>
    <row r="133" spans="12:12" ht="15.75" customHeight="1">
      <c r="L133" s="59"/>
    </row>
    <row r="134" spans="12:12" ht="15.75" customHeight="1">
      <c r="L134" s="59"/>
    </row>
    <row r="135" spans="12:12" ht="15.75" customHeight="1">
      <c r="L135" s="59"/>
    </row>
    <row r="136" spans="12:12" ht="15.75" customHeight="1">
      <c r="L136" s="59"/>
    </row>
    <row r="137" spans="12:12" ht="15.75" customHeight="1">
      <c r="L137" s="59"/>
    </row>
    <row r="138" spans="12:12" ht="15.75" customHeight="1">
      <c r="L138" s="59"/>
    </row>
    <row r="139" spans="12:12" ht="15.75" customHeight="1">
      <c r="L139" s="59"/>
    </row>
    <row r="140" spans="12:12" ht="15.75" customHeight="1">
      <c r="L140" s="59"/>
    </row>
    <row r="141" spans="12:12" ht="15.75" customHeight="1">
      <c r="L141" s="59"/>
    </row>
    <row r="142" spans="12:12" ht="15.75" customHeight="1">
      <c r="L142" s="59"/>
    </row>
    <row r="143" spans="12:12" ht="15.75" customHeight="1">
      <c r="L143" s="59"/>
    </row>
    <row r="144" spans="12:12" ht="15.75" customHeight="1">
      <c r="L144" s="59"/>
    </row>
    <row r="145" spans="12:12" ht="15.75" customHeight="1">
      <c r="L145" s="59"/>
    </row>
    <row r="146" spans="12:12" ht="15.75" customHeight="1">
      <c r="L146" s="59"/>
    </row>
    <row r="147" spans="12:12" ht="15.75" customHeight="1">
      <c r="L147" s="59"/>
    </row>
    <row r="148" spans="12:12" ht="15.75" customHeight="1">
      <c r="L148" s="59"/>
    </row>
    <row r="149" spans="12:12" ht="15.75" customHeight="1">
      <c r="L149" s="59"/>
    </row>
    <row r="150" spans="12:12" ht="15.75" customHeight="1">
      <c r="L150" s="59"/>
    </row>
    <row r="151" spans="12:12" ht="15.75" customHeight="1">
      <c r="L151" s="59"/>
    </row>
    <row r="152" spans="12:12" ht="15.75" customHeight="1">
      <c r="L152" s="59"/>
    </row>
    <row r="153" spans="12:12" ht="15.75" customHeight="1">
      <c r="L153" s="59"/>
    </row>
    <row r="154" spans="12:12" ht="15.75" customHeight="1">
      <c r="L154" s="59"/>
    </row>
    <row r="155" spans="12:12" ht="15.75" customHeight="1">
      <c r="L155" s="59"/>
    </row>
    <row r="156" spans="12:12" ht="15.75" customHeight="1">
      <c r="L156" s="59"/>
    </row>
    <row r="157" spans="12:12" ht="15.75" customHeight="1">
      <c r="L157" s="59"/>
    </row>
    <row r="158" spans="12:12" ht="15.75" customHeight="1">
      <c r="L158" s="59"/>
    </row>
    <row r="159" spans="12:12" ht="15.75" customHeight="1">
      <c r="L159" s="59"/>
    </row>
    <row r="160" spans="12:12" ht="15.75" customHeight="1">
      <c r="L160" s="59"/>
    </row>
    <row r="161" spans="12:12" ht="15.75" customHeight="1">
      <c r="L161" s="59"/>
    </row>
    <row r="162" spans="12:12" ht="15.75" customHeight="1">
      <c r="L162" s="59"/>
    </row>
    <row r="163" spans="12:12" ht="15.75" customHeight="1">
      <c r="L163" s="59"/>
    </row>
    <row r="164" spans="12:12" ht="15.75" customHeight="1">
      <c r="L164" s="59"/>
    </row>
    <row r="165" spans="12:12" ht="15.75" customHeight="1">
      <c r="L165" s="59"/>
    </row>
    <row r="166" spans="12:12" ht="15.75" customHeight="1">
      <c r="L166" s="59"/>
    </row>
    <row r="167" spans="12:12" ht="15.75" customHeight="1">
      <c r="L167" s="59"/>
    </row>
    <row r="168" spans="12:12" ht="15.75" customHeight="1">
      <c r="L168" s="59"/>
    </row>
    <row r="169" spans="12:12" ht="15.75" customHeight="1">
      <c r="L169" s="59"/>
    </row>
    <row r="170" spans="12:12" ht="15.75" customHeight="1">
      <c r="L170" s="59"/>
    </row>
    <row r="171" spans="12:12" ht="15.75" customHeight="1">
      <c r="L171" s="59"/>
    </row>
    <row r="172" spans="12:12" ht="15.75" customHeight="1">
      <c r="L172" s="59"/>
    </row>
    <row r="173" spans="12:12" ht="15.75" customHeight="1">
      <c r="L173" s="59"/>
    </row>
    <row r="174" spans="12:12" ht="15.75" customHeight="1">
      <c r="L174" s="59"/>
    </row>
    <row r="175" spans="12:12" ht="15.75" customHeight="1">
      <c r="L175" s="59"/>
    </row>
    <row r="176" spans="12:12" ht="15.75" customHeight="1">
      <c r="L176" s="59"/>
    </row>
    <row r="177" spans="12:12" ht="15.75" customHeight="1">
      <c r="L177" s="59"/>
    </row>
    <row r="178" spans="12:12" ht="15.75" customHeight="1">
      <c r="L178" s="59"/>
    </row>
    <row r="179" spans="12:12" ht="15.75" customHeight="1">
      <c r="L179" s="59"/>
    </row>
    <row r="180" spans="12:12" ht="15.75" customHeight="1">
      <c r="L180" s="59"/>
    </row>
    <row r="181" spans="12:12" ht="15.75" customHeight="1">
      <c r="L181" s="59"/>
    </row>
    <row r="182" spans="12:12" ht="15.75" customHeight="1">
      <c r="L182" s="59"/>
    </row>
    <row r="183" spans="12:12" ht="15.75" customHeight="1">
      <c r="L183" s="59"/>
    </row>
    <row r="184" spans="12:12" ht="15.75" customHeight="1">
      <c r="L184" s="59"/>
    </row>
    <row r="185" spans="12:12" ht="15.75" customHeight="1">
      <c r="L185" s="59"/>
    </row>
    <row r="186" spans="12:12" ht="15.75" customHeight="1">
      <c r="L186" s="59"/>
    </row>
    <row r="187" spans="12:12" ht="15.75" customHeight="1">
      <c r="L187" s="59"/>
    </row>
    <row r="188" spans="12:12" ht="15.75" customHeight="1">
      <c r="L188" s="59"/>
    </row>
    <row r="189" spans="12:12" ht="15.75" customHeight="1">
      <c r="L189" s="59"/>
    </row>
    <row r="190" spans="12:12" ht="15.75" customHeight="1">
      <c r="L190" s="59"/>
    </row>
    <row r="191" spans="12:12" ht="15.75" customHeight="1">
      <c r="L191" s="59"/>
    </row>
    <row r="192" spans="12:12" ht="15.75" customHeight="1">
      <c r="L192" s="59"/>
    </row>
    <row r="193" spans="12:12" ht="15.75" customHeight="1">
      <c r="L193" s="59"/>
    </row>
    <row r="194" spans="12:12" ht="15.75" customHeight="1">
      <c r="L194" s="59"/>
    </row>
    <row r="195" spans="12:12" ht="15.75" customHeight="1">
      <c r="L195" s="59"/>
    </row>
    <row r="196" spans="12:12" ht="15.75" customHeight="1">
      <c r="L196" s="59"/>
    </row>
    <row r="197" spans="12:12" ht="15.75" customHeight="1">
      <c r="L197" s="59"/>
    </row>
    <row r="198" spans="12:12" ht="15.75" customHeight="1">
      <c r="L198" s="59"/>
    </row>
    <row r="199" spans="12:12" ht="15.75" customHeight="1">
      <c r="L199" s="59"/>
    </row>
    <row r="200" spans="12:12" ht="15.75" customHeight="1">
      <c r="L200" s="59"/>
    </row>
    <row r="201" spans="12:12" ht="15.75" customHeight="1">
      <c r="L201" s="59"/>
    </row>
    <row r="202" spans="12:12" ht="15.75" customHeight="1">
      <c r="L202" s="59"/>
    </row>
    <row r="203" spans="12:12" ht="15.75" customHeight="1">
      <c r="L203" s="59"/>
    </row>
    <row r="204" spans="12:12" ht="15.75" customHeight="1">
      <c r="L204" s="59"/>
    </row>
    <row r="205" spans="12:12" ht="15.75" customHeight="1">
      <c r="L205" s="59"/>
    </row>
    <row r="206" spans="12:12" ht="15.75" customHeight="1">
      <c r="L206" s="59"/>
    </row>
    <row r="207" spans="12:12" ht="15.75" customHeight="1">
      <c r="L207" s="59"/>
    </row>
    <row r="208" spans="12:12" ht="15.75" customHeight="1">
      <c r="L208" s="59"/>
    </row>
    <row r="209" spans="12:12" ht="15.75" customHeight="1">
      <c r="L209" s="59"/>
    </row>
    <row r="210" spans="12:12" ht="15.75" customHeight="1">
      <c r="L210" s="59"/>
    </row>
    <row r="211" spans="12:12" ht="15.75" customHeight="1">
      <c r="L211" s="59"/>
    </row>
    <row r="212" spans="12:12" ht="15.75" customHeight="1">
      <c r="L212" s="59"/>
    </row>
    <row r="213" spans="12:12" ht="15.75" customHeight="1">
      <c r="L213" s="59"/>
    </row>
    <row r="214" spans="12:12" ht="15.75" customHeight="1">
      <c r="L214" s="59"/>
    </row>
    <row r="215" spans="12:12" ht="15.75" customHeight="1">
      <c r="L215" s="59"/>
    </row>
    <row r="216" spans="12:12" ht="15.75" customHeight="1">
      <c r="L216" s="59"/>
    </row>
    <row r="217" spans="12:12" ht="15.75" customHeight="1">
      <c r="L217" s="59"/>
    </row>
    <row r="218" spans="12:12" ht="15.75" customHeight="1">
      <c r="L218" s="59"/>
    </row>
    <row r="219" spans="12:12" ht="15.75" customHeight="1">
      <c r="L219" s="59"/>
    </row>
    <row r="220" spans="12:12" ht="15.75" customHeight="1">
      <c r="L220" s="59"/>
    </row>
    <row r="221" spans="12:12" ht="15.75" customHeight="1">
      <c r="L221" s="59"/>
    </row>
    <row r="222" spans="12:12" ht="15.75" customHeight="1">
      <c r="L222" s="59"/>
    </row>
    <row r="223" spans="12:12" ht="15.75" customHeight="1">
      <c r="L223" s="59"/>
    </row>
    <row r="224" spans="12:12" ht="15.75" customHeight="1">
      <c r="L224" s="59"/>
    </row>
    <row r="225" spans="12:12" ht="15.75" customHeight="1">
      <c r="L225" s="59"/>
    </row>
    <row r="226" spans="12:12" ht="15.75" customHeight="1">
      <c r="L226" s="59"/>
    </row>
    <row r="227" spans="12:12" ht="15.75" customHeight="1">
      <c r="L227" s="59"/>
    </row>
    <row r="228" spans="12:12" ht="15.75" customHeight="1">
      <c r="L228" s="59"/>
    </row>
    <row r="229" spans="12:12" ht="15.75" customHeight="1">
      <c r="L229" s="59"/>
    </row>
    <row r="230" spans="12:12" ht="15.75" customHeight="1">
      <c r="L230" s="59"/>
    </row>
    <row r="231" spans="12:12" ht="15.75" customHeight="1">
      <c r="L231" s="59"/>
    </row>
    <row r="232" spans="12:12" ht="15.75" customHeight="1">
      <c r="L232" s="59"/>
    </row>
    <row r="233" spans="12:12" ht="15.75" customHeight="1">
      <c r="L233" s="59"/>
    </row>
    <row r="234" spans="12:12" ht="15.75" customHeight="1">
      <c r="L234" s="59"/>
    </row>
    <row r="235" spans="12:12" ht="15.75" customHeight="1">
      <c r="L235" s="59"/>
    </row>
    <row r="236" spans="12:12" ht="15.75" customHeight="1">
      <c r="L236" s="59"/>
    </row>
    <row r="237" spans="12:12" ht="15.75" customHeight="1">
      <c r="L237" s="59"/>
    </row>
    <row r="238" spans="12:12" ht="15.75" customHeight="1">
      <c r="L238" s="59"/>
    </row>
    <row r="239" spans="12:12" ht="15.75" customHeight="1">
      <c r="L239" s="59"/>
    </row>
    <row r="240" spans="12:12" ht="15.75" customHeight="1">
      <c r="L240" s="59"/>
    </row>
    <row r="241" spans="12:12" ht="15.75" customHeight="1">
      <c r="L241" s="59"/>
    </row>
    <row r="242" spans="12:12" ht="15.75" customHeight="1">
      <c r="L242" s="59"/>
    </row>
    <row r="243" spans="12:12" ht="15.75" customHeight="1">
      <c r="L243" s="59"/>
    </row>
    <row r="244" spans="12:12" ht="15.75" customHeight="1">
      <c r="L244" s="59"/>
    </row>
    <row r="245" spans="12:12" ht="15.75" customHeight="1">
      <c r="L245" s="59"/>
    </row>
    <row r="246" spans="12:12" ht="15.75" customHeight="1">
      <c r="L246" s="59"/>
    </row>
    <row r="247" spans="12:12" ht="15.75" customHeight="1">
      <c r="L247" s="59"/>
    </row>
    <row r="248" spans="12:12" ht="15.75" customHeight="1">
      <c r="L248" s="59"/>
    </row>
    <row r="249" spans="12:12" ht="15.75" customHeight="1">
      <c r="L249" s="59"/>
    </row>
    <row r="250" spans="12:12" ht="15.75" customHeight="1">
      <c r="L250" s="59"/>
    </row>
    <row r="251" spans="12:12" ht="15.75" customHeight="1">
      <c r="L251" s="59"/>
    </row>
    <row r="252" spans="12:12" ht="15.75" customHeight="1">
      <c r="L252" s="59"/>
    </row>
    <row r="253" spans="12:12" ht="15.75" customHeight="1">
      <c r="L253" s="59"/>
    </row>
    <row r="254" spans="12:12" ht="15.75" customHeight="1">
      <c r="L254" s="59"/>
    </row>
    <row r="255" spans="12:12" ht="15.75" customHeight="1">
      <c r="L255" s="59"/>
    </row>
    <row r="256" spans="12:12" ht="15.75" customHeight="1">
      <c r="L256" s="59"/>
    </row>
    <row r="257" spans="12:12" ht="15.75" customHeight="1">
      <c r="L257" s="59"/>
    </row>
    <row r="258" spans="12:12" ht="15.75" customHeight="1">
      <c r="L258" s="59"/>
    </row>
    <row r="259" spans="12:12" ht="15.75" customHeight="1">
      <c r="L259" s="59"/>
    </row>
    <row r="260" spans="12:12" ht="15.75" customHeight="1">
      <c r="L260" s="59"/>
    </row>
    <row r="261" spans="12:12" ht="15.75" customHeight="1">
      <c r="L261" s="59"/>
    </row>
    <row r="262" spans="12:12" ht="15.75" customHeight="1">
      <c r="L262" s="59"/>
    </row>
    <row r="263" spans="12:12" ht="15.75" customHeight="1">
      <c r="L263" s="59"/>
    </row>
    <row r="264" spans="12:12" ht="15.75" customHeight="1">
      <c r="L264" s="59"/>
    </row>
    <row r="265" spans="12:12" ht="15.75" customHeight="1">
      <c r="L265" s="59"/>
    </row>
    <row r="266" spans="12:12" ht="15.75" customHeight="1">
      <c r="L266" s="59"/>
    </row>
    <row r="267" spans="12:12" ht="15.75" customHeight="1">
      <c r="L267" s="59"/>
    </row>
    <row r="268" spans="12:12" ht="15.75" customHeight="1">
      <c r="L268" s="59"/>
    </row>
    <row r="269" spans="12:12" ht="15.75" customHeight="1">
      <c r="L269" s="59"/>
    </row>
    <row r="270" spans="12:12" ht="15.75" customHeight="1">
      <c r="L270" s="59"/>
    </row>
    <row r="271" spans="12:12" ht="15.75" customHeight="1">
      <c r="L271" s="59"/>
    </row>
    <row r="272" spans="12:12" ht="15.75" customHeight="1">
      <c r="L272" s="59"/>
    </row>
    <row r="273" spans="12:12" ht="15.75" customHeight="1">
      <c r="L273" s="59"/>
    </row>
    <row r="274" spans="12:12" ht="15.75" customHeight="1">
      <c r="L274" s="59"/>
    </row>
    <row r="275" spans="12:12" ht="15.75" customHeight="1">
      <c r="L275" s="59"/>
    </row>
    <row r="276" spans="12:12" ht="15.75" customHeight="1">
      <c r="L276" s="59"/>
    </row>
    <row r="277" spans="12:12" ht="15.75" customHeight="1">
      <c r="L277" s="59"/>
    </row>
    <row r="278" spans="12:12" ht="15.75" customHeight="1">
      <c r="L278" s="59"/>
    </row>
    <row r="279" spans="12:12" ht="15.75" customHeight="1">
      <c r="L279" s="59"/>
    </row>
    <row r="280" spans="12:12" ht="15.75" customHeight="1">
      <c r="L280" s="59"/>
    </row>
    <row r="281" spans="12:12" ht="15.75" customHeight="1">
      <c r="L281" s="59"/>
    </row>
    <row r="282" spans="12:12" ht="15.75" customHeight="1">
      <c r="L282" s="59"/>
    </row>
    <row r="283" spans="12:12" ht="15.75" customHeight="1">
      <c r="L283" s="59"/>
    </row>
    <row r="284" spans="12:12" ht="15.75" customHeight="1">
      <c r="L284" s="59"/>
    </row>
    <row r="285" spans="12:12" ht="15.75" customHeight="1">
      <c r="L285" s="59"/>
    </row>
    <row r="286" spans="12:12" ht="15.75" customHeight="1">
      <c r="L286" s="59"/>
    </row>
    <row r="287" spans="12:12" ht="15.75" customHeight="1">
      <c r="L287" s="59"/>
    </row>
    <row r="288" spans="12:12" ht="15.75" customHeight="1">
      <c r="L288" s="59"/>
    </row>
    <row r="289" spans="12:12" ht="15.75" customHeight="1">
      <c r="L289" s="59"/>
    </row>
    <row r="290" spans="12:12" ht="15.75" customHeight="1">
      <c r="L290" s="59"/>
    </row>
    <row r="291" spans="12:12" ht="15.75" customHeight="1">
      <c r="L291" s="59"/>
    </row>
    <row r="292" spans="12:12" ht="15.75" customHeight="1">
      <c r="L292" s="59"/>
    </row>
    <row r="293" spans="12:12" ht="15.75" customHeight="1">
      <c r="L293" s="59"/>
    </row>
    <row r="294" spans="12:12" ht="15.75" customHeight="1">
      <c r="L294" s="59"/>
    </row>
    <row r="295" spans="12:12" ht="15.75" customHeight="1">
      <c r="L295" s="59"/>
    </row>
    <row r="296" spans="12:12" ht="15.75" customHeight="1">
      <c r="L296" s="59"/>
    </row>
    <row r="297" spans="12:12" ht="15.75" customHeight="1">
      <c r="L297" s="59"/>
    </row>
    <row r="298" spans="12:12" ht="15.75" customHeight="1">
      <c r="L298" s="59"/>
    </row>
    <row r="299" spans="12:12" ht="15.75" customHeight="1">
      <c r="L299" s="59"/>
    </row>
    <row r="300" spans="12:12" ht="15.75" customHeight="1">
      <c r="L300" s="59"/>
    </row>
    <row r="301" spans="12:12" ht="15.75" customHeight="1">
      <c r="L301" s="59"/>
    </row>
    <row r="302" spans="12:12" ht="15.75" customHeight="1">
      <c r="L302" s="59"/>
    </row>
    <row r="303" spans="12:12" ht="15.75" customHeight="1">
      <c r="L303" s="59"/>
    </row>
    <row r="304" spans="12:12" ht="15.75" customHeight="1">
      <c r="L304" s="59"/>
    </row>
    <row r="305" spans="12:12" ht="15.75" customHeight="1">
      <c r="L305" s="59"/>
    </row>
    <row r="306" spans="12:12" ht="15.75" customHeight="1">
      <c r="L306" s="59"/>
    </row>
    <row r="307" spans="12:12" ht="15.75" customHeight="1">
      <c r="L307" s="59"/>
    </row>
    <row r="308" spans="12:12" ht="15.75" customHeight="1">
      <c r="L308" s="59"/>
    </row>
    <row r="309" spans="12:12" ht="15.75" customHeight="1">
      <c r="L309" s="59"/>
    </row>
    <row r="310" spans="12:12" ht="15.75" customHeight="1">
      <c r="L310" s="59"/>
    </row>
    <row r="311" spans="12:12" ht="15.75" customHeight="1">
      <c r="L311" s="59"/>
    </row>
    <row r="312" spans="12:12" ht="15.75" customHeight="1">
      <c r="L312" s="59"/>
    </row>
    <row r="313" spans="12:12" ht="15.75" customHeight="1">
      <c r="L313" s="59"/>
    </row>
    <row r="314" spans="12:12" ht="15.75" customHeight="1">
      <c r="L314" s="59"/>
    </row>
    <row r="315" spans="12:12" ht="15.75" customHeight="1">
      <c r="L315" s="59"/>
    </row>
    <row r="316" spans="12:12" ht="15.75" customHeight="1">
      <c r="L316" s="59"/>
    </row>
    <row r="317" spans="12:12" ht="15.75" customHeight="1">
      <c r="L317" s="59"/>
    </row>
    <row r="318" spans="12:12" ht="15.75" customHeight="1">
      <c r="L318" s="59"/>
    </row>
    <row r="319" spans="12:12" ht="15.75" customHeight="1">
      <c r="L319" s="59"/>
    </row>
    <row r="320" spans="12:12" ht="15.75" customHeight="1">
      <c r="L320" s="59"/>
    </row>
    <row r="321" spans="12:12" ht="15.75" customHeight="1">
      <c r="L321" s="59"/>
    </row>
    <row r="322" spans="12:12" ht="15.75" customHeight="1">
      <c r="L322" s="59"/>
    </row>
    <row r="323" spans="12:12" ht="15.75" customHeight="1">
      <c r="L323" s="59"/>
    </row>
    <row r="324" spans="12:12" ht="15.75" customHeight="1">
      <c r="L324" s="59"/>
    </row>
    <row r="325" spans="12:12" ht="15.75" customHeight="1">
      <c r="L325" s="59"/>
    </row>
    <row r="326" spans="12:12" ht="15.75" customHeight="1">
      <c r="L326" s="59"/>
    </row>
    <row r="327" spans="12:12" ht="15.75" customHeight="1">
      <c r="L327" s="59"/>
    </row>
    <row r="328" spans="12:12" ht="15.75" customHeight="1">
      <c r="L328" s="59"/>
    </row>
    <row r="329" spans="12:12" ht="15.75" customHeight="1">
      <c r="L329" s="59"/>
    </row>
    <row r="330" spans="12:12" ht="15.75" customHeight="1">
      <c r="L330" s="59"/>
    </row>
    <row r="331" spans="12:12" ht="15.75" customHeight="1">
      <c r="L331" s="59"/>
    </row>
    <row r="332" spans="12:12" ht="15.75" customHeight="1">
      <c r="L332" s="59"/>
    </row>
    <row r="333" spans="12:12" ht="15.75" customHeight="1">
      <c r="L333" s="59"/>
    </row>
    <row r="334" spans="12:12" ht="15.75" customHeight="1">
      <c r="L334" s="59"/>
    </row>
    <row r="335" spans="12:12" ht="15.75" customHeight="1">
      <c r="L335" s="59"/>
    </row>
    <row r="336" spans="12:12" ht="15.75" customHeight="1">
      <c r="L336" s="59"/>
    </row>
    <row r="337" spans="12:12" ht="15.75" customHeight="1">
      <c r="L337" s="59"/>
    </row>
    <row r="338" spans="12:12" ht="15.75" customHeight="1">
      <c r="L338" s="59"/>
    </row>
    <row r="339" spans="12:12" ht="15.75" customHeight="1">
      <c r="L339" s="59"/>
    </row>
    <row r="340" spans="12:12" ht="15.75" customHeight="1">
      <c r="L340" s="59"/>
    </row>
    <row r="341" spans="12:12" ht="15.75" customHeight="1">
      <c r="L341" s="59"/>
    </row>
    <row r="342" spans="12:12" ht="15.75" customHeight="1">
      <c r="L342" s="59"/>
    </row>
    <row r="343" spans="12:12" ht="15.75" customHeight="1">
      <c r="L343" s="59"/>
    </row>
    <row r="344" spans="12:12" ht="15.75" customHeight="1">
      <c r="L344" s="59"/>
    </row>
    <row r="345" spans="12:12" ht="15.75" customHeight="1">
      <c r="L345" s="59"/>
    </row>
    <row r="346" spans="12:12" ht="15.75" customHeight="1">
      <c r="L346" s="59"/>
    </row>
    <row r="347" spans="12:12" ht="15.75" customHeight="1">
      <c r="L347" s="59"/>
    </row>
    <row r="348" spans="12:12" ht="15.75" customHeight="1">
      <c r="L348" s="59"/>
    </row>
    <row r="349" spans="12:12" ht="15.75" customHeight="1">
      <c r="L349" s="59"/>
    </row>
    <row r="350" spans="12:12" ht="15.75" customHeight="1">
      <c r="L350" s="59"/>
    </row>
    <row r="351" spans="12:12" ht="15.75" customHeight="1">
      <c r="L351" s="59"/>
    </row>
    <row r="352" spans="12:12" ht="15.75" customHeight="1">
      <c r="L352" s="59"/>
    </row>
    <row r="353" spans="12:12" ht="15.75" customHeight="1">
      <c r="L353" s="59"/>
    </row>
    <row r="354" spans="12:12" ht="15.75" customHeight="1">
      <c r="L354" s="59"/>
    </row>
    <row r="355" spans="12:12" ht="15.75" customHeight="1">
      <c r="L355" s="59"/>
    </row>
    <row r="356" spans="12:12" ht="15.75" customHeight="1">
      <c r="L356" s="59"/>
    </row>
    <row r="357" spans="12:12" ht="15.75" customHeight="1">
      <c r="L357" s="59"/>
    </row>
    <row r="358" spans="12:12" ht="15.75" customHeight="1">
      <c r="L358" s="59"/>
    </row>
    <row r="359" spans="12:12" ht="15.75" customHeight="1">
      <c r="L359" s="59"/>
    </row>
    <row r="360" spans="12:12" ht="15.75" customHeight="1">
      <c r="L360" s="59"/>
    </row>
    <row r="361" spans="12:12" ht="15.75" customHeight="1">
      <c r="L361" s="59"/>
    </row>
    <row r="362" spans="12:12" ht="15.75" customHeight="1">
      <c r="L362" s="59"/>
    </row>
    <row r="363" spans="12:12" ht="15.75" customHeight="1">
      <c r="L363" s="59"/>
    </row>
    <row r="364" spans="12:12" ht="15.75" customHeight="1">
      <c r="L364" s="59"/>
    </row>
    <row r="365" spans="12:12" ht="15.75" customHeight="1">
      <c r="L365" s="59"/>
    </row>
    <row r="366" spans="12:12" ht="15.75" customHeight="1">
      <c r="L366" s="59"/>
    </row>
    <row r="367" spans="12:12" ht="15.75" customHeight="1">
      <c r="L367" s="59"/>
    </row>
    <row r="368" spans="12:12" ht="15.75" customHeight="1">
      <c r="L368" s="59"/>
    </row>
    <row r="369" spans="12:12" ht="15.75" customHeight="1">
      <c r="L369" s="59"/>
    </row>
    <row r="370" spans="12:12" ht="15.75" customHeight="1">
      <c r="L370" s="59"/>
    </row>
    <row r="371" spans="12:12" ht="15.75" customHeight="1">
      <c r="L371" s="59"/>
    </row>
    <row r="372" spans="12:12" ht="15.75" customHeight="1">
      <c r="L372" s="59"/>
    </row>
    <row r="373" spans="12:12" ht="15.75" customHeight="1">
      <c r="L373" s="59"/>
    </row>
    <row r="374" spans="12:12" ht="15.75" customHeight="1">
      <c r="L374" s="59"/>
    </row>
    <row r="375" spans="12:12" ht="15.75" customHeight="1">
      <c r="L375" s="59"/>
    </row>
    <row r="376" spans="12:12" ht="15.75" customHeight="1">
      <c r="L376" s="59"/>
    </row>
    <row r="377" spans="12:12" ht="15.75" customHeight="1">
      <c r="L377" s="59"/>
    </row>
    <row r="378" spans="12:12" ht="15.75" customHeight="1">
      <c r="L378" s="59"/>
    </row>
    <row r="379" spans="12:12" ht="15.75" customHeight="1">
      <c r="L379" s="59"/>
    </row>
    <row r="380" spans="12:12" ht="15.75" customHeight="1">
      <c r="L380" s="59"/>
    </row>
    <row r="381" spans="12:12" ht="15.75" customHeight="1">
      <c r="L381" s="59"/>
    </row>
    <row r="382" spans="12:12" ht="15.75" customHeight="1">
      <c r="L382" s="59"/>
    </row>
    <row r="383" spans="12:12" ht="15.75" customHeight="1">
      <c r="L383" s="59"/>
    </row>
    <row r="384" spans="12:12" ht="15.75" customHeight="1">
      <c r="L384" s="59"/>
    </row>
    <row r="385" spans="12:12" ht="15.75" customHeight="1">
      <c r="L385" s="59"/>
    </row>
    <row r="386" spans="12:12" ht="15.75" customHeight="1">
      <c r="L386" s="59"/>
    </row>
    <row r="387" spans="12:12" ht="15.75" customHeight="1">
      <c r="L387" s="59"/>
    </row>
    <row r="388" spans="12:12" ht="15.75" customHeight="1">
      <c r="L388" s="59"/>
    </row>
    <row r="389" spans="12:12" ht="15.75" customHeight="1">
      <c r="L389" s="59"/>
    </row>
    <row r="390" spans="12:12" ht="15.75" customHeight="1">
      <c r="L390" s="59"/>
    </row>
    <row r="391" spans="12:12" ht="15.75" customHeight="1">
      <c r="L391" s="59"/>
    </row>
    <row r="392" spans="12:12" ht="15.75" customHeight="1">
      <c r="L392" s="59"/>
    </row>
    <row r="393" spans="12:12" ht="15.75" customHeight="1">
      <c r="L393" s="59"/>
    </row>
    <row r="394" spans="12:12" ht="15.75" customHeight="1">
      <c r="L394" s="59"/>
    </row>
    <row r="395" spans="12:12" ht="15.75" customHeight="1">
      <c r="L395" s="59"/>
    </row>
    <row r="396" spans="12:12" ht="15.75" customHeight="1">
      <c r="L396" s="59"/>
    </row>
    <row r="397" spans="12:12" ht="15.75" customHeight="1">
      <c r="L397" s="59"/>
    </row>
    <row r="398" spans="12:12" ht="15.75" customHeight="1">
      <c r="L398" s="59"/>
    </row>
    <row r="399" spans="12:12" ht="15.75" customHeight="1">
      <c r="L399" s="59"/>
    </row>
    <row r="400" spans="12:12" ht="15.75" customHeight="1">
      <c r="L400" s="59"/>
    </row>
    <row r="401" spans="12:12" ht="15.75" customHeight="1">
      <c r="L401" s="59"/>
    </row>
    <row r="402" spans="12:12" ht="15.75" customHeight="1">
      <c r="L402" s="59"/>
    </row>
    <row r="403" spans="12:12" ht="15.75" customHeight="1">
      <c r="L403" s="59"/>
    </row>
    <row r="404" spans="12:12" ht="15.75" customHeight="1">
      <c r="L404" s="59"/>
    </row>
    <row r="405" spans="12:12" ht="15.75" customHeight="1">
      <c r="L405" s="59"/>
    </row>
    <row r="406" spans="12:12" ht="15.75" customHeight="1">
      <c r="L406" s="59"/>
    </row>
    <row r="407" spans="12:12" ht="15.75" customHeight="1">
      <c r="L407" s="59"/>
    </row>
    <row r="408" spans="12:12" ht="15.75" customHeight="1">
      <c r="L408" s="59"/>
    </row>
    <row r="409" spans="12:12" ht="15.75" customHeight="1">
      <c r="L409" s="59"/>
    </row>
    <row r="410" spans="12:12" ht="15.75" customHeight="1">
      <c r="L410" s="59"/>
    </row>
    <row r="411" spans="12:12" ht="15.75" customHeight="1">
      <c r="L411" s="59"/>
    </row>
    <row r="412" spans="12:12" ht="15.75" customHeight="1">
      <c r="L412" s="59"/>
    </row>
    <row r="413" spans="12:12" ht="15.75" customHeight="1">
      <c r="L413" s="59"/>
    </row>
    <row r="414" spans="12:12" ht="15.75" customHeight="1">
      <c r="L414" s="59"/>
    </row>
    <row r="415" spans="12:12" ht="15.75" customHeight="1">
      <c r="L415" s="59"/>
    </row>
    <row r="416" spans="12:12" ht="15.75" customHeight="1">
      <c r="L416" s="59"/>
    </row>
    <row r="417" spans="12:12" ht="15.75" customHeight="1">
      <c r="L417" s="59"/>
    </row>
    <row r="418" spans="12:12" ht="15.75" customHeight="1">
      <c r="L418" s="59"/>
    </row>
    <row r="419" spans="12:12" ht="15.75" customHeight="1">
      <c r="L419" s="59"/>
    </row>
    <row r="420" spans="12:12" ht="15.75" customHeight="1">
      <c r="L420" s="59"/>
    </row>
    <row r="421" spans="12:12" ht="15.75" customHeight="1">
      <c r="L421" s="59"/>
    </row>
    <row r="422" spans="12:12" ht="15.75" customHeight="1">
      <c r="L422" s="59"/>
    </row>
    <row r="423" spans="12:12" ht="15.75" customHeight="1">
      <c r="L423" s="59"/>
    </row>
    <row r="424" spans="12:12" ht="15.75" customHeight="1">
      <c r="L424" s="59"/>
    </row>
    <row r="425" spans="12:12" ht="15.75" customHeight="1">
      <c r="L425" s="59"/>
    </row>
    <row r="426" spans="12:12" ht="15.75" customHeight="1">
      <c r="L426" s="59"/>
    </row>
    <row r="427" spans="12:12" ht="15.75" customHeight="1">
      <c r="L427" s="59"/>
    </row>
    <row r="428" spans="12:12" ht="15.75" customHeight="1">
      <c r="L428" s="59"/>
    </row>
    <row r="429" spans="12:12" ht="15.75" customHeight="1">
      <c r="L429" s="59"/>
    </row>
    <row r="430" spans="12:12" ht="15.75" customHeight="1">
      <c r="L430" s="59"/>
    </row>
    <row r="431" spans="12:12" ht="15.75" customHeight="1">
      <c r="L431" s="59"/>
    </row>
    <row r="432" spans="12:12" ht="15.75" customHeight="1">
      <c r="L432" s="59"/>
    </row>
    <row r="433" spans="12:12" ht="15.75" customHeight="1">
      <c r="L433" s="59"/>
    </row>
    <row r="434" spans="12:12" ht="15.75" customHeight="1">
      <c r="L434" s="59"/>
    </row>
    <row r="435" spans="12:12" ht="15.75" customHeight="1">
      <c r="L435" s="59"/>
    </row>
    <row r="436" spans="12:12" ht="15.75" customHeight="1">
      <c r="L436" s="59"/>
    </row>
    <row r="437" spans="12:12" ht="15.75" customHeight="1">
      <c r="L437" s="59"/>
    </row>
    <row r="438" spans="12:12" ht="15.75" customHeight="1">
      <c r="L438" s="59"/>
    </row>
    <row r="439" spans="12:12" ht="15.75" customHeight="1">
      <c r="L439" s="59"/>
    </row>
    <row r="440" spans="12:12" ht="15.75" customHeight="1">
      <c r="L440" s="59"/>
    </row>
    <row r="441" spans="12:12" ht="15.75" customHeight="1">
      <c r="L441" s="59"/>
    </row>
    <row r="442" spans="12:12" ht="15.75" customHeight="1">
      <c r="L442" s="59"/>
    </row>
    <row r="443" spans="12:12" ht="15.75" customHeight="1">
      <c r="L443" s="59"/>
    </row>
    <row r="444" spans="12:12" ht="15.75" customHeight="1">
      <c r="L444" s="59"/>
    </row>
    <row r="445" spans="12:12" ht="15.75" customHeight="1">
      <c r="L445" s="59"/>
    </row>
    <row r="446" spans="12:12" ht="15.75" customHeight="1">
      <c r="L446" s="59"/>
    </row>
    <row r="447" spans="12:12" ht="15.75" customHeight="1">
      <c r="L447" s="59"/>
    </row>
    <row r="448" spans="12:12" ht="15.75" customHeight="1">
      <c r="L448" s="59"/>
    </row>
    <row r="449" spans="12:12" ht="15.75" customHeight="1">
      <c r="L449" s="59"/>
    </row>
    <row r="450" spans="12:12" ht="15.75" customHeight="1">
      <c r="L450" s="59"/>
    </row>
    <row r="451" spans="12:12" ht="15.75" customHeight="1">
      <c r="L451" s="59"/>
    </row>
    <row r="452" spans="12:12" ht="15.75" customHeight="1">
      <c r="L452" s="59"/>
    </row>
    <row r="453" spans="12:12" ht="15.75" customHeight="1">
      <c r="L453" s="59"/>
    </row>
    <row r="454" spans="12:12" ht="15.75" customHeight="1">
      <c r="L454" s="59"/>
    </row>
    <row r="455" spans="12:12" ht="15.75" customHeight="1">
      <c r="L455" s="59"/>
    </row>
    <row r="456" spans="12:12" ht="15.75" customHeight="1">
      <c r="L456" s="59"/>
    </row>
    <row r="457" spans="12:12" ht="15.75" customHeight="1">
      <c r="L457" s="59"/>
    </row>
    <row r="458" spans="12:12" ht="15.75" customHeight="1">
      <c r="L458" s="59"/>
    </row>
    <row r="459" spans="12:12" ht="15.75" customHeight="1">
      <c r="L459" s="59"/>
    </row>
    <row r="460" spans="12:12" ht="15.75" customHeight="1">
      <c r="L460" s="59"/>
    </row>
    <row r="461" spans="12:12" ht="15.75" customHeight="1">
      <c r="L461" s="59"/>
    </row>
    <row r="462" spans="12:12" ht="15.75" customHeight="1">
      <c r="L462" s="59"/>
    </row>
    <row r="463" spans="12:12" ht="15.75" customHeight="1">
      <c r="L463" s="59"/>
    </row>
    <row r="464" spans="12:12" ht="15.75" customHeight="1">
      <c r="L464" s="59"/>
    </row>
    <row r="465" spans="12:12" ht="15.75" customHeight="1">
      <c r="L465" s="59"/>
    </row>
    <row r="466" spans="12:12" ht="15.75" customHeight="1">
      <c r="L466" s="59"/>
    </row>
    <row r="467" spans="12:12" ht="15.75" customHeight="1">
      <c r="L467" s="59"/>
    </row>
    <row r="468" spans="12:12" ht="15.75" customHeight="1">
      <c r="L468" s="59"/>
    </row>
    <row r="469" spans="12:12" ht="15.75" customHeight="1">
      <c r="L469" s="59"/>
    </row>
    <row r="470" spans="12:12" ht="15.75" customHeight="1">
      <c r="L470" s="59"/>
    </row>
    <row r="471" spans="12:12" ht="15.75" customHeight="1">
      <c r="L471" s="59"/>
    </row>
    <row r="472" spans="12:12" ht="15.75" customHeight="1">
      <c r="L472" s="59"/>
    </row>
    <row r="473" spans="12:12" ht="15.75" customHeight="1">
      <c r="L473" s="59"/>
    </row>
    <row r="474" spans="12:12" ht="15.75" customHeight="1">
      <c r="L474" s="59"/>
    </row>
    <row r="475" spans="12:12" ht="15.75" customHeight="1">
      <c r="L475" s="59"/>
    </row>
    <row r="476" spans="12:12" ht="15.75" customHeight="1">
      <c r="L476" s="59"/>
    </row>
    <row r="477" spans="12:12" ht="15.75" customHeight="1">
      <c r="L477" s="59"/>
    </row>
    <row r="478" spans="12:12" ht="15.75" customHeight="1">
      <c r="L478" s="59"/>
    </row>
    <row r="479" spans="12:12" ht="15.75" customHeight="1">
      <c r="L479" s="59"/>
    </row>
    <row r="480" spans="12:12" ht="15.75" customHeight="1">
      <c r="L480" s="59"/>
    </row>
    <row r="481" spans="12:12" ht="15.75" customHeight="1">
      <c r="L481" s="59"/>
    </row>
    <row r="482" spans="12:12" ht="15.75" customHeight="1">
      <c r="L482" s="59"/>
    </row>
    <row r="483" spans="12:12" ht="15.75" customHeight="1">
      <c r="L483" s="59"/>
    </row>
    <row r="484" spans="12:12" ht="15.75" customHeight="1">
      <c r="L484" s="59"/>
    </row>
    <row r="485" spans="12:12" ht="15.75" customHeight="1">
      <c r="L485" s="59"/>
    </row>
    <row r="486" spans="12:12" ht="15.75" customHeight="1">
      <c r="L486" s="59"/>
    </row>
    <row r="487" spans="12:12" ht="15.75" customHeight="1">
      <c r="L487" s="59"/>
    </row>
    <row r="488" spans="12:12" ht="15.75" customHeight="1">
      <c r="L488" s="59"/>
    </row>
    <row r="489" spans="12:12" ht="15.75" customHeight="1">
      <c r="L489" s="59"/>
    </row>
    <row r="490" spans="12:12" ht="15.75" customHeight="1">
      <c r="L490" s="59"/>
    </row>
    <row r="491" spans="12:12" ht="15.75" customHeight="1">
      <c r="L491" s="59"/>
    </row>
    <row r="492" spans="12:12" ht="15.75" customHeight="1">
      <c r="L492" s="59"/>
    </row>
    <row r="493" spans="12:12" ht="15.75" customHeight="1">
      <c r="L493" s="59"/>
    </row>
    <row r="494" spans="12:12" ht="15.75" customHeight="1">
      <c r="L494" s="59"/>
    </row>
    <row r="495" spans="12:12" ht="15.75" customHeight="1">
      <c r="L495" s="59"/>
    </row>
    <row r="496" spans="12:12" ht="15.75" customHeight="1">
      <c r="L496" s="59"/>
    </row>
    <row r="497" spans="12:12" ht="15.75" customHeight="1">
      <c r="L497" s="59"/>
    </row>
    <row r="498" spans="12:12" ht="15.75" customHeight="1">
      <c r="L498" s="59"/>
    </row>
    <row r="499" spans="12:12" ht="15.75" customHeight="1">
      <c r="L499" s="59"/>
    </row>
    <row r="500" spans="12:12" ht="15.75" customHeight="1">
      <c r="L500" s="59"/>
    </row>
    <row r="501" spans="12:12" ht="15.75" customHeight="1">
      <c r="L501" s="59"/>
    </row>
    <row r="502" spans="12:12" ht="15.75" customHeight="1">
      <c r="L502" s="59"/>
    </row>
    <row r="503" spans="12:12" ht="15.75" customHeight="1">
      <c r="L503" s="59"/>
    </row>
    <row r="504" spans="12:12" ht="15.75" customHeight="1">
      <c r="L504" s="59"/>
    </row>
    <row r="505" spans="12:12" ht="15.75" customHeight="1">
      <c r="L505" s="59"/>
    </row>
    <row r="506" spans="12:12" ht="15.75" customHeight="1">
      <c r="L506" s="59"/>
    </row>
    <row r="507" spans="12:12" ht="15.75" customHeight="1">
      <c r="L507" s="59"/>
    </row>
    <row r="508" spans="12:12" ht="15.75" customHeight="1">
      <c r="L508" s="59"/>
    </row>
    <row r="509" spans="12:12" ht="15.75" customHeight="1">
      <c r="L509" s="59"/>
    </row>
    <row r="510" spans="12:12" ht="15.75" customHeight="1">
      <c r="L510" s="59"/>
    </row>
    <row r="511" spans="12:12" ht="15.75" customHeight="1">
      <c r="L511" s="59"/>
    </row>
    <row r="512" spans="12:12" ht="15.75" customHeight="1">
      <c r="L512" s="59"/>
    </row>
    <row r="513" spans="12:12" ht="15.75" customHeight="1">
      <c r="L513" s="59"/>
    </row>
    <row r="514" spans="12:12" ht="15.75" customHeight="1">
      <c r="L514" s="59"/>
    </row>
    <row r="515" spans="12:12" ht="15.75" customHeight="1">
      <c r="L515" s="59"/>
    </row>
    <row r="516" spans="12:12" ht="15.75" customHeight="1">
      <c r="L516" s="59"/>
    </row>
    <row r="517" spans="12:12" ht="15.75" customHeight="1">
      <c r="L517" s="59"/>
    </row>
    <row r="518" spans="12:12" ht="15.75" customHeight="1">
      <c r="L518" s="59"/>
    </row>
    <row r="519" spans="12:12" ht="15.75" customHeight="1">
      <c r="L519" s="59"/>
    </row>
    <row r="520" spans="12:12" ht="15.75" customHeight="1">
      <c r="L520" s="59"/>
    </row>
    <row r="521" spans="12:12" ht="15.75" customHeight="1">
      <c r="L521" s="59"/>
    </row>
    <row r="522" spans="12:12" ht="15.75" customHeight="1">
      <c r="L522" s="59"/>
    </row>
    <row r="523" spans="12:12" ht="15.75" customHeight="1">
      <c r="L523" s="59"/>
    </row>
    <row r="524" spans="12:12" ht="15.75" customHeight="1">
      <c r="L524" s="59"/>
    </row>
    <row r="525" spans="12:12" ht="15.75" customHeight="1">
      <c r="L525" s="59"/>
    </row>
    <row r="526" spans="12:12" ht="15.75" customHeight="1">
      <c r="L526" s="59"/>
    </row>
    <row r="527" spans="12:12" ht="15.75" customHeight="1">
      <c r="L527" s="59"/>
    </row>
    <row r="528" spans="12:12" ht="15.75" customHeight="1">
      <c r="L528" s="59"/>
    </row>
    <row r="529" spans="12:12" ht="15.75" customHeight="1">
      <c r="L529" s="59"/>
    </row>
    <row r="530" spans="12:12" ht="15.75" customHeight="1">
      <c r="L530" s="59"/>
    </row>
    <row r="531" spans="12:12" ht="15.75" customHeight="1">
      <c r="L531" s="59"/>
    </row>
    <row r="532" spans="12:12" ht="15.75" customHeight="1">
      <c r="L532" s="59"/>
    </row>
    <row r="533" spans="12:12" ht="15.75" customHeight="1">
      <c r="L533" s="59"/>
    </row>
    <row r="534" spans="12:12" ht="15.75" customHeight="1">
      <c r="L534" s="59"/>
    </row>
    <row r="535" spans="12:12" ht="15.75" customHeight="1">
      <c r="L535" s="59"/>
    </row>
    <row r="536" spans="12:12" ht="15.75" customHeight="1">
      <c r="L536" s="59"/>
    </row>
    <row r="537" spans="12:12" ht="15.75" customHeight="1">
      <c r="L537" s="59"/>
    </row>
    <row r="538" spans="12:12" ht="15.75" customHeight="1">
      <c r="L538" s="59"/>
    </row>
    <row r="539" spans="12:12" ht="15.75" customHeight="1">
      <c r="L539" s="59"/>
    </row>
    <row r="540" spans="12:12" ht="15.75" customHeight="1">
      <c r="L540" s="59"/>
    </row>
    <row r="541" spans="12:12" ht="15.75" customHeight="1">
      <c r="L541" s="59"/>
    </row>
    <row r="542" spans="12:12" ht="15.75" customHeight="1">
      <c r="L542" s="59"/>
    </row>
    <row r="543" spans="12:12" ht="15.75" customHeight="1">
      <c r="L543" s="59"/>
    </row>
    <row r="544" spans="12:12" ht="15.75" customHeight="1">
      <c r="L544" s="59"/>
    </row>
    <row r="545" spans="12:12" ht="15.75" customHeight="1">
      <c r="L545" s="59"/>
    </row>
    <row r="546" spans="12:12" ht="15.75" customHeight="1">
      <c r="L546" s="59"/>
    </row>
    <row r="547" spans="12:12" ht="15.75" customHeight="1">
      <c r="L547" s="59"/>
    </row>
    <row r="548" spans="12:12" ht="15.75" customHeight="1">
      <c r="L548" s="59"/>
    </row>
    <row r="549" spans="12:12" ht="15.75" customHeight="1">
      <c r="L549" s="59"/>
    </row>
    <row r="550" spans="12:12" ht="15.75" customHeight="1">
      <c r="L550" s="59"/>
    </row>
    <row r="551" spans="12:12" ht="15.75" customHeight="1">
      <c r="L551" s="59"/>
    </row>
    <row r="552" spans="12:12" ht="15.75" customHeight="1">
      <c r="L552" s="59"/>
    </row>
    <row r="553" spans="12:12" ht="15.75" customHeight="1">
      <c r="L553" s="59"/>
    </row>
    <row r="554" spans="12:12" ht="15.75" customHeight="1">
      <c r="L554" s="59"/>
    </row>
    <row r="555" spans="12:12" ht="15.75" customHeight="1">
      <c r="L555" s="59"/>
    </row>
    <row r="556" spans="12:12" ht="15.75" customHeight="1">
      <c r="L556" s="59"/>
    </row>
    <row r="557" spans="12:12" ht="15.75" customHeight="1">
      <c r="L557" s="59"/>
    </row>
    <row r="558" spans="12:12" ht="15.75" customHeight="1">
      <c r="L558" s="59"/>
    </row>
    <row r="559" spans="12:12" ht="15.75" customHeight="1">
      <c r="L559" s="59"/>
    </row>
    <row r="560" spans="12:12" ht="15.75" customHeight="1">
      <c r="L560" s="59"/>
    </row>
    <row r="561" spans="12:12" ht="15.75" customHeight="1">
      <c r="L561" s="59"/>
    </row>
    <row r="562" spans="12:12" ht="15.75" customHeight="1">
      <c r="L562" s="59"/>
    </row>
    <row r="563" spans="12:12" ht="15.75" customHeight="1">
      <c r="L563" s="59"/>
    </row>
    <row r="564" spans="12:12" ht="15.75" customHeight="1">
      <c r="L564" s="59"/>
    </row>
    <row r="565" spans="12:12" ht="15.75" customHeight="1">
      <c r="L565" s="59"/>
    </row>
    <row r="566" spans="12:12" ht="15.75" customHeight="1">
      <c r="L566" s="59"/>
    </row>
    <row r="567" spans="12:12" ht="15.75" customHeight="1">
      <c r="L567" s="59"/>
    </row>
    <row r="568" spans="12:12" ht="15.75" customHeight="1">
      <c r="L568" s="59"/>
    </row>
    <row r="569" spans="12:12" ht="15.75" customHeight="1">
      <c r="L569" s="59"/>
    </row>
    <row r="570" spans="12:12" ht="15.75" customHeight="1">
      <c r="L570" s="59"/>
    </row>
    <row r="571" spans="12:12" ht="15.75" customHeight="1">
      <c r="L571" s="59"/>
    </row>
    <row r="572" spans="12:12" ht="15.75" customHeight="1">
      <c r="L572" s="59"/>
    </row>
    <row r="573" spans="12:12" ht="15.75" customHeight="1">
      <c r="L573" s="59"/>
    </row>
    <row r="574" spans="12:12" ht="15.75" customHeight="1">
      <c r="L574" s="59"/>
    </row>
    <row r="575" spans="12:12" ht="15.75" customHeight="1">
      <c r="L575" s="59"/>
    </row>
    <row r="576" spans="12:12" ht="15.75" customHeight="1">
      <c r="L576" s="59"/>
    </row>
    <row r="577" spans="12:12" ht="15.75" customHeight="1">
      <c r="L577" s="59"/>
    </row>
    <row r="578" spans="12:12" ht="15.75" customHeight="1">
      <c r="L578" s="59"/>
    </row>
    <row r="579" spans="12:12" ht="15.75" customHeight="1">
      <c r="L579" s="59"/>
    </row>
    <row r="580" spans="12:12" ht="15.75" customHeight="1">
      <c r="L580" s="59"/>
    </row>
    <row r="581" spans="12:12" ht="15.75" customHeight="1">
      <c r="L581" s="59"/>
    </row>
    <row r="582" spans="12:12" ht="15.75" customHeight="1">
      <c r="L582" s="59"/>
    </row>
    <row r="583" spans="12:12" ht="15.75" customHeight="1">
      <c r="L583" s="59"/>
    </row>
    <row r="584" spans="12:12" ht="15.75" customHeight="1">
      <c r="L584" s="59"/>
    </row>
    <row r="585" spans="12:12" ht="15.75" customHeight="1">
      <c r="L585" s="59"/>
    </row>
    <row r="586" spans="12:12" ht="15.75" customHeight="1">
      <c r="L586" s="59"/>
    </row>
    <row r="587" spans="12:12" ht="15.75" customHeight="1">
      <c r="L587" s="59"/>
    </row>
    <row r="588" spans="12:12" ht="15.75" customHeight="1">
      <c r="L588" s="59"/>
    </row>
    <row r="589" spans="12:12" ht="15.75" customHeight="1">
      <c r="L589" s="59"/>
    </row>
    <row r="590" spans="12:12" ht="15.75" customHeight="1">
      <c r="L590" s="59"/>
    </row>
    <row r="591" spans="12:12" ht="15.75" customHeight="1">
      <c r="L591" s="59"/>
    </row>
    <row r="592" spans="12:12" ht="15.75" customHeight="1">
      <c r="L592" s="59"/>
    </row>
    <row r="593" spans="12:12" ht="15.75" customHeight="1">
      <c r="L593" s="59"/>
    </row>
    <row r="594" spans="12:12" ht="15.75" customHeight="1">
      <c r="L594" s="59"/>
    </row>
    <row r="595" spans="12:12" ht="15.75" customHeight="1">
      <c r="L595" s="59"/>
    </row>
    <row r="596" spans="12:12" ht="15.75" customHeight="1">
      <c r="L596" s="59"/>
    </row>
    <row r="597" spans="12:12" ht="15.75" customHeight="1">
      <c r="L597" s="59"/>
    </row>
    <row r="598" spans="12:12" ht="15.75" customHeight="1">
      <c r="L598" s="59"/>
    </row>
    <row r="599" spans="12:12" ht="15.75" customHeight="1">
      <c r="L599" s="59"/>
    </row>
    <row r="600" spans="12:12" ht="15.75" customHeight="1">
      <c r="L600" s="59"/>
    </row>
    <row r="601" spans="12:12" ht="15.75" customHeight="1">
      <c r="L601" s="59"/>
    </row>
    <row r="602" spans="12:12" ht="15.75" customHeight="1">
      <c r="L602" s="59"/>
    </row>
    <row r="603" spans="12:12" ht="15.75" customHeight="1">
      <c r="L603" s="59"/>
    </row>
    <row r="604" spans="12:12" ht="15.75" customHeight="1">
      <c r="L604" s="59"/>
    </row>
    <row r="605" spans="12:12" ht="15.75" customHeight="1">
      <c r="L605" s="59"/>
    </row>
    <row r="606" spans="12:12" ht="15.75" customHeight="1">
      <c r="L606" s="59"/>
    </row>
    <row r="607" spans="12:12" ht="15.75" customHeight="1">
      <c r="L607" s="59"/>
    </row>
    <row r="608" spans="12:12" ht="15.75" customHeight="1">
      <c r="L608" s="59"/>
    </row>
    <row r="609" spans="12:12" ht="15.75" customHeight="1">
      <c r="L609" s="59"/>
    </row>
    <row r="610" spans="12:12" ht="15.75" customHeight="1">
      <c r="L610" s="59"/>
    </row>
    <row r="611" spans="12:12" ht="15.75" customHeight="1">
      <c r="L611" s="59"/>
    </row>
    <row r="612" spans="12:12" ht="15.75" customHeight="1">
      <c r="L612" s="59"/>
    </row>
    <row r="613" spans="12:12" ht="15.75" customHeight="1">
      <c r="L613" s="59"/>
    </row>
    <row r="614" spans="12:12" ht="15.75" customHeight="1">
      <c r="L614" s="59"/>
    </row>
    <row r="615" spans="12:12" ht="15.75" customHeight="1">
      <c r="L615" s="59"/>
    </row>
    <row r="616" spans="12:12" ht="15.75" customHeight="1">
      <c r="L616" s="59"/>
    </row>
    <row r="617" spans="12:12" ht="15.75" customHeight="1">
      <c r="L617" s="59"/>
    </row>
    <row r="618" spans="12:12" ht="15.75" customHeight="1">
      <c r="L618" s="59"/>
    </row>
    <row r="619" spans="12:12" ht="15.75" customHeight="1">
      <c r="L619" s="59"/>
    </row>
    <row r="620" spans="12:12" ht="15.75" customHeight="1">
      <c r="L620" s="59"/>
    </row>
    <row r="621" spans="12:12" ht="15.75" customHeight="1">
      <c r="L621" s="59"/>
    </row>
    <row r="622" spans="12:12" ht="15.75" customHeight="1">
      <c r="L622" s="59"/>
    </row>
    <row r="623" spans="12:12" ht="15.75" customHeight="1">
      <c r="L623" s="59"/>
    </row>
    <row r="624" spans="12:12" ht="15.75" customHeight="1">
      <c r="L624" s="59"/>
    </row>
    <row r="625" spans="12:12" ht="15.75" customHeight="1">
      <c r="L625" s="59"/>
    </row>
    <row r="626" spans="12:12" ht="15.75" customHeight="1">
      <c r="L626" s="59"/>
    </row>
    <row r="627" spans="12:12" ht="15.75" customHeight="1">
      <c r="L627" s="59"/>
    </row>
    <row r="628" spans="12:12" ht="15.75" customHeight="1">
      <c r="L628" s="59"/>
    </row>
    <row r="629" spans="12:12" ht="15.75" customHeight="1">
      <c r="L629" s="59"/>
    </row>
    <row r="630" spans="12:12" ht="15.75" customHeight="1">
      <c r="L630" s="59"/>
    </row>
    <row r="631" spans="12:12" ht="15.75" customHeight="1">
      <c r="L631" s="59"/>
    </row>
    <row r="632" spans="12:12" ht="15.75" customHeight="1">
      <c r="L632" s="59"/>
    </row>
    <row r="633" spans="12:12" ht="15.75" customHeight="1">
      <c r="L633" s="59"/>
    </row>
    <row r="634" spans="12:12" ht="15.75" customHeight="1">
      <c r="L634" s="59"/>
    </row>
    <row r="635" spans="12:12" ht="15.75" customHeight="1">
      <c r="L635" s="59"/>
    </row>
    <row r="636" spans="12:12" ht="15.75" customHeight="1">
      <c r="L636" s="59"/>
    </row>
    <row r="637" spans="12:12" ht="15.75" customHeight="1">
      <c r="L637" s="59"/>
    </row>
    <row r="638" spans="12:12" ht="15.75" customHeight="1">
      <c r="L638" s="59"/>
    </row>
    <row r="639" spans="12:12" ht="15.75" customHeight="1">
      <c r="L639" s="59"/>
    </row>
    <row r="640" spans="12:12" ht="15.75" customHeight="1">
      <c r="L640" s="59"/>
    </row>
    <row r="641" spans="12:12" ht="15.75" customHeight="1">
      <c r="L641" s="59"/>
    </row>
    <row r="642" spans="12:12" ht="15.75" customHeight="1">
      <c r="L642" s="59"/>
    </row>
    <row r="643" spans="12:12" ht="15.75" customHeight="1">
      <c r="L643" s="59"/>
    </row>
    <row r="644" spans="12:12" ht="15.75" customHeight="1">
      <c r="L644" s="59"/>
    </row>
    <row r="645" spans="12:12" ht="15.75" customHeight="1">
      <c r="L645" s="59"/>
    </row>
    <row r="646" spans="12:12" ht="15.75" customHeight="1">
      <c r="L646" s="59"/>
    </row>
    <row r="647" spans="12:12" ht="15.75" customHeight="1">
      <c r="L647" s="59"/>
    </row>
    <row r="648" spans="12:12" ht="15.75" customHeight="1">
      <c r="L648" s="59"/>
    </row>
    <row r="649" spans="12:12" ht="15.75" customHeight="1">
      <c r="L649" s="59"/>
    </row>
    <row r="650" spans="12:12" ht="15.75" customHeight="1">
      <c r="L650" s="59"/>
    </row>
    <row r="651" spans="12:12" ht="15.75" customHeight="1">
      <c r="L651" s="59"/>
    </row>
    <row r="652" spans="12:12" ht="15.75" customHeight="1">
      <c r="L652" s="59"/>
    </row>
    <row r="653" spans="12:12" ht="15.75" customHeight="1">
      <c r="L653" s="59"/>
    </row>
    <row r="654" spans="12:12" ht="15.75" customHeight="1">
      <c r="L654" s="59"/>
    </row>
    <row r="655" spans="12:12" ht="15.75" customHeight="1">
      <c r="L655" s="59"/>
    </row>
    <row r="656" spans="12:12" ht="15.75" customHeight="1">
      <c r="L656" s="59"/>
    </row>
    <row r="657" spans="12:12" ht="15.75" customHeight="1">
      <c r="L657" s="59"/>
    </row>
    <row r="658" spans="12:12" ht="15.75" customHeight="1">
      <c r="L658" s="59"/>
    </row>
    <row r="659" spans="12:12" ht="15.75" customHeight="1">
      <c r="L659" s="59"/>
    </row>
    <row r="660" spans="12:12" ht="15.75" customHeight="1">
      <c r="L660" s="59"/>
    </row>
    <row r="661" spans="12:12" ht="15.75" customHeight="1">
      <c r="L661" s="59"/>
    </row>
    <row r="662" spans="12:12" ht="15.75" customHeight="1">
      <c r="L662" s="59"/>
    </row>
    <row r="663" spans="12:12" ht="15.75" customHeight="1">
      <c r="L663" s="59"/>
    </row>
    <row r="664" spans="12:12" ht="15.75" customHeight="1">
      <c r="L664" s="59"/>
    </row>
    <row r="665" spans="12:12" ht="15.75" customHeight="1">
      <c r="L665" s="59"/>
    </row>
    <row r="666" spans="12:12" ht="15.75" customHeight="1">
      <c r="L666" s="59"/>
    </row>
    <row r="667" spans="12:12" ht="15.75" customHeight="1">
      <c r="L667" s="59"/>
    </row>
    <row r="668" spans="12:12" ht="15.75" customHeight="1">
      <c r="L668" s="59"/>
    </row>
    <row r="669" spans="12:12" ht="15.75" customHeight="1">
      <c r="L669" s="59"/>
    </row>
    <row r="670" spans="12:12" ht="15.75" customHeight="1">
      <c r="L670" s="59"/>
    </row>
    <row r="671" spans="12:12" ht="15.75" customHeight="1">
      <c r="L671" s="59"/>
    </row>
    <row r="672" spans="12:12" ht="15.75" customHeight="1">
      <c r="L672" s="59"/>
    </row>
    <row r="673" spans="12:12" ht="15.75" customHeight="1">
      <c r="L673" s="59"/>
    </row>
    <row r="674" spans="12:12" ht="15.75" customHeight="1">
      <c r="L674" s="59"/>
    </row>
    <row r="675" spans="12:12" ht="15.75" customHeight="1">
      <c r="L675" s="59"/>
    </row>
    <row r="676" spans="12:12" ht="15.75" customHeight="1">
      <c r="L676" s="59"/>
    </row>
    <row r="677" spans="12:12" ht="15.75" customHeight="1">
      <c r="L677" s="59"/>
    </row>
    <row r="678" spans="12:12" ht="15.75" customHeight="1">
      <c r="L678" s="59"/>
    </row>
    <row r="679" spans="12:12" ht="15.75" customHeight="1">
      <c r="L679" s="59"/>
    </row>
    <row r="680" spans="12:12" ht="15.75" customHeight="1">
      <c r="L680" s="59"/>
    </row>
    <row r="681" spans="12:12" ht="15.75" customHeight="1">
      <c r="L681" s="59"/>
    </row>
    <row r="682" spans="12:12" ht="15.75" customHeight="1">
      <c r="L682" s="59"/>
    </row>
    <row r="683" spans="12:12" ht="15.75" customHeight="1">
      <c r="L683" s="59"/>
    </row>
    <row r="684" spans="12:12" ht="15.75" customHeight="1">
      <c r="L684" s="59"/>
    </row>
    <row r="685" spans="12:12" ht="15.75" customHeight="1">
      <c r="L685" s="59"/>
    </row>
    <row r="686" spans="12:12" ht="15.75" customHeight="1">
      <c r="L686" s="59"/>
    </row>
    <row r="687" spans="12:12" ht="15.75" customHeight="1">
      <c r="L687" s="59"/>
    </row>
    <row r="688" spans="12:12" ht="15.75" customHeight="1">
      <c r="L688" s="59"/>
    </row>
    <row r="689" spans="12:12" ht="15.75" customHeight="1">
      <c r="L689" s="59"/>
    </row>
    <row r="690" spans="12:12" ht="15.75" customHeight="1">
      <c r="L690" s="59"/>
    </row>
    <row r="691" spans="12:12" ht="15.75" customHeight="1">
      <c r="L691" s="59"/>
    </row>
    <row r="692" spans="12:12" ht="15.75" customHeight="1">
      <c r="L692" s="59"/>
    </row>
    <row r="693" spans="12:12" ht="15.75" customHeight="1">
      <c r="L693" s="59"/>
    </row>
    <row r="694" spans="12:12" ht="15.75" customHeight="1">
      <c r="L694" s="59"/>
    </row>
    <row r="695" spans="12:12" ht="15.75" customHeight="1">
      <c r="L695" s="59"/>
    </row>
    <row r="696" spans="12:12" ht="15.75" customHeight="1">
      <c r="L696" s="59"/>
    </row>
    <row r="697" spans="12:12" ht="15.75" customHeight="1">
      <c r="L697" s="59"/>
    </row>
    <row r="698" spans="12:12" ht="15.75" customHeight="1">
      <c r="L698" s="59"/>
    </row>
    <row r="699" spans="12:12" ht="15.75" customHeight="1">
      <c r="L699" s="59"/>
    </row>
    <row r="700" spans="12:12" ht="15.75" customHeight="1">
      <c r="L700" s="59"/>
    </row>
    <row r="701" spans="12:12" ht="15.75" customHeight="1">
      <c r="L701" s="59"/>
    </row>
    <row r="702" spans="12:12" ht="15.75" customHeight="1">
      <c r="L702" s="59"/>
    </row>
    <row r="703" spans="12:12" ht="15.75" customHeight="1">
      <c r="L703" s="59"/>
    </row>
    <row r="704" spans="12:12" ht="15.75" customHeight="1">
      <c r="L704" s="59"/>
    </row>
    <row r="705" spans="12:12" ht="15.75" customHeight="1">
      <c r="L705" s="59"/>
    </row>
    <row r="706" spans="12:12" ht="15.75" customHeight="1">
      <c r="L706" s="59"/>
    </row>
    <row r="707" spans="12:12" ht="15.75" customHeight="1">
      <c r="L707" s="59"/>
    </row>
    <row r="708" spans="12:12" ht="15.75" customHeight="1">
      <c r="L708" s="59"/>
    </row>
    <row r="709" spans="12:12" ht="15.75" customHeight="1">
      <c r="L709" s="59"/>
    </row>
    <row r="710" spans="12:12" ht="15.75" customHeight="1">
      <c r="L710" s="59"/>
    </row>
    <row r="711" spans="12:12" ht="15.75" customHeight="1">
      <c r="L711" s="59"/>
    </row>
    <row r="712" spans="12:12" ht="15.75" customHeight="1">
      <c r="L712" s="59"/>
    </row>
    <row r="713" spans="12:12" ht="15.75" customHeight="1">
      <c r="L713" s="59"/>
    </row>
    <row r="714" spans="12:12" ht="15.75" customHeight="1">
      <c r="L714" s="59"/>
    </row>
    <row r="715" spans="12:12" ht="15.75" customHeight="1">
      <c r="L715" s="59"/>
    </row>
    <row r="716" spans="12:12" ht="15.75" customHeight="1">
      <c r="L716" s="59"/>
    </row>
    <row r="717" spans="12:12" ht="15.75" customHeight="1">
      <c r="L717" s="59"/>
    </row>
    <row r="718" spans="12:12" ht="15.75" customHeight="1">
      <c r="L718" s="59"/>
    </row>
    <row r="719" spans="12:12" ht="15.75" customHeight="1">
      <c r="L719" s="59"/>
    </row>
    <row r="720" spans="12:12" ht="15.75" customHeight="1">
      <c r="L720" s="59"/>
    </row>
    <row r="721" spans="12:12" ht="15.75" customHeight="1">
      <c r="L721" s="59"/>
    </row>
    <row r="722" spans="12:12" ht="15.75" customHeight="1">
      <c r="L722" s="59"/>
    </row>
    <row r="723" spans="12:12" ht="15.75" customHeight="1">
      <c r="L723" s="59"/>
    </row>
    <row r="724" spans="12:12" ht="15.75" customHeight="1">
      <c r="L724" s="59"/>
    </row>
    <row r="725" spans="12:12" ht="15.75" customHeight="1">
      <c r="L725" s="59"/>
    </row>
    <row r="726" spans="12:12" ht="15.75" customHeight="1">
      <c r="L726" s="59"/>
    </row>
    <row r="727" spans="12:12" ht="15.75" customHeight="1">
      <c r="L727" s="59"/>
    </row>
    <row r="728" spans="12:12" ht="15.75" customHeight="1">
      <c r="L728" s="59"/>
    </row>
    <row r="729" spans="12:12" ht="15.75" customHeight="1">
      <c r="L729" s="59"/>
    </row>
    <row r="730" spans="12:12" ht="15.75" customHeight="1">
      <c r="L730" s="59"/>
    </row>
    <row r="731" spans="12:12" ht="15.75" customHeight="1">
      <c r="L731" s="59"/>
    </row>
    <row r="732" spans="12:12" ht="15.75" customHeight="1">
      <c r="L732" s="59"/>
    </row>
    <row r="733" spans="12:12" ht="15.75" customHeight="1">
      <c r="L733" s="59"/>
    </row>
    <row r="734" spans="12:12" ht="15.75" customHeight="1">
      <c r="L734" s="59"/>
    </row>
    <row r="735" spans="12:12" ht="15.75" customHeight="1">
      <c r="L735" s="59"/>
    </row>
    <row r="736" spans="12:12" ht="15.75" customHeight="1">
      <c r="L736" s="59"/>
    </row>
    <row r="737" spans="12:12" ht="15.75" customHeight="1">
      <c r="L737" s="59"/>
    </row>
    <row r="738" spans="12:12" ht="15.75" customHeight="1">
      <c r="L738" s="59"/>
    </row>
    <row r="739" spans="12:12" ht="15.75" customHeight="1">
      <c r="L739" s="59"/>
    </row>
    <row r="740" spans="12:12" ht="15.75" customHeight="1">
      <c r="L740" s="59"/>
    </row>
    <row r="741" spans="12:12" ht="15.75" customHeight="1">
      <c r="L741" s="59"/>
    </row>
    <row r="742" spans="12:12" ht="15.75" customHeight="1">
      <c r="L742" s="59"/>
    </row>
    <row r="743" spans="12:12" ht="15.75" customHeight="1">
      <c r="L743" s="59"/>
    </row>
    <row r="744" spans="12:12" ht="15.75" customHeight="1">
      <c r="L744" s="59"/>
    </row>
    <row r="745" spans="12:12" ht="15.75" customHeight="1">
      <c r="L745" s="59"/>
    </row>
    <row r="746" spans="12:12" ht="15.75" customHeight="1">
      <c r="L746" s="59"/>
    </row>
    <row r="747" spans="12:12" ht="15.75" customHeight="1">
      <c r="L747" s="59"/>
    </row>
    <row r="748" spans="12:12" ht="15.75" customHeight="1">
      <c r="L748" s="59"/>
    </row>
    <row r="749" spans="12:12" ht="15.75" customHeight="1">
      <c r="L749" s="59"/>
    </row>
    <row r="750" spans="12:12" ht="15.75" customHeight="1">
      <c r="L750" s="59"/>
    </row>
    <row r="751" spans="12:12" ht="15.75" customHeight="1">
      <c r="L751" s="59"/>
    </row>
    <row r="752" spans="12:12" ht="15.75" customHeight="1">
      <c r="L752" s="59"/>
    </row>
    <row r="753" spans="12:12" ht="15.75" customHeight="1">
      <c r="L753" s="59"/>
    </row>
    <row r="754" spans="12:12" ht="15.75" customHeight="1">
      <c r="L754" s="59"/>
    </row>
    <row r="755" spans="12:12" ht="15.75" customHeight="1">
      <c r="L755" s="59"/>
    </row>
    <row r="756" spans="12:12" ht="15.75" customHeight="1">
      <c r="L756" s="59"/>
    </row>
    <row r="757" spans="12:12" ht="15.75" customHeight="1">
      <c r="L757" s="59"/>
    </row>
    <row r="758" spans="12:12" ht="15.75" customHeight="1">
      <c r="L758" s="59"/>
    </row>
    <row r="759" spans="12:12" ht="15.75" customHeight="1">
      <c r="L759" s="59"/>
    </row>
    <row r="760" spans="12:12" ht="15.75" customHeight="1">
      <c r="L760" s="59"/>
    </row>
    <row r="761" spans="12:12" ht="15.75" customHeight="1">
      <c r="L761" s="59"/>
    </row>
    <row r="762" spans="12:12" ht="15.75" customHeight="1">
      <c r="L762" s="59"/>
    </row>
    <row r="763" spans="12:12" ht="15.75" customHeight="1">
      <c r="L763" s="59"/>
    </row>
    <row r="764" spans="12:12" ht="15.75" customHeight="1">
      <c r="L764" s="59"/>
    </row>
    <row r="765" spans="12:12" ht="15.75" customHeight="1">
      <c r="L765" s="59"/>
    </row>
    <row r="766" spans="12:12" ht="15.75" customHeight="1">
      <c r="L766" s="59"/>
    </row>
    <row r="767" spans="12:12" ht="15.75" customHeight="1">
      <c r="L767" s="59"/>
    </row>
    <row r="768" spans="12:12" ht="15.75" customHeight="1">
      <c r="L768" s="59"/>
    </row>
    <row r="769" spans="12:12" ht="15.75" customHeight="1">
      <c r="L769" s="59"/>
    </row>
    <row r="770" spans="12:12" ht="15.75" customHeight="1">
      <c r="L770" s="59"/>
    </row>
    <row r="771" spans="12:12" ht="15.75" customHeight="1">
      <c r="L771" s="59"/>
    </row>
    <row r="772" spans="12:12" ht="15.75" customHeight="1">
      <c r="L772" s="59"/>
    </row>
    <row r="773" spans="12:12" ht="15.75" customHeight="1">
      <c r="L773" s="59"/>
    </row>
    <row r="774" spans="12:12" ht="15.75" customHeight="1">
      <c r="L774" s="59"/>
    </row>
    <row r="775" spans="12:12" ht="15.75" customHeight="1">
      <c r="L775" s="59"/>
    </row>
    <row r="776" spans="12:12" ht="15.75" customHeight="1">
      <c r="L776" s="59"/>
    </row>
    <row r="777" spans="12:12" ht="15.75" customHeight="1">
      <c r="L777" s="59"/>
    </row>
    <row r="778" spans="12:12" ht="15.75" customHeight="1">
      <c r="L778" s="59"/>
    </row>
    <row r="779" spans="12:12" ht="15.75" customHeight="1">
      <c r="L779" s="59"/>
    </row>
    <row r="780" spans="12:12" ht="15.75" customHeight="1">
      <c r="L780" s="59"/>
    </row>
    <row r="781" spans="12:12" ht="15.75" customHeight="1">
      <c r="L781" s="59"/>
    </row>
    <row r="782" spans="12:12" ht="15.75" customHeight="1">
      <c r="L782" s="59"/>
    </row>
    <row r="783" spans="12:12" ht="15.75" customHeight="1">
      <c r="L783" s="59"/>
    </row>
    <row r="784" spans="12:12" ht="15.75" customHeight="1">
      <c r="L784" s="59"/>
    </row>
    <row r="785" spans="12:12" ht="15.75" customHeight="1">
      <c r="L785" s="59"/>
    </row>
    <row r="786" spans="12:12" ht="15.75" customHeight="1">
      <c r="L786" s="59"/>
    </row>
    <row r="787" spans="12:12" ht="15.75" customHeight="1">
      <c r="L787" s="59"/>
    </row>
    <row r="788" spans="12:12" ht="15.75" customHeight="1">
      <c r="L788" s="59"/>
    </row>
    <row r="789" spans="12:12" ht="15.75" customHeight="1">
      <c r="L789" s="59"/>
    </row>
    <row r="790" spans="12:12" ht="15.75" customHeight="1">
      <c r="L790" s="59"/>
    </row>
    <row r="791" spans="12:12" ht="15.75" customHeight="1">
      <c r="L791" s="59"/>
    </row>
    <row r="792" spans="12:12" ht="15.75" customHeight="1">
      <c r="L792" s="59"/>
    </row>
    <row r="793" spans="12:12" ht="15.75" customHeight="1">
      <c r="L793" s="59"/>
    </row>
    <row r="794" spans="12:12" ht="15.75" customHeight="1">
      <c r="L794" s="59"/>
    </row>
    <row r="795" spans="12:12" ht="15.75" customHeight="1">
      <c r="L795" s="59"/>
    </row>
    <row r="796" spans="12:12" ht="15.75" customHeight="1">
      <c r="L796" s="59"/>
    </row>
    <row r="797" spans="12:12" ht="15.75" customHeight="1">
      <c r="L797" s="59"/>
    </row>
    <row r="798" spans="12:12" ht="15.75" customHeight="1">
      <c r="L798" s="59"/>
    </row>
    <row r="799" spans="12:12" ht="15.75" customHeight="1">
      <c r="L799" s="59"/>
    </row>
    <row r="800" spans="12:12" ht="15.75" customHeight="1">
      <c r="L800" s="59"/>
    </row>
    <row r="801" spans="12:12" ht="15.75" customHeight="1">
      <c r="L801" s="59"/>
    </row>
    <row r="802" spans="12:12" ht="15.75" customHeight="1">
      <c r="L802" s="59"/>
    </row>
    <row r="803" spans="12:12" ht="15.75" customHeight="1">
      <c r="L803" s="59"/>
    </row>
    <row r="804" spans="12:12" ht="15.75" customHeight="1">
      <c r="L804" s="59"/>
    </row>
    <row r="805" spans="12:12" ht="15.75" customHeight="1">
      <c r="L805" s="59"/>
    </row>
    <row r="806" spans="12:12" ht="15.75" customHeight="1">
      <c r="L806" s="59"/>
    </row>
    <row r="807" spans="12:12" ht="15.75" customHeight="1">
      <c r="L807" s="59"/>
    </row>
    <row r="808" spans="12:12" ht="15.75" customHeight="1">
      <c r="L808" s="59"/>
    </row>
    <row r="809" spans="12:12" ht="15.75" customHeight="1">
      <c r="L809" s="59"/>
    </row>
    <row r="810" spans="12:12" ht="15.75" customHeight="1">
      <c r="L810" s="59"/>
    </row>
    <row r="811" spans="12:12" ht="15.75" customHeight="1">
      <c r="L811" s="59"/>
    </row>
    <row r="812" spans="12:12" ht="15.75" customHeight="1">
      <c r="L812" s="59"/>
    </row>
    <row r="813" spans="12:12" ht="15.75" customHeight="1">
      <c r="L813" s="59"/>
    </row>
    <row r="814" spans="12:12" ht="15.75" customHeight="1">
      <c r="L814" s="59"/>
    </row>
    <row r="815" spans="12:12" ht="15.75" customHeight="1">
      <c r="L815" s="59"/>
    </row>
    <row r="816" spans="12:12" ht="15.75" customHeight="1">
      <c r="L816" s="59"/>
    </row>
    <row r="817" spans="12:12" ht="15.75" customHeight="1">
      <c r="L817" s="59"/>
    </row>
    <row r="818" spans="12:12" ht="15.75" customHeight="1">
      <c r="L818" s="59"/>
    </row>
    <row r="819" spans="12:12" ht="15.75" customHeight="1">
      <c r="L819" s="59"/>
    </row>
    <row r="820" spans="12:12" ht="15.75" customHeight="1">
      <c r="L820" s="59"/>
    </row>
    <row r="821" spans="12:12" ht="15.75" customHeight="1">
      <c r="L821" s="59"/>
    </row>
    <row r="822" spans="12:12" ht="15.75" customHeight="1">
      <c r="L822" s="59"/>
    </row>
    <row r="823" spans="12:12" ht="15.75" customHeight="1">
      <c r="L823" s="59"/>
    </row>
    <row r="824" spans="12:12" ht="15.75" customHeight="1">
      <c r="L824" s="59"/>
    </row>
    <row r="825" spans="12:12" ht="15.75" customHeight="1">
      <c r="L825" s="59"/>
    </row>
    <row r="826" spans="12:12" ht="15.75" customHeight="1">
      <c r="L826" s="59"/>
    </row>
    <row r="827" spans="12:12" ht="15.75" customHeight="1">
      <c r="L827" s="59"/>
    </row>
    <row r="828" spans="12:12" ht="15.75" customHeight="1">
      <c r="L828" s="59"/>
    </row>
    <row r="829" spans="12:12" ht="15.75" customHeight="1">
      <c r="L829" s="59"/>
    </row>
    <row r="830" spans="12:12" ht="15.75" customHeight="1">
      <c r="L830" s="59"/>
    </row>
    <row r="831" spans="12:12" ht="15.75" customHeight="1">
      <c r="L831" s="59"/>
    </row>
    <row r="832" spans="12:12" ht="15.75" customHeight="1">
      <c r="L832" s="59"/>
    </row>
    <row r="833" spans="12:12" ht="15.75" customHeight="1">
      <c r="L833" s="59"/>
    </row>
    <row r="834" spans="12:12" ht="15.75" customHeight="1">
      <c r="L834" s="59"/>
    </row>
    <row r="835" spans="12:12" ht="15.75" customHeight="1">
      <c r="L835" s="59"/>
    </row>
    <row r="836" spans="12:12" ht="15.75" customHeight="1">
      <c r="L836" s="59"/>
    </row>
    <row r="837" spans="12:12" ht="15.75" customHeight="1">
      <c r="L837" s="59"/>
    </row>
    <row r="838" spans="12:12" ht="15.75" customHeight="1">
      <c r="L838" s="59"/>
    </row>
    <row r="839" spans="12:12" ht="15.75" customHeight="1">
      <c r="L839" s="59"/>
    </row>
    <row r="840" spans="12:12" ht="15.75" customHeight="1">
      <c r="L840" s="59"/>
    </row>
    <row r="841" spans="12:12" ht="15.75" customHeight="1">
      <c r="L841" s="59"/>
    </row>
    <row r="842" spans="12:12" ht="15.75" customHeight="1">
      <c r="L842" s="59"/>
    </row>
    <row r="843" spans="12:12" ht="15.75" customHeight="1">
      <c r="L843" s="59"/>
    </row>
    <row r="844" spans="12:12" ht="15.75" customHeight="1">
      <c r="L844" s="59"/>
    </row>
    <row r="845" spans="12:12" ht="15.75" customHeight="1">
      <c r="L845" s="59"/>
    </row>
    <row r="846" spans="12:12" ht="15.75" customHeight="1">
      <c r="L846" s="59"/>
    </row>
    <row r="847" spans="12:12" ht="15.75" customHeight="1">
      <c r="L847" s="59"/>
    </row>
    <row r="848" spans="12:12" ht="15.75" customHeight="1">
      <c r="L848" s="59"/>
    </row>
    <row r="849" spans="12:12" ht="15.75" customHeight="1">
      <c r="L849" s="59"/>
    </row>
    <row r="850" spans="12:12" ht="15.75" customHeight="1">
      <c r="L850" s="59"/>
    </row>
    <row r="851" spans="12:12" ht="15.75" customHeight="1">
      <c r="L851" s="59"/>
    </row>
    <row r="852" spans="12:12" ht="15.75" customHeight="1">
      <c r="L852" s="59"/>
    </row>
    <row r="853" spans="12:12" ht="15.75" customHeight="1">
      <c r="L853" s="59"/>
    </row>
    <row r="854" spans="12:12" ht="15.75" customHeight="1">
      <c r="L854" s="59"/>
    </row>
    <row r="855" spans="12:12" ht="15.75" customHeight="1">
      <c r="L855" s="59"/>
    </row>
    <row r="856" spans="12:12" ht="15.75" customHeight="1">
      <c r="L856" s="59"/>
    </row>
    <row r="857" spans="12:12" ht="15.75" customHeight="1">
      <c r="L857" s="59"/>
    </row>
    <row r="858" spans="12:12" ht="15.75" customHeight="1">
      <c r="L858" s="59"/>
    </row>
    <row r="859" spans="12:12" ht="15.75" customHeight="1">
      <c r="L859" s="59"/>
    </row>
    <row r="860" spans="12:12" ht="15.75" customHeight="1">
      <c r="L860" s="59"/>
    </row>
    <row r="861" spans="12:12" ht="15.75" customHeight="1">
      <c r="L861" s="59"/>
    </row>
    <row r="862" spans="12:12" ht="15.75" customHeight="1">
      <c r="L862" s="59"/>
    </row>
    <row r="863" spans="12:12" ht="15.75" customHeight="1">
      <c r="L863" s="59"/>
    </row>
    <row r="864" spans="12:12" ht="15.75" customHeight="1">
      <c r="L864" s="59"/>
    </row>
    <row r="865" spans="12:12" ht="15.75" customHeight="1">
      <c r="L865" s="59"/>
    </row>
    <row r="866" spans="12:12" ht="15.75" customHeight="1">
      <c r="L866" s="59"/>
    </row>
    <row r="867" spans="12:12" ht="15.75" customHeight="1">
      <c r="L867" s="59"/>
    </row>
    <row r="868" spans="12:12" ht="15.75" customHeight="1">
      <c r="L868" s="59"/>
    </row>
    <row r="869" spans="12:12" ht="15.75" customHeight="1">
      <c r="L869" s="59"/>
    </row>
    <row r="870" spans="12:12" ht="15.75" customHeight="1">
      <c r="L870" s="59"/>
    </row>
    <row r="871" spans="12:12" ht="15.75" customHeight="1">
      <c r="L871" s="59"/>
    </row>
    <row r="872" spans="12:12" ht="15.75" customHeight="1">
      <c r="L872" s="59"/>
    </row>
    <row r="873" spans="12:12" ht="15.75" customHeight="1">
      <c r="L873" s="59"/>
    </row>
    <row r="874" spans="12:12" ht="15.75" customHeight="1">
      <c r="L874" s="59"/>
    </row>
    <row r="875" spans="12:12" ht="15.75" customHeight="1">
      <c r="L875" s="59"/>
    </row>
    <row r="876" spans="12:12" ht="15.75" customHeight="1">
      <c r="L876" s="59"/>
    </row>
    <row r="877" spans="12:12" ht="15.75" customHeight="1">
      <c r="L877" s="59"/>
    </row>
    <row r="878" spans="12:12" ht="15.75" customHeight="1">
      <c r="L878" s="59"/>
    </row>
    <row r="879" spans="12:12" ht="15.75" customHeight="1">
      <c r="L879" s="59"/>
    </row>
    <row r="880" spans="12:12" ht="15.75" customHeight="1">
      <c r="L880" s="59"/>
    </row>
    <row r="881" spans="12:12" ht="15.75" customHeight="1">
      <c r="L881" s="59"/>
    </row>
    <row r="882" spans="12:12" ht="15.75" customHeight="1">
      <c r="L882" s="59"/>
    </row>
    <row r="883" spans="12:12" ht="15.75" customHeight="1">
      <c r="L883" s="59"/>
    </row>
    <row r="884" spans="12:12" ht="15.75" customHeight="1">
      <c r="L884" s="59"/>
    </row>
    <row r="885" spans="12:12" ht="15.75" customHeight="1">
      <c r="L885" s="59"/>
    </row>
    <row r="886" spans="12:12" ht="15.75" customHeight="1">
      <c r="L886" s="59"/>
    </row>
    <row r="887" spans="12:12" ht="15.75" customHeight="1">
      <c r="L887" s="59"/>
    </row>
    <row r="888" spans="12:12" ht="15.75" customHeight="1">
      <c r="L888" s="59"/>
    </row>
    <row r="889" spans="12:12" ht="15.75" customHeight="1">
      <c r="L889" s="59"/>
    </row>
    <row r="890" spans="12:12" ht="15.75" customHeight="1">
      <c r="L890" s="59"/>
    </row>
    <row r="891" spans="12:12" ht="15.75" customHeight="1">
      <c r="L891" s="59"/>
    </row>
    <row r="892" spans="12:12" ht="15.75" customHeight="1">
      <c r="L892" s="59"/>
    </row>
    <row r="893" spans="12:12" ht="15.75" customHeight="1">
      <c r="L893" s="59"/>
    </row>
    <row r="894" spans="12:12" ht="15.75" customHeight="1">
      <c r="L894" s="59"/>
    </row>
    <row r="895" spans="12:12" ht="15.75" customHeight="1">
      <c r="L895" s="59"/>
    </row>
    <row r="896" spans="12:12" ht="15.75" customHeight="1">
      <c r="L896" s="59"/>
    </row>
    <row r="897" spans="12:12" ht="15.75" customHeight="1">
      <c r="L897" s="59"/>
    </row>
    <row r="898" spans="12:12" ht="15.75" customHeight="1">
      <c r="L898" s="59"/>
    </row>
    <row r="899" spans="12:12" ht="15.75" customHeight="1">
      <c r="L899" s="59"/>
    </row>
    <row r="900" spans="12:12" ht="15.75" customHeight="1">
      <c r="L900" s="59"/>
    </row>
    <row r="901" spans="12:12" ht="15.75" customHeight="1">
      <c r="L901" s="59"/>
    </row>
    <row r="902" spans="12:12" ht="15.75" customHeight="1">
      <c r="L902" s="59"/>
    </row>
    <row r="903" spans="12:12" ht="15.75" customHeight="1">
      <c r="L903" s="59"/>
    </row>
    <row r="904" spans="12:12" ht="15.75" customHeight="1">
      <c r="L904" s="59"/>
    </row>
    <row r="905" spans="12:12" ht="15.75" customHeight="1">
      <c r="L905" s="59"/>
    </row>
    <row r="906" spans="12:12" ht="15.75" customHeight="1">
      <c r="L906" s="59"/>
    </row>
    <row r="907" spans="12:12" ht="15.75" customHeight="1">
      <c r="L907" s="59"/>
    </row>
    <row r="908" spans="12:12" ht="15.75" customHeight="1">
      <c r="L908" s="59"/>
    </row>
    <row r="909" spans="12:12" ht="15.75" customHeight="1">
      <c r="L909" s="59"/>
    </row>
    <row r="910" spans="12:12" ht="15.75" customHeight="1">
      <c r="L910" s="59"/>
    </row>
    <row r="911" spans="12:12" ht="15.75" customHeight="1">
      <c r="L911" s="59"/>
    </row>
    <row r="912" spans="12:12" ht="15.75" customHeight="1">
      <c r="L912" s="59"/>
    </row>
    <row r="913" spans="12:12" ht="15.75" customHeight="1">
      <c r="L913" s="59"/>
    </row>
    <row r="914" spans="12:12" ht="15.75" customHeight="1">
      <c r="L914" s="59"/>
    </row>
    <row r="915" spans="12:12" ht="15.75" customHeight="1">
      <c r="L915" s="59"/>
    </row>
    <row r="916" spans="12:12" ht="15.75" customHeight="1">
      <c r="L916" s="59"/>
    </row>
    <row r="917" spans="12:12" ht="15.75" customHeight="1">
      <c r="L917" s="59"/>
    </row>
    <row r="918" spans="12:12" ht="15.75" customHeight="1">
      <c r="L918" s="59"/>
    </row>
    <row r="919" spans="12:12" ht="15.75" customHeight="1">
      <c r="L919" s="59"/>
    </row>
    <row r="920" spans="12:12" ht="15.75" customHeight="1">
      <c r="L920" s="59"/>
    </row>
    <row r="921" spans="12:12" ht="15.75" customHeight="1">
      <c r="L921" s="59"/>
    </row>
    <row r="922" spans="12:12" ht="15.75" customHeight="1">
      <c r="L922" s="59"/>
    </row>
    <row r="923" spans="12:12" ht="15.75" customHeight="1">
      <c r="L923" s="59"/>
    </row>
    <row r="924" spans="12:12" ht="15.75" customHeight="1">
      <c r="L924" s="59"/>
    </row>
    <row r="925" spans="12:12" ht="15.75" customHeight="1">
      <c r="L925" s="59"/>
    </row>
    <row r="926" spans="12:12" ht="15.75" customHeight="1">
      <c r="L926" s="59"/>
    </row>
    <row r="927" spans="12:12" ht="15.75" customHeight="1">
      <c r="L927" s="59"/>
    </row>
    <row r="928" spans="12:12" ht="15.75" customHeight="1">
      <c r="L928" s="59"/>
    </row>
    <row r="929" spans="12:12" ht="15.75" customHeight="1">
      <c r="L929" s="59"/>
    </row>
    <row r="930" spans="12:12" ht="15.75" customHeight="1">
      <c r="L930" s="59"/>
    </row>
    <row r="931" spans="12:12" ht="15.75" customHeight="1">
      <c r="L931" s="59"/>
    </row>
    <row r="932" spans="12:12" ht="15.75" customHeight="1">
      <c r="L932" s="59"/>
    </row>
    <row r="933" spans="12:12" ht="15.75" customHeight="1">
      <c r="L933" s="59"/>
    </row>
    <row r="934" spans="12:12" ht="15.75" customHeight="1">
      <c r="L934" s="59"/>
    </row>
    <row r="935" spans="12:12" ht="15.75" customHeight="1">
      <c r="L935" s="59"/>
    </row>
    <row r="936" spans="12:12" ht="15.75" customHeight="1">
      <c r="L936" s="59"/>
    </row>
    <row r="937" spans="12:12" ht="15.75" customHeight="1">
      <c r="L937" s="59"/>
    </row>
    <row r="938" spans="12:12" ht="15.75" customHeight="1">
      <c r="L938" s="59"/>
    </row>
    <row r="939" spans="12:12" ht="15.75" customHeight="1">
      <c r="L939" s="59"/>
    </row>
    <row r="940" spans="12:12" ht="15.75" customHeight="1">
      <c r="L940" s="59"/>
    </row>
    <row r="941" spans="12:12" ht="15.75" customHeight="1">
      <c r="L941" s="59"/>
    </row>
    <row r="942" spans="12:12" ht="15.75" customHeight="1">
      <c r="L942" s="59"/>
    </row>
    <row r="943" spans="12:12" ht="15.75" customHeight="1">
      <c r="L943" s="59"/>
    </row>
    <row r="944" spans="12:12" ht="15.75" customHeight="1">
      <c r="L944" s="59"/>
    </row>
    <row r="945" spans="12:12" ht="15.75" customHeight="1">
      <c r="L945" s="59"/>
    </row>
    <row r="946" spans="12:12" ht="15.75" customHeight="1">
      <c r="L946" s="59"/>
    </row>
    <row r="947" spans="12:12" ht="15.75" customHeight="1">
      <c r="L947" s="59"/>
    </row>
    <row r="948" spans="12:12" ht="15.75" customHeight="1">
      <c r="L948" s="59"/>
    </row>
    <row r="949" spans="12:12" ht="15.75" customHeight="1">
      <c r="L949" s="59"/>
    </row>
    <row r="950" spans="12:12" ht="15.75" customHeight="1">
      <c r="L950" s="59"/>
    </row>
    <row r="951" spans="12:12" ht="15.75" customHeight="1">
      <c r="L951" s="59"/>
    </row>
    <row r="952" spans="12:12" ht="15.75" customHeight="1">
      <c r="L952" s="59"/>
    </row>
    <row r="953" spans="12:12" ht="15.75" customHeight="1">
      <c r="L953" s="59"/>
    </row>
    <row r="954" spans="12:12" ht="15.75" customHeight="1">
      <c r="L954" s="59"/>
    </row>
    <row r="955" spans="12:12" ht="15.75" customHeight="1">
      <c r="L955" s="59"/>
    </row>
    <row r="956" spans="12:12" ht="15.75" customHeight="1">
      <c r="L956" s="59"/>
    </row>
    <row r="957" spans="12:12" ht="15.75" customHeight="1">
      <c r="L957" s="59"/>
    </row>
    <row r="958" spans="12:12" ht="15.75" customHeight="1">
      <c r="L958" s="59"/>
    </row>
    <row r="959" spans="12:12" ht="15.75" customHeight="1">
      <c r="L959" s="59"/>
    </row>
    <row r="960" spans="12:12" ht="15.75" customHeight="1">
      <c r="L960" s="59"/>
    </row>
    <row r="961" spans="12:12" ht="15.75" customHeight="1">
      <c r="L961" s="59"/>
    </row>
    <row r="962" spans="12:12" ht="15.75" customHeight="1">
      <c r="L962" s="59"/>
    </row>
    <row r="963" spans="12:12" ht="15.75" customHeight="1">
      <c r="L963" s="59"/>
    </row>
    <row r="964" spans="12:12" ht="15.75" customHeight="1">
      <c r="L964" s="59"/>
    </row>
    <row r="965" spans="12:12" ht="15.75" customHeight="1">
      <c r="L965" s="59"/>
    </row>
    <row r="966" spans="12:12" ht="15.75" customHeight="1">
      <c r="L966" s="59"/>
    </row>
    <row r="967" spans="12:12" ht="15.75" customHeight="1">
      <c r="L967" s="59"/>
    </row>
    <row r="968" spans="12:12" ht="15.75" customHeight="1">
      <c r="L968" s="59"/>
    </row>
    <row r="969" spans="12:12" ht="15.75" customHeight="1">
      <c r="L969" s="59"/>
    </row>
    <row r="970" spans="12:12" ht="15.75" customHeight="1">
      <c r="L970" s="59"/>
    </row>
    <row r="971" spans="12:12" ht="15.75" customHeight="1">
      <c r="L971" s="59"/>
    </row>
    <row r="972" spans="12:12" ht="15.75" customHeight="1">
      <c r="L972" s="59"/>
    </row>
    <row r="973" spans="12:12" ht="15.75" customHeight="1">
      <c r="L973" s="59"/>
    </row>
    <row r="974" spans="12:12" ht="15.75" customHeight="1">
      <c r="L974" s="59"/>
    </row>
    <row r="975" spans="12:12" ht="15.75" customHeight="1">
      <c r="L975" s="59"/>
    </row>
    <row r="976" spans="12:12" ht="15.75" customHeight="1">
      <c r="L976" s="59"/>
    </row>
    <row r="977" spans="12:12" ht="15.75" customHeight="1">
      <c r="L977" s="59"/>
    </row>
    <row r="978" spans="12:12" ht="15.75" customHeight="1">
      <c r="L978" s="59"/>
    </row>
    <row r="979" spans="12:12" ht="15.75" customHeight="1">
      <c r="L979" s="59"/>
    </row>
    <row r="980" spans="12:12" ht="15.75" customHeight="1">
      <c r="L980" s="59"/>
    </row>
    <row r="981" spans="12:12" ht="15.75" customHeight="1">
      <c r="L981" s="59"/>
    </row>
    <row r="982" spans="12:12" ht="15.75" customHeight="1">
      <c r="L982" s="59"/>
    </row>
    <row r="983" spans="12:12" ht="15.75" customHeight="1">
      <c r="L983" s="59"/>
    </row>
    <row r="984" spans="12:12" ht="15.75" customHeight="1">
      <c r="L984" s="59"/>
    </row>
    <row r="985" spans="12:12" ht="15.75" customHeight="1">
      <c r="L985" s="59"/>
    </row>
    <row r="986" spans="12:12" ht="15.75" customHeight="1">
      <c r="L986" s="59"/>
    </row>
    <row r="987" spans="12:12" ht="15.75" customHeight="1">
      <c r="L987" s="59"/>
    </row>
    <row r="988" spans="12:12" ht="15.75" customHeight="1">
      <c r="L988" s="59"/>
    </row>
    <row r="989" spans="12:12" ht="15.75" customHeight="1">
      <c r="L989" s="59"/>
    </row>
    <row r="990" spans="12:12" ht="15.75" customHeight="1">
      <c r="L990" s="59"/>
    </row>
    <row r="991" spans="12:12" ht="15.75" customHeight="1">
      <c r="L991" s="59"/>
    </row>
    <row r="992" spans="12:12" ht="15.75" customHeight="1">
      <c r="L992" s="59"/>
    </row>
    <row r="993" spans="12:12" ht="15.75" customHeight="1">
      <c r="L993" s="59"/>
    </row>
    <row r="994" spans="12:12" ht="15.75" customHeight="1">
      <c r="L994" s="59"/>
    </row>
    <row r="995" spans="12:12" ht="15.75" customHeight="1">
      <c r="L995" s="59"/>
    </row>
    <row r="996" spans="12:12" ht="15.75" customHeight="1">
      <c r="L996" s="59"/>
    </row>
    <row r="997" spans="12:12" ht="15.75" customHeight="1">
      <c r="L997" s="59"/>
    </row>
    <row r="998" spans="12:12" ht="15.75" customHeight="1">
      <c r="L998" s="59"/>
    </row>
    <row r="999" spans="12:12" ht="15.75" customHeight="1">
      <c r="L999" s="59"/>
    </row>
    <row r="1000" spans="12:12" ht="15.75" customHeight="1">
      <c r="L1000" s="59"/>
    </row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5C27E-B8FE-FF44-ABDB-993AEAE389D4}">
  <dimension ref="A1:AK1000"/>
  <sheetViews>
    <sheetView workbookViewId="0"/>
  </sheetViews>
  <sheetFormatPr baseColWidth="10" defaultColWidth="11.1640625" defaultRowHeight="15" customHeight="1"/>
  <cols>
    <col min="1" max="1" width="44.83203125" style="36" customWidth="1"/>
    <col min="2" max="2" width="10.83203125" style="36" customWidth="1"/>
    <col min="3" max="6" width="10.5" style="36" customWidth="1"/>
    <col min="7" max="7" width="10.83203125" style="36" customWidth="1"/>
    <col min="8" max="35" width="10.5" style="36" customWidth="1"/>
    <col min="36" max="36" width="10.83203125" style="36" customWidth="1"/>
    <col min="37" max="37" width="10.5" style="36" customWidth="1"/>
    <col min="38" max="16384" width="11.1640625" style="36"/>
  </cols>
  <sheetData>
    <row r="1" spans="1:37" ht="15.75" customHeight="1">
      <c r="A1" s="58" t="s">
        <v>0</v>
      </c>
      <c r="B1" s="36" t="s">
        <v>26</v>
      </c>
      <c r="C1" s="36" t="s">
        <v>27</v>
      </c>
      <c r="D1" s="36" t="s">
        <v>28</v>
      </c>
      <c r="E1" s="36" t="s">
        <v>29</v>
      </c>
      <c r="F1" s="36" t="s">
        <v>30</v>
      </c>
      <c r="G1" s="60" t="s">
        <v>31</v>
      </c>
      <c r="H1" s="36" t="s">
        <v>32</v>
      </c>
      <c r="I1" s="36" t="s">
        <v>33</v>
      </c>
      <c r="J1" s="36" t="s">
        <v>34</v>
      </c>
      <c r="K1" s="36" t="s">
        <v>24</v>
      </c>
      <c r="L1" s="36" t="s">
        <v>35</v>
      </c>
      <c r="M1" s="36" t="s">
        <v>36</v>
      </c>
      <c r="N1" s="36" t="s">
        <v>37</v>
      </c>
      <c r="O1" s="36" t="s">
        <v>38</v>
      </c>
      <c r="P1" s="36" t="s">
        <v>39</v>
      </c>
      <c r="Q1" s="36" t="s">
        <v>40</v>
      </c>
      <c r="R1" s="36" t="s">
        <v>41</v>
      </c>
      <c r="S1" s="36" t="s">
        <v>18</v>
      </c>
      <c r="T1" s="36" t="s">
        <v>42</v>
      </c>
      <c r="U1" s="36" t="s">
        <v>43</v>
      </c>
      <c r="V1" s="36" t="s">
        <v>44</v>
      </c>
      <c r="W1" s="36" t="s">
        <v>45</v>
      </c>
      <c r="X1" s="36" t="s">
        <v>46</v>
      </c>
      <c r="Y1" s="36" t="s">
        <v>47</v>
      </c>
      <c r="Z1" s="36" t="s">
        <v>48</v>
      </c>
      <c r="AA1" s="36" t="s">
        <v>20</v>
      </c>
      <c r="AB1" s="36" t="s">
        <v>49</v>
      </c>
      <c r="AC1" s="36" t="s">
        <v>50</v>
      </c>
      <c r="AD1" s="36" t="s">
        <v>51</v>
      </c>
      <c r="AE1" s="36" t="s">
        <v>52</v>
      </c>
      <c r="AF1" s="36" t="s">
        <v>53</v>
      </c>
      <c r="AG1" s="36" t="s">
        <v>54</v>
      </c>
      <c r="AH1" s="36" t="s">
        <v>55</v>
      </c>
      <c r="AI1" s="36" t="s">
        <v>22</v>
      </c>
      <c r="AJ1" s="60" t="s">
        <v>56</v>
      </c>
      <c r="AK1" s="36" t="s">
        <v>57</v>
      </c>
    </row>
    <row r="2" spans="1:37" ht="15.75" customHeight="1">
      <c r="A2" s="57" t="s">
        <v>6</v>
      </c>
      <c r="B2" s="36">
        <v>1327</v>
      </c>
      <c r="C2" s="36">
        <v>2435</v>
      </c>
      <c r="D2" s="36">
        <v>2247</v>
      </c>
      <c r="E2" s="36">
        <v>668</v>
      </c>
      <c r="F2" s="36">
        <v>2078</v>
      </c>
      <c r="G2" s="60">
        <v>3473</v>
      </c>
      <c r="H2" s="36">
        <v>2977</v>
      </c>
      <c r="I2" s="36">
        <v>2054</v>
      </c>
      <c r="J2" s="36">
        <v>1087</v>
      </c>
      <c r="K2" s="36">
        <v>3072</v>
      </c>
      <c r="L2" s="36">
        <v>3260</v>
      </c>
      <c r="M2" s="36">
        <v>3235</v>
      </c>
      <c r="N2" s="36">
        <v>2583</v>
      </c>
      <c r="O2" s="36">
        <v>1891</v>
      </c>
      <c r="P2" s="36">
        <v>4503</v>
      </c>
      <c r="Q2" s="36">
        <v>2147</v>
      </c>
      <c r="R2" s="36">
        <v>2330</v>
      </c>
      <c r="S2" s="36">
        <v>33</v>
      </c>
      <c r="T2" s="36">
        <v>2898</v>
      </c>
      <c r="U2" s="36">
        <v>1609</v>
      </c>
      <c r="V2" s="36">
        <v>2180</v>
      </c>
      <c r="W2" s="36">
        <v>2497</v>
      </c>
      <c r="X2" s="36">
        <v>1590</v>
      </c>
      <c r="Y2" s="36">
        <v>1655</v>
      </c>
      <c r="Z2" s="36">
        <v>26</v>
      </c>
      <c r="AA2" s="36">
        <v>3343</v>
      </c>
      <c r="AB2" s="36">
        <v>2147</v>
      </c>
      <c r="AC2" s="36">
        <v>2672</v>
      </c>
      <c r="AD2" s="36">
        <v>1852</v>
      </c>
      <c r="AE2" s="36">
        <v>2602</v>
      </c>
      <c r="AF2" s="36">
        <v>1483</v>
      </c>
      <c r="AG2" s="36">
        <v>49</v>
      </c>
      <c r="AH2" s="36">
        <v>2164</v>
      </c>
      <c r="AI2" s="36">
        <v>1433</v>
      </c>
      <c r="AJ2" s="60">
        <v>3374</v>
      </c>
      <c r="AK2" s="36">
        <v>2832</v>
      </c>
    </row>
    <row r="3" spans="1:37" ht="15.75" customHeight="1">
      <c r="A3" s="57" t="s">
        <v>7</v>
      </c>
      <c r="B3" s="36">
        <v>8030</v>
      </c>
      <c r="C3" s="36">
        <v>7523</v>
      </c>
      <c r="D3" s="36">
        <v>6903</v>
      </c>
      <c r="E3" s="36">
        <v>7619</v>
      </c>
      <c r="F3" s="36">
        <v>6870</v>
      </c>
      <c r="G3" s="60">
        <v>8042</v>
      </c>
      <c r="H3" s="36">
        <v>7477</v>
      </c>
      <c r="I3" s="36">
        <v>7469</v>
      </c>
      <c r="J3" s="36">
        <v>7676</v>
      </c>
      <c r="K3" s="36">
        <v>6763</v>
      </c>
      <c r="L3" s="36">
        <v>7933</v>
      </c>
      <c r="M3" s="36">
        <v>7276</v>
      </c>
      <c r="N3" s="36">
        <v>7414</v>
      </c>
      <c r="O3" s="36">
        <v>7914</v>
      </c>
      <c r="P3" s="36">
        <v>7446</v>
      </c>
      <c r="Q3" s="36">
        <v>6647</v>
      </c>
      <c r="R3" s="36">
        <v>6885</v>
      </c>
      <c r="S3" s="36">
        <v>1741</v>
      </c>
      <c r="T3" s="36">
        <v>7308</v>
      </c>
      <c r="U3" s="36">
        <v>6923</v>
      </c>
      <c r="V3" s="36">
        <v>7084</v>
      </c>
      <c r="W3" s="36">
        <v>5885</v>
      </c>
      <c r="X3" s="36">
        <v>6868</v>
      </c>
      <c r="Y3" s="36">
        <v>6356</v>
      </c>
      <c r="Z3" s="36">
        <v>1957</v>
      </c>
      <c r="AA3" s="36">
        <v>7120</v>
      </c>
      <c r="AB3" s="36">
        <v>6779</v>
      </c>
      <c r="AC3" s="36">
        <v>7054</v>
      </c>
      <c r="AD3" s="36">
        <v>6173</v>
      </c>
      <c r="AE3" s="36">
        <v>7427</v>
      </c>
      <c r="AF3" s="36">
        <v>6180</v>
      </c>
      <c r="AG3" s="36">
        <v>1975</v>
      </c>
      <c r="AH3" s="36">
        <v>7102</v>
      </c>
      <c r="AI3" s="36">
        <v>7192</v>
      </c>
      <c r="AJ3" s="60">
        <v>7570</v>
      </c>
      <c r="AK3" s="36">
        <v>5969</v>
      </c>
    </row>
    <row r="4" spans="1:37" ht="15.75" customHeight="1">
      <c r="A4" s="57" t="s">
        <v>8</v>
      </c>
      <c r="B4" s="36">
        <v>6696</v>
      </c>
      <c r="C4" s="36">
        <v>6463</v>
      </c>
      <c r="D4" s="36">
        <v>5231</v>
      </c>
      <c r="E4" s="36">
        <v>6590</v>
      </c>
      <c r="F4" s="36">
        <v>5667</v>
      </c>
      <c r="G4" s="60">
        <v>7478</v>
      </c>
      <c r="H4" s="36">
        <v>6148</v>
      </c>
      <c r="I4" s="36">
        <v>5669</v>
      </c>
      <c r="J4" s="36">
        <v>6797</v>
      </c>
      <c r="K4" s="36">
        <v>5565</v>
      </c>
      <c r="L4" s="36">
        <v>7145</v>
      </c>
      <c r="M4" s="36">
        <v>5816</v>
      </c>
      <c r="N4" s="36">
        <v>5925</v>
      </c>
      <c r="O4" s="36">
        <v>7175</v>
      </c>
      <c r="P4" s="36">
        <v>6889</v>
      </c>
      <c r="Q4" s="36">
        <v>6173</v>
      </c>
      <c r="R4" s="36">
        <v>5789</v>
      </c>
      <c r="S4" s="36">
        <v>2473</v>
      </c>
      <c r="T4" s="36">
        <v>6388</v>
      </c>
      <c r="U4" s="36">
        <v>5647</v>
      </c>
      <c r="V4" s="36">
        <v>6151</v>
      </c>
      <c r="W4" s="36">
        <v>4950</v>
      </c>
      <c r="X4" s="36">
        <v>5836</v>
      </c>
      <c r="Y4" s="36">
        <v>6384</v>
      </c>
      <c r="Z4" s="36">
        <v>2587</v>
      </c>
      <c r="AA4" s="36">
        <v>6196</v>
      </c>
      <c r="AB4" s="36">
        <v>5913</v>
      </c>
      <c r="AC4" s="36">
        <v>6822</v>
      </c>
      <c r="AD4" s="36">
        <v>4702</v>
      </c>
      <c r="AE4" s="36">
        <v>6810</v>
      </c>
      <c r="AF4" s="36">
        <v>5836</v>
      </c>
      <c r="AG4" s="36">
        <v>2221</v>
      </c>
      <c r="AH4" s="36">
        <v>6085</v>
      </c>
      <c r="AI4" s="36">
        <v>6362</v>
      </c>
      <c r="AJ4" s="60">
        <v>7185</v>
      </c>
      <c r="AK4" s="36">
        <v>4546</v>
      </c>
    </row>
    <row r="5" spans="1:37" ht="15.75" customHeight="1">
      <c r="A5" s="57" t="s">
        <v>9</v>
      </c>
      <c r="B5" s="36">
        <v>8778</v>
      </c>
      <c r="C5" s="36">
        <v>8742</v>
      </c>
      <c r="D5" s="36">
        <v>8397</v>
      </c>
      <c r="E5" s="36">
        <v>8642</v>
      </c>
      <c r="F5" s="36">
        <v>8453</v>
      </c>
      <c r="G5" s="60">
        <v>8697</v>
      </c>
      <c r="H5" s="36">
        <v>8392</v>
      </c>
      <c r="I5" s="36">
        <v>8175</v>
      </c>
      <c r="J5" s="36">
        <v>8690</v>
      </c>
      <c r="K5" s="36">
        <v>8129</v>
      </c>
      <c r="L5" s="36">
        <v>8671</v>
      </c>
      <c r="M5" s="36">
        <v>8131</v>
      </c>
      <c r="N5" s="36">
        <v>8166</v>
      </c>
      <c r="O5" s="36">
        <v>8813</v>
      </c>
      <c r="P5" s="36">
        <v>8673</v>
      </c>
      <c r="Q5" s="36">
        <v>5206</v>
      </c>
      <c r="R5" s="36">
        <v>6134</v>
      </c>
      <c r="S5" s="36">
        <v>3978</v>
      </c>
      <c r="T5" s="36">
        <v>8163</v>
      </c>
      <c r="U5" s="36">
        <v>5978</v>
      </c>
      <c r="V5" s="36">
        <v>6895</v>
      </c>
      <c r="W5" s="36">
        <v>4401</v>
      </c>
      <c r="X5" s="36">
        <v>6715</v>
      </c>
      <c r="Y5" s="36">
        <v>6695</v>
      </c>
      <c r="Z5" s="36">
        <v>3188</v>
      </c>
      <c r="AA5" s="36">
        <v>8016</v>
      </c>
      <c r="AB5" s="36">
        <v>6644</v>
      </c>
      <c r="AC5" s="36">
        <v>7614</v>
      </c>
      <c r="AD5" s="36">
        <v>5017</v>
      </c>
      <c r="AE5" s="36">
        <v>8057</v>
      </c>
      <c r="AF5" s="36">
        <v>5959</v>
      </c>
      <c r="AG5" s="36">
        <v>2726</v>
      </c>
      <c r="AH5" s="36">
        <v>7891</v>
      </c>
      <c r="AI5" s="36">
        <v>7199</v>
      </c>
      <c r="AJ5" s="60">
        <v>7736</v>
      </c>
      <c r="AK5" s="36">
        <v>5202</v>
      </c>
    </row>
    <row r="6" spans="1:37" ht="15.75" customHeight="1">
      <c r="A6" s="57" t="s">
        <v>10</v>
      </c>
      <c r="B6" s="36">
        <v>2955</v>
      </c>
      <c r="C6" s="36">
        <v>3083</v>
      </c>
      <c r="D6" s="36">
        <v>3211</v>
      </c>
      <c r="E6" s="36">
        <v>2776</v>
      </c>
      <c r="F6" s="36">
        <v>3219</v>
      </c>
      <c r="G6" s="60">
        <v>3261</v>
      </c>
      <c r="H6" s="36">
        <v>2903</v>
      </c>
      <c r="I6" s="36">
        <v>2931</v>
      </c>
      <c r="J6" s="36">
        <v>3136</v>
      </c>
      <c r="K6" s="36">
        <v>3216</v>
      </c>
      <c r="L6" s="36">
        <v>3272</v>
      </c>
      <c r="M6" s="36">
        <v>2895</v>
      </c>
      <c r="N6" s="36">
        <v>2774</v>
      </c>
      <c r="O6" s="36">
        <v>3342</v>
      </c>
      <c r="P6" s="36">
        <v>4048</v>
      </c>
      <c r="Q6" s="36">
        <v>2196</v>
      </c>
      <c r="R6" s="36">
        <v>2188</v>
      </c>
      <c r="S6" s="36">
        <v>456</v>
      </c>
      <c r="T6" s="36">
        <v>2547</v>
      </c>
      <c r="U6" s="36">
        <v>2191</v>
      </c>
      <c r="V6" s="36">
        <v>1936</v>
      </c>
      <c r="W6" s="36">
        <v>1113</v>
      </c>
      <c r="X6" s="36">
        <v>2381</v>
      </c>
      <c r="Y6" s="36">
        <v>2218</v>
      </c>
      <c r="Z6" s="36">
        <v>476</v>
      </c>
      <c r="AA6" s="36">
        <v>2537</v>
      </c>
      <c r="AB6" s="36">
        <v>1972</v>
      </c>
      <c r="AC6" s="36">
        <v>2607</v>
      </c>
      <c r="AD6" s="36">
        <v>1722</v>
      </c>
      <c r="AE6" s="36">
        <v>2751</v>
      </c>
      <c r="AF6" s="36">
        <v>2310</v>
      </c>
      <c r="AG6" s="36">
        <v>469</v>
      </c>
      <c r="AH6" s="36">
        <v>2613</v>
      </c>
      <c r="AI6" s="36">
        <v>2266</v>
      </c>
      <c r="AJ6" s="60">
        <v>3147</v>
      </c>
      <c r="AK6" s="36">
        <v>1766</v>
      </c>
    </row>
    <row r="7" spans="1:37" ht="15.75" customHeight="1">
      <c r="A7" s="57" t="s">
        <v>11</v>
      </c>
      <c r="B7" s="36">
        <v>7755</v>
      </c>
      <c r="C7" s="36">
        <v>7450</v>
      </c>
      <c r="D7" s="36">
        <v>6800</v>
      </c>
      <c r="E7" s="36">
        <v>7151</v>
      </c>
      <c r="F7" s="36">
        <v>7194</v>
      </c>
      <c r="G7" s="60">
        <v>8233</v>
      </c>
      <c r="H7" s="36">
        <v>7721</v>
      </c>
      <c r="I7" s="36">
        <v>7433</v>
      </c>
      <c r="J7" s="36">
        <v>7816</v>
      </c>
      <c r="K7" s="36">
        <v>7119</v>
      </c>
      <c r="L7" s="36">
        <v>8090</v>
      </c>
      <c r="M7" s="36">
        <v>7536</v>
      </c>
      <c r="N7" s="36">
        <v>7765</v>
      </c>
      <c r="O7" s="36">
        <v>8185</v>
      </c>
      <c r="P7" s="36">
        <v>8088</v>
      </c>
      <c r="Q7" s="36">
        <v>6784</v>
      </c>
      <c r="R7" s="36">
        <v>7154</v>
      </c>
      <c r="S7" s="36">
        <v>4457</v>
      </c>
      <c r="T7" s="36">
        <v>7481</v>
      </c>
      <c r="U7" s="36">
        <v>7464</v>
      </c>
      <c r="V7" s="36">
        <v>7703</v>
      </c>
      <c r="W7" s="36">
        <v>5503</v>
      </c>
      <c r="X7" s="36">
        <v>7515</v>
      </c>
      <c r="Y7" s="36">
        <v>6906</v>
      </c>
      <c r="Z7" s="36">
        <v>4473</v>
      </c>
      <c r="AA7" s="36">
        <v>7357</v>
      </c>
      <c r="AB7" s="36">
        <v>7046</v>
      </c>
      <c r="AC7" s="36">
        <v>7864</v>
      </c>
      <c r="AD7" s="36">
        <v>6083</v>
      </c>
      <c r="AE7" s="36">
        <v>7866</v>
      </c>
      <c r="AF7" s="36">
        <v>6591</v>
      </c>
      <c r="AG7" s="36">
        <v>4227</v>
      </c>
      <c r="AH7" s="36">
        <v>7395</v>
      </c>
      <c r="AI7" s="36">
        <v>7360</v>
      </c>
      <c r="AJ7" s="60">
        <v>8041</v>
      </c>
      <c r="AK7" s="36">
        <v>6180</v>
      </c>
    </row>
    <row r="8" spans="1:37" ht="15.75" customHeight="1">
      <c r="A8" s="57" t="s">
        <v>12</v>
      </c>
      <c r="B8" s="36">
        <v>4561</v>
      </c>
      <c r="C8" s="36">
        <v>3428</v>
      </c>
      <c r="D8" s="36">
        <v>1080</v>
      </c>
      <c r="E8" s="36">
        <v>2333</v>
      </c>
      <c r="F8" s="36">
        <v>715</v>
      </c>
      <c r="G8" s="60">
        <v>6486</v>
      </c>
      <c r="H8" s="36">
        <v>5355</v>
      </c>
      <c r="I8" s="36">
        <v>3554</v>
      </c>
      <c r="J8" s="36">
        <v>5886</v>
      </c>
      <c r="K8" s="36">
        <v>1793</v>
      </c>
      <c r="L8" s="36">
        <v>6525</v>
      </c>
      <c r="M8" s="36">
        <v>5874</v>
      </c>
      <c r="N8" s="36">
        <v>6010</v>
      </c>
      <c r="O8" s="36">
        <v>6387</v>
      </c>
      <c r="P8" s="36">
        <v>3623</v>
      </c>
      <c r="Q8" s="36">
        <v>4785</v>
      </c>
      <c r="R8" s="36">
        <v>4907</v>
      </c>
      <c r="S8" s="36">
        <v>71</v>
      </c>
      <c r="T8" s="36">
        <v>5454</v>
      </c>
      <c r="U8" s="36">
        <v>4972</v>
      </c>
      <c r="V8" s="36">
        <v>5796</v>
      </c>
      <c r="W8" s="36">
        <v>818</v>
      </c>
      <c r="X8" s="36">
        <v>4925</v>
      </c>
      <c r="Y8" s="36">
        <v>4151</v>
      </c>
      <c r="Z8" s="36">
        <v>68</v>
      </c>
      <c r="AA8" s="36">
        <v>5306</v>
      </c>
      <c r="AB8" s="36">
        <v>5594</v>
      </c>
      <c r="AC8" s="36">
        <v>5938</v>
      </c>
      <c r="AD8" s="36">
        <v>1374</v>
      </c>
      <c r="AE8" s="36">
        <v>5812</v>
      </c>
      <c r="AF8" s="36">
        <v>3577</v>
      </c>
      <c r="AG8" s="36">
        <v>83</v>
      </c>
      <c r="AH8" s="36">
        <v>5128</v>
      </c>
      <c r="AI8" s="36">
        <v>5402</v>
      </c>
      <c r="AJ8" s="60">
        <v>6488</v>
      </c>
      <c r="AK8" s="36">
        <v>1318</v>
      </c>
    </row>
    <row r="9" spans="1:37" ht="15.75" customHeight="1">
      <c r="A9" s="57" t="s">
        <v>13</v>
      </c>
      <c r="B9" s="36">
        <v>5128</v>
      </c>
      <c r="C9" s="36">
        <v>4817</v>
      </c>
      <c r="D9" s="36">
        <v>4547</v>
      </c>
      <c r="E9" s="36">
        <v>4874</v>
      </c>
      <c r="F9" s="36">
        <v>4784</v>
      </c>
      <c r="G9" s="60">
        <v>5358</v>
      </c>
      <c r="H9" s="36">
        <v>4866</v>
      </c>
      <c r="I9" s="36">
        <v>4673</v>
      </c>
      <c r="J9" s="36">
        <v>5288</v>
      </c>
      <c r="K9" s="36">
        <v>4778</v>
      </c>
      <c r="L9" s="36">
        <v>5343</v>
      </c>
      <c r="M9" s="36">
        <v>4917</v>
      </c>
      <c r="N9" s="36">
        <v>5085</v>
      </c>
      <c r="O9" s="36">
        <v>5351</v>
      </c>
      <c r="P9" s="36">
        <v>5218</v>
      </c>
      <c r="Q9" s="36">
        <v>4254</v>
      </c>
      <c r="R9" s="36">
        <v>4052</v>
      </c>
      <c r="S9" s="36">
        <v>1775</v>
      </c>
      <c r="T9" s="36">
        <v>4658</v>
      </c>
      <c r="U9" s="36">
        <v>4289</v>
      </c>
      <c r="V9" s="36">
        <v>5046</v>
      </c>
      <c r="W9" s="36">
        <v>3776</v>
      </c>
      <c r="X9" s="36">
        <v>4479</v>
      </c>
      <c r="Y9" s="36">
        <v>3904</v>
      </c>
      <c r="Z9" s="36">
        <v>1758</v>
      </c>
      <c r="AA9" s="36">
        <v>4703</v>
      </c>
      <c r="AB9" s="36">
        <v>4486</v>
      </c>
      <c r="AC9" s="36">
        <v>5035</v>
      </c>
      <c r="AD9" s="36">
        <v>3587</v>
      </c>
      <c r="AE9" s="36">
        <v>4963</v>
      </c>
      <c r="AF9" s="36">
        <v>3666</v>
      </c>
      <c r="AG9" s="36">
        <v>1721</v>
      </c>
      <c r="AH9" s="36">
        <v>4495</v>
      </c>
      <c r="AI9" s="36">
        <v>4394</v>
      </c>
      <c r="AJ9" s="60">
        <v>5048</v>
      </c>
      <c r="AK9" s="36">
        <v>3295</v>
      </c>
    </row>
    <row r="10" spans="1:37" ht="15.75" customHeight="1">
      <c r="A10" s="57" t="s">
        <v>14</v>
      </c>
      <c r="B10" s="36">
        <v>7945</v>
      </c>
      <c r="C10" s="36">
        <v>7691</v>
      </c>
      <c r="D10" s="36">
        <v>7892</v>
      </c>
      <c r="E10" s="36">
        <v>7928</v>
      </c>
      <c r="F10" s="36">
        <v>7544</v>
      </c>
      <c r="G10" s="60">
        <v>7763</v>
      </c>
      <c r="H10" s="36">
        <v>7445</v>
      </c>
      <c r="I10" s="36">
        <v>7681</v>
      </c>
      <c r="J10" s="36">
        <v>7777</v>
      </c>
      <c r="K10" s="36">
        <v>7207</v>
      </c>
      <c r="L10" s="36">
        <v>7678</v>
      </c>
      <c r="M10" s="36">
        <v>7177</v>
      </c>
      <c r="N10" s="36">
        <v>7266</v>
      </c>
      <c r="O10" s="36">
        <v>7813</v>
      </c>
      <c r="P10" s="36">
        <v>7610</v>
      </c>
      <c r="Q10" s="36">
        <v>6695</v>
      </c>
      <c r="R10" s="36">
        <v>7086</v>
      </c>
      <c r="S10" s="36">
        <v>6289</v>
      </c>
      <c r="T10" s="36">
        <v>7156</v>
      </c>
      <c r="U10" s="36">
        <v>7116</v>
      </c>
      <c r="V10" s="36">
        <v>7167</v>
      </c>
      <c r="W10" s="36">
        <v>5502</v>
      </c>
      <c r="X10" s="36">
        <v>7082</v>
      </c>
      <c r="Y10" s="36">
        <v>6952</v>
      </c>
      <c r="Z10" s="36">
        <v>6196</v>
      </c>
      <c r="AA10" s="36">
        <v>7023</v>
      </c>
      <c r="AB10" s="36">
        <v>7099</v>
      </c>
      <c r="AC10" s="36">
        <v>7202</v>
      </c>
      <c r="AD10" s="36">
        <v>6069</v>
      </c>
      <c r="AE10" s="36">
        <v>7459</v>
      </c>
      <c r="AF10" s="36">
        <v>6600</v>
      </c>
      <c r="AG10" s="36">
        <v>6005</v>
      </c>
      <c r="AH10" s="36">
        <v>7081</v>
      </c>
      <c r="AI10" s="36">
        <v>7160</v>
      </c>
      <c r="AJ10" s="60">
        <v>7547</v>
      </c>
      <c r="AK10" s="36">
        <v>5850</v>
      </c>
    </row>
    <row r="11" spans="1:37" ht="15.75" customHeight="1">
      <c r="A11" s="57" t="s">
        <v>15</v>
      </c>
      <c r="B11" s="36">
        <v>6386</v>
      </c>
      <c r="C11" s="36">
        <v>5275</v>
      </c>
      <c r="D11" s="36">
        <v>5153</v>
      </c>
      <c r="E11" s="36">
        <v>5666</v>
      </c>
      <c r="F11" s="36">
        <v>4771</v>
      </c>
      <c r="G11" s="60">
        <v>8077</v>
      </c>
      <c r="H11" s="36">
        <v>6878</v>
      </c>
      <c r="I11" s="36">
        <v>5220</v>
      </c>
      <c r="J11" s="36">
        <v>7896</v>
      </c>
      <c r="K11" s="36">
        <v>5271</v>
      </c>
      <c r="L11" s="36">
        <v>8430</v>
      </c>
      <c r="M11" s="36">
        <v>7068</v>
      </c>
      <c r="N11" s="36">
        <v>7045</v>
      </c>
      <c r="O11" s="36">
        <v>8149</v>
      </c>
      <c r="P11" s="36">
        <v>7196</v>
      </c>
      <c r="Q11" s="36">
        <v>6232</v>
      </c>
      <c r="R11" s="36">
        <v>6328</v>
      </c>
      <c r="S11" s="36">
        <v>2586</v>
      </c>
      <c r="T11" s="36">
        <v>6868</v>
      </c>
      <c r="U11" s="36">
        <v>6592</v>
      </c>
      <c r="V11" s="36">
        <v>6510</v>
      </c>
      <c r="W11" s="36">
        <v>4434</v>
      </c>
      <c r="X11" s="36">
        <v>6559</v>
      </c>
      <c r="Y11" s="36">
        <v>6203</v>
      </c>
      <c r="Z11" s="36">
        <v>2430</v>
      </c>
      <c r="AA11" s="36">
        <v>6643</v>
      </c>
      <c r="AB11" s="36">
        <v>6916</v>
      </c>
      <c r="AC11" s="36">
        <v>6859</v>
      </c>
      <c r="AD11" s="36">
        <v>4793</v>
      </c>
      <c r="AE11" s="36">
        <v>8032</v>
      </c>
      <c r="AF11" s="36">
        <v>5336</v>
      </c>
      <c r="AG11" s="36">
        <v>2279</v>
      </c>
      <c r="AH11" s="36">
        <v>6771</v>
      </c>
      <c r="AI11" s="36">
        <v>6986</v>
      </c>
      <c r="AJ11" s="60">
        <v>7620</v>
      </c>
      <c r="AK11" s="36">
        <v>4867</v>
      </c>
    </row>
    <row r="12" spans="1:37" ht="15.75" customHeight="1">
      <c r="A12" s="57" t="s">
        <v>16</v>
      </c>
      <c r="B12" s="36">
        <v>4980</v>
      </c>
      <c r="C12" s="36">
        <v>4411</v>
      </c>
      <c r="D12" s="36">
        <v>3859</v>
      </c>
      <c r="E12" s="36">
        <v>4151</v>
      </c>
      <c r="F12" s="36">
        <v>3672</v>
      </c>
      <c r="G12" s="60">
        <v>6185</v>
      </c>
      <c r="H12" s="36">
        <v>5300</v>
      </c>
      <c r="I12" s="36">
        <v>3892</v>
      </c>
      <c r="J12" s="36">
        <v>5339</v>
      </c>
      <c r="K12" s="36">
        <v>3833</v>
      </c>
      <c r="L12" s="36">
        <v>6375</v>
      </c>
      <c r="M12" s="36">
        <v>5290</v>
      </c>
      <c r="N12" s="36">
        <v>5391</v>
      </c>
      <c r="O12" s="36">
        <v>5825</v>
      </c>
      <c r="P12" s="36">
        <v>5237</v>
      </c>
      <c r="Q12" s="36">
        <v>4782</v>
      </c>
      <c r="R12" s="36">
        <v>4800</v>
      </c>
      <c r="S12" s="36">
        <v>1178</v>
      </c>
      <c r="T12" s="36">
        <v>4899</v>
      </c>
      <c r="U12" s="36">
        <v>4428</v>
      </c>
      <c r="V12" s="36">
        <v>4441</v>
      </c>
      <c r="W12" s="36">
        <v>2254</v>
      </c>
      <c r="X12" s="36">
        <v>5113</v>
      </c>
      <c r="Y12" s="36">
        <v>4833</v>
      </c>
      <c r="Z12" s="36">
        <v>1273</v>
      </c>
      <c r="AA12" s="36">
        <v>5295</v>
      </c>
      <c r="AB12" s="36">
        <v>5319</v>
      </c>
      <c r="AC12" s="36">
        <v>5305</v>
      </c>
      <c r="AD12" s="36">
        <v>2487</v>
      </c>
      <c r="AE12" s="36">
        <v>6049</v>
      </c>
      <c r="AF12" s="36">
        <v>4615</v>
      </c>
      <c r="AG12" s="36">
        <v>1004</v>
      </c>
      <c r="AH12" s="36">
        <v>5306</v>
      </c>
      <c r="AI12" s="36">
        <v>5368</v>
      </c>
      <c r="AJ12" s="60">
        <v>6212</v>
      </c>
      <c r="AK12" s="36">
        <v>2732</v>
      </c>
    </row>
    <row r="13" spans="1:37" ht="15.75" customHeight="1">
      <c r="A13" s="61" t="s">
        <v>17</v>
      </c>
      <c r="B13" s="36">
        <f t="shared" ref="B13:AK13" si="0">SUM(B2:B12)</f>
        <v>64541</v>
      </c>
      <c r="C13" s="36">
        <f t="shared" si="0"/>
        <v>61318</v>
      </c>
      <c r="D13" s="36">
        <f t="shared" si="0"/>
        <v>55320</v>
      </c>
      <c r="E13" s="36">
        <f t="shared" si="0"/>
        <v>58398</v>
      </c>
      <c r="F13" s="36">
        <f t="shared" si="0"/>
        <v>54967</v>
      </c>
      <c r="G13" s="60">
        <f t="shared" si="0"/>
        <v>73053</v>
      </c>
      <c r="H13" s="36">
        <f t="shared" si="0"/>
        <v>65462</v>
      </c>
      <c r="I13" s="36">
        <f t="shared" si="0"/>
        <v>58751</v>
      </c>
      <c r="J13" s="36">
        <f t="shared" si="0"/>
        <v>67388</v>
      </c>
      <c r="K13" s="36">
        <f t="shared" si="0"/>
        <v>56746</v>
      </c>
      <c r="L13" s="36">
        <f t="shared" si="0"/>
        <v>72722</v>
      </c>
      <c r="M13" s="36">
        <f t="shared" si="0"/>
        <v>65215</v>
      </c>
      <c r="N13" s="36">
        <f t="shared" si="0"/>
        <v>65424</v>
      </c>
      <c r="O13" s="36">
        <f t="shared" si="0"/>
        <v>70845</v>
      </c>
      <c r="P13" s="36">
        <f t="shared" si="0"/>
        <v>68531</v>
      </c>
      <c r="Q13" s="36">
        <f t="shared" si="0"/>
        <v>55901</v>
      </c>
      <c r="R13" s="36">
        <f t="shared" si="0"/>
        <v>57653</v>
      </c>
      <c r="S13" s="36">
        <f t="shared" si="0"/>
        <v>25037</v>
      </c>
      <c r="T13" s="36">
        <f t="shared" si="0"/>
        <v>63820</v>
      </c>
      <c r="U13" s="36">
        <f t="shared" si="0"/>
        <v>57209</v>
      </c>
      <c r="V13" s="36">
        <f t="shared" si="0"/>
        <v>60909</v>
      </c>
      <c r="W13" s="36">
        <f t="shared" si="0"/>
        <v>41133</v>
      </c>
      <c r="X13" s="36">
        <f t="shared" si="0"/>
        <v>59063</v>
      </c>
      <c r="Y13" s="36">
        <f t="shared" si="0"/>
        <v>56257</v>
      </c>
      <c r="Z13" s="36">
        <f t="shared" si="0"/>
        <v>24432</v>
      </c>
      <c r="AA13" s="36">
        <f t="shared" si="0"/>
        <v>63539</v>
      </c>
      <c r="AB13" s="36">
        <f t="shared" si="0"/>
        <v>59915</v>
      </c>
      <c r="AC13" s="36">
        <f t="shared" si="0"/>
        <v>64972</v>
      </c>
      <c r="AD13" s="36">
        <f t="shared" si="0"/>
        <v>43859</v>
      </c>
      <c r="AE13" s="36">
        <f t="shared" si="0"/>
        <v>67828</v>
      </c>
      <c r="AF13" s="36">
        <f t="shared" si="0"/>
        <v>52153</v>
      </c>
      <c r="AG13" s="36">
        <f t="shared" si="0"/>
        <v>22759</v>
      </c>
      <c r="AH13" s="36">
        <f t="shared" si="0"/>
        <v>62031</v>
      </c>
      <c r="AI13" s="36">
        <f t="shared" si="0"/>
        <v>61122</v>
      </c>
      <c r="AJ13" s="60">
        <f t="shared" si="0"/>
        <v>69968</v>
      </c>
      <c r="AK13" s="36">
        <f t="shared" si="0"/>
        <v>44557</v>
      </c>
    </row>
    <row r="14" spans="1:37" ht="15.75" customHeight="1">
      <c r="G14" s="59"/>
      <c r="AJ14" s="59"/>
    </row>
    <row r="15" spans="1:37" ht="15.75" customHeight="1">
      <c r="G15" s="59"/>
      <c r="AJ15" s="59"/>
    </row>
    <row r="16" spans="1:37" ht="15.75" customHeight="1">
      <c r="G16" s="59"/>
      <c r="AJ16" s="59"/>
    </row>
    <row r="17" spans="7:36" ht="15.75" customHeight="1">
      <c r="G17" s="59"/>
      <c r="AJ17" s="59"/>
    </row>
    <row r="18" spans="7:36" ht="15.75" customHeight="1">
      <c r="G18" s="59"/>
      <c r="AJ18" s="59"/>
    </row>
    <row r="19" spans="7:36" ht="15.75" customHeight="1">
      <c r="G19" s="59"/>
      <c r="AJ19" s="59"/>
    </row>
    <row r="20" spans="7:36" ht="15.75" customHeight="1">
      <c r="G20" s="59"/>
      <c r="AJ20" s="59"/>
    </row>
    <row r="21" spans="7:36" ht="15.75" customHeight="1">
      <c r="G21" s="59"/>
      <c r="AJ21" s="59"/>
    </row>
    <row r="22" spans="7:36" ht="15.75" customHeight="1">
      <c r="G22" s="59"/>
      <c r="AJ22" s="59"/>
    </row>
    <row r="23" spans="7:36" ht="15.75" customHeight="1">
      <c r="G23" s="59"/>
      <c r="AJ23" s="59"/>
    </row>
    <row r="24" spans="7:36" ht="15.75" customHeight="1">
      <c r="G24" s="59"/>
      <c r="AJ24" s="59"/>
    </row>
    <row r="25" spans="7:36" ht="15.75" customHeight="1">
      <c r="G25" s="59"/>
      <c r="AJ25" s="59"/>
    </row>
    <row r="26" spans="7:36" ht="15.75" customHeight="1">
      <c r="G26" s="59"/>
      <c r="AJ26" s="59"/>
    </row>
    <row r="27" spans="7:36" ht="15.75" customHeight="1">
      <c r="G27" s="59"/>
      <c r="AJ27" s="59"/>
    </row>
    <row r="28" spans="7:36" ht="15.75" customHeight="1">
      <c r="G28" s="59"/>
      <c r="AJ28" s="59"/>
    </row>
    <row r="29" spans="7:36" ht="15.75" customHeight="1">
      <c r="G29" s="59"/>
      <c r="AJ29" s="59"/>
    </row>
    <row r="30" spans="7:36" ht="15.75" customHeight="1">
      <c r="G30" s="59"/>
      <c r="AJ30" s="59"/>
    </row>
    <row r="31" spans="7:36" ht="15.75" customHeight="1">
      <c r="G31" s="59"/>
      <c r="AJ31" s="59"/>
    </row>
    <row r="32" spans="7:36" ht="15.75" customHeight="1">
      <c r="G32" s="59"/>
      <c r="AJ32" s="59"/>
    </row>
    <row r="33" spans="7:36" ht="15.75" customHeight="1">
      <c r="G33" s="59"/>
      <c r="AJ33" s="59"/>
    </row>
    <row r="34" spans="7:36" ht="15.75" customHeight="1">
      <c r="G34" s="59"/>
      <c r="AJ34" s="59"/>
    </row>
    <row r="35" spans="7:36" ht="15.75" customHeight="1">
      <c r="G35" s="59"/>
      <c r="AJ35" s="59"/>
    </row>
    <row r="36" spans="7:36" ht="15.75" customHeight="1">
      <c r="G36" s="59"/>
      <c r="AJ36" s="59"/>
    </row>
    <row r="37" spans="7:36" ht="15.75" customHeight="1">
      <c r="G37" s="59"/>
      <c r="AJ37" s="59"/>
    </row>
    <row r="38" spans="7:36" ht="15.75" customHeight="1">
      <c r="G38" s="59"/>
      <c r="AJ38" s="59"/>
    </row>
    <row r="39" spans="7:36" ht="15.75" customHeight="1">
      <c r="G39" s="59"/>
      <c r="AJ39" s="59"/>
    </row>
    <row r="40" spans="7:36" ht="15.75" customHeight="1">
      <c r="G40" s="59"/>
      <c r="AJ40" s="59"/>
    </row>
    <row r="41" spans="7:36" ht="15.75" customHeight="1">
      <c r="G41" s="59"/>
      <c r="AJ41" s="59"/>
    </row>
    <row r="42" spans="7:36" ht="15.75" customHeight="1">
      <c r="G42" s="59"/>
      <c r="AJ42" s="59"/>
    </row>
    <row r="43" spans="7:36" ht="15.75" customHeight="1">
      <c r="G43" s="59"/>
      <c r="AJ43" s="59"/>
    </row>
    <row r="44" spans="7:36" ht="15.75" customHeight="1">
      <c r="G44" s="59"/>
      <c r="AJ44" s="59"/>
    </row>
    <row r="45" spans="7:36" ht="15.75" customHeight="1">
      <c r="G45" s="59"/>
      <c r="AJ45" s="59"/>
    </row>
    <row r="46" spans="7:36" ht="15.75" customHeight="1">
      <c r="G46" s="59"/>
      <c r="AJ46" s="59"/>
    </row>
    <row r="47" spans="7:36" ht="15.75" customHeight="1">
      <c r="G47" s="59"/>
      <c r="AJ47" s="59"/>
    </row>
    <row r="48" spans="7:36" ht="15.75" customHeight="1">
      <c r="G48" s="59"/>
      <c r="AJ48" s="59"/>
    </row>
    <row r="49" spans="7:36" ht="15.75" customHeight="1">
      <c r="G49" s="59"/>
      <c r="AJ49" s="59"/>
    </row>
    <row r="50" spans="7:36" ht="15.75" customHeight="1">
      <c r="G50" s="59"/>
      <c r="AJ50" s="59"/>
    </row>
    <row r="51" spans="7:36" ht="15.75" customHeight="1">
      <c r="G51" s="59"/>
      <c r="AJ51" s="59"/>
    </row>
    <row r="52" spans="7:36" ht="15.75" customHeight="1">
      <c r="G52" s="59"/>
      <c r="AJ52" s="59"/>
    </row>
    <row r="53" spans="7:36" ht="15.75" customHeight="1">
      <c r="G53" s="59"/>
      <c r="AJ53" s="59"/>
    </row>
    <row r="54" spans="7:36" ht="15.75" customHeight="1">
      <c r="G54" s="59"/>
      <c r="AJ54" s="59"/>
    </row>
    <row r="55" spans="7:36" ht="15.75" customHeight="1">
      <c r="G55" s="59"/>
      <c r="AJ55" s="59"/>
    </row>
    <row r="56" spans="7:36" ht="15.75" customHeight="1">
      <c r="G56" s="59"/>
      <c r="AJ56" s="59"/>
    </row>
    <row r="57" spans="7:36" ht="15.75" customHeight="1">
      <c r="G57" s="59"/>
      <c r="AJ57" s="59"/>
    </row>
    <row r="58" spans="7:36" ht="15.75" customHeight="1">
      <c r="G58" s="59"/>
      <c r="AJ58" s="59"/>
    </row>
    <row r="59" spans="7:36" ht="15.75" customHeight="1">
      <c r="G59" s="59"/>
      <c r="AJ59" s="59"/>
    </row>
    <row r="60" spans="7:36" ht="15.75" customHeight="1">
      <c r="G60" s="59"/>
      <c r="AJ60" s="59"/>
    </row>
    <row r="61" spans="7:36" ht="15.75" customHeight="1">
      <c r="G61" s="59"/>
      <c r="AJ61" s="59"/>
    </row>
    <row r="62" spans="7:36" ht="15.75" customHeight="1">
      <c r="G62" s="59"/>
      <c r="AJ62" s="59"/>
    </row>
    <row r="63" spans="7:36" ht="15.75" customHeight="1">
      <c r="G63" s="59"/>
      <c r="AJ63" s="59"/>
    </row>
    <row r="64" spans="7:36" ht="15.75" customHeight="1">
      <c r="G64" s="59"/>
      <c r="AJ64" s="59"/>
    </row>
    <row r="65" spans="7:36" ht="15.75" customHeight="1">
      <c r="G65" s="59"/>
      <c r="AJ65" s="59"/>
    </row>
    <row r="66" spans="7:36" ht="15.75" customHeight="1">
      <c r="G66" s="59"/>
      <c r="AJ66" s="59"/>
    </row>
    <row r="67" spans="7:36" ht="15.75" customHeight="1">
      <c r="G67" s="59"/>
      <c r="AJ67" s="59"/>
    </row>
    <row r="68" spans="7:36" ht="15.75" customHeight="1">
      <c r="G68" s="59"/>
      <c r="AJ68" s="59"/>
    </row>
    <row r="69" spans="7:36" ht="15.75" customHeight="1">
      <c r="G69" s="59"/>
      <c r="AJ69" s="59"/>
    </row>
    <row r="70" spans="7:36" ht="15.75" customHeight="1">
      <c r="G70" s="59"/>
      <c r="AJ70" s="59"/>
    </row>
    <row r="71" spans="7:36" ht="15.75" customHeight="1">
      <c r="G71" s="59"/>
      <c r="AJ71" s="59"/>
    </row>
    <row r="72" spans="7:36" ht="15.75" customHeight="1">
      <c r="G72" s="59"/>
      <c r="AJ72" s="59"/>
    </row>
    <row r="73" spans="7:36" ht="15.75" customHeight="1">
      <c r="G73" s="59"/>
      <c r="AJ73" s="59"/>
    </row>
    <row r="74" spans="7:36" ht="15.75" customHeight="1">
      <c r="G74" s="59"/>
      <c r="AJ74" s="59"/>
    </row>
    <row r="75" spans="7:36" ht="15.75" customHeight="1">
      <c r="G75" s="59"/>
      <c r="AJ75" s="59"/>
    </row>
    <row r="76" spans="7:36" ht="15.75" customHeight="1">
      <c r="G76" s="59"/>
      <c r="AJ76" s="59"/>
    </row>
    <row r="77" spans="7:36" ht="15.75" customHeight="1">
      <c r="G77" s="59"/>
      <c r="AJ77" s="59"/>
    </row>
    <row r="78" spans="7:36" ht="15.75" customHeight="1">
      <c r="G78" s="59"/>
      <c r="AJ78" s="59"/>
    </row>
    <row r="79" spans="7:36" ht="15.75" customHeight="1">
      <c r="G79" s="59"/>
      <c r="AJ79" s="59"/>
    </row>
    <row r="80" spans="7:36" ht="15.75" customHeight="1">
      <c r="G80" s="59"/>
      <c r="AJ80" s="59"/>
    </row>
    <row r="81" spans="7:36" ht="15.75" customHeight="1">
      <c r="G81" s="59"/>
      <c r="AJ81" s="59"/>
    </row>
    <row r="82" spans="7:36" ht="15.75" customHeight="1">
      <c r="G82" s="59"/>
      <c r="AJ82" s="59"/>
    </row>
    <row r="83" spans="7:36" ht="15.75" customHeight="1">
      <c r="G83" s="59"/>
      <c r="AJ83" s="59"/>
    </row>
    <row r="84" spans="7:36" ht="15.75" customHeight="1">
      <c r="G84" s="59"/>
      <c r="AJ84" s="59"/>
    </row>
    <row r="85" spans="7:36" ht="15.75" customHeight="1">
      <c r="G85" s="59"/>
      <c r="AJ85" s="59"/>
    </row>
    <row r="86" spans="7:36" ht="15.75" customHeight="1">
      <c r="G86" s="59"/>
      <c r="AJ86" s="59"/>
    </row>
    <row r="87" spans="7:36" ht="15.75" customHeight="1">
      <c r="G87" s="59"/>
      <c r="AJ87" s="59"/>
    </row>
    <row r="88" spans="7:36" ht="15.75" customHeight="1">
      <c r="G88" s="59"/>
      <c r="AJ88" s="59"/>
    </row>
    <row r="89" spans="7:36" ht="15.75" customHeight="1">
      <c r="G89" s="59"/>
      <c r="AJ89" s="59"/>
    </row>
    <row r="90" spans="7:36" ht="15.75" customHeight="1">
      <c r="G90" s="59"/>
      <c r="AJ90" s="59"/>
    </row>
    <row r="91" spans="7:36" ht="15.75" customHeight="1">
      <c r="G91" s="59"/>
      <c r="AJ91" s="59"/>
    </row>
    <row r="92" spans="7:36" ht="15.75" customHeight="1">
      <c r="G92" s="59"/>
      <c r="AJ92" s="59"/>
    </row>
    <row r="93" spans="7:36" ht="15.75" customHeight="1">
      <c r="G93" s="59"/>
      <c r="AJ93" s="59"/>
    </row>
    <row r="94" spans="7:36" ht="15.75" customHeight="1">
      <c r="G94" s="59"/>
      <c r="AJ94" s="59"/>
    </row>
    <row r="95" spans="7:36" ht="15.75" customHeight="1">
      <c r="G95" s="59"/>
      <c r="AJ95" s="59"/>
    </row>
    <row r="96" spans="7:36" ht="15.75" customHeight="1">
      <c r="G96" s="59"/>
      <c r="AJ96" s="59"/>
    </row>
    <row r="97" spans="7:36" ht="15.75" customHeight="1">
      <c r="G97" s="59"/>
      <c r="AJ97" s="59"/>
    </row>
    <row r="98" spans="7:36" ht="15.75" customHeight="1">
      <c r="G98" s="59"/>
      <c r="AJ98" s="59"/>
    </row>
    <row r="99" spans="7:36" ht="15.75" customHeight="1">
      <c r="G99" s="59"/>
      <c r="AJ99" s="59"/>
    </row>
    <row r="100" spans="7:36" ht="15.75" customHeight="1">
      <c r="G100" s="59"/>
      <c r="AJ100" s="59"/>
    </row>
    <row r="101" spans="7:36" ht="15.75" customHeight="1">
      <c r="G101" s="59"/>
      <c r="AJ101" s="59"/>
    </row>
    <row r="102" spans="7:36" ht="15.75" customHeight="1">
      <c r="G102" s="59"/>
      <c r="AJ102" s="59"/>
    </row>
    <row r="103" spans="7:36" ht="15.75" customHeight="1">
      <c r="G103" s="59"/>
      <c r="AJ103" s="59"/>
    </row>
    <row r="104" spans="7:36" ht="15.75" customHeight="1">
      <c r="G104" s="59"/>
      <c r="AJ104" s="59"/>
    </row>
    <row r="105" spans="7:36" ht="15.75" customHeight="1">
      <c r="G105" s="59"/>
      <c r="AJ105" s="59"/>
    </row>
    <row r="106" spans="7:36" ht="15.75" customHeight="1">
      <c r="G106" s="59"/>
      <c r="AJ106" s="59"/>
    </row>
    <row r="107" spans="7:36" ht="15.75" customHeight="1">
      <c r="G107" s="59"/>
      <c r="AJ107" s="59"/>
    </row>
    <row r="108" spans="7:36" ht="15.75" customHeight="1">
      <c r="G108" s="59"/>
      <c r="AJ108" s="59"/>
    </row>
    <row r="109" spans="7:36" ht="15.75" customHeight="1">
      <c r="G109" s="59"/>
      <c r="AJ109" s="59"/>
    </row>
    <row r="110" spans="7:36" ht="15.75" customHeight="1">
      <c r="G110" s="59"/>
      <c r="AJ110" s="59"/>
    </row>
    <row r="111" spans="7:36" ht="15.75" customHeight="1">
      <c r="G111" s="59"/>
      <c r="AJ111" s="59"/>
    </row>
    <row r="112" spans="7:36" ht="15.75" customHeight="1">
      <c r="G112" s="59"/>
      <c r="AJ112" s="59"/>
    </row>
    <row r="113" spans="7:36" ht="15.75" customHeight="1">
      <c r="G113" s="59"/>
      <c r="AJ113" s="59"/>
    </row>
    <row r="114" spans="7:36" ht="15.75" customHeight="1">
      <c r="G114" s="59"/>
      <c r="AJ114" s="59"/>
    </row>
    <row r="115" spans="7:36" ht="15.75" customHeight="1">
      <c r="G115" s="59"/>
      <c r="AJ115" s="59"/>
    </row>
    <row r="116" spans="7:36" ht="15.75" customHeight="1">
      <c r="G116" s="59"/>
      <c r="AJ116" s="59"/>
    </row>
    <row r="117" spans="7:36" ht="15.75" customHeight="1">
      <c r="G117" s="59"/>
      <c r="AJ117" s="59"/>
    </row>
    <row r="118" spans="7:36" ht="15.75" customHeight="1">
      <c r="G118" s="59"/>
      <c r="AJ118" s="59"/>
    </row>
    <row r="119" spans="7:36" ht="15.75" customHeight="1">
      <c r="G119" s="59"/>
      <c r="AJ119" s="59"/>
    </row>
    <row r="120" spans="7:36" ht="15.75" customHeight="1">
      <c r="G120" s="59"/>
      <c r="AJ120" s="59"/>
    </row>
    <row r="121" spans="7:36" ht="15.75" customHeight="1">
      <c r="G121" s="59"/>
      <c r="AJ121" s="59"/>
    </row>
    <row r="122" spans="7:36" ht="15.75" customHeight="1">
      <c r="G122" s="59"/>
      <c r="AJ122" s="59"/>
    </row>
    <row r="123" spans="7:36" ht="15.75" customHeight="1">
      <c r="G123" s="59"/>
      <c r="AJ123" s="59"/>
    </row>
    <row r="124" spans="7:36" ht="15.75" customHeight="1">
      <c r="G124" s="59"/>
      <c r="AJ124" s="59"/>
    </row>
    <row r="125" spans="7:36" ht="15.75" customHeight="1">
      <c r="G125" s="59"/>
      <c r="AJ125" s="59"/>
    </row>
    <row r="126" spans="7:36" ht="15.75" customHeight="1">
      <c r="G126" s="59"/>
      <c r="AJ126" s="59"/>
    </row>
    <row r="127" spans="7:36" ht="15.75" customHeight="1">
      <c r="G127" s="59"/>
      <c r="AJ127" s="59"/>
    </row>
    <row r="128" spans="7:36" ht="15.75" customHeight="1">
      <c r="G128" s="59"/>
      <c r="AJ128" s="59"/>
    </row>
    <row r="129" spans="7:36" ht="15.75" customHeight="1">
      <c r="G129" s="59"/>
      <c r="AJ129" s="59"/>
    </row>
    <row r="130" spans="7:36" ht="15.75" customHeight="1">
      <c r="G130" s="59"/>
      <c r="AJ130" s="59"/>
    </row>
    <row r="131" spans="7:36" ht="15.75" customHeight="1">
      <c r="G131" s="59"/>
      <c r="AJ131" s="59"/>
    </row>
    <row r="132" spans="7:36" ht="15.75" customHeight="1">
      <c r="G132" s="59"/>
      <c r="AJ132" s="59"/>
    </row>
    <row r="133" spans="7:36" ht="15.75" customHeight="1">
      <c r="G133" s="59"/>
      <c r="AJ133" s="59"/>
    </row>
    <row r="134" spans="7:36" ht="15.75" customHeight="1">
      <c r="G134" s="59"/>
      <c r="AJ134" s="59"/>
    </row>
    <row r="135" spans="7:36" ht="15.75" customHeight="1">
      <c r="G135" s="59"/>
      <c r="AJ135" s="59"/>
    </row>
    <row r="136" spans="7:36" ht="15.75" customHeight="1">
      <c r="G136" s="59"/>
      <c r="AJ136" s="59"/>
    </row>
    <row r="137" spans="7:36" ht="15.75" customHeight="1">
      <c r="G137" s="59"/>
      <c r="AJ137" s="59"/>
    </row>
    <row r="138" spans="7:36" ht="15.75" customHeight="1">
      <c r="G138" s="59"/>
      <c r="AJ138" s="59"/>
    </row>
    <row r="139" spans="7:36" ht="15.75" customHeight="1">
      <c r="G139" s="59"/>
      <c r="AJ139" s="59"/>
    </row>
    <row r="140" spans="7:36" ht="15.75" customHeight="1">
      <c r="G140" s="59"/>
      <c r="AJ140" s="59"/>
    </row>
    <row r="141" spans="7:36" ht="15.75" customHeight="1">
      <c r="G141" s="59"/>
      <c r="AJ141" s="59"/>
    </row>
    <row r="142" spans="7:36" ht="15.75" customHeight="1">
      <c r="G142" s="59"/>
      <c r="AJ142" s="59"/>
    </row>
    <row r="143" spans="7:36" ht="15.75" customHeight="1">
      <c r="G143" s="59"/>
      <c r="AJ143" s="59"/>
    </row>
    <row r="144" spans="7:36" ht="15.75" customHeight="1">
      <c r="G144" s="59"/>
      <c r="AJ144" s="59"/>
    </row>
    <row r="145" spans="7:36" ht="15.75" customHeight="1">
      <c r="G145" s="59"/>
      <c r="AJ145" s="59"/>
    </row>
    <row r="146" spans="7:36" ht="15.75" customHeight="1">
      <c r="G146" s="59"/>
      <c r="AJ146" s="59"/>
    </row>
    <row r="147" spans="7:36" ht="15.75" customHeight="1">
      <c r="G147" s="59"/>
      <c r="AJ147" s="59"/>
    </row>
    <row r="148" spans="7:36" ht="15.75" customHeight="1">
      <c r="G148" s="59"/>
      <c r="AJ148" s="59"/>
    </row>
    <row r="149" spans="7:36" ht="15.75" customHeight="1">
      <c r="G149" s="59"/>
      <c r="AJ149" s="59"/>
    </row>
    <row r="150" spans="7:36" ht="15.75" customHeight="1">
      <c r="G150" s="59"/>
      <c r="AJ150" s="59"/>
    </row>
    <row r="151" spans="7:36" ht="15.75" customHeight="1">
      <c r="G151" s="59"/>
      <c r="AJ151" s="59"/>
    </row>
    <row r="152" spans="7:36" ht="15.75" customHeight="1">
      <c r="G152" s="59"/>
      <c r="AJ152" s="59"/>
    </row>
    <row r="153" spans="7:36" ht="15.75" customHeight="1">
      <c r="G153" s="59"/>
      <c r="AJ153" s="59"/>
    </row>
    <row r="154" spans="7:36" ht="15.75" customHeight="1">
      <c r="G154" s="59"/>
      <c r="AJ154" s="59"/>
    </row>
    <row r="155" spans="7:36" ht="15.75" customHeight="1">
      <c r="G155" s="59"/>
      <c r="AJ155" s="59"/>
    </row>
    <row r="156" spans="7:36" ht="15.75" customHeight="1">
      <c r="G156" s="59"/>
      <c r="AJ156" s="59"/>
    </row>
    <row r="157" spans="7:36" ht="15.75" customHeight="1">
      <c r="G157" s="59"/>
      <c r="AJ157" s="59"/>
    </row>
    <row r="158" spans="7:36" ht="15.75" customHeight="1">
      <c r="G158" s="59"/>
      <c r="AJ158" s="59"/>
    </row>
    <row r="159" spans="7:36" ht="15.75" customHeight="1">
      <c r="G159" s="59"/>
      <c r="AJ159" s="59"/>
    </row>
    <row r="160" spans="7:36" ht="15.75" customHeight="1">
      <c r="G160" s="59"/>
      <c r="AJ160" s="59"/>
    </row>
    <row r="161" spans="7:36" ht="15.75" customHeight="1">
      <c r="G161" s="59"/>
      <c r="AJ161" s="59"/>
    </row>
    <row r="162" spans="7:36" ht="15.75" customHeight="1">
      <c r="G162" s="59"/>
      <c r="AJ162" s="59"/>
    </row>
    <row r="163" spans="7:36" ht="15.75" customHeight="1">
      <c r="G163" s="59"/>
      <c r="AJ163" s="59"/>
    </row>
    <row r="164" spans="7:36" ht="15.75" customHeight="1">
      <c r="G164" s="59"/>
      <c r="AJ164" s="59"/>
    </row>
    <row r="165" spans="7:36" ht="15.75" customHeight="1">
      <c r="G165" s="59"/>
      <c r="AJ165" s="59"/>
    </row>
    <row r="166" spans="7:36" ht="15.75" customHeight="1">
      <c r="G166" s="59"/>
      <c r="AJ166" s="59"/>
    </row>
    <row r="167" spans="7:36" ht="15.75" customHeight="1">
      <c r="G167" s="59"/>
      <c r="AJ167" s="59"/>
    </row>
    <row r="168" spans="7:36" ht="15.75" customHeight="1">
      <c r="G168" s="59"/>
      <c r="AJ168" s="59"/>
    </row>
    <row r="169" spans="7:36" ht="15.75" customHeight="1">
      <c r="G169" s="59"/>
      <c r="AJ169" s="59"/>
    </row>
    <row r="170" spans="7:36" ht="15.75" customHeight="1">
      <c r="G170" s="59"/>
      <c r="AJ170" s="59"/>
    </row>
    <row r="171" spans="7:36" ht="15.75" customHeight="1">
      <c r="G171" s="59"/>
      <c r="AJ171" s="59"/>
    </row>
    <row r="172" spans="7:36" ht="15.75" customHeight="1">
      <c r="G172" s="59"/>
      <c r="AJ172" s="59"/>
    </row>
    <row r="173" spans="7:36" ht="15.75" customHeight="1">
      <c r="G173" s="59"/>
      <c r="AJ173" s="59"/>
    </row>
    <row r="174" spans="7:36" ht="15.75" customHeight="1">
      <c r="G174" s="59"/>
      <c r="AJ174" s="59"/>
    </row>
    <row r="175" spans="7:36" ht="15.75" customHeight="1">
      <c r="G175" s="59"/>
      <c r="AJ175" s="59"/>
    </row>
    <row r="176" spans="7:36" ht="15.75" customHeight="1">
      <c r="G176" s="59"/>
      <c r="AJ176" s="59"/>
    </row>
    <row r="177" spans="7:36" ht="15.75" customHeight="1">
      <c r="G177" s="59"/>
      <c r="AJ177" s="59"/>
    </row>
    <row r="178" spans="7:36" ht="15.75" customHeight="1">
      <c r="G178" s="59"/>
      <c r="AJ178" s="59"/>
    </row>
    <row r="179" spans="7:36" ht="15.75" customHeight="1">
      <c r="G179" s="59"/>
      <c r="AJ179" s="59"/>
    </row>
    <row r="180" spans="7:36" ht="15.75" customHeight="1">
      <c r="G180" s="59"/>
      <c r="AJ180" s="59"/>
    </row>
    <row r="181" spans="7:36" ht="15.75" customHeight="1">
      <c r="G181" s="59"/>
      <c r="AJ181" s="59"/>
    </row>
    <row r="182" spans="7:36" ht="15.75" customHeight="1">
      <c r="G182" s="59"/>
      <c r="AJ182" s="59"/>
    </row>
    <row r="183" spans="7:36" ht="15.75" customHeight="1">
      <c r="G183" s="59"/>
      <c r="AJ183" s="59"/>
    </row>
    <row r="184" spans="7:36" ht="15.75" customHeight="1">
      <c r="G184" s="59"/>
      <c r="AJ184" s="59"/>
    </row>
    <row r="185" spans="7:36" ht="15.75" customHeight="1">
      <c r="G185" s="59"/>
      <c r="AJ185" s="59"/>
    </row>
    <row r="186" spans="7:36" ht="15.75" customHeight="1">
      <c r="G186" s="59"/>
      <c r="AJ186" s="59"/>
    </row>
    <row r="187" spans="7:36" ht="15.75" customHeight="1">
      <c r="G187" s="59"/>
      <c r="AJ187" s="59"/>
    </row>
    <row r="188" spans="7:36" ht="15.75" customHeight="1">
      <c r="G188" s="59"/>
      <c r="AJ188" s="59"/>
    </row>
    <row r="189" spans="7:36" ht="15.75" customHeight="1">
      <c r="G189" s="59"/>
      <c r="AJ189" s="59"/>
    </row>
    <row r="190" spans="7:36" ht="15.75" customHeight="1">
      <c r="G190" s="59"/>
      <c r="AJ190" s="59"/>
    </row>
    <row r="191" spans="7:36" ht="15.75" customHeight="1">
      <c r="G191" s="59"/>
      <c r="AJ191" s="59"/>
    </row>
    <row r="192" spans="7:36" ht="15.75" customHeight="1">
      <c r="G192" s="59"/>
      <c r="AJ192" s="59"/>
    </row>
    <row r="193" spans="7:36" ht="15.75" customHeight="1">
      <c r="G193" s="59"/>
      <c r="AJ193" s="59"/>
    </row>
    <row r="194" spans="7:36" ht="15.75" customHeight="1">
      <c r="G194" s="59"/>
      <c r="AJ194" s="59"/>
    </row>
    <row r="195" spans="7:36" ht="15.75" customHeight="1">
      <c r="G195" s="59"/>
      <c r="AJ195" s="59"/>
    </row>
    <row r="196" spans="7:36" ht="15.75" customHeight="1">
      <c r="G196" s="59"/>
      <c r="AJ196" s="59"/>
    </row>
    <row r="197" spans="7:36" ht="15.75" customHeight="1">
      <c r="G197" s="59"/>
      <c r="AJ197" s="59"/>
    </row>
    <row r="198" spans="7:36" ht="15.75" customHeight="1">
      <c r="G198" s="59"/>
      <c r="AJ198" s="59"/>
    </row>
    <row r="199" spans="7:36" ht="15.75" customHeight="1">
      <c r="G199" s="59"/>
      <c r="AJ199" s="59"/>
    </row>
    <row r="200" spans="7:36" ht="15.75" customHeight="1">
      <c r="G200" s="59"/>
      <c r="AJ200" s="59"/>
    </row>
    <row r="201" spans="7:36" ht="15.75" customHeight="1">
      <c r="G201" s="59"/>
      <c r="AJ201" s="59"/>
    </row>
    <row r="202" spans="7:36" ht="15.75" customHeight="1">
      <c r="G202" s="59"/>
      <c r="AJ202" s="59"/>
    </row>
    <row r="203" spans="7:36" ht="15.75" customHeight="1">
      <c r="G203" s="59"/>
      <c r="AJ203" s="59"/>
    </row>
    <row r="204" spans="7:36" ht="15.75" customHeight="1">
      <c r="G204" s="59"/>
      <c r="AJ204" s="59"/>
    </row>
    <row r="205" spans="7:36" ht="15.75" customHeight="1">
      <c r="G205" s="59"/>
      <c r="AJ205" s="59"/>
    </row>
    <row r="206" spans="7:36" ht="15.75" customHeight="1">
      <c r="G206" s="59"/>
      <c r="AJ206" s="59"/>
    </row>
    <row r="207" spans="7:36" ht="15.75" customHeight="1">
      <c r="G207" s="59"/>
      <c r="AJ207" s="59"/>
    </row>
    <row r="208" spans="7:36" ht="15.75" customHeight="1">
      <c r="G208" s="59"/>
      <c r="AJ208" s="59"/>
    </row>
    <row r="209" spans="7:36" ht="15.75" customHeight="1">
      <c r="G209" s="59"/>
      <c r="AJ209" s="59"/>
    </row>
    <row r="210" spans="7:36" ht="15.75" customHeight="1">
      <c r="G210" s="59"/>
      <c r="AJ210" s="59"/>
    </row>
    <row r="211" spans="7:36" ht="15.75" customHeight="1">
      <c r="G211" s="59"/>
      <c r="AJ211" s="59"/>
    </row>
    <row r="212" spans="7:36" ht="15.75" customHeight="1">
      <c r="G212" s="59"/>
      <c r="AJ212" s="59"/>
    </row>
    <row r="213" spans="7:36" ht="15.75" customHeight="1">
      <c r="G213" s="59"/>
      <c r="AJ213" s="59"/>
    </row>
    <row r="214" spans="7:36" ht="15.75" customHeight="1">
      <c r="G214" s="59"/>
      <c r="AJ214" s="59"/>
    </row>
    <row r="215" spans="7:36" ht="15.75" customHeight="1">
      <c r="G215" s="59"/>
      <c r="AJ215" s="59"/>
    </row>
    <row r="216" spans="7:36" ht="15.75" customHeight="1">
      <c r="G216" s="59"/>
      <c r="AJ216" s="59"/>
    </row>
    <row r="217" spans="7:36" ht="15.75" customHeight="1">
      <c r="G217" s="59"/>
      <c r="AJ217" s="59"/>
    </row>
    <row r="218" spans="7:36" ht="15.75" customHeight="1">
      <c r="G218" s="59"/>
      <c r="AJ218" s="59"/>
    </row>
    <row r="219" spans="7:36" ht="15.75" customHeight="1">
      <c r="G219" s="59"/>
      <c r="AJ219" s="59"/>
    </row>
    <row r="220" spans="7:36" ht="15.75" customHeight="1">
      <c r="G220" s="59"/>
      <c r="AJ220" s="59"/>
    </row>
    <row r="221" spans="7:36" ht="15.75" customHeight="1">
      <c r="G221" s="59"/>
      <c r="AJ221" s="59"/>
    </row>
    <row r="222" spans="7:36" ht="15.75" customHeight="1">
      <c r="G222" s="59"/>
      <c r="AJ222" s="59"/>
    </row>
    <row r="223" spans="7:36" ht="15.75" customHeight="1">
      <c r="G223" s="59"/>
      <c r="AJ223" s="59"/>
    </row>
    <row r="224" spans="7:36" ht="15.75" customHeight="1">
      <c r="G224" s="59"/>
      <c r="AJ224" s="59"/>
    </row>
    <row r="225" spans="7:36" ht="15.75" customHeight="1">
      <c r="G225" s="59"/>
      <c r="AJ225" s="59"/>
    </row>
    <row r="226" spans="7:36" ht="15.75" customHeight="1">
      <c r="G226" s="59"/>
      <c r="AJ226" s="59"/>
    </row>
    <row r="227" spans="7:36" ht="15.75" customHeight="1">
      <c r="G227" s="59"/>
      <c r="AJ227" s="59"/>
    </row>
    <row r="228" spans="7:36" ht="15.75" customHeight="1">
      <c r="G228" s="59"/>
      <c r="AJ228" s="59"/>
    </row>
    <row r="229" spans="7:36" ht="15.75" customHeight="1">
      <c r="G229" s="59"/>
      <c r="AJ229" s="59"/>
    </row>
    <row r="230" spans="7:36" ht="15.75" customHeight="1">
      <c r="G230" s="59"/>
      <c r="AJ230" s="59"/>
    </row>
    <row r="231" spans="7:36" ht="15.75" customHeight="1">
      <c r="G231" s="59"/>
      <c r="AJ231" s="59"/>
    </row>
    <row r="232" spans="7:36" ht="15.75" customHeight="1">
      <c r="G232" s="59"/>
      <c r="AJ232" s="59"/>
    </row>
    <row r="233" spans="7:36" ht="15.75" customHeight="1">
      <c r="G233" s="59"/>
      <c r="AJ233" s="59"/>
    </row>
    <row r="234" spans="7:36" ht="15.75" customHeight="1">
      <c r="G234" s="59"/>
      <c r="AJ234" s="59"/>
    </row>
    <row r="235" spans="7:36" ht="15.75" customHeight="1">
      <c r="G235" s="59"/>
      <c r="AJ235" s="59"/>
    </row>
    <row r="236" spans="7:36" ht="15.75" customHeight="1">
      <c r="G236" s="59"/>
      <c r="AJ236" s="59"/>
    </row>
    <row r="237" spans="7:36" ht="15.75" customHeight="1">
      <c r="G237" s="59"/>
      <c r="AJ237" s="59"/>
    </row>
    <row r="238" spans="7:36" ht="15.75" customHeight="1">
      <c r="G238" s="59"/>
      <c r="AJ238" s="59"/>
    </row>
    <row r="239" spans="7:36" ht="15.75" customHeight="1">
      <c r="G239" s="59"/>
      <c r="AJ239" s="59"/>
    </row>
    <row r="240" spans="7:36" ht="15.75" customHeight="1">
      <c r="G240" s="59"/>
      <c r="AJ240" s="59"/>
    </row>
    <row r="241" spans="7:36" ht="15.75" customHeight="1">
      <c r="G241" s="59"/>
      <c r="AJ241" s="59"/>
    </row>
    <row r="242" spans="7:36" ht="15.75" customHeight="1">
      <c r="G242" s="59"/>
      <c r="AJ242" s="59"/>
    </row>
    <row r="243" spans="7:36" ht="15.75" customHeight="1">
      <c r="G243" s="59"/>
      <c r="AJ243" s="59"/>
    </row>
    <row r="244" spans="7:36" ht="15.75" customHeight="1">
      <c r="G244" s="59"/>
      <c r="AJ244" s="59"/>
    </row>
    <row r="245" spans="7:36" ht="15.75" customHeight="1">
      <c r="G245" s="59"/>
      <c r="AJ245" s="59"/>
    </row>
    <row r="246" spans="7:36" ht="15.75" customHeight="1">
      <c r="G246" s="59"/>
      <c r="AJ246" s="59"/>
    </row>
    <row r="247" spans="7:36" ht="15.75" customHeight="1">
      <c r="G247" s="59"/>
      <c r="AJ247" s="59"/>
    </row>
    <row r="248" spans="7:36" ht="15.75" customHeight="1">
      <c r="G248" s="59"/>
      <c r="AJ248" s="59"/>
    </row>
    <row r="249" spans="7:36" ht="15.75" customHeight="1">
      <c r="G249" s="59"/>
      <c r="AJ249" s="59"/>
    </row>
    <row r="250" spans="7:36" ht="15.75" customHeight="1">
      <c r="G250" s="59"/>
      <c r="AJ250" s="59"/>
    </row>
    <row r="251" spans="7:36" ht="15.75" customHeight="1">
      <c r="G251" s="59"/>
      <c r="AJ251" s="59"/>
    </row>
    <row r="252" spans="7:36" ht="15.75" customHeight="1">
      <c r="G252" s="59"/>
      <c r="AJ252" s="59"/>
    </row>
    <row r="253" spans="7:36" ht="15.75" customHeight="1">
      <c r="G253" s="59"/>
      <c r="AJ253" s="59"/>
    </row>
    <row r="254" spans="7:36" ht="15.75" customHeight="1">
      <c r="G254" s="59"/>
      <c r="AJ254" s="59"/>
    </row>
    <row r="255" spans="7:36" ht="15.75" customHeight="1">
      <c r="G255" s="59"/>
      <c r="AJ255" s="59"/>
    </row>
    <row r="256" spans="7:36" ht="15.75" customHeight="1">
      <c r="G256" s="59"/>
      <c r="AJ256" s="59"/>
    </row>
    <row r="257" spans="7:36" ht="15.75" customHeight="1">
      <c r="G257" s="59"/>
      <c r="AJ257" s="59"/>
    </row>
    <row r="258" spans="7:36" ht="15.75" customHeight="1">
      <c r="G258" s="59"/>
      <c r="AJ258" s="59"/>
    </row>
    <row r="259" spans="7:36" ht="15.75" customHeight="1">
      <c r="G259" s="59"/>
      <c r="AJ259" s="59"/>
    </row>
    <row r="260" spans="7:36" ht="15.75" customHeight="1">
      <c r="G260" s="59"/>
      <c r="AJ260" s="59"/>
    </row>
    <row r="261" spans="7:36" ht="15.75" customHeight="1">
      <c r="G261" s="59"/>
      <c r="AJ261" s="59"/>
    </row>
    <row r="262" spans="7:36" ht="15.75" customHeight="1">
      <c r="G262" s="59"/>
      <c r="AJ262" s="59"/>
    </row>
    <row r="263" spans="7:36" ht="15.75" customHeight="1">
      <c r="G263" s="59"/>
      <c r="AJ263" s="59"/>
    </row>
    <row r="264" spans="7:36" ht="15.75" customHeight="1">
      <c r="G264" s="59"/>
      <c r="AJ264" s="59"/>
    </row>
    <row r="265" spans="7:36" ht="15.75" customHeight="1">
      <c r="G265" s="59"/>
      <c r="AJ265" s="59"/>
    </row>
    <row r="266" spans="7:36" ht="15.75" customHeight="1">
      <c r="G266" s="59"/>
      <c r="AJ266" s="59"/>
    </row>
    <row r="267" spans="7:36" ht="15.75" customHeight="1">
      <c r="G267" s="59"/>
      <c r="AJ267" s="59"/>
    </row>
    <row r="268" spans="7:36" ht="15.75" customHeight="1">
      <c r="G268" s="59"/>
      <c r="AJ268" s="59"/>
    </row>
    <row r="269" spans="7:36" ht="15.75" customHeight="1">
      <c r="G269" s="59"/>
      <c r="AJ269" s="59"/>
    </row>
    <row r="270" spans="7:36" ht="15.75" customHeight="1">
      <c r="G270" s="59"/>
      <c r="AJ270" s="59"/>
    </row>
    <row r="271" spans="7:36" ht="15.75" customHeight="1">
      <c r="G271" s="59"/>
      <c r="AJ271" s="59"/>
    </row>
    <row r="272" spans="7:36" ht="15.75" customHeight="1">
      <c r="G272" s="59"/>
      <c r="AJ272" s="59"/>
    </row>
    <row r="273" spans="7:36" ht="15.75" customHeight="1">
      <c r="G273" s="59"/>
      <c r="AJ273" s="59"/>
    </row>
    <row r="274" spans="7:36" ht="15.75" customHeight="1">
      <c r="G274" s="59"/>
      <c r="AJ274" s="59"/>
    </row>
    <row r="275" spans="7:36" ht="15.75" customHeight="1">
      <c r="G275" s="59"/>
      <c r="AJ275" s="59"/>
    </row>
    <row r="276" spans="7:36" ht="15.75" customHeight="1">
      <c r="G276" s="59"/>
      <c r="AJ276" s="59"/>
    </row>
    <row r="277" spans="7:36" ht="15.75" customHeight="1">
      <c r="G277" s="59"/>
      <c r="AJ277" s="59"/>
    </row>
    <row r="278" spans="7:36" ht="15.75" customHeight="1">
      <c r="G278" s="59"/>
      <c r="AJ278" s="59"/>
    </row>
    <row r="279" spans="7:36" ht="15.75" customHeight="1">
      <c r="G279" s="59"/>
      <c r="AJ279" s="59"/>
    </row>
    <row r="280" spans="7:36" ht="15.75" customHeight="1">
      <c r="G280" s="59"/>
      <c r="AJ280" s="59"/>
    </row>
    <row r="281" spans="7:36" ht="15.75" customHeight="1">
      <c r="G281" s="59"/>
      <c r="AJ281" s="59"/>
    </row>
    <row r="282" spans="7:36" ht="15.75" customHeight="1">
      <c r="G282" s="59"/>
      <c r="AJ282" s="59"/>
    </row>
    <row r="283" spans="7:36" ht="15.75" customHeight="1">
      <c r="G283" s="59"/>
      <c r="AJ283" s="59"/>
    </row>
    <row r="284" spans="7:36" ht="15.75" customHeight="1">
      <c r="G284" s="59"/>
      <c r="AJ284" s="59"/>
    </row>
    <row r="285" spans="7:36" ht="15.75" customHeight="1">
      <c r="G285" s="59"/>
      <c r="AJ285" s="59"/>
    </row>
    <row r="286" spans="7:36" ht="15.75" customHeight="1">
      <c r="G286" s="59"/>
      <c r="AJ286" s="59"/>
    </row>
    <row r="287" spans="7:36" ht="15.75" customHeight="1">
      <c r="G287" s="59"/>
      <c r="AJ287" s="59"/>
    </row>
    <row r="288" spans="7:36" ht="15.75" customHeight="1">
      <c r="G288" s="59"/>
      <c r="AJ288" s="59"/>
    </row>
    <row r="289" spans="7:36" ht="15.75" customHeight="1">
      <c r="G289" s="59"/>
      <c r="AJ289" s="59"/>
    </row>
    <row r="290" spans="7:36" ht="15.75" customHeight="1">
      <c r="G290" s="59"/>
      <c r="AJ290" s="59"/>
    </row>
    <row r="291" spans="7:36" ht="15.75" customHeight="1">
      <c r="G291" s="59"/>
      <c r="AJ291" s="59"/>
    </row>
    <row r="292" spans="7:36" ht="15.75" customHeight="1">
      <c r="G292" s="59"/>
      <c r="AJ292" s="59"/>
    </row>
    <row r="293" spans="7:36" ht="15.75" customHeight="1">
      <c r="G293" s="59"/>
      <c r="AJ293" s="59"/>
    </row>
    <row r="294" spans="7:36" ht="15.75" customHeight="1">
      <c r="G294" s="59"/>
      <c r="AJ294" s="59"/>
    </row>
    <row r="295" spans="7:36" ht="15.75" customHeight="1">
      <c r="G295" s="59"/>
      <c r="AJ295" s="59"/>
    </row>
    <row r="296" spans="7:36" ht="15.75" customHeight="1">
      <c r="G296" s="59"/>
      <c r="AJ296" s="59"/>
    </row>
    <row r="297" spans="7:36" ht="15.75" customHeight="1">
      <c r="G297" s="59"/>
      <c r="AJ297" s="59"/>
    </row>
    <row r="298" spans="7:36" ht="15.75" customHeight="1">
      <c r="G298" s="59"/>
      <c r="AJ298" s="59"/>
    </row>
    <row r="299" spans="7:36" ht="15.75" customHeight="1">
      <c r="G299" s="59"/>
      <c r="AJ299" s="59"/>
    </row>
    <row r="300" spans="7:36" ht="15.75" customHeight="1">
      <c r="G300" s="59"/>
      <c r="AJ300" s="59"/>
    </row>
    <row r="301" spans="7:36" ht="15.75" customHeight="1">
      <c r="G301" s="59"/>
      <c r="AJ301" s="59"/>
    </row>
    <row r="302" spans="7:36" ht="15.75" customHeight="1">
      <c r="G302" s="59"/>
      <c r="AJ302" s="59"/>
    </row>
    <row r="303" spans="7:36" ht="15.75" customHeight="1">
      <c r="G303" s="59"/>
      <c r="AJ303" s="59"/>
    </row>
    <row r="304" spans="7:36" ht="15.75" customHeight="1">
      <c r="G304" s="59"/>
      <c r="AJ304" s="59"/>
    </row>
    <row r="305" spans="7:36" ht="15.75" customHeight="1">
      <c r="G305" s="59"/>
      <c r="AJ305" s="59"/>
    </row>
    <row r="306" spans="7:36" ht="15.75" customHeight="1">
      <c r="G306" s="59"/>
      <c r="AJ306" s="59"/>
    </row>
    <row r="307" spans="7:36" ht="15.75" customHeight="1">
      <c r="G307" s="59"/>
      <c r="AJ307" s="59"/>
    </row>
    <row r="308" spans="7:36" ht="15.75" customHeight="1">
      <c r="G308" s="59"/>
      <c r="AJ308" s="59"/>
    </row>
    <row r="309" spans="7:36" ht="15.75" customHeight="1">
      <c r="G309" s="59"/>
      <c r="AJ309" s="59"/>
    </row>
    <row r="310" spans="7:36" ht="15.75" customHeight="1">
      <c r="G310" s="59"/>
      <c r="AJ310" s="59"/>
    </row>
    <row r="311" spans="7:36" ht="15.75" customHeight="1">
      <c r="G311" s="59"/>
      <c r="AJ311" s="59"/>
    </row>
    <row r="312" spans="7:36" ht="15.75" customHeight="1">
      <c r="G312" s="59"/>
      <c r="AJ312" s="59"/>
    </row>
    <row r="313" spans="7:36" ht="15.75" customHeight="1">
      <c r="G313" s="59"/>
      <c r="AJ313" s="59"/>
    </row>
    <row r="314" spans="7:36" ht="15.75" customHeight="1">
      <c r="G314" s="59"/>
      <c r="AJ314" s="59"/>
    </row>
    <row r="315" spans="7:36" ht="15.75" customHeight="1">
      <c r="G315" s="59"/>
      <c r="AJ315" s="59"/>
    </row>
    <row r="316" spans="7:36" ht="15.75" customHeight="1">
      <c r="G316" s="59"/>
      <c r="AJ316" s="59"/>
    </row>
    <row r="317" spans="7:36" ht="15.75" customHeight="1">
      <c r="G317" s="59"/>
      <c r="AJ317" s="59"/>
    </row>
    <row r="318" spans="7:36" ht="15.75" customHeight="1">
      <c r="G318" s="59"/>
      <c r="AJ318" s="59"/>
    </row>
    <row r="319" spans="7:36" ht="15.75" customHeight="1">
      <c r="G319" s="59"/>
      <c r="AJ319" s="59"/>
    </row>
    <row r="320" spans="7:36" ht="15.75" customHeight="1">
      <c r="G320" s="59"/>
      <c r="AJ320" s="59"/>
    </row>
    <row r="321" spans="7:36" ht="15.75" customHeight="1">
      <c r="G321" s="59"/>
      <c r="AJ321" s="59"/>
    </row>
    <row r="322" spans="7:36" ht="15.75" customHeight="1">
      <c r="G322" s="59"/>
      <c r="AJ322" s="59"/>
    </row>
    <row r="323" spans="7:36" ht="15.75" customHeight="1">
      <c r="G323" s="59"/>
      <c r="AJ323" s="59"/>
    </row>
    <row r="324" spans="7:36" ht="15.75" customHeight="1">
      <c r="G324" s="59"/>
      <c r="AJ324" s="59"/>
    </row>
    <row r="325" spans="7:36" ht="15.75" customHeight="1">
      <c r="G325" s="59"/>
      <c r="AJ325" s="59"/>
    </row>
    <row r="326" spans="7:36" ht="15.75" customHeight="1">
      <c r="G326" s="59"/>
      <c r="AJ326" s="59"/>
    </row>
    <row r="327" spans="7:36" ht="15.75" customHeight="1">
      <c r="G327" s="59"/>
      <c r="AJ327" s="59"/>
    </row>
    <row r="328" spans="7:36" ht="15.75" customHeight="1">
      <c r="G328" s="59"/>
      <c r="AJ328" s="59"/>
    </row>
    <row r="329" spans="7:36" ht="15.75" customHeight="1">
      <c r="G329" s="59"/>
      <c r="AJ329" s="59"/>
    </row>
    <row r="330" spans="7:36" ht="15.75" customHeight="1">
      <c r="G330" s="59"/>
      <c r="AJ330" s="59"/>
    </row>
    <row r="331" spans="7:36" ht="15.75" customHeight="1">
      <c r="G331" s="59"/>
      <c r="AJ331" s="59"/>
    </row>
    <row r="332" spans="7:36" ht="15.75" customHeight="1">
      <c r="G332" s="59"/>
      <c r="AJ332" s="59"/>
    </row>
    <row r="333" spans="7:36" ht="15.75" customHeight="1">
      <c r="G333" s="59"/>
      <c r="AJ333" s="59"/>
    </row>
    <row r="334" spans="7:36" ht="15.75" customHeight="1">
      <c r="G334" s="59"/>
      <c r="AJ334" s="59"/>
    </row>
    <row r="335" spans="7:36" ht="15.75" customHeight="1">
      <c r="G335" s="59"/>
      <c r="AJ335" s="59"/>
    </row>
    <row r="336" spans="7:36" ht="15.75" customHeight="1">
      <c r="G336" s="59"/>
      <c r="AJ336" s="59"/>
    </row>
    <row r="337" spans="7:36" ht="15.75" customHeight="1">
      <c r="G337" s="59"/>
      <c r="AJ337" s="59"/>
    </row>
    <row r="338" spans="7:36" ht="15.75" customHeight="1">
      <c r="G338" s="59"/>
      <c r="AJ338" s="59"/>
    </row>
    <row r="339" spans="7:36" ht="15.75" customHeight="1">
      <c r="G339" s="59"/>
      <c r="AJ339" s="59"/>
    </row>
    <row r="340" spans="7:36" ht="15.75" customHeight="1">
      <c r="G340" s="59"/>
      <c r="AJ340" s="59"/>
    </row>
    <row r="341" spans="7:36" ht="15.75" customHeight="1">
      <c r="G341" s="59"/>
      <c r="AJ341" s="59"/>
    </row>
    <row r="342" spans="7:36" ht="15.75" customHeight="1">
      <c r="G342" s="59"/>
      <c r="AJ342" s="59"/>
    </row>
    <row r="343" spans="7:36" ht="15.75" customHeight="1">
      <c r="G343" s="59"/>
      <c r="AJ343" s="59"/>
    </row>
    <row r="344" spans="7:36" ht="15.75" customHeight="1">
      <c r="G344" s="59"/>
      <c r="AJ344" s="59"/>
    </row>
    <row r="345" spans="7:36" ht="15.75" customHeight="1">
      <c r="G345" s="59"/>
      <c r="AJ345" s="59"/>
    </row>
    <row r="346" spans="7:36" ht="15.75" customHeight="1">
      <c r="G346" s="59"/>
      <c r="AJ346" s="59"/>
    </row>
    <row r="347" spans="7:36" ht="15.75" customHeight="1">
      <c r="G347" s="59"/>
      <c r="AJ347" s="59"/>
    </row>
    <row r="348" spans="7:36" ht="15.75" customHeight="1">
      <c r="G348" s="59"/>
      <c r="AJ348" s="59"/>
    </row>
    <row r="349" spans="7:36" ht="15.75" customHeight="1">
      <c r="G349" s="59"/>
      <c r="AJ349" s="59"/>
    </row>
    <row r="350" spans="7:36" ht="15.75" customHeight="1">
      <c r="G350" s="59"/>
      <c r="AJ350" s="59"/>
    </row>
    <row r="351" spans="7:36" ht="15.75" customHeight="1">
      <c r="G351" s="59"/>
      <c r="AJ351" s="59"/>
    </row>
    <row r="352" spans="7:36" ht="15.75" customHeight="1">
      <c r="G352" s="59"/>
      <c r="AJ352" s="59"/>
    </row>
    <row r="353" spans="7:36" ht="15.75" customHeight="1">
      <c r="G353" s="59"/>
      <c r="AJ353" s="59"/>
    </row>
    <row r="354" spans="7:36" ht="15.75" customHeight="1">
      <c r="G354" s="59"/>
      <c r="AJ354" s="59"/>
    </row>
    <row r="355" spans="7:36" ht="15.75" customHeight="1">
      <c r="G355" s="59"/>
      <c r="AJ355" s="59"/>
    </row>
    <row r="356" spans="7:36" ht="15.75" customHeight="1">
      <c r="G356" s="59"/>
      <c r="AJ356" s="59"/>
    </row>
    <row r="357" spans="7:36" ht="15.75" customHeight="1">
      <c r="G357" s="59"/>
      <c r="AJ357" s="59"/>
    </row>
    <row r="358" spans="7:36" ht="15.75" customHeight="1">
      <c r="G358" s="59"/>
      <c r="AJ358" s="59"/>
    </row>
    <row r="359" spans="7:36" ht="15.75" customHeight="1">
      <c r="G359" s="59"/>
      <c r="AJ359" s="59"/>
    </row>
    <row r="360" spans="7:36" ht="15.75" customHeight="1">
      <c r="G360" s="59"/>
      <c r="AJ360" s="59"/>
    </row>
    <row r="361" spans="7:36" ht="15.75" customHeight="1">
      <c r="G361" s="59"/>
      <c r="AJ361" s="59"/>
    </row>
    <row r="362" spans="7:36" ht="15.75" customHeight="1">
      <c r="G362" s="59"/>
      <c r="AJ362" s="59"/>
    </row>
    <row r="363" spans="7:36" ht="15.75" customHeight="1">
      <c r="G363" s="59"/>
      <c r="AJ363" s="59"/>
    </row>
    <row r="364" spans="7:36" ht="15.75" customHeight="1">
      <c r="G364" s="59"/>
      <c r="AJ364" s="59"/>
    </row>
    <row r="365" spans="7:36" ht="15.75" customHeight="1">
      <c r="G365" s="59"/>
      <c r="AJ365" s="59"/>
    </row>
    <row r="366" spans="7:36" ht="15.75" customHeight="1">
      <c r="G366" s="59"/>
      <c r="AJ366" s="59"/>
    </row>
    <row r="367" spans="7:36" ht="15.75" customHeight="1">
      <c r="G367" s="59"/>
      <c r="AJ367" s="59"/>
    </row>
    <row r="368" spans="7:36" ht="15.75" customHeight="1">
      <c r="G368" s="59"/>
      <c r="AJ368" s="59"/>
    </row>
    <row r="369" spans="7:36" ht="15.75" customHeight="1">
      <c r="G369" s="59"/>
      <c r="AJ369" s="59"/>
    </row>
    <row r="370" spans="7:36" ht="15.75" customHeight="1">
      <c r="G370" s="59"/>
      <c r="AJ370" s="59"/>
    </row>
    <row r="371" spans="7:36" ht="15.75" customHeight="1">
      <c r="G371" s="59"/>
      <c r="AJ371" s="59"/>
    </row>
    <row r="372" spans="7:36" ht="15.75" customHeight="1">
      <c r="G372" s="59"/>
      <c r="AJ372" s="59"/>
    </row>
    <row r="373" spans="7:36" ht="15.75" customHeight="1">
      <c r="G373" s="59"/>
      <c r="AJ373" s="59"/>
    </row>
    <row r="374" spans="7:36" ht="15.75" customHeight="1">
      <c r="G374" s="59"/>
      <c r="AJ374" s="59"/>
    </row>
    <row r="375" spans="7:36" ht="15.75" customHeight="1">
      <c r="G375" s="59"/>
      <c r="AJ375" s="59"/>
    </row>
    <row r="376" spans="7:36" ht="15.75" customHeight="1">
      <c r="G376" s="59"/>
      <c r="AJ376" s="59"/>
    </row>
    <row r="377" spans="7:36" ht="15.75" customHeight="1">
      <c r="G377" s="59"/>
      <c r="AJ377" s="59"/>
    </row>
    <row r="378" spans="7:36" ht="15.75" customHeight="1">
      <c r="G378" s="59"/>
      <c r="AJ378" s="59"/>
    </row>
    <row r="379" spans="7:36" ht="15.75" customHeight="1">
      <c r="G379" s="59"/>
      <c r="AJ379" s="59"/>
    </row>
    <row r="380" spans="7:36" ht="15.75" customHeight="1">
      <c r="G380" s="59"/>
      <c r="AJ380" s="59"/>
    </row>
    <row r="381" spans="7:36" ht="15.75" customHeight="1">
      <c r="G381" s="59"/>
      <c r="AJ381" s="59"/>
    </row>
    <row r="382" spans="7:36" ht="15.75" customHeight="1">
      <c r="G382" s="59"/>
      <c r="AJ382" s="59"/>
    </row>
    <row r="383" spans="7:36" ht="15.75" customHeight="1">
      <c r="G383" s="59"/>
      <c r="AJ383" s="59"/>
    </row>
    <row r="384" spans="7:36" ht="15.75" customHeight="1">
      <c r="G384" s="59"/>
      <c r="AJ384" s="59"/>
    </row>
    <row r="385" spans="7:36" ht="15.75" customHeight="1">
      <c r="G385" s="59"/>
      <c r="AJ385" s="59"/>
    </row>
    <row r="386" spans="7:36" ht="15.75" customHeight="1">
      <c r="G386" s="59"/>
      <c r="AJ386" s="59"/>
    </row>
    <row r="387" spans="7:36" ht="15.75" customHeight="1">
      <c r="G387" s="59"/>
      <c r="AJ387" s="59"/>
    </row>
    <row r="388" spans="7:36" ht="15.75" customHeight="1">
      <c r="G388" s="59"/>
      <c r="AJ388" s="59"/>
    </row>
    <row r="389" spans="7:36" ht="15.75" customHeight="1">
      <c r="G389" s="59"/>
      <c r="AJ389" s="59"/>
    </row>
    <row r="390" spans="7:36" ht="15.75" customHeight="1">
      <c r="G390" s="59"/>
      <c r="AJ390" s="59"/>
    </row>
    <row r="391" spans="7:36" ht="15.75" customHeight="1">
      <c r="G391" s="59"/>
      <c r="AJ391" s="59"/>
    </row>
    <row r="392" spans="7:36" ht="15.75" customHeight="1">
      <c r="G392" s="59"/>
      <c r="AJ392" s="59"/>
    </row>
    <row r="393" spans="7:36" ht="15.75" customHeight="1">
      <c r="G393" s="59"/>
      <c r="AJ393" s="59"/>
    </row>
    <row r="394" spans="7:36" ht="15.75" customHeight="1">
      <c r="G394" s="59"/>
      <c r="AJ394" s="59"/>
    </row>
    <row r="395" spans="7:36" ht="15.75" customHeight="1">
      <c r="G395" s="59"/>
      <c r="AJ395" s="59"/>
    </row>
    <row r="396" spans="7:36" ht="15.75" customHeight="1">
      <c r="G396" s="59"/>
      <c r="AJ396" s="59"/>
    </row>
    <row r="397" spans="7:36" ht="15.75" customHeight="1">
      <c r="G397" s="59"/>
      <c r="AJ397" s="59"/>
    </row>
    <row r="398" spans="7:36" ht="15.75" customHeight="1">
      <c r="G398" s="59"/>
      <c r="AJ398" s="59"/>
    </row>
    <row r="399" spans="7:36" ht="15.75" customHeight="1">
      <c r="G399" s="59"/>
      <c r="AJ399" s="59"/>
    </row>
    <row r="400" spans="7:36" ht="15.75" customHeight="1">
      <c r="G400" s="59"/>
      <c r="AJ400" s="59"/>
    </row>
    <row r="401" spans="7:36" ht="15.75" customHeight="1">
      <c r="G401" s="59"/>
      <c r="AJ401" s="59"/>
    </row>
    <row r="402" spans="7:36" ht="15.75" customHeight="1">
      <c r="G402" s="59"/>
      <c r="AJ402" s="59"/>
    </row>
    <row r="403" spans="7:36" ht="15.75" customHeight="1">
      <c r="G403" s="59"/>
      <c r="AJ403" s="59"/>
    </row>
    <row r="404" spans="7:36" ht="15.75" customHeight="1">
      <c r="G404" s="59"/>
      <c r="AJ404" s="59"/>
    </row>
    <row r="405" spans="7:36" ht="15.75" customHeight="1">
      <c r="G405" s="59"/>
      <c r="AJ405" s="59"/>
    </row>
    <row r="406" spans="7:36" ht="15.75" customHeight="1">
      <c r="G406" s="59"/>
      <c r="AJ406" s="59"/>
    </row>
    <row r="407" spans="7:36" ht="15.75" customHeight="1">
      <c r="G407" s="59"/>
      <c r="AJ407" s="59"/>
    </row>
    <row r="408" spans="7:36" ht="15.75" customHeight="1">
      <c r="G408" s="59"/>
      <c r="AJ408" s="59"/>
    </row>
    <row r="409" spans="7:36" ht="15.75" customHeight="1">
      <c r="G409" s="59"/>
      <c r="AJ409" s="59"/>
    </row>
    <row r="410" spans="7:36" ht="15.75" customHeight="1">
      <c r="G410" s="59"/>
      <c r="AJ410" s="59"/>
    </row>
    <row r="411" spans="7:36" ht="15.75" customHeight="1">
      <c r="G411" s="59"/>
      <c r="AJ411" s="59"/>
    </row>
    <row r="412" spans="7:36" ht="15.75" customHeight="1">
      <c r="G412" s="59"/>
      <c r="AJ412" s="59"/>
    </row>
    <row r="413" spans="7:36" ht="15.75" customHeight="1">
      <c r="G413" s="59"/>
      <c r="AJ413" s="59"/>
    </row>
    <row r="414" spans="7:36" ht="15.75" customHeight="1">
      <c r="G414" s="59"/>
      <c r="AJ414" s="59"/>
    </row>
    <row r="415" spans="7:36" ht="15.75" customHeight="1">
      <c r="G415" s="59"/>
      <c r="AJ415" s="59"/>
    </row>
    <row r="416" spans="7:36" ht="15.75" customHeight="1">
      <c r="G416" s="59"/>
      <c r="AJ416" s="59"/>
    </row>
    <row r="417" spans="7:36" ht="15.75" customHeight="1">
      <c r="G417" s="59"/>
      <c r="AJ417" s="59"/>
    </row>
    <row r="418" spans="7:36" ht="15.75" customHeight="1">
      <c r="G418" s="59"/>
      <c r="AJ418" s="59"/>
    </row>
    <row r="419" spans="7:36" ht="15.75" customHeight="1">
      <c r="G419" s="59"/>
      <c r="AJ419" s="59"/>
    </row>
    <row r="420" spans="7:36" ht="15.75" customHeight="1">
      <c r="G420" s="59"/>
      <c r="AJ420" s="59"/>
    </row>
    <row r="421" spans="7:36" ht="15.75" customHeight="1">
      <c r="G421" s="59"/>
      <c r="AJ421" s="59"/>
    </row>
    <row r="422" spans="7:36" ht="15.75" customHeight="1">
      <c r="G422" s="59"/>
      <c r="AJ422" s="59"/>
    </row>
    <row r="423" spans="7:36" ht="15.75" customHeight="1">
      <c r="G423" s="59"/>
      <c r="AJ423" s="59"/>
    </row>
    <row r="424" spans="7:36" ht="15.75" customHeight="1">
      <c r="G424" s="59"/>
      <c r="AJ424" s="59"/>
    </row>
    <row r="425" spans="7:36" ht="15.75" customHeight="1">
      <c r="G425" s="59"/>
      <c r="AJ425" s="59"/>
    </row>
    <row r="426" spans="7:36" ht="15.75" customHeight="1">
      <c r="G426" s="59"/>
      <c r="AJ426" s="59"/>
    </row>
    <row r="427" spans="7:36" ht="15.75" customHeight="1">
      <c r="G427" s="59"/>
      <c r="AJ427" s="59"/>
    </row>
    <row r="428" spans="7:36" ht="15.75" customHeight="1">
      <c r="G428" s="59"/>
      <c r="AJ428" s="59"/>
    </row>
    <row r="429" spans="7:36" ht="15.75" customHeight="1">
      <c r="G429" s="59"/>
      <c r="AJ429" s="59"/>
    </row>
    <row r="430" spans="7:36" ht="15.75" customHeight="1">
      <c r="G430" s="59"/>
      <c r="AJ430" s="59"/>
    </row>
    <row r="431" spans="7:36" ht="15.75" customHeight="1">
      <c r="G431" s="59"/>
      <c r="AJ431" s="59"/>
    </row>
    <row r="432" spans="7:36" ht="15.75" customHeight="1">
      <c r="G432" s="59"/>
      <c r="AJ432" s="59"/>
    </row>
    <row r="433" spans="7:36" ht="15.75" customHeight="1">
      <c r="G433" s="59"/>
      <c r="AJ433" s="59"/>
    </row>
    <row r="434" spans="7:36" ht="15.75" customHeight="1">
      <c r="G434" s="59"/>
      <c r="AJ434" s="59"/>
    </row>
    <row r="435" spans="7:36" ht="15.75" customHeight="1">
      <c r="G435" s="59"/>
      <c r="AJ435" s="59"/>
    </row>
    <row r="436" spans="7:36" ht="15.75" customHeight="1">
      <c r="G436" s="59"/>
      <c r="AJ436" s="59"/>
    </row>
    <row r="437" spans="7:36" ht="15.75" customHeight="1">
      <c r="G437" s="59"/>
      <c r="AJ437" s="59"/>
    </row>
    <row r="438" spans="7:36" ht="15.75" customHeight="1">
      <c r="G438" s="59"/>
      <c r="AJ438" s="59"/>
    </row>
    <row r="439" spans="7:36" ht="15.75" customHeight="1">
      <c r="G439" s="59"/>
      <c r="AJ439" s="59"/>
    </row>
    <row r="440" spans="7:36" ht="15.75" customHeight="1">
      <c r="G440" s="59"/>
      <c r="AJ440" s="59"/>
    </row>
    <row r="441" spans="7:36" ht="15.75" customHeight="1">
      <c r="G441" s="59"/>
      <c r="AJ441" s="59"/>
    </row>
    <row r="442" spans="7:36" ht="15.75" customHeight="1">
      <c r="G442" s="59"/>
      <c r="AJ442" s="59"/>
    </row>
    <row r="443" spans="7:36" ht="15.75" customHeight="1">
      <c r="G443" s="59"/>
      <c r="AJ443" s="59"/>
    </row>
    <row r="444" spans="7:36" ht="15.75" customHeight="1">
      <c r="G444" s="59"/>
      <c r="AJ444" s="59"/>
    </row>
    <row r="445" spans="7:36" ht="15.75" customHeight="1">
      <c r="G445" s="59"/>
      <c r="AJ445" s="59"/>
    </row>
    <row r="446" spans="7:36" ht="15.75" customHeight="1">
      <c r="G446" s="59"/>
      <c r="AJ446" s="59"/>
    </row>
    <row r="447" spans="7:36" ht="15.75" customHeight="1">
      <c r="G447" s="59"/>
      <c r="AJ447" s="59"/>
    </row>
    <row r="448" spans="7:36" ht="15.75" customHeight="1">
      <c r="G448" s="59"/>
      <c r="AJ448" s="59"/>
    </row>
    <row r="449" spans="7:36" ht="15.75" customHeight="1">
      <c r="G449" s="59"/>
      <c r="AJ449" s="59"/>
    </row>
    <row r="450" spans="7:36" ht="15.75" customHeight="1">
      <c r="G450" s="59"/>
      <c r="AJ450" s="59"/>
    </row>
    <row r="451" spans="7:36" ht="15.75" customHeight="1">
      <c r="G451" s="59"/>
      <c r="AJ451" s="59"/>
    </row>
    <row r="452" spans="7:36" ht="15.75" customHeight="1">
      <c r="G452" s="59"/>
      <c r="AJ452" s="59"/>
    </row>
    <row r="453" spans="7:36" ht="15.75" customHeight="1">
      <c r="G453" s="59"/>
      <c r="AJ453" s="59"/>
    </row>
    <row r="454" spans="7:36" ht="15.75" customHeight="1">
      <c r="G454" s="59"/>
      <c r="AJ454" s="59"/>
    </row>
    <row r="455" spans="7:36" ht="15.75" customHeight="1">
      <c r="G455" s="59"/>
      <c r="AJ455" s="59"/>
    </row>
    <row r="456" spans="7:36" ht="15.75" customHeight="1">
      <c r="G456" s="59"/>
      <c r="AJ456" s="59"/>
    </row>
    <row r="457" spans="7:36" ht="15.75" customHeight="1">
      <c r="G457" s="59"/>
      <c r="AJ457" s="59"/>
    </row>
    <row r="458" spans="7:36" ht="15.75" customHeight="1">
      <c r="G458" s="59"/>
      <c r="AJ458" s="59"/>
    </row>
    <row r="459" spans="7:36" ht="15.75" customHeight="1">
      <c r="G459" s="59"/>
      <c r="AJ459" s="59"/>
    </row>
    <row r="460" spans="7:36" ht="15.75" customHeight="1">
      <c r="G460" s="59"/>
      <c r="AJ460" s="59"/>
    </row>
    <row r="461" spans="7:36" ht="15.75" customHeight="1">
      <c r="G461" s="59"/>
      <c r="AJ461" s="59"/>
    </row>
    <row r="462" spans="7:36" ht="15.75" customHeight="1">
      <c r="G462" s="59"/>
      <c r="AJ462" s="59"/>
    </row>
    <row r="463" spans="7:36" ht="15.75" customHeight="1">
      <c r="G463" s="59"/>
      <c r="AJ463" s="59"/>
    </row>
    <row r="464" spans="7:36" ht="15.75" customHeight="1">
      <c r="G464" s="59"/>
      <c r="AJ464" s="59"/>
    </row>
    <row r="465" spans="7:36" ht="15.75" customHeight="1">
      <c r="G465" s="59"/>
      <c r="AJ465" s="59"/>
    </row>
    <row r="466" spans="7:36" ht="15.75" customHeight="1">
      <c r="G466" s="59"/>
      <c r="AJ466" s="59"/>
    </row>
    <row r="467" spans="7:36" ht="15.75" customHeight="1">
      <c r="G467" s="59"/>
      <c r="AJ467" s="59"/>
    </row>
    <row r="468" spans="7:36" ht="15.75" customHeight="1">
      <c r="G468" s="59"/>
      <c r="AJ468" s="59"/>
    </row>
    <row r="469" spans="7:36" ht="15.75" customHeight="1">
      <c r="G469" s="59"/>
      <c r="AJ469" s="59"/>
    </row>
    <row r="470" spans="7:36" ht="15.75" customHeight="1">
      <c r="G470" s="59"/>
      <c r="AJ470" s="59"/>
    </row>
    <row r="471" spans="7:36" ht="15.75" customHeight="1">
      <c r="G471" s="59"/>
      <c r="AJ471" s="59"/>
    </row>
    <row r="472" spans="7:36" ht="15.75" customHeight="1">
      <c r="G472" s="59"/>
      <c r="AJ472" s="59"/>
    </row>
    <row r="473" spans="7:36" ht="15.75" customHeight="1">
      <c r="G473" s="59"/>
      <c r="AJ473" s="59"/>
    </row>
    <row r="474" spans="7:36" ht="15.75" customHeight="1">
      <c r="G474" s="59"/>
      <c r="AJ474" s="59"/>
    </row>
    <row r="475" spans="7:36" ht="15.75" customHeight="1">
      <c r="G475" s="59"/>
      <c r="AJ475" s="59"/>
    </row>
    <row r="476" spans="7:36" ht="15.75" customHeight="1">
      <c r="G476" s="59"/>
      <c r="AJ476" s="59"/>
    </row>
    <row r="477" spans="7:36" ht="15.75" customHeight="1">
      <c r="G477" s="59"/>
      <c r="AJ477" s="59"/>
    </row>
    <row r="478" spans="7:36" ht="15.75" customHeight="1">
      <c r="G478" s="59"/>
      <c r="AJ478" s="59"/>
    </row>
    <row r="479" spans="7:36" ht="15.75" customHeight="1">
      <c r="G479" s="59"/>
      <c r="AJ479" s="59"/>
    </row>
    <row r="480" spans="7:36" ht="15.75" customHeight="1">
      <c r="G480" s="59"/>
      <c r="AJ480" s="59"/>
    </row>
    <row r="481" spans="7:36" ht="15.75" customHeight="1">
      <c r="G481" s="59"/>
      <c r="AJ481" s="59"/>
    </row>
    <row r="482" spans="7:36" ht="15.75" customHeight="1">
      <c r="G482" s="59"/>
      <c r="AJ482" s="59"/>
    </row>
    <row r="483" spans="7:36" ht="15.75" customHeight="1">
      <c r="G483" s="59"/>
      <c r="AJ483" s="59"/>
    </row>
    <row r="484" spans="7:36" ht="15.75" customHeight="1">
      <c r="G484" s="59"/>
      <c r="AJ484" s="59"/>
    </row>
    <row r="485" spans="7:36" ht="15.75" customHeight="1">
      <c r="G485" s="59"/>
      <c r="AJ485" s="59"/>
    </row>
    <row r="486" spans="7:36" ht="15.75" customHeight="1">
      <c r="G486" s="59"/>
      <c r="AJ486" s="59"/>
    </row>
    <row r="487" spans="7:36" ht="15.75" customHeight="1">
      <c r="G487" s="59"/>
      <c r="AJ487" s="59"/>
    </row>
    <row r="488" spans="7:36" ht="15.75" customHeight="1">
      <c r="G488" s="59"/>
      <c r="AJ488" s="59"/>
    </row>
    <row r="489" spans="7:36" ht="15.75" customHeight="1">
      <c r="G489" s="59"/>
      <c r="AJ489" s="59"/>
    </row>
    <row r="490" spans="7:36" ht="15.75" customHeight="1">
      <c r="G490" s="59"/>
      <c r="AJ490" s="59"/>
    </row>
    <row r="491" spans="7:36" ht="15.75" customHeight="1">
      <c r="G491" s="59"/>
      <c r="AJ491" s="59"/>
    </row>
    <row r="492" spans="7:36" ht="15.75" customHeight="1">
      <c r="G492" s="59"/>
      <c r="AJ492" s="59"/>
    </row>
    <row r="493" spans="7:36" ht="15.75" customHeight="1">
      <c r="G493" s="59"/>
      <c r="AJ493" s="59"/>
    </row>
    <row r="494" spans="7:36" ht="15.75" customHeight="1">
      <c r="G494" s="59"/>
      <c r="AJ494" s="59"/>
    </row>
    <row r="495" spans="7:36" ht="15.75" customHeight="1">
      <c r="G495" s="59"/>
      <c r="AJ495" s="59"/>
    </row>
    <row r="496" spans="7:36" ht="15.75" customHeight="1">
      <c r="G496" s="59"/>
      <c r="AJ496" s="59"/>
    </row>
    <row r="497" spans="7:36" ht="15.75" customHeight="1">
      <c r="G497" s="59"/>
      <c r="AJ497" s="59"/>
    </row>
    <row r="498" spans="7:36" ht="15.75" customHeight="1">
      <c r="G498" s="59"/>
      <c r="AJ498" s="59"/>
    </row>
    <row r="499" spans="7:36" ht="15.75" customHeight="1">
      <c r="G499" s="59"/>
      <c r="AJ499" s="59"/>
    </row>
    <row r="500" spans="7:36" ht="15.75" customHeight="1">
      <c r="G500" s="59"/>
      <c r="AJ500" s="59"/>
    </row>
    <row r="501" spans="7:36" ht="15.75" customHeight="1">
      <c r="G501" s="59"/>
      <c r="AJ501" s="59"/>
    </row>
    <row r="502" spans="7:36" ht="15.75" customHeight="1">
      <c r="G502" s="59"/>
      <c r="AJ502" s="59"/>
    </row>
    <row r="503" spans="7:36" ht="15.75" customHeight="1">
      <c r="G503" s="59"/>
      <c r="AJ503" s="59"/>
    </row>
    <row r="504" spans="7:36" ht="15.75" customHeight="1">
      <c r="G504" s="59"/>
      <c r="AJ504" s="59"/>
    </row>
    <row r="505" spans="7:36" ht="15.75" customHeight="1">
      <c r="G505" s="59"/>
      <c r="AJ505" s="59"/>
    </row>
    <row r="506" spans="7:36" ht="15.75" customHeight="1">
      <c r="G506" s="59"/>
      <c r="AJ506" s="59"/>
    </row>
    <row r="507" spans="7:36" ht="15.75" customHeight="1">
      <c r="G507" s="59"/>
      <c r="AJ507" s="59"/>
    </row>
    <row r="508" spans="7:36" ht="15.75" customHeight="1">
      <c r="G508" s="59"/>
      <c r="AJ508" s="59"/>
    </row>
    <row r="509" spans="7:36" ht="15.75" customHeight="1">
      <c r="G509" s="59"/>
      <c r="AJ509" s="59"/>
    </row>
    <row r="510" spans="7:36" ht="15.75" customHeight="1">
      <c r="G510" s="59"/>
      <c r="AJ510" s="59"/>
    </row>
    <row r="511" spans="7:36" ht="15.75" customHeight="1">
      <c r="G511" s="59"/>
      <c r="AJ511" s="59"/>
    </row>
    <row r="512" spans="7:36" ht="15.75" customHeight="1">
      <c r="G512" s="59"/>
      <c r="AJ512" s="59"/>
    </row>
    <row r="513" spans="7:36" ht="15.75" customHeight="1">
      <c r="G513" s="59"/>
      <c r="AJ513" s="59"/>
    </row>
    <row r="514" spans="7:36" ht="15.75" customHeight="1">
      <c r="G514" s="59"/>
      <c r="AJ514" s="59"/>
    </row>
    <row r="515" spans="7:36" ht="15.75" customHeight="1">
      <c r="G515" s="59"/>
      <c r="AJ515" s="59"/>
    </row>
    <row r="516" spans="7:36" ht="15.75" customHeight="1">
      <c r="G516" s="59"/>
      <c r="AJ516" s="59"/>
    </row>
    <row r="517" spans="7:36" ht="15.75" customHeight="1">
      <c r="G517" s="59"/>
      <c r="AJ517" s="59"/>
    </row>
    <row r="518" spans="7:36" ht="15.75" customHeight="1">
      <c r="G518" s="59"/>
      <c r="AJ518" s="59"/>
    </row>
    <row r="519" spans="7:36" ht="15.75" customHeight="1">
      <c r="G519" s="59"/>
      <c r="AJ519" s="59"/>
    </row>
    <row r="520" spans="7:36" ht="15.75" customHeight="1">
      <c r="G520" s="59"/>
      <c r="AJ520" s="59"/>
    </row>
    <row r="521" spans="7:36" ht="15.75" customHeight="1">
      <c r="G521" s="59"/>
      <c r="AJ521" s="59"/>
    </row>
    <row r="522" spans="7:36" ht="15.75" customHeight="1">
      <c r="G522" s="59"/>
      <c r="AJ522" s="59"/>
    </row>
    <row r="523" spans="7:36" ht="15.75" customHeight="1">
      <c r="G523" s="59"/>
      <c r="AJ523" s="59"/>
    </row>
    <row r="524" spans="7:36" ht="15.75" customHeight="1">
      <c r="G524" s="59"/>
      <c r="AJ524" s="59"/>
    </row>
    <row r="525" spans="7:36" ht="15.75" customHeight="1">
      <c r="G525" s="59"/>
      <c r="AJ525" s="59"/>
    </row>
    <row r="526" spans="7:36" ht="15.75" customHeight="1">
      <c r="G526" s="59"/>
      <c r="AJ526" s="59"/>
    </row>
    <row r="527" spans="7:36" ht="15.75" customHeight="1">
      <c r="G527" s="59"/>
      <c r="AJ527" s="59"/>
    </row>
    <row r="528" spans="7:36" ht="15.75" customHeight="1">
      <c r="G528" s="59"/>
      <c r="AJ528" s="59"/>
    </row>
    <row r="529" spans="7:36" ht="15.75" customHeight="1">
      <c r="G529" s="59"/>
      <c r="AJ529" s="59"/>
    </row>
    <row r="530" spans="7:36" ht="15.75" customHeight="1">
      <c r="G530" s="59"/>
      <c r="AJ530" s="59"/>
    </row>
    <row r="531" spans="7:36" ht="15.75" customHeight="1">
      <c r="G531" s="59"/>
      <c r="AJ531" s="59"/>
    </row>
    <row r="532" spans="7:36" ht="15.75" customHeight="1">
      <c r="G532" s="59"/>
      <c r="AJ532" s="59"/>
    </row>
    <row r="533" spans="7:36" ht="15.75" customHeight="1">
      <c r="G533" s="59"/>
      <c r="AJ533" s="59"/>
    </row>
    <row r="534" spans="7:36" ht="15.75" customHeight="1">
      <c r="G534" s="59"/>
      <c r="AJ534" s="59"/>
    </row>
    <row r="535" spans="7:36" ht="15.75" customHeight="1">
      <c r="G535" s="59"/>
      <c r="AJ535" s="59"/>
    </row>
    <row r="536" spans="7:36" ht="15.75" customHeight="1">
      <c r="G536" s="59"/>
      <c r="AJ536" s="59"/>
    </row>
    <row r="537" spans="7:36" ht="15.75" customHeight="1">
      <c r="G537" s="59"/>
      <c r="AJ537" s="59"/>
    </row>
    <row r="538" spans="7:36" ht="15.75" customHeight="1">
      <c r="G538" s="59"/>
      <c r="AJ538" s="59"/>
    </row>
    <row r="539" spans="7:36" ht="15.75" customHeight="1">
      <c r="G539" s="59"/>
      <c r="AJ539" s="59"/>
    </row>
    <row r="540" spans="7:36" ht="15.75" customHeight="1">
      <c r="G540" s="59"/>
      <c r="AJ540" s="59"/>
    </row>
    <row r="541" spans="7:36" ht="15.75" customHeight="1">
      <c r="G541" s="59"/>
      <c r="AJ541" s="59"/>
    </row>
    <row r="542" spans="7:36" ht="15.75" customHeight="1">
      <c r="G542" s="59"/>
      <c r="AJ542" s="59"/>
    </row>
    <row r="543" spans="7:36" ht="15.75" customHeight="1">
      <c r="G543" s="59"/>
      <c r="AJ543" s="59"/>
    </row>
    <row r="544" spans="7:36" ht="15.75" customHeight="1">
      <c r="G544" s="59"/>
      <c r="AJ544" s="59"/>
    </row>
    <row r="545" spans="7:36" ht="15.75" customHeight="1">
      <c r="G545" s="59"/>
      <c r="AJ545" s="59"/>
    </row>
    <row r="546" spans="7:36" ht="15.75" customHeight="1">
      <c r="G546" s="59"/>
      <c r="AJ546" s="59"/>
    </row>
    <row r="547" spans="7:36" ht="15.75" customHeight="1">
      <c r="G547" s="59"/>
      <c r="AJ547" s="59"/>
    </row>
    <row r="548" spans="7:36" ht="15.75" customHeight="1">
      <c r="G548" s="59"/>
      <c r="AJ548" s="59"/>
    </row>
    <row r="549" spans="7:36" ht="15.75" customHeight="1">
      <c r="G549" s="59"/>
      <c r="AJ549" s="59"/>
    </row>
    <row r="550" spans="7:36" ht="15.75" customHeight="1">
      <c r="G550" s="59"/>
      <c r="AJ550" s="59"/>
    </row>
    <row r="551" spans="7:36" ht="15.75" customHeight="1">
      <c r="G551" s="59"/>
      <c r="AJ551" s="59"/>
    </row>
    <row r="552" spans="7:36" ht="15.75" customHeight="1">
      <c r="G552" s="59"/>
      <c r="AJ552" s="59"/>
    </row>
    <row r="553" spans="7:36" ht="15.75" customHeight="1">
      <c r="G553" s="59"/>
      <c r="AJ553" s="59"/>
    </row>
    <row r="554" spans="7:36" ht="15.75" customHeight="1">
      <c r="G554" s="59"/>
      <c r="AJ554" s="59"/>
    </row>
    <row r="555" spans="7:36" ht="15.75" customHeight="1">
      <c r="G555" s="59"/>
      <c r="AJ555" s="59"/>
    </row>
    <row r="556" spans="7:36" ht="15.75" customHeight="1">
      <c r="G556" s="59"/>
      <c r="AJ556" s="59"/>
    </row>
    <row r="557" spans="7:36" ht="15.75" customHeight="1">
      <c r="G557" s="59"/>
      <c r="AJ557" s="59"/>
    </row>
    <row r="558" spans="7:36" ht="15.75" customHeight="1">
      <c r="G558" s="59"/>
      <c r="AJ558" s="59"/>
    </row>
    <row r="559" spans="7:36" ht="15.75" customHeight="1">
      <c r="G559" s="59"/>
      <c r="AJ559" s="59"/>
    </row>
    <row r="560" spans="7:36" ht="15.75" customHeight="1">
      <c r="G560" s="59"/>
      <c r="AJ560" s="59"/>
    </row>
    <row r="561" spans="7:36" ht="15.75" customHeight="1">
      <c r="G561" s="59"/>
      <c r="AJ561" s="59"/>
    </row>
    <row r="562" spans="7:36" ht="15.75" customHeight="1">
      <c r="G562" s="59"/>
      <c r="AJ562" s="59"/>
    </row>
    <row r="563" spans="7:36" ht="15.75" customHeight="1">
      <c r="G563" s="59"/>
      <c r="AJ563" s="59"/>
    </row>
    <row r="564" spans="7:36" ht="15.75" customHeight="1">
      <c r="G564" s="59"/>
      <c r="AJ564" s="59"/>
    </row>
    <row r="565" spans="7:36" ht="15.75" customHeight="1">
      <c r="G565" s="59"/>
      <c r="AJ565" s="59"/>
    </row>
    <row r="566" spans="7:36" ht="15.75" customHeight="1">
      <c r="G566" s="59"/>
      <c r="AJ566" s="59"/>
    </row>
    <row r="567" spans="7:36" ht="15.75" customHeight="1">
      <c r="G567" s="59"/>
      <c r="AJ567" s="59"/>
    </row>
    <row r="568" spans="7:36" ht="15.75" customHeight="1">
      <c r="G568" s="59"/>
      <c r="AJ568" s="59"/>
    </row>
    <row r="569" spans="7:36" ht="15.75" customHeight="1">
      <c r="G569" s="59"/>
      <c r="AJ569" s="59"/>
    </row>
    <row r="570" spans="7:36" ht="15.75" customHeight="1">
      <c r="G570" s="59"/>
      <c r="AJ570" s="59"/>
    </row>
    <row r="571" spans="7:36" ht="15.75" customHeight="1">
      <c r="G571" s="59"/>
      <c r="AJ571" s="59"/>
    </row>
    <row r="572" spans="7:36" ht="15.75" customHeight="1">
      <c r="G572" s="59"/>
      <c r="AJ572" s="59"/>
    </row>
    <row r="573" spans="7:36" ht="15.75" customHeight="1">
      <c r="G573" s="59"/>
      <c r="AJ573" s="59"/>
    </row>
    <row r="574" spans="7:36" ht="15.75" customHeight="1">
      <c r="G574" s="59"/>
      <c r="AJ574" s="59"/>
    </row>
    <row r="575" spans="7:36" ht="15.75" customHeight="1">
      <c r="G575" s="59"/>
      <c r="AJ575" s="59"/>
    </row>
    <row r="576" spans="7:36" ht="15.75" customHeight="1">
      <c r="G576" s="59"/>
      <c r="AJ576" s="59"/>
    </row>
    <row r="577" spans="7:36" ht="15.75" customHeight="1">
      <c r="G577" s="59"/>
      <c r="AJ577" s="59"/>
    </row>
    <row r="578" spans="7:36" ht="15.75" customHeight="1">
      <c r="G578" s="59"/>
      <c r="AJ578" s="59"/>
    </row>
    <row r="579" spans="7:36" ht="15.75" customHeight="1">
      <c r="G579" s="59"/>
      <c r="AJ579" s="59"/>
    </row>
    <row r="580" spans="7:36" ht="15.75" customHeight="1">
      <c r="G580" s="59"/>
      <c r="AJ580" s="59"/>
    </row>
    <row r="581" spans="7:36" ht="15.75" customHeight="1">
      <c r="G581" s="59"/>
      <c r="AJ581" s="59"/>
    </row>
    <row r="582" spans="7:36" ht="15.75" customHeight="1">
      <c r="G582" s="59"/>
      <c r="AJ582" s="59"/>
    </row>
    <row r="583" spans="7:36" ht="15.75" customHeight="1">
      <c r="G583" s="59"/>
      <c r="AJ583" s="59"/>
    </row>
    <row r="584" spans="7:36" ht="15.75" customHeight="1">
      <c r="G584" s="59"/>
      <c r="AJ584" s="59"/>
    </row>
    <row r="585" spans="7:36" ht="15.75" customHeight="1">
      <c r="G585" s="59"/>
      <c r="AJ585" s="59"/>
    </row>
    <row r="586" spans="7:36" ht="15.75" customHeight="1">
      <c r="G586" s="59"/>
      <c r="AJ586" s="59"/>
    </row>
    <row r="587" spans="7:36" ht="15.75" customHeight="1">
      <c r="G587" s="59"/>
      <c r="AJ587" s="59"/>
    </row>
    <row r="588" spans="7:36" ht="15.75" customHeight="1">
      <c r="G588" s="59"/>
      <c r="AJ588" s="59"/>
    </row>
    <row r="589" spans="7:36" ht="15.75" customHeight="1">
      <c r="G589" s="59"/>
      <c r="AJ589" s="59"/>
    </row>
    <row r="590" spans="7:36" ht="15.75" customHeight="1">
      <c r="G590" s="59"/>
      <c r="AJ590" s="59"/>
    </row>
    <row r="591" spans="7:36" ht="15.75" customHeight="1">
      <c r="G591" s="59"/>
      <c r="AJ591" s="59"/>
    </row>
    <row r="592" spans="7:36" ht="15.75" customHeight="1">
      <c r="G592" s="59"/>
      <c r="AJ592" s="59"/>
    </row>
    <row r="593" spans="7:36" ht="15.75" customHeight="1">
      <c r="G593" s="59"/>
      <c r="AJ593" s="59"/>
    </row>
    <row r="594" spans="7:36" ht="15.75" customHeight="1">
      <c r="G594" s="59"/>
      <c r="AJ594" s="59"/>
    </row>
    <row r="595" spans="7:36" ht="15.75" customHeight="1">
      <c r="G595" s="59"/>
      <c r="AJ595" s="59"/>
    </row>
    <row r="596" spans="7:36" ht="15.75" customHeight="1">
      <c r="G596" s="59"/>
      <c r="AJ596" s="59"/>
    </row>
    <row r="597" spans="7:36" ht="15.75" customHeight="1">
      <c r="G597" s="59"/>
      <c r="AJ597" s="59"/>
    </row>
    <row r="598" spans="7:36" ht="15.75" customHeight="1">
      <c r="G598" s="59"/>
      <c r="AJ598" s="59"/>
    </row>
    <row r="599" spans="7:36" ht="15.75" customHeight="1">
      <c r="G599" s="59"/>
      <c r="AJ599" s="59"/>
    </row>
    <row r="600" spans="7:36" ht="15.75" customHeight="1">
      <c r="G600" s="59"/>
      <c r="AJ600" s="59"/>
    </row>
    <row r="601" spans="7:36" ht="15.75" customHeight="1">
      <c r="G601" s="59"/>
      <c r="AJ601" s="59"/>
    </row>
    <row r="602" spans="7:36" ht="15.75" customHeight="1">
      <c r="G602" s="59"/>
      <c r="AJ602" s="59"/>
    </row>
    <row r="603" spans="7:36" ht="15.75" customHeight="1">
      <c r="G603" s="59"/>
      <c r="AJ603" s="59"/>
    </row>
    <row r="604" spans="7:36" ht="15.75" customHeight="1">
      <c r="G604" s="59"/>
      <c r="AJ604" s="59"/>
    </row>
    <row r="605" spans="7:36" ht="15.75" customHeight="1">
      <c r="G605" s="59"/>
      <c r="AJ605" s="59"/>
    </row>
    <row r="606" spans="7:36" ht="15.75" customHeight="1">
      <c r="G606" s="59"/>
      <c r="AJ606" s="59"/>
    </row>
    <row r="607" spans="7:36" ht="15.75" customHeight="1">
      <c r="G607" s="59"/>
      <c r="AJ607" s="59"/>
    </row>
    <row r="608" spans="7:36" ht="15.75" customHeight="1">
      <c r="G608" s="59"/>
      <c r="AJ608" s="59"/>
    </row>
    <row r="609" spans="7:36" ht="15.75" customHeight="1">
      <c r="G609" s="59"/>
      <c r="AJ609" s="59"/>
    </row>
    <row r="610" spans="7:36" ht="15.75" customHeight="1">
      <c r="G610" s="59"/>
      <c r="AJ610" s="59"/>
    </row>
    <row r="611" spans="7:36" ht="15.75" customHeight="1">
      <c r="G611" s="59"/>
      <c r="AJ611" s="59"/>
    </row>
    <row r="612" spans="7:36" ht="15.75" customHeight="1">
      <c r="G612" s="59"/>
      <c r="AJ612" s="59"/>
    </row>
    <row r="613" spans="7:36" ht="15.75" customHeight="1">
      <c r="G613" s="59"/>
      <c r="AJ613" s="59"/>
    </row>
    <row r="614" spans="7:36" ht="15.75" customHeight="1">
      <c r="G614" s="59"/>
      <c r="AJ614" s="59"/>
    </row>
    <row r="615" spans="7:36" ht="15.75" customHeight="1">
      <c r="G615" s="59"/>
      <c r="AJ615" s="59"/>
    </row>
    <row r="616" spans="7:36" ht="15.75" customHeight="1">
      <c r="G616" s="59"/>
      <c r="AJ616" s="59"/>
    </row>
    <row r="617" spans="7:36" ht="15.75" customHeight="1">
      <c r="G617" s="59"/>
      <c r="AJ617" s="59"/>
    </row>
    <row r="618" spans="7:36" ht="15.75" customHeight="1">
      <c r="G618" s="59"/>
      <c r="AJ618" s="59"/>
    </row>
    <row r="619" spans="7:36" ht="15.75" customHeight="1">
      <c r="G619" s="59"/>
      <c r="AJ619" s="59"/>
    </row>
    <row r="620" spans="7:36" ht="15.75" customHeight="1">
      <c r="G620" s="59"/>
      <c r="AJ620" s="59"/>
    </row>
    <row r="621" spans="7:36" ht="15.75" customHeight="1">
      <c r="G621" s="59"/>
      <c r="AJ621" s="59"/>
    </row>
    <row r="622" spans="7:36" ht="15.75" customHeight="1">
      <c r="G622" s="59"/>
      <c r="AJ622" s="59"/>
    </row>
    <row r="623" spans="7:36" ht="15.75" customHeight="1">
      <c r="G623" s="59"/>
      <c r="AJ623" s="59"/>
    </row>
    <row r="624" spans="7:36" ht="15.75" customHeight="1">
      <c r="G624" s="59"/>
      <c r="AJ624" s="59"/>
    </row>
    <row r="625" spans="7:36" ht="15.75" customHeight="1">
      <c r="G625" s="59"/>
      <c r="AJ625" s="59"/>
    </row>
    <row r="626" spans="7:36" ht="15.75" customHeight="1">
      <c r="G626" s="59"/>
      <c r="AJ626" s="59"/>
    </row>
    <row r="627" spans="7:36" ht="15.75" customHeight="1">
      <c r="G627" s="59"/>
      <c r="AJ627" s="59"/>
    </row>
    <row r="628" spans="7:36" ht="15.75" customHeight="1">
      <c r="G628" s="59"/>
      <c r="AJ628" s="59"/>
    </row>
    <row r="629" spans="7:36" ht="15.75" customHeight="1">
      <c r="G629" s="59"/>
      <c r="AJ629" s="59"/>
    </row>
    <row r="630" spans="7:36" ht="15.75" customHeight="1">
      <c r="G630" s="59"/>
      <c r="AJ630" s="59"/>
    </row>
    <row r="631" spans="7:36" ht="15.75" customHeight="1">
      <c r="G631" s="59"/>
      <c r="AJ631" s="59"/>
    </row>
    <row r="632" spans="7:36" ht="15.75" customHeight="1">
      <c r="G632" s="59"/>
      <c r="AJ632" s="59"/>
    </row>
    <row r="633" spans="7:36" ht="15.75" customHeight="1">
      <c r="G633" s="59"/>
      <c r="AJ633" s="59"/>
    </row>
    <row r="634" spans="7:36" ht="15.75" customHeight="1">
      <c r="G634" s="59"/>
      <c r="AJ634" s="59"/>
    </row>
    <row r="635" spans="7:36" ht="15.75" customHeight="1">
      <c r="G635" s="59"/>
      <c r="AJ635" s="59"/>
    </row>
    <row r="636" spans="7:36" ht="15.75" customHeight="1">
      <c r="G636" s="59"/>
      <c r="AJ636" s="59"/>
    </row>
    <row r="637" spans="7:36" ht="15.75" customHeight="1">
      <c r="G637" s="59"/>
      <c r="AJ637" s="59"/>
    </row>
    <row r="638" spans="7:36" ht="15.75" customHeight="1">
      <c r="G638" s="59"/>
      <c r="AJ638" s="59"/>
    </row>
    <row r="639" spans="7:36" ht="15.75" customHeight="1">
      <c r="G639" s="59"/>
      <c r="AJ639" s="59"/>
    </row>
    <row r="640" spans="7:36" ht="15.75" customHeight="1">
      <c r="G640" s="59"/>
      <c r="AJ640" s="59"/>
    </row>
    <row r="641" spans="7:36" ht="15.75" customHeight="1">
      <c r="G641" s="59"/>
      <c r="AJ641" s="59"/>
    </row>
    <row r="642" spans="7:36" ht="15.75" customHeight="1">
      <c r="G642" s="59"/>
      <c r="AJ642" s="59"/>
    </row>
    <row r="643" spans="7:36" ht="15.75" customHeight="1">
      <c r="G643" s="59"/>
      <c r="AJ643" s="59"/>
    </row>
    <row r="644" spans="7:36" ht="15.75" customHeight="1">
      <c r="G644" s="59"/>
      <c r="AJ644" s="59"/>
    </row>
    <row r="645" spans="7:36" ht="15.75" customHeight="1">
      <c r="G645" s="59"/>
      <c r="AJ645" s="59"/>
    </row>
    <row r="646" spans="7:36" ht="15.75" customHeight="1">
      <c r="G646" s="59"/>
      <c r="AJ646" s="59"/>
    </row>
    <row r="647" spans="7:36" ht="15.75" customHeight="1">
      <c r="G647" s="59"/>
      <c r="AJ647" s="59"/>
    </row>
    <row r="648" spans="7:36" ht="15.75" customHeight="1">
      <c r="G648" s="59"/>
      <c r="AJ648" s="59"/>
    </row>
    <row r="649" spans="7:36" ht="15.75" customHeight="1">
      <c r="G649" s="59"/>
      <c r="AJ649" s="59"/>
    </row>
    <row r="650" spans="7:36" ht="15.75" customHeight="1">
      <c r="G650" s="59"/>
      <c r="AJ650" s="59"/>
    </row>
    <row r="651" spans="7:36" ht="15.75" customHeight="1">
      <c r="G651" s="59"/>
      <c r="AJ651" s="59"/>
    </row>
    <row r="652" spans="7:36" ht="15.75" customHeight="1">
      <c r="G652" s="59"/>
      <c r="AJ652" s="59"/>
    </row>
    <row r="653" spans="7:36" ht="15.75" customHeight="1">
      <c r="G653" s="59"/>
      <c r="AJ653" s="59"/>
    </row>
    <row r="654" spans="7:36" ht="15.75" customHeight="1">
      <c r="G654" s="59"/>
      <c r="AJ654" s="59"/>
    </row>
    <row r="655" spans="7:36" ht="15.75" customHeight="1">
      <c r="G655" s="59"/>
      <c r="AJ655" s="59"/>
    </row>
    <row r="656" spans="7:36" ht="15.75" customHeight="1">
      <c r="G656" s="59"/>
      <c r="AJ656" s="59"/>
    </row>
    <row r="657" spans="7:36" ht="15.75" customHeight="1">
      <c r="G657" s="59"/>
      <c r="AJ657" s="59"/>
    </row>
    <row r="658" spans="7:36" ht="15.75" customHeight="1">
      <c r="G658" s="59"/>
      <c r="AJ658" s="59"/>
    </row>
    <row r="659" spans="7:36" ht="15.75" customHeight="1">
      <c r="G659" s="59"/>
      <c r="AJ659" s="59"/>
    </row>
    <row r="660" spans="7:36" ht="15.75" customHeight="1">
      <c r="G660" s="59"/>
      <c r="AJ660" s="59"/>
    </row>
    <row r="661" spans="7:36" ht="15.75" customHeight="1">
      <c r="G661" s="59"/>
      <c r="AJ661" s="59"/>
    </row>
    <row r="662" spans="7:36" ht="15.75" customHeight="1">
      <c r="G662" s="59"/>
      <c r="AJ662" s="59"/>
    </row>
    <row r="663" spans="7:36" ht="15.75" customHeight="1">
      <c r="G663" s="59"/>
      <c r="AJ663" s="59"/>
    </row>
    <row r="664" spans="7:36" ht="15.75" customHeight="1">
      <c r="G664" s="59"/>
      <c r="AJ664" s="59"/>
    </row>
    <row r="665" spans="7:36" ht="15.75" customHeight="1">
      <c r="G665" s="59"/>
      <c r="AJ665" s="59"/>
    </row>
    <row r="666" spans="7:36" ht="15.75" customHeight="1">
      <c r="G666" s="59"/>
      <c r="AJ666" s="59"/>
    </row>
    <row r="667" spans="7:36" ht="15.75" customHeight="1">
      <c r="G667" s="59"/>
      <c r="AJ667" s="59"/>
    </row>
    <row r="668" spans="7:36" ht="15.75" customHeight="1">
      <c r="G668" s="59"/>
      <c r="AJ668" s="59"/>
    </row>
    <row r="669" spans="7:36" ht="15.75" customHeight="1">
      <c r="G669" s="59"/>
      <c r="AJ669" s="59"/>
    </row>
    <row r="670" spans="7:36" ht="15.75" customHeight="1">
      <c r="G670" s="59"/>
      <c r="AJ670" s="59"/>
    </row>
    <row r="671" spans="7:36" ht="15.75" customHeight="1">
      <c r="G671" s="59"/>
      <c r="AJ671" s="59"/>
    </row>
    <row r="672" spans="7:36" ht="15.75" customHeight="1">
      <c r="G672" s="59"/>
      <c r="AJ672" s="59"/>
    </row>
    <row r="673" spans="7:36" ht="15.75" customHeight="1">
      <c r="G673" s="59"/>
      <c r="AJ673" s="59"/>
    </row>
    <row r="674" spans="7:36" ht="15.75" customHeight="1">
      <c r="G674" s="59"/>
      <c r="AJ674" s="59"/>
    </row>
    <row r="675" spans="7:36" ht="15.75" customHeight="1">
      <c r="G675" s="59"/>
      <c r="AJ675" s="59"/>
    </row>
    <row r="676" spans="7:36" ht="15.75" customHeight="1">
      <c r="G676" s="59"/>
      <c r="AJ676" s="59"/>
    </row>
    <row r="677" spans="7:36" ht="15.75" customHeight="1">
      <c r="G677" s="59"/>
      <c r="AJ677" s="59"/>
    </row>
    <row r="678" spans="7:36" ht="15.75" customHeight="1">
      <c r="G678" s="59"/>
      <c r="AJ678" s="59"/>
    </row>
    <row r="679" spans="7:36" ht="15.75" customHeight="1">
      <c r="G679" s="59"/>
      <c r="AJ679" s="59"/>
    </row>
    <row r="680" spans="7:36" ht="15.75" customHeight="1">
      <c r="G680" s="59"/>
      <c r="AJ680" s="59"/>
    </row>
    <row r="681" spans="7:36" ht="15.75" customHeight="1">
      <c r="G681" s="59"/>
      <c r="AJ681" s="59"/>
    </row>
    <row r="682" spans="7:36" ht="15.75" customHeight="1">
      <c r="G682" s="59"/>
      <c r="AJ682" s="59"/>
    </row>
    <row r="683" spans="7:36" ht="15.75" customHeight="1">
      <c r="G683" s="59"/>
      <c r="AJ683" s="59"/>
    </row>
    <row r="684" spans="7:36" ht="15.75" customHeight="1">
      <c r="G684" s="59"/>
      <c r="AJ684" s="59"/>
    </row>
    <row r="685" spans="7:36" ht="15.75" customHeight="1">
      <c r="G685" s="59"/>
      <c r="AJ685" s="59"/>
    </row>
    <row r="686" spans="7:36" ht="15.75" customHeight="1">
      <c r="G686" s="59"/>
      <c r="AJ686" s="59"/>
    </row>
    <row r="687" spans="7:36" ht="15.75" customHeight="1">
      <c r="G687" s="59"/>
      <c r="AJ687" s="59"/>
    </row>
    <row r="688" spans="7:36" ht="15.75" customHeight="1">
      <c r="G688" s="59"/>
      <c r="AJ688" s="59"/>
    </row>
    <row r="689" spans="7:36" ht="15.75" customHeight="1">
      <c r="G689" s="59"/>
      <c r="AJ689" s="59"/>
    </row>
    <row r="690" spans="7:36" ht="15.75" customHeight="1">
      <c r="G690" s="59"/>
      <c r="AJ690" s="59"/>
    </row>
    <row r="691" spans="7:36" ht="15.75" customHeight="1">
      <c r="G691" s="59"/>
      <c r="AJ691" s="59"/>
    </row>
    <row r="692" spans="7:36" ht="15.75" customHeight="1">
      <c r="G692" s="59"/>
      <c r="AJ692" s="59"/>
    </row>
    <row r="693" spans="7:36" ht="15.75" customHeight="1">
      <c r="G693" s="59"/>
      <c r="AJ693" s="59"/>
    </row>
    <row r="694" spans="7:36" ht="15.75" customHeight="1">
      <c r="G694" s="59"/>
      <c r="AJ694" s="59"/>
    </row>
    <row r="695" spans="7:36" ht="15.75" customHeight="1">
      <c r="G695" s="59"/>
      <c r="AJ695" s="59"/>
    </row>
    <row r="696" spans="7:36" ht="15.75" customHeight="1">
      <c r="G696" s="59"/>
      <c r="AJ696" s="59"/>
    </row>
    <row r="697" spans="7:36" ht="15.75" customHeight="1">
      <c r="G697" s="59"/>
      <c r="AJ697" s="59"/>
    </row>
    <row r="698" spans="7:36" ht="15.75" customHeight="1">
      <c r="G698" s="59"/>
      <c r="AJ698" s="59"/>
    </row>
    <row r="699" spans="7:36" ht="15.75" customHeight="1">
      <c r="G699" s="59"/>
      <c r="AJ699" s="59"/>
    </row>
    <row r="700" spans="7:36" ht="15.75" customHeight="1">
      <c r="G700" s="59"/>
      <c r="AJ700" s="59"/>
    </row>
    <row r="701" spans="7:36" ht="15.75" customHeight="1">
      <c r="G701" s="59"/>
      <c r="AJ701" s="59"/>
    </row>
    <row r="702" spans="7:36" ht="15.75" customHeight="1">
      <c r="G702" s="59"/>
      <c r="AJ702" s="59"/>
    </row>
    <row r="703" spans="7:36" ht="15.75" customHeight="1">
      <c r="G703" s="59"/>
      <c r="AJ703" s="59"/>
    </row>
    <row r="704" spans="7:36" ht="15.75" customHeight="1">
      <c r="G704" s="59"/>
      <c r="AJ704" s="59"/>
    </row>
    <row r="705" spans="7:36" ht="15.75" customHeight="1">
      <c r="G705" s="59"/>
      <c r="AJ705" s="59"/>
    </row>
    <row r="706" spans="7:36" ht="15.75" customHeight="1">
      <c r="G706" s="59"/>
      <c r="AJ706" s="59"/>
    </row>
    <row r="707" spans="7:36" ht="15.75" customHeight="1">
      <c r="G707" s="59"/>
      <c r="AJ707" s="59"/>
    </row>
    <row r="708" spans="7:36" ht="15.75" customHeight="1">
      <c r="G708" s="59"/>
      <c r="AJ708" s="59"/>
    </row>
    <row r="709" spans="7:36" ht="15.75" customHeight="1">
      <c r="G709" s="59"/>
      <c r="AJ709" s="59"/>
    </row>
    <row r="710" spans="7:36" ht="15.75" customHeight="1">
      <c r="G710" s="59"/>
      <c r="AJ710" s="59"/>
    </row>
    <row r="711" spans="7:36" ht="15.75" customHeight="1">
      <c r="G711" s="59"/>
      <c r="AJ711" s="59"/>
    </row>
    <row r="712" spans="7:36" ht="15.75" customHeight="1">
      <c r="G712" s="59"/>
      <c r="AJ712" s="59"/>
    </row>
    <row r="713" spans="7:36" ht="15.75" customHeight="1">
      <c r="G713" s="59"/>
      <c r="AJ713" s="59"/>
    </row>
    <row r="714" spans="7:36" ht="15.75" customHeight="1">
      <c r="G714" s="59"/>
      <c r="AJ714" s="59"/>
    </row>
    <row r="715" spans="7:36" ht="15.75" customHeight="1">
      <c r="G715" s="59"/>
      <c r="AJ715" s="59"/>
    </row>
    <row r="716" spans="7:36" ht="15.75" customHeight="1">
      <c r="G716" s="59"/>
      <c r="AJ716" s="59"/>
    </row>
    <row r="717" spans="7:36" ht="15.75" customHeight="1">
      <c r="G717" s="59"/>
      <c r="AJ717" s="59"/>
    </row>
    <row r="718" spans="7:36" ht="15.75" customHeight="1">
      <c r="G718" s="59"/>
      <c r="AJ718" s="59"/>
    </row>
    <row r="719" spans="7:36" ht="15.75" customHeight="1">
      <c r="G719" s="59"/>
      <c r="AJ719" s="59"/>
    </row>
    <row r="720" spans="7:36" ht="15.75" customHeight="1">
      <c r="G720" s="59"/>
      <c r="AJ720" s="59"/>
    </row>
    <row r="721" spans="7:36" ht="15.75" customHeight="1">
      <c r="G721" s="59"/>
      <c r="AJ721" s="59"/>
    </row>
    <row r="722" spans="7:36" ht="15.75" customHeight="1">
      <c r="G722" s="59"/>
      <c r="AJ722" s="59"/>
    </row>
    <row r="723" spans="7:36" ht="15.75" customHeight="1">
      <c r="G723" s="59"/>
      <c r="AJ723" s="59"/>
    </row>
    <row r="724" spans="7:36" ht="15.75" customHeight="1">
      <c r="G724" s="59"/>
      <c r="AJ724" s="59"/>
    </row>
    <row r="725" spans="7:36" ht="15.75" customHeight="1">
      <c r="G725" s="59"/>
      <c r="AJ725" s="59"/>
    </row>
    <row r="726" spans="7:36" ht="15.75" customHeight="1">
      <c r="G726" s="59"/>
      <c r="AJ726" s="59"/>
    </row>
    <row r="727" spans="7:36" ht="15.75" customHeight="1">
      <c r="G727" s="59"/>
      <c r="AJ727" s="59"/>
    </row>
    <row r="728" spans="7:36" ht="15.75" customHeight="1">
      <c r="G728" s="59"/>
      <c r="AJ728" s="59"/>
    </row>
    <row r="729" spans="7:36" ht="15.75" customHeight="1">
      <c r="G729" s="59"/>
      <c r="AJ729" s="59"/>
    </row>
    <row r="730" spans="7:36" ht="15.75" customHeight="1">
      <c r="G730" s="59"/>
      <c r="AJ730" s="59"/>
    </row>
    <row r="731" spans="7:36" ht="15.75" customHeight="1">
      <c r="G731" s="59"/>
      <c r="AJ731" s="59"/>
    </row>
    <row r="732" spans="7:36" ht="15.75" customHeight="1">
      <c r="G732" s="59"/>
      <c r="AJ732" s="59"/>
    </row>
    <row r="733" spans="7:36" ht="15.75" customHeight="1">
      <c r="G733" s="59"/>
      <c r="AJ733" s="59"/>
    </row>
    <row r="734" spans="7:36" ht="15.75" customHeight="1">
      <c r="G734" s="59"/>
      <c r="AJ734" s="59"/>
    </row>
    <row r="735" spans="7:36" ht="15.75" customHeight="1">
      <c r="G735" s="59"/>
      <c r="AJ735" s="59"/>
    </row>
    <row r="736" spans="7:36" ht="15.75" customHeight="1">
      <c r="G736" s="59"/>
      <c r="AJ736" s="59"/>
    </row>
    <row r="737" spans="7:36" ht="15.75" customHeight="1">
      <c r="G737" s="59"/>
      <c r="AJ737" s="59"/>
    </row>
    <row r="738" spans="7:36" ht="15.75" customHeight="1">
      <c r="G738" s="59"/>
      <c r="AJ738" s="59"/>
    </row>
    <row r="739" spans="7:36" ht="15.75" customHeight="1">
      <c r="G739" s="59"/>
      <c r="AJ739" s="59"/>
    </row>
    <row r="740" spans="7:36" ht="15.75" customHeight="1">
      <c r="G740" s="59"/>
      <c r="AJ740" s="59"/>
    </row>
    <row r="741" spans="7:36" ht="15.75" customHeight="1">
      <c r="G741" s="59"/>
      <c r="AJ741" s="59"/>
    </row>
    <row r="742" spans="7:36" ht="15.75" customHeight="1">
      <c r="G742" s="59"/>
      <c r="AJ742" s="59"/>
    </row>
    <row r="743" spans="7:36" ht="15.75" customHeight="1">
      <c r="G743" s="59"/>
      <c r="AJ743" s="59"/>
    </row>
    <row r="744" spans="7:36" ht="15.75" customHeight="1">
      <c r="G744" s="59"/>
      <c r="AJ744" s="59"/>
    </row>
    <row r="745" spans="7:36" ht="15.75" customHeight="1">
      <c r="G745" s="59"/>
      <c r="AJ745" s="59"/>
    </row>
    <row r="746" spans="7:36" ht="15.75" customHeight="1">
      <c r="G746" s="59"/>
      <c r="AJ746" s="59"/>
    </row>
    <row r="747" spans="7:36" ht="15.75" customHeight="1">
      <c r="G747" s="59"/>
      <c r="AJ747" s="59"/>
    </row>
    <row r="748" spans="7:36" ht="15.75" customHeight="1">
      <c r="G748" s="59"/>
      <c r="AJ748" s="59"/>
    </row>
    <row r="749" spans="7:36" ht="15.75" customHeight="1">
      <c r="G749" s="59"/>
      <c r="AJ749" s="59"/>
    </row>
    <row r="750" spans="7:36" ht="15.75" customHeight="1">
      <c r="G750" s="59"/>
      <c r="AJ750" s="59"/>
    </row>
    <row r="751" spans="7:36" ht="15.75" customHeight="1">
      <c r="G751" s="59"/>
      <c r="AJ751" s="59"/>
    </row>
    <row r="752" spans="7:36" ht="15.75" customHeight="1">
      <c r="G752" s="59"/>
      <c r="AJ752" s="59"/>
    </row>
    <row r="753" spans="7:36" ht="15.75" customHeight="1">
      <c r="G753" s="59"/>
      <c r="AJ753" s="59"/>
    </row>
    <row r="754" spans="7:36" ht="15.75" customHeight="1">
      <c r="G754" s="59"/>
      <c r="AJ754" s="59"/>
    </row>
    <row r="755" spans="7:36" ht="15.75" customHeight="1">
      <c r="G755" s="59"/>
      <c r="AJ755" s="59"/>
    </row>
    <row r="756" spans="7:36" ht="15.75" customHeight="1">
      <c r="G756" s="59"/>
      <c r="AJ756" s="59"/>
    </row>
    <row r="757" spans="7:36" ht="15.75" customHeight="1">
      <c r="G757" s="59"/>
      <c r="AJ757" s="59"/>
    </row>
    <row r="758" spans="7:36" ht="15.75" customHeight="1">
      <c r="G758" s="59"/>
      <c r="AJ758" s="59"/>
    </row>
    <row r="759" spans="7:36" ht="15.75" customHeight="1">
      <c r="G759" s="59"/>
      <c r="AJ759" s="59"/>
    </row>
    <row r="760" spans="7:36" ht="15.75" customHeight="1">
      <c r="G760" s="59"/>
      <c r="AJ760" s="59"/>
    </row>
    <row r="761" spans="7:36" ht="15.75" customHeight="1">
      <c r="G761" s="59"/>
      <c r="AJ761" s="59"/>
    </row>
    <row r="762" spans="7:36" ht="15.75" customHeight="1">
      <c r="G762" s="59"/>
      <c r="AJ762" s="59"/>
    </row>
    <row r="763" spans="7:36" ht="15.75" customHeight="1">
      <c r="G763" s="59"/>
      <c r="AJ763" s="59"/>
    </row>
    <row r="764" spans="7:36" ht="15.75" customHeight="1">
      <c r="G764" s="59"/>
      <c r="AJ764" s="59"/>
    </row>
    <row r="765" spans="7:36" ht="15.75" customHeight="1">
      <c r="G765" s="59"/>
      <c r="AJ765" s="59"/>
    </row>
    <row r="766" spans="7:36" ht="15.75" customHeight="1">
      <c r="G766" s="59"/>
      <c r="AJ766" s="59"/>
    </row>
    <row r="767" spans="7:36" ht="15.75" customHeight="1">
      <c r="G767" s="59"/>
      <c r="AJ767" s="59"/>
    </row>
    <row r="768" spans="7:36" ht="15.75" customHeight="1">
      <c r="G768" s="59"/>
      <c r="AJ768" s="59"/>
    </row>
    <row r="769" spans="7:36" ht="15.75" customHeight="1">
      <c r="G769" s="59"/>
      <c r="AJ769" s="59"/>
    </row>
    <row r="770" spans="7:36" ht="15.75" customHeight="1">
      <c r="G770" s="59"/>
      <c r="AJ770" s="59"/>
    </row>
    <row r="771" spans="7:36" ht="15.75" customHeight="1">
      <c r="G771" s="59"/>
      <c r="AJ771" s="59"/>
    </row>
    <row r="772" spans="7:36" ht="15.75" customHeight="1">
      <c r="G772" s="59"/>
      <c r="AJ772" s="59"/>
    </row>
    <row r="773" spans="7:36" ht="15.75" customHeight="1">
      <c r="G773" s="59"/>
      <c r="AJ773" s="59"/>
    </row>
    <row r="774" spans="7:36" ht="15.75" customHeight="1">
      <c r="G774" s="59"/>
      <c r="AJ774" s="59"/>
    </row>
    <row r="775" spans="7:36" ht="15.75" customHeight="1">
      <c r="G775" s="59"/>
      <c r="AJ775" s="59"/>
    </row>
    <row r="776" spans="7:36" ht="15.75" customHeight="1">
      <c r="G776" s="59"/>
      <c r="AJ776" s="59"/>
    </row>
    <row r="777" spans="7:36" ht="15.75" customHeight="1">
      <c r="G777" s="59"/>
      <c r="AJ777" s="59"/>
    </row>
    <row r="778" spans="7:36" ht="15.75" customHeight="1">
      <c r="G778" s="59"/>
      <c r="AJ778" s="59"/>
    </row>
    <row r="779" spans="7:36" ht="15.75" customHeight="1">
      <c r="G779" s="59"/>
      <c r="AJ779" s="59"/>
    </row>
    <row r="780" spans="7:36" ht="15.75" customHeight="1">
      <c r="G780" s="59"/>
      <c r="AJ780" s="59"/>
    </row>
    <row r="781" spans="7:36" ht="15.75" customHeight="1">
      <c r="G781" s="59"/>
      <c r="AJ781" s="59"/>
    </row>
    <row r="782" spans="7:36" ht="15.75" customHeight="1">
      <c r="G782" s="59"/>
      <c r="AJ782" s="59"/>
    </row>
    <row r="783" spans="7:36" ht="15.75" customHeight="1">
      <c r="G783" s="59"/>
      <c r="AJ783" s="59"/>
    </row>
    <row r="784" spans="7:36" ht="15.75" customHeight="1">
      <c r="G784" s="59"/>
      <c r="AJ784" s="59"/>
    </row>
    <row r="785" spans="7:36" ht="15.75" customHeight="1">
      <c r="G785" s="59"/>
      <c r="AJ785" s="59"/>
    </row>
    <row r="786" spans="7:36" ht="15.75" customHeight="1">
      <c r="G786" s="59"/>
      <c r="AJ786" s="59"/>
    </row>
    <row r="787" spans="7:36" ht="15.75" customHeight="1">
      <c r="G787" s="59"/>
      <c r="AJ787" s="59"/>
    </row>
    <row r="788" spans="7:36" ht="15.75" customHeight="1">
      <c r="G788" s="59"/>
      <c r="AJ788" s="59"/>
    </row>
    <row r="789" spans="7:36" ht="15.75" customHeight="1">
      <c r="G789" s="59"/>
      <c r="AJ789" s="59"/>
    </row>
    <row r="790" spans="7:36" ht="15.75" customHeight="1">
      <c r="G790" s="59"/>
      <c r="AJ790" s="59"/>
    </row>
    <row r="791" spans="7:36" ht="15.75" customHeight="1">
      <c r="G791" s="59"/>
      <c r="AJ791" s="59"/>
    </row>
    <row r="792" spans="7:36" ht="15.75" customHeight="1">
      <c r="G792" s="59"/>
      <c r="AJ792" s="59"/>
    </row>
    <row r="793" spans="7:36" ht="15.75" customHeight="1">
      <c r="G793" s="59"/>
      <c r="AJ793" s="59"/>
    </row>
    <row r="794" spans="7:36" ht="15.75" customHeight="1">
      <c r="G794" s="59"/>
      <c r="AJ794" s="59"/>
    </row>
    <row r="795" spans="7:36" ht="15.75" customHeight="1">
      <c r="G795" s="59"/>
      <c r="AJ795" s="59"/>
    </row>
    <row r="796" spans="7:36" ht="15.75" customHeight="1">
      <c r="G796" s="59"/>
      <c r="AJ796" s="59"/>
    </row>
    <row r="797" spans="7:36" ht="15.75" customHeight="1">
      <c r="G797" s="59"/>
      <c r="AJ797" s="59"/>
    </row>
    <row r="798" spans="7:36" ht="15.75" customHeight="1">
      <c r="G798" s="59"/>
      <c r="AJ798" s="59"/>
    </row>
    <row r="799" spans="7:36" ht="15.75" customHeight="1">
      <c r="G799" s="59"/>
      <c r="AJ799" s="59"/>
    </row>
    <row r="800" spans="7:36" ht="15.75" customHeight="1">
      <c r="G800" s="59"/>
      <c r="AJ800" s="59"/>
    </row>
    <row r="801" spans="7:36" ht="15.75" customHeight="1">
      <c r="G801" s="59"/>
      <c r="AJ801" s="59"/>
    </row>
    <row r="802" spans="7:36" ht="15.75" customHeight="1">
      <c r="G802" s="59"/>
      <c r="AJ802" s="59"/>
    </row>
    <row r="803" spans="7:36" ht="15.75" customHeight="1">
      <c r="G803" s="59"/>
      <c r="AJ803" s="59"/>
    </row>
    <row r="804" spans="7:36" ht="15.75" customHeight="1">
      <c r="G804" s="59"/>
      <c r="AJ804" s="59"/>
    </row>
    <row r="805" spans="7:36" ht="15.75" customHeight="1">
      <c r="G805" s="59"/>
      <c r="AJ805" s="59"/>
    </row>
    <row r="806" spans="7:36" ht="15.75" customHeight="1">
      <c r="G806" s="59"/>
      <c r="AJ806" s="59"/>
    </row>
    <row r="807" spans="7:36" ht="15.75" customHeight="1">
      <c r="G807" s="59"/>
      <c r="AJ807" s="59"/>
    </row>
    <row r="808" spans="7:36" ht="15.75" customHeight="1">
      <c r="G808" s="59"/>
      <c r="AJ808" s="59"/>
    </row>
    <row r="809" spans="7:36" ht="15.75" customHeight="1">
      <c r="G809" s="59"/>
      <c r="AJ809" s="59"/>
    </row>
    <row r="810" spans="7:36" ht="15.75" customHeight="1">
      <c r="G810" s="59"/>
      <c r="AJ810" s="59"/>
    </row>
    <row r="811" spans="7:36" ht="15.75" customHeight="1">
      <c r="G811" s="59"/>
      <c r="AJ811" s="59"/>
    </row>
    <row r="812" spans="7:36" ht="15.75" customHeight="1">
      <c r="G812" s="59"/>
      <c r="AJ812" s="59"/>
    </row>
    <row r="813" spans="7:36" ht="15.75" customHeight="1">
      <c r="G813" s="59"/>
      <c r="AJ813" s="59"/>
    </row>
    <row r="814" spans="7:36" ht="15.75" customHeight="1">
      <c r="G814" s="59"/>
      <c r="AJ814" s="59"/>
    </row>
    <row r="815" spans="7:36" ht="15.75" customHeight="1">
      <c r="G815" s="59"/>
      <c r="AJ815" s="59"/>
    </row>
    <row r="816" spans="7:36" ht="15.75" customHeight="1">
      <c r="G816" s="59"/>
      <c r="AJ816" s="59"/>
    </row>
    <row r="817" spans="7:36" ht="15.75" customHeight="1">
      <c r="G817" s="59"/>
      <c r="AJ817" s="59"/>
    </row>
    <row r="818" spans="7:36" ht="15.75" customHeight="1">
      <c r="G818" s="59"/>
      <c r="AJ818" s="59"/>
    </row>
    <row r="819" spans="7:36" ht="15.75" customHeight="1">
      <c r="G819" s="59"/>
      <c r="AJ819" s="59"/>
    </row>
    <row r="820" spans="7:36" ht="15.75" customHeight="1">
      <c r="G820" s="59"/>
      <c r="AJ820" s="59"/>
    </row>
    <row r="821" spans="7:36" ht="15.75" customHeight="1">
      <c r="G821" s="59"/>
      <c r="AJ821" s="59"/>
    </row>
    <row r="822" spans="7:36" ht="15.75" customHeight="1">
      <c r="G822" s="59"/>
      <c r="AJ822" s="59"/>
    </row>
    <row r="823" spans="7:36" ht="15.75" customHeight="1">
      <c r="G823" s="59"/>
      <c r="AJ823" s="59"/>
    </row>
    <row r="824" spans="7:36" ht="15.75" customHeight="1">
      <c r="G824" s="59"/>
      <c r="AJ824" s="59"/>
    </row>
    <row r="825" spans="7:36" ht="15.75" customHeight="1">
      <c r="G825" s="59"/>
      <c r="AJ825" s="59"/>
    </row>
    <row r="826" spans="7:36" ht="15.75" customHeight="1">
      <c r="G826" s="59"/>
      <c r="AJ826" s="59"/>
    </row>
    <row r="827" spans="7:36" ht="15.75" customHeight="1">
      <c r="G827" s="59"/>
      <c r="AJ827" s="59"/>
    </row>
    <row r="828" spans="7:36" ht="15.75" customHeight="1">
      <c r="G828" s="59"/>
      <c r="AJ828" s="59"/>
    </row>
    <row r="829" spans="7:36" ht="15.75" customHeight="1">
      <c r="G829" s="59"/>
      <c r="AJ829" s="59"/>
    </row>
    <row r="830" spans="7:36" ht="15.75" customHeight="1">
      <c r="G830" s="59"/>
      <c r="AJ830" s="59"/>
    </row>
    <row r="831" spans="7:36" ht="15.75" customHeight="1">
      <c r="G831" s="59"/>
      <c r="AJ831" s="59"/>
    </row>
    <row r="832" spans="7:36" ht="15.75" customHeight="1">
      <c r="G832" s="59"/>
      <c r="AJ832" s="59"/>
    </row>
    <row r="833" spans="7:36" ht="15.75" customHeight="1">
      <c r="G833" s="59"/>
      <c r="AJ833" s="59"/>
    </row>
    <row r="834" spans="7:36" ht="15.75" customHeight="1">
      <c r="G834" s="59"/>
      <c r="AJ834" s="59"/>
    </row>
    <row r="835" spans="7:36" ht="15.75" customHeight="1">
      <c r="G835" s="59"/>
      <c r="AJ835" s="59"/>
    </row>
    <row r="836" spans="7:36" ht="15.75" customHeight="1">
      <c r="G836" s="59"/>
      <c r="AJ836" s="59"/>
    </row>
    <row r="837" spans="7:36" ht="15.75" customHeight="1">
      <c r="G837" s="59"/>
      <c r="AJ837" s="59"/>
    </row>
    <row r="838" spans="7:36" ht="15.75" customHeight="1">
      <c r="G838" s="59"/>
      <c r="AJ838" s="59"/>
    </row>
    <row r="839" spans="7:36" ht="15.75" customHeight="1">
      <c r="G839" s="59"/>
      <c r="AJ839" s="59"/>
    </row>
    <row r="840" spans="7:36" ht="15.75" customHeight="1">
      <c r="G840" s="59"/>
      <c r="AJ840" s="59"/>
    </row>
    <row r="841" spans="7:36" ht="15.75" customHeight="1">
      <c r="G841" s="59"/>
      <c r="AJ841" s="59"/>
    </row>
    <row r="842" spans="7:36" ht="15.75" customHeight="1">
      <c r="G842" s="59"/>
      <c r="AJ842" s="59"/>
    </row>
    <row r="843" spans="7:36" ht="15.75" customHeight="1">
      <c r="G843" s="59"/>
      <c r="AJ843" s="59"/>
    </row>
    <row r="844" spans="7:36" ht="15.75" customHeight="1">
      <c r="G844" s="59"/>
      <c r="AJ844" s="59"/>
    </row>
    <row r="845" spans="7:36" ht="15.75" customHeight="1">
      <c r="G845" s="59"/>
      <c r="AJ845" s="59"/>
    </row>
    <row r="846" spans="7:36" ht="15.75" customHeight="1">
      <c r="G846" s="59"/>
      <c r="AJ846" s="59"/>
    </row>
    <row r="847" spans="7:36" ht="15.75" customHeight="1">
      <c r="G847" s="59"/>
      <c r="AJ847" s="59"/>
    </row>
    <row r="848" spans="7:36" ht="15.75" customHeight="1">
      <c r="G848" s="59"/>
      <c r="AJ848" s="59"/>
    </row>
    <row r="849" spans="7:36" ht="15.75" customHeight="1">
      <c r="G849" s="59"/>
      <c r="AJ849" s="59"/>
    </row>
    <row r="850" spans="7:36" ht="15.75" customHeight="1">
      <c r="G850" s="59"/>
      <c r="AJ850" s="59"/>
    </row>
    <row r="851" spans="7:36" ht="15.75" customHeight="1">
      <c r="G851" s="59"/>
      <c r="AJ851" s="59"/>
    </row>
    <row r="852" spans="7:36" ht="15.75" customHeight="1">
      <c r="G852" s="59"/>
      <c r="AJ852" s="59"/>
    </row>
    <row r="853" spans="7:36" ht="15.75" customHeight="1">
      <c r="G853" s="59"/>
      <c r="AJ853" s="59"/>
    </row>
    <row r="854" spans="7:36" ht="15.75" customHeight="1">
      <c r="G854" s="59"/>
      <c r="AJ854" s="59"/>
    </row>
    <row r="855" spans="7:36" ht="15.75" customHeight="1">
      <c r="G855" s="59"/>
      <c r="AJ855" s="59"/>
    </row>
    <row r="856" spans="7:36" ht="15.75" customHeight="1">
      <c r="G856" s="59"/>
      <c r="AJ856" s="59"/>
    </row>
    <row r="857" spans="7:36" ht="15.75" customHeight="1">
      <c r="G857" s="59"/>
      <c r="AJ857" s="59"/>
    </row>
    <row r="858" spans="7:36" ht="15.75" customHeight="1">
      <c r="G858" s="59"/>
      <c r="AJ858" s="59"/>
    </row>
    <row r="859" spans="7:36" ht="15.75" customHeight="1">
      <c r="G859" s="59"/>
      <c r="AJ859" s="59"/>
    </row>
    <row r="860" spans="7:36" ht="15.75" customHeight="1">
      <c r="G860" s="59"/>
      <c r="AJ860" s="59"/>
    </row>
    <row r="861" spans="7:36" ht="15.75" customHeight="1">
      <c r="G861" s="59"/>
      <c r="AJ861" s="59"/>
    </row>
    <row r="862" spans="7:36" ht="15.75" customHeight="1">
      <c r="G862" s="59"/>
      <c r="AJ862" s="59"/>
    </row>
    <row r="863" spans="7:36" ht="15.75" customHeight="1">
      <c r="G863" s="59"/>
      <c r="AJ863" s="59"/>
    </row>
    <row r="864" spans="7:36" ht="15.75" customHeight="1">
      <c r="G864" s="59"/>
      <c r="AJ864" s="59"/>
    </row>
    <row r="865" spans="7:36" ht="15.75" customHeight="1">
      <c r="G865" s="59"/>
      <c r="AJ865" s="59"/>
    </row>
    <row r="866" spans="7:36" ht="15.75" customHeight="1">
      <c r="G866" s="59"/>
      <c r="AJ866" s="59"/>
    </row>
    <row r="867" spans="7:36" ht="15.75" customHeight="1">
      <c r="G867" s="59"/>
      <c r="AJ867" s="59"/>
    </row>
    <row r="868" spans="7:36" ht="15.75" customHeight="1">
      <c r="G868" s="59"/>
      <c r="AJ868" s="59"/>
    </row>
    <row r="869" spans="7:36" ht="15.75" customHeight="1">
      <c r="G869" s="59"/>
      <c r="AJ869" s="59"/>
    </row>
    <row r="870" spans="7:36" ht="15.75" customHeight="1">
      <c r="G870" s="59"/>
      <c r="AJ870" s="59"/>
    </row>
    <row r="871" spans="7:36" ht="15.75" customHeight="1">
      <c r="G871" s="59"/>
      <c r="AJ871" s="59"/>
    </row>
    <row r="872" spans="7:36" ht="15.75" customHeight="1">
      <c r="G872" s="59"/>
      <c r="AJ872" s="59"/>
    </row>
    <row r="873" spans="7:36" ht="15.75" customHeight="1">
      <c r="G873" s="59"/>
      <c r="AJ873" s="59"/>
    </row>
    <row r="874" spans="7:36" ht="15.75" customHeight="1">
      <c r="G874" s="59"/>
      <c r="AJ874" s="59"/>
    </row>
    <row r="875" spans="7:36" ht="15.75" customHeight="1">
      <c r="G875" s="59"/>
      <c r="AJ875" s="59"/>
    </row>
    <row r="876" spans="7:36" ht="15.75" customHeight="1">
      <c r="G876" s="59"/>
      <c r="AJ876" s="59"/>
    </row>
    <row r="877" spans="7:36" ht="15.75" customHeight="1">
      <c r="G877" s="59"/>
      <c r="AJ877" s="59"/>
    </row>
    <row r="878" spans="7:36" ht="15.75" customHeight="1">
      <c r="G878" s="59"/>
      <c r="AJ878" s="59"/>
    </row>
    <row r="879" spans="7:36" ht="15.75" customHeight="1">
      <c r="G879" s="59"/>
      <c r="AJ879" s="59"/>
    </row>
    <row r="880" spans="7:36" ht="15.75" customHeight="1">
      <c r="G880" s="59"/>
      <c r="AJ880" s="59"/>
    </row>
    <row r="881" spans="7:36" ht="15.75" customHeight="1">
      <c r="G881" s="59"/>
      <c r="AJ881" s="59"/>
    </row>
    <row r="882" spans="7:36" ht="15.75" customHeight="1">
      <c r="G882" s="59"/>
      <c r="AJ882" s="59"/>
    </row>
    <row r="883" spans="7:36" ht="15.75" customHeight="1">
      <c r="G883" s="59"/>
      <c r="AJ883" s="59"/>
    </row>
    <row r="884" spans="7:36" ht="15.75" customHeight="1">
      <c r="G884" s="59"/>
      <c r="AJ884" s="59"/>
    </row>
    <row r="885" spans="7:36" ht="15.75" customHeight="1">
      <c r="G885" s="59"/>
      <c r="AJ885" s="59"/>
    </row>
    <row r="886" spans="7:36" ht="15.75" customHeight="1">
      <c r="G886" s="59"/>
      <c r="AJ886" s="59"/>
    </row>
    <row r="887" spans="7:36" ht="15.75" customHeight="1">
      <c r="G887" s="59"/>
      <c r="AJ887" s="59"/>
    </row>
    <row r="888" spans="7:36" ht="15.75" customHeight="1">
      <c r="G888" s="59"/>
      <c r="AJ888" s="59"/>
    </row>
    <row r="889" spans="7:36" ht="15.75" customHeight="1">
      <c r="G889" s="59"/>
      <c r="AJ889" s="59"/>
    </row>
    <row r="890" spans="7:36" ht="15.75" customHeight="1">
      <c r="G890" s="59"/>
      <c r="AJ890" s="59"/>
    </row>
    <row r="891" spans="7:36" ht="15.75" customHeight="1">
      <c r="G891" s="59"/>
      <c r="AJ891" s="59"/>
    </row>
    <row r="892" spans="7:36" ht="15.75" customHeight="1">
      <c r="G892" s="59"/>
      <c r="AJ892" s="59"/>
    </row>
    <row r="893" spans="7:36" ht="15.75" customHeight="1">
      <c r="G893" s="59"/>
      <c r="AJ893" s="59"/>
    </row>
    <row r="894" spans="7:36" ht="15.75" customHeight="1">
      <c r="G894" s="59"/>
      <c r="AJ894" s="59"/>
    </row>
    <row r="895" spans="7:36" ht="15.75" customHeight="1">
      <c r="G895" s="59"/>
      <c r="AJ895" s="59"/>
    </row>
    <row r="896" spans="7:36" ht="15.75" customHeight="1">
      <c r="G896" s="59"/>
      <c r="AJ896" s="59"/>
    </row>
    <row r="897" spans="7:36" ht="15.75" customHeight="1">
      <c r="G897" s="59"/>
      <c r="AJ897" s="59"/>
    </row>
    <row r="898" spans="7:36" ht="15.75" customHeight="1">
      <c r="G898" s="59"/>
      <c r="AJ898" s="59"/>
    </row>
    <row r="899" spans="7:36" ht="15.75" customHeight="1">
      <c r="G899" s="59"/>
      <c r="AJ899" s="59"/>
    </row>
    <row r="900" spans="7:36" ht="15.75" customHeight="1">
      <c r="G900" s="59"/>
      <c r="AJ900" s="59"/>
    </row>
    <row r="901" spans="7:36" ht="15.75" customHeight="1">
      <c r="G901" s="59"/>
      <c r="AJ901" s="59"/>
    </row>
    <row r="902" spans="7:36" ht="15.75" customHeight="1">
      <c r="G902" s="59"/>
      <c r="AJ902" s="59"/>
    </row>
    <row r="903" spans="7:36" ht="15.75" customHeight="1">
      <c r="G903" s="59"/>
      <c r="AJ903" s="59"/>
    </row>
    <row r="904" spans="7:36" ht="15.75" customHeight="1">
      <c r="G904" s="59"/>
      <c r="AJ904" s="59"/>
    </row>
    <row r="905" spans="7:36" ht="15.75" customHeight="1">
      <c r="G905" s="59"/>
      <c r="AJ905" s="59"/>
    </row>
    <row r="906" spans="7:36" ht="15.75" customHeight="1">
      <c r="G906" s="59"/>
      <c r="AJ906" s="59"/>
    </row>
    <row r="907" spans="7:36" ht="15.75" customHeight="1">
      <c r="G907" s="59"/>
      <c r="AJ907" s="59"/>
    </row>
    <row r="908" spans="7:36" ht="15.75" customHeight="1">
      <c r="G908" s="59"/>
      <c r="AJ908" s="59"/>
    </row>
    <row r="909" spans="7:36" ht="15.75" customHeight="1">
      <c r="G909" s="59"/>
      <c r="AJ909" s="59"/>
    </row>
    <row r="910" spans="7:36" ht="15.75" customHeight="1">
      <c r="G910" s="59"/>
      <c r="AJ910" s="59"/>
    </row>
    <row r="911" spans="7:36" ht="15.75" customHeight="1">
      <c r="G911" s="59"/>
      <c r="AJ911" s="59"/>
    </row>
    <row r="912" spans="7:36" ht="15.75" customHeight="1">
      <c r="G912" s="59"/>
      <c r="AJ912" s="59"/>
    </row>
    <row r="913" spans="7:36" ht="15.75" customHeight="1">
      <c r="G913" s="59"/>
      <c r="AJ913" s="59"/>
    </row>
    <row r="914" spans="7:36" ht="15.75" customHeight="1">
      <c r="G914" s="59"/>
      <c r="AJ914" s="59"/>
    </row>
    <row r="915" spans="7:36" ht="15.75" customHeight="1">
      <c r="G915" s="59"/>
      <c r="AJ915" s="59"/>
    </row>
    <row r="916" spans="7:36" ht="15.75" customHeight="1">
      <c r="G916" s="59"/>
      <c r="AJ916" s="59"/>
    </row>
    <row r="917" spans="7:36" ht="15.75" customHeight="1">
      <c r="G917" s="59"/>
      <c r="AJ917" s="59"/>
    </row>
    <row r="918" spans="7:36" ht="15.75" customHeight="1">
      <c r="G918" s="59"/>
      <c r="AJ918" s="59"/>
    </row>
    <row r="919" spans="7:36" ht="15.75" customHeight="1">
      <c r="G919" s="59"/>
      <c r="AJ919" s="59"/>
    </row>
    <row r="920" spans="7:36" ht="15.75" customHeight="1">
      <c r="G920" s="59"/>
      <c r="AJ920" s="59"/>
    </row>
    <row r="921" spans="7:36" ht="15.75" customHeight="1">
      <c r="G921" s="59"/>
      <c r="AJ921" s="59"/>
    </row>
    <row r="922" spans="7:36" ht="15.75" customHeight="1">
      <c r="G922" s="59"/>
      <c r="AJ922" s="59"/>
    </row>
    <row r="923" spans="7:36" ht="15.75" customHeight="1">
      <c r="G923" s="59"/>
      <c r="AJ923" s="59"/>
    </row>
    <row r="924" spans="7:36" ht="15.75" customHeight="1">
      <c r="G924" s="59"/>
      <c r="AJ924" s="59"/>
    </row>
    <row r="925" spans="7:36" ht="15.75" customHeight="1">
      <c r="G925" s="59"/>
      <c r="AJ925" s="59"/>
    </row>
    <row r="926" spans="7:36" ht="15.75" customHeight="1">
      <c r="G926" s="59"/>
      <c r="AJ926" s="59"/>
    </row>
    <row r="927" spans="7:36" ht="15.75" customHeight="1">
      <c r="G927" s="59"/>
      <c r="AJ927" s="59"/>
    </row>
    <row r="928" spans="7:36" ht="15.75" customHeight="1">
      <c r="G928" s="59"/>
      <c r="AJ928" s="59"/>
    </row>
    <row r="929" spans="7:36" ht="15.75" customHeight="1">
      <c r="G929" s="59"/>
      <c r="AJ929" s="59"/>
    </row>
    <row r="930" spans="7:36" ht="15.75" customHeight="1">
      <c r="G930" s="59"/>
      <c r="AJ930" s="59"/>
    </row>
    <row r="931" spans="7:36" ht="15.75" customHeight="1">
      <c r="G931" s="59"/>
      <c r="AJ931" s="59"/>
    </row>
    <row r="932" spans="7:36" ht="15.75" customHeight="1">
      <c r="G932" s="59"/>
      <c r="AJ932" s="59"/>
    </row>
    <row r="933" spans="7:36" ht="15.75" customHeight="1">
      <c r="G933" s="59"/>
      <c r="AJ933" s="59"/>
    </row>
    <row r="934" spans="7:36" ht="15.75" customHeight="1">
      <c r="G934" s="59"/>
      <c r="AJ934" s="59"/>
    </row>
    <row r="935" spans="7:36" ht="15.75" customHeight="1">
      <c r="G935" s="59"/>
      <c r="AJ935" s="59"/>
    </row>
    <row r="936" spans="7:36" ht="15.75" customHeight="1">
      <c r="G936" s="59"/>
      <c r="AJ936" s="59"/>
    </row>
    <row r="937" spans="7:36" ht="15.75" customHeight="1">
      <c r="G937" s="59"/>
      <c r="AJ937" s="59"/>
    </row>
    <row r="938" spans="7:36" ht="15.75" customHeight="1">
      <c r="G938" s="59"/>
      <c r="AJ938" s="59"/>
    </row>
    <row r="939" spans="7:36" ht="15.75" customHeight="1">
      <c r="G939" s="59"/>
      <c r="AJ939" s="59"/>
    </row>
    <row r="940" spans="7:36" ht="15.75" customHeight="1">
      <c r="G940" s="59"/>
      <c r="AJ940" s="59"/>
    </row>
    <row r="941" spans="7:36" ht="15.75" customHeight="1">
      <c r="G941" s="59"/>
      <c r="AJ941" s="59"/>
    </row>
    <row r="942" spans="7:36" ht="15.75" customHeight="1">
      <c r="G942" s="59"/>
      <c r="AJ942" s="59"/>
    </row>
    <row r="943" spans="7:36" ht="15.75" customHeight="1">
      <c r="G943" s="59"/>
      <c r="AJ943" s="59"/>
    </row>
    <row r="944" spans="7:36" ht="15.75" customHeight="1">
      <c r="G944" s="59"/>
      <c r="AJ944" s="59"/>
    </row>
    <row r="945" spans="7:36" ht="15.75" customHeight="1">
      <c r="G945" s="59"/>
      <c r="AJ945" s="59"/>
    </row>
    <row r="946" spans="7:36" ht="15.75" customHeight="1">
      <c r="G946" s="59"/>
      <c r="AJ946" s="59"/>
    </row>
    <row r="947" spans="7:36" ht="15.75" customHeight="1">
      <c r="G947" s="59"/>
      <c r="AJ947" s="59"/>
    </row>
    <row r="948" spans="7:36" ht="15.75" customHeight="1">
      <c r="G948" s="59"/>
      <c r="AJ948" s="59"/>
    </row>
    <row r="949" spans="7:36" ht="15.75" customHeight="1">
      <c r="G949" s="59"/>
      <c r="AJ949" s="59"/>
    </row>
    <row r="950" spans="7:36" ht="15.75" customHeight="1">
      <c r="G950" s="59"/>
      <c r="AJ950" s="59"/>
    </row>
    <row r="951" spans="7:36" ht="15.75" customHeight="1">
      <c r="G951" s="59"/>
      <c r="AJ951" s="59"/>
    </row>
    <row r="952" spans="7:36" ht="15.75" customHeight="1">
      <c r="G952" s="59"/>
      <c r="AJ952" s="59"/>
    </row>
    <row r="953" spans="7:36" ht="15.75" customHeight="1">
      <c r="G953" s="59"/>
      <c r="AJ953" s="59"/>
    </row>
    <row r="954" spans="7:36" ht="15.75" customHeight="1">
      <c r="G954" s="59"/>
      <c r="AJ954" s="59"/>
    </row>
    <row r="955" spans="7:36" ht="15.75" customHeight="1">
      <c r="G955" s="59"/>
      <c r="AJ955" s="59"/>
    </row>
    <row r="956" spans="7:36" ht="15.75" customHeight="1">
      <c r="G956" s="59"/>
      <c r="AJ956" s="59"/>
    </row>
    <row r="957" spans="7:36" ht="15.75" customHeight="1">
      <c r="G957" s="59"/>
      <c r="AJ957" s="59"/>
    </row>
    <row r="958" spans="7:36" ht="15.75" customHeight="1">
      <c r="G958" s="59"/>
      <c r="AJ958" s="59"/>
    </row>
    <row r="959" spans="7:36" ht="15.75" customHeight="1">
      <c r="G959" s="59"/>
      <c r="AJ959" s="59"/>
    </row>
    <row r="960" spans="7:36" ht="15.75" customHeight="1">
      <c r="G960" s="59"/>
      <c r="AJ960" s="59"/>
    </row>
    <row r="961" spans="7:36" ht="15.75" customHeight="1">
      <c r="G961" s="59"/>
      <c r="AJ961" s="59"/>
    </row>
    <row r="962" spans="7:36" ht="15.75" customHeight="1">
      <c r="G962" s="59"/>
      <c r="AJ962" s="59"/>
    </row>
    <row r="963" spans="7:36" ht="15.75" customHeight="1">
      <c r="G963" s="59"/>
      <c r="AJ963" s="59"/>
    </row>
    <row r="964" spans="7:36" ht="15.75" customHeight="1">
      <c r="G964" s="59"/>
      <c r="AJ964" s="59"/>
    </row>
    <row r="965" spans="7:36" ht="15.75" customHeight="1">
      <c r="G965" s="59"/>
      <c r="AJ965" s="59"/>
    </row>
    <row r="966" spans="7:36" ht="15.75" customHeight="1">
      <c r="G966" s="59"/>
      <c r="AJ966" s="59"/>
    </row>
    <row r="967" spans="7:36" ht="15.75" customHeight="1">
      <c r="G967" s="59"/>
      <c r="AJ967" s="59"/>
    </row>
    <row r="968" spans="7:36" ht="15.75" customHeight="1">
      <c r="G968" s="59"/>
      <c r="AJ968" s="59"/>
    </row>
    <row r="969" spans="7:36" ht="15.75" customHeight="1">
      <c r="G969" s="59"/>
      <c r="AJ969" s="59"/>
    </row>
    <row r="970" spans="7:36" ht="15.75" customHeight="1">
      <c r="G970" s="59"/>
      <c r="AJ970" s="59"/>
    </row>
    <row r="971" spans="7:36" ht="15.75" customHeight="1">
      <c r="G971" s="59"/>
      <c r="AJ971" s="59"/>
    </row>
    <row r="972" spans="7:36" ht="15.75" customHeight="1">
      <c r="G972" s="59"/>
      <c r="AJ972" s="59"/>
    </row>
    <row r="973" spans="7:36" ht="15.75" customHeight="1">
      <c r="G973" s="59"/>
      <c r="AJ973" s="59"/>
    </row>
    <row r="974" spans="7:36" ht="15.75" customHeight="1">
      <c r="G974" s="59"/>
      <c r="AJ974" s="59"/>
    </row>
    <row r="975" spans="7:36" ht="15.75" customHeight="1">
      <c r="G975" s="59"/>
      <c r="AJ975" s="59"/>
    </row>
    <row r="976" spans="7:36" ht="15.75" customHeight="1">
      <c r="G976" s="59"/>
      <c r="AJ976" s="59"/>
    </row>
    <row r="977" spans="7:36" ht="15.75" customHeight="1">
      <c r="G977" s="59"/>
      <c r="AJ977" s="59"/>
    </row>
    <row r="978" spans="7:36" ht="15.75" customHeight="1">
      <c r="G978" s="59"/>
      <c r="AJ978" s="59"/>
    </row>
    <row r="979" spans="7:36" ht="15.75" customHeight="1">
      <c r="G979" s="59"/>
      <c r="AJ979" s="59"/>
    </row>
    <row r="980" spans="7:36" ht="15.75" customHeight="1">
      <c r="G980" s="59"/>
      <c r="AJ980" s="59"/>
    </row>
    <row r="981" spans="7:36" ht="15.75" customHeight="1">
      <c r="G981" s="59"/>
      <c r="AJ981" s="59"/>
    </row>
    <row r="982" spans="7:36" ht="15.75" customHeight="1">
      <c r="G982" s="59"/>
      <c r="AJ982" s="59"/>
    </row>
    <row r="983" spans="7:36" ht="15.75" customHeight="1">
      <c r="G983" s="59"/>
      <c r="AJ983" s="59"/>
    </row>
    <row r="984" spans="7:36" ht="15.75" customHeight="1">
      <c r="G984" s="59"/>
      <c r="AJ984" s="59"/>
    </row>
    <row r="985" spans="7:36" ht="15.75" customHeight="1">
      <c r="G985" s="59"/>
      <c r="AJ985" s="59"/>
    </row>
    <row r="986" spans="7:36" ht="15.75" customHeight="1">
      <c r="G986" s="59"/>
      <c r="AJ986" s="59"/>
    </row>
    <row r="987" spans="7:36" ht="15.75" customHeight="1">
      <c r="G987" s="59"/>
      <c r="AJ987" s="59"/>
    </row>
    <row r="988" spans="7:36" ht="15.75" customHeight="1">
      <c r="G988" s="59"/>
      <c r="AJ988" s="59"/>
    </row>
    <row r="989" spans="7:36" ht="15.75" customHeight="1">
      <c r="G989" s="59"/>
      <c r="AJ989" s="59"/>
    </row>
    <row r="990" spans="7:36" ht="15.75" customHeight="1">
      <c r="G990" s="59"/>
      <c r="AJ990" s="59"/>
    </row>
    <row r="991" spans="7:36" ht="15.75" customHeight="1">
      <c r="G991" s="59"/>
      <c r="AJ991" s="59"/>
    </row>
    <row r="992" spans="7:36" ht="15.75" customHeight="1">
      <c r="G992" s="59"/>
      <c r="AJ992" s="59"/>
    </row>
    <row r="993" spans="7:36" ht="15.75" customHeight="1">
      <c r="G993" s="59"/>
      <c r="AJ993" s="59"/>
    </row>
    <row r="994" spans="7:36" ht="15.75" customHeight="1">
      <c r="G994" s="59"/>
      <c r="AJ994" s="59"/>
    </row>
    <row r="995" spans="7:36" ht="15.75" customHeight="1">
      <c r="G995" s="59"/>
      <c r="AJ995" s="59"/>
    </row>
    <row r="996" spans="7:36" ht="15.75" customHeight="1">
      <c r="G996" s="59"/>
      <c r="AJ996" s="59"/>
    </row>
    <row r="997" spans="7:36" ht="15.75" customHeight="1">
      <c r="G997" s="59"/>
      <c r="AJ997" s="59"/>
    </row>
    <row r="998" spans="7:36" ht="15.75" customHeight="1">
      <c r="G998" s="59"/>
      <c r="AJ998" s="59"/>
    </row>
    <row r="999" spans="7:36" ht="15.75" customHeight="1">
      <c r="G999" s="59"/>
      <c r="AJ999" s="59"/>
    </row>
    <row r="1000" spans="7:36" ht="15.75" customHeight="1">
      <c r="G1000" s="59"/>
      <c r="AJ1000" s="59"/>
    </row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5EBF2-71B4-B04C-A9FD-F01328076692}">
  <dimension ref="A1:Q13"/>
  <sheetViews>
    <sheetView zoomScale="115" workbookViewId="0"/>
  </sheetViews>
  <sheetFormatPr baseColWidth="10" defaultRowHeight="16"/>
  <cols>
    <col min="1" max="16384" width="10.83203125" style="36"/>
  </cols>
  <sheetData>
    <row r="1" spans="1:17">
      <c r="A1" s="58" t="s">
        <v>0</v>
      </c>
      <c r="B1" s="36" t="s">
        <v>112</v>
      </c>
      <c r="C1" s="36" t="s">
        <v>113</v>
      </c>
      <c r="D1" s="36" t="s">
        <v>114</v>
      </c>
      <c r="E1" s="36" t="s">
        <v>115</v>
      </c>
      <c r="F1" s="36" t="s">
        <v>116</v>
      </c>
      <c r="G1" s="36" t="s">
        <v>117</v>
      </c>
      <c r="H1" s="36" t="s">
        <v>118</v>
      </c>
      <c r="I1" s="36" t="s">
        <v>119</v>
      </c>
      <c r="J1" s="36" t="s">
        <v>120</v>
      </c>
      <c r="K1" s="36" t="s">
        <v>121</v>
      </c>
      <c r="L1" s="36" t="s">
        <v>122</v>
      </c>
      <c r="M1" s="36" t="s">
        <v>123</v>
      </c>
      <c r="N1" s="36" t="s">
        <v>124</v>
      </c>
      <c r="O1" s="36" t="s">
        <v>125</v>
      </c>
      <c r="P1" s="36" t="s">
        <v>126</v>
      </c>
      <c r="Q1" s="36" t="s">
        <v>127</v>
      </c>
    </row>
    <row r="2" spans="1:17">
      <c r="A2" s="57" t="s">
        <v>6</v>
      </c>
      <c r="B2" s="36">
        <v>4686</v>
      </c>
      <c r="C2" s="36">
        <v>1244</v>
      </c>
      <c r="D2" s="36">
        <v>1535</v>
      </c>
      <c r="E2" s="36">
        <v>1457</v>
      </c>
      <c r="F2" s="36">
        <v>858</v>
      </c>
      <c r="G2" s="36">
        <v>3004</v>
      </c>
      <c r="H2" s="36">
        <v>1285</v>
      </c>
      <c r="I2" s="36">
        <v>1405</v>
      </c>
      <c r="J2" s="36">
        <v>726</v>
      </c>
      <c r="K2" s="36">
        <v>2691</v>
      </c>
      <c r="L2" s="36">
        <v>3593</v>
      </c>
      <c r="M2" s="36">
        <v>4901</v>
      </c>
      <c r="N2" s="36">
        <v>1260</v>
      </c>
      <c r="O2" s="36">
        <v>1687</v>
      </c>
      <c r="P2" s="36">
        <v>1238</v>
      </c>
      <c r="Q2" s="36">
        <v>1756</v>
      </c>
    </row>
    <row r="3" spans="1:17">
      <c r="A3" s="57" t="s">
        <v>7</v>
      </c>
      <c r="B3" s="36">
        <v>8066</v>
      </c>
      <c r="C3" s="36">
        <v>6869</v>
      </c>
      <c r="D3" s="36">
        <v>6568</v>
      </c>
      <c r="E3" s="36">
        <v>6909</v>
      </c>
      <c r="F3" s="36">
        <v>7979</v>
      </c>
      <c r="G3" s="36">
        <v>7780</v>
      </c>
      <c r="H3" s="36">
        <v>7402</v>
      </c>
      <c r="I3" s="36">
        <v>7777</v>
      </c>
      <c r="J3" s="36">
        <v>7585</v>
      </c>
      <c r="K3" s="36">
        <v>8186</v>
      </c>
      <c r="L3" s="36">
        <v>8222</v>
      </c>
      <c r="M3" s="36">
        <v>7662</v>
      </c>
      <c r="N3" s="36">
        <v>7863</v>
      </c>
      <c r="O3" s="36">
        <v>7784</v>
      </c>
      <c r="P3" s="36">
        <v>7715</v>
      </c>
      <c r="Q3" s="36">
        <v>7787</v>
      </c>
    </row>
    <row r="4" spans="1:17">
      <c r="A4" s="57" t="s">
        <v>8</v>
      </c>
      <c r="B4" s="36">
        <v>7440</v>
      </c>
      <c r="C4" s="36">
        <v>5265</v>
      </c>
      <c r="D4" s="36">
        <v>5634</v>
      </c>
      <c r="E4" s="36">
        <v>4911</v>
      </c>
      <c r="F4" s="36">
        <v>7136</v>
      </c>
      <c r="G4" s="36">
        <v>6893</v>
      </c>
      <c r="H4" s="36">
        <v>5096</v>
      </c>
      <c r="I4" s="36">
        <v>5850</v>
      </c>
      <c r="J4" s="36">
        <v>7242</v>
      </c>
      <c r="K4" s="36">
        <v>7611</v>
      </c>
      <c r="L4" s="36">
        <v>7661</v>
      </c>
      <c r="M4" s="36">
        <v>7309</v>
      </c>
      <c r="N4" s="36">
        <v>7217</v>
      </c>
      <c r="O4" s="36">
        <v>7372</v>
      </c>
      <c r="P4" s="36">
        <v>7564</v>
      </c>
      <c r="Q4" s="36">
        <v>7548</v>
      </c>
    </row>
    <row r="5" spans="1:17">
      <c r="A5" s="57" t="s">
        <v>9</v>
      </c>
      <c r="B5" s="36">
        <v>8695</v>
      </c>
      <c r="C5" s="36">
        <v>4392</v>
      </c>
      <c r="D5" s="36">
        <v>4893</v>
      </c>
      <c r="E5" s="36">
        <v>4142</v>
      </c>
      <c r="F5" s="36">
        <v>8787</v>
      </c>
      <c r="G5" s="36">
        <v>8012</v>
      </c>
      <c r="H5" s="36">
        <v>4443</v>
      </c>
      <c r="I5" s="36">
        <v>5413</v>
      </c>
      <c r="J5" s="36">
        <v>8847</v>
      </c>
      <c r="K5" s="36">
        <v>8950</v>
      </c>
      <c r="L5" s="36">
        <v>8885</v>
      </c>
      <c r="M5" s="36">
        <v>8679</v>
      </c>
      <c r="N5" s="36">
        <v>8640</v>
      </c>
      <c r="O5" s="36">
        <v>8770</v>
      </c>
      <c r="P5" s="36">
        <v>8862</v>
      </c>
      <c r="Q5" s="36">
        <v>8719</v>
      </c>
    </row>
    <row r="6" spans="1:17">
      <c r="A6" s="57" t="s">
        <v>10</v>
      </c>
      <c r="B6" s="36">
        <v>3139</v>
      </c>
      <c r="C6" s="36">
        <v>2251</v>
      </c>
      <c r="D6" s="36">
        <v>2291</v>
      </c>
      <c r="E6" s="36">
        <v>2114</v>
      </c>
      <c r="F6" s="36">
        <v>3481</v>
      </c>
      <c r="G6" s="36">
        <v>2635</v>
      </c>
      <c r="H6" s="36">
        <v>2564</v>
      </c>
      <c r="I6" s="36">
        <v>2654</v>
      </c>
      <c r="J6" s="36">
        <v>3268</v>
      </c>
      <c r="K6" s="36">
        <v>3644</v>
      </c>
      <c r="L6" s="36">
        <v>3161</v>
      </c>
      <c r="M6" s="36">
        <v>3327</v>
      </c>
      <c r="N6" s="36">
        <v>3575</v>
      </c>
      <c r="O6" s="36">
        <v>3463</v>
      </c>
      <c r="P6" s="36">
        <v>3455</v>
      </c>
      <c r="Q6" s="36">
        <v>3536</v>
      </c>
    </row>
    <row r="7" spans="1:17">
      <c r="A7" s="57" t="s">
        <v>11</v>
      </c>
      <c r="B7" s="36">
        <v>8242</v>
      </c>
      <c r="C7" s="36">
        <v>5903</v>
      </c>
      <c r="D7" s="36">
        <v>6445</v>
      </c>
      <c r="E7" s="36">
        <v>6162</v>
      </c>
      <c r="F7" s="36">
        <v>8298</v>
      </c>
      <c r="G7" s="36">
        <v>7742</v>
      </c>
      <c r="H7" s="36">
        <v>6574</v>
      </c>
      <c r="I7" s="36">
        <v>7029</v>
      </c>
      <c r="J7" s="36">
        <v>8070</v>
      </c>
      <c r="K7" s="36">
        <v>8567</v>
      </c>
      <c r="L7" s="36">
        <v>8422</v>
      </c>
      <c r="M7" s="36">
        <v>8159</v>
      </c>
      <c r="N7" s="36">
        <v>8001</v>
      </c>
      <c r="O7" s="36">
        <v>7904</v>
      </c>
      <c r="P7" s="36">
        <v>8199</v>
      </c>
      <c r="Q7" s="36">
        <v>8023</v>
      </c>
    </row>
    <row r="8" spans="1:17">
      <c r="A8" s="57" t="s">
        <v>12</v>
      </c>
      <c r="B8" s="36">
        <v>6866</v>
      </c>
      <c r="C8" s="36">
        <v>3023</v>
      </c>
      <c r="D8" s="36">
        <v>2695</v>
      </c>
      <c r="E8" s="36">
        <v>3011</v>
      </c>
      <c r="F8" s="36">
        <v>6665</v>
      </c>
      <c r="G8" s="36">
        <v>6847</v>
      </c>
      <c r="H8" s="36">
        <v>4033</v>
      </c>
      <c r="I8" s="36">
        <v>5739</v>
      </c>
      <c r="J8" s="36">
        <v>6512</v>
      </c>
      <c r="K8" s="36">
        <v>7088</v>
      </c>
      <c r="L8" s="36">
        <v>6968</v>
      </c>
      <c r="M8" s="36">
        <v>6361</v>
      </c>
      <c r="N8" s="36">
        <v>6082</v>
      </c>
      <c r="O8" s="36">
        <v>6418</v>
      </c>
      <c r="P8" s="36">
        <v>6492</v>
      </c>
      <c r="Q8" s="36">
        <v>6409</v>
      </c>
    </row>
    <row r="9" spans="1:17">
      <c r="A9" s="57" t="s">
        <v>13</v>
      </c>
      <c r="B9" s="36">
        <v>5249</v>
      </c>
      <c r="C9" s="36">
        <v>3677</v>
      </c>
      <c r="D9" s="36">
        <v>4028</v>
      </c>
      <c r="E9" s="36">
        <v>3361</v>
      </c>
      <c r="F9" s="36">
        <v>5326</v>
      </c>
      <c r="G9" s="36">
        <v>4800</v>
      </c>
      <c r="H9" s="36">
        <v>4338</v>
      </c>
      <c r="I9" s="36">
        <v>4611</v>
      </c>
      <c r="J9" s="36">
        <v>5328</v>
      </c>
      <c r="K9" s="36">
        <v>5375</v>
      </c>
      <c r="L9" s="36">
        <v>5251</v>
      </c>
      <c r="M9" s="36">
        <v>5201</v>
      </c>
      <c r="N9" s="36">
        <v>5308</v>
      </c>
      <c r="O9" s="36">
        <v>5317</v>
      </c>
      <c r="P9" s="36">
        <v>5423</v>
      </c>
      <c r="Q9" s="36">
        <v>5169</v>
      </c>
    </row>
    <row r="10" spans="1:17">
      <c r="A10" s="57" t="s">
        <v>14</v>
      </c>
      <c r="B10" s="36">
        <v>7745</v>
      </c>
      <c r="C10" s="36">
        <v>6368</v>
      </c>
      <c r="D10" s="36">
        <v>6308</v>
      </c>
      <c r="E10" s="36">
        <v>6136</v>
      </c>
      <c r="F10" s="36">
        <v>7875</v>
      </c>
      <c r="G10" s="36">
        <v>7340</v>
      </c>
      <c r="H10" s="36">
        <v>6924</v>
      </c>
      <c r="I10" s="36">
        <v>7105</v>
      </c>
      <c r="J10" s="36">
        <v>7774</v>
      </c>
      <c r="K10" s="36">
        <v>7920</v>
      </c>
      <c r="L10" s="36">
        <v>7908</v>
      </c>
      <c r="M10" s="36">
        <v>7531</v>
      </c>
      <c r="N10" s="36">
        <v>7863</v>
      </c>
      <c r="O10" s="36">
        <v>7841</v>
      </c>
      <c r="P10" s="36">
        <v>7821</v>
      </c>
      <c r="Q10" s="36">
        <v>7774</v>
      </c>
    </row>
    <row r="11" spans="1:17">
      <c r="A11" s="57" t="s">
        <v>15</v>
      </c>
      <c r="B11" s="36">
        <v>8724</v>
      </c>
      <c r="C11" s="36">
        <v>5680</v>
      </c>
      <c r="D11" s="36">
        <v>5973</v>
      </c>
      <c r="E11" s="36">
        <v>5123</v>
      </c>
      <c r="F11" s="36">
        <v>8376</v>
      </c>
      <c r="G11" s="36">
        <v>8220</v>
      </c>
      <c r="H11" s="36">
        <v>7020</v>
      </c>
      <c r="I11" s="36">
        <v>8079</v>
      </c>
      <c r="J11" s="36">
        <v>7533</v>
      </c>
      <c r="K11" s="36">
        <v>8654</v>
      </c>
      <c r="L11" s="36">
        <v>8771</v>
      </c>
      <c r="M11" s="36">
        <v>8309</v>
      </c>
      <c r="N11" s="36">
        <v>7554</v>
      </c>
      <c r="O11" s="36">
        <v>7951</v>
      </c>
      <c r="P11" s="36">
        <v>8128</v>
      </c>
      <c r="Q11" s="36">
        <v>8244</v>
      </c>
    </row>
    <row r="12" spans="1:17">
      <c r="A12" s="57" t="s">
        <v>16</v>
      </c>
      <c r="B12" s="36">
        <v>6398</v>
      </c>
      <c r="C12" s="36">
        <v>4664</v>
      </c>
      <c r="D12" s="36">
        <v>4794</v>
      </c>
      <c r="E12" s="36">
        <v>4208</v>
      </c>
      <c r="F12" s="36">
        <v>5797</v>
      </c>
      <c r="G12" s="36">
        <v>6055</v>
      </c>
      <c r="H12" s="36">
        <v>5281</v>
      </c>
      <c r="I12" s="36">
        <v>5875</v>
      </c>
      <c r="J12" s="36">
        <v>5789</v>
      </c>
      <c r="K12" s="36">
        <v>6547</v>
      </c>
      <c r="L12" s="36">
        <v>6558</v>
      </c>
      <c r="M12" s="36">
        <v>6329</v>
      </c>
      <c r="N12" s="36">
        <v>5591</v>
      </c>
      <c r="O12" s="36">
        <v>5768</v>
      </c>
      <c r="P12" s="36">
        <v>6089</v>
      </c>
      <c r="Q12" s="36">
        <v>5903</v>
      </c>
    </row>
    <row r="13" spans="1:17">
      <c r="A13" s="61" t="s">
        <v>17</v>
      </c>
      <c r="B13" s="36">
        <f t="shared" ref="B13:Q13" si="0">SUM(B2:B12)</f>
        <v>75250</v>
      </c>
      <c r="C13" s="36">
        <f t="shared" si="0"/>
        <v>49336</v>
      </c>
      <c r="D13" s="36">
        <f t="shared" si="0"/>
        <v>51164</v>
      </c>
      <c r="E13" s="36">
        <f t="shared" si="0"/>
        <v>47534</v>
      </c>
      <c r="F13" s="36">
        <f t="shared" si="0"/>
        <v>70578</v>
      </c>
      <c r="G13" s="36">
        <f t="shared" si="0"/>
        <v>69328</v>
      </c>
      <c r="H13" s="36">
        <f t="shared" si="0"/>
        <v>54960</v>
      </c>
      <c r="I13" s="36">
        <f t="shared" si="0"/>
        <v>61537</v>
      </c>
      <c r="J13" s="36">
        <f t="shared" si="0"/>
        <v>68674</v>
      </c>
      <c r="K13" s="36">
        <f t="shared" si="0"/>
        <v>75233</v>
      </c>
      <c r="L13" s="36">
        <f t="shared" si="0"/>
        <v>75400</v>
      </c>
      <c r="M13" s="36">
        <f t="shared" si="0"/>
        <v>73768</v>
      </c>
      <c r="N13" s="36">
        <f t="shared" si="0"/>
        <v>68954</v>
      </c>
      <c r="O13" s="36">
        <f t="shared" si="0"/>
        <v>70275</v>
      </c>
      <c r="P13" s="36">
        <f t="shared" si="0"/>
        <v>70986</v>
      </c>
      <c r="Q13" s="36">
        <f t="shared" si="0"/>
        <v>708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7072-E21D-D04A-A058-0552C882177E}">
  <dimension ref="A1:H111"/>
  <sheetViews>
    <sheetView zoomScale="116" workbookViewId="0">
      <selection activeCell="G2" sqref="G2:H13"/>
    </sheetView>
  </sheetViews>
  <sheetFormatPr baseColWidth="10" defaultRowHeight="16"/>
  <sheetData>
    <row r="1" spans="1:8">
      <c r="A1" s="19" t="s">
        <v>0</v>
      </c>
      <c r="D1" t="s">
        <v>181</v>
      </c>
      <c r="E1" t="s">
        <v>182</v>
      </c>
      <c r="F1" t="s">
        <v>168</v>
      </c>
      <c r="G1" t="s">
        <v>169</v>
      </c>
      <c r="H1" t="s">
        <v>183</v>
      </c>
    </row>
    <row r="2" spans="1:8">
      <c r="A2" s="25" t="s">
        <v>6</v>
      </c>
      <c r="D2">
        <v>3242</v>
      </c>
      <c r="E2">
        <v>3518</v>
      </c>
      <c r="F2">
        <v>2216</v>
      </c>
      <c r="G2">
        <v>2898</v>
      </c>
      <c r="H2">
        <v>794</v>
      </c>
    </row>
    <row r="3" spans="1:8">
      <c r="A3" s="25" t="s">
        <v>7</v>
      </c>
      <c r="D3">
        <v>7932</v>
      </c>
      <c r="E3">
        <v>8047</v>
      </c>
      <c r="F3">
        <v>7902</v>
      </c>
      <c r="G3">
        <v>7759</v>
      </c>
      <c r="H3">
        <v>6008</v>
      </c>
    </row>
    <row r="4" spans="1:8">
      <c r="A4" s="25" t="s">
        <v>8</v>
      </c>
      <c r="D4">
        <v>6664</v>
      </c>
      <c r="E4">
        <v>6727</v>
      </c>
      <c r="F4">
        <v>6218</v>
      </c>
      <c r="G4">
        <v>6087</v>
      </c>
      <c r="H4">
        <v>1874</v>
      </c>
    </row>
    <row r="5" spans="1:8">
      <c r="A5" s="25" t="s">
        <v>9</v>
      </c>
      <c r="D5">
        <v>8202</v>
      </c>
      <c r="E5">
        <v>8252</v>
      </c>
      <c r="F5">
        <v>7960</v>
      </c>
      <c r="G5">
        <v>7594</v>
      </c>
      <c r="H5">
        <v>4248</v>
      </c>
    </row>
    <row r="6" spans="1:8">
      <c r="A6" s="25" t="s">
        <v>10</v>
      </c>
      <c r="D6">
        <v>3058</v>
      </c>
      <c r="E6">
        <v>3122</v>
      </c>
      <c r="F6">
        <v>2790</v>
      </c>
      <c r="G6">
        <v>2813</v>
      </c>
      <c r="H6">
        <v>891</v>
      </c>
    </row>
    <row r="7" spans="1:8">
      <c r="A7" s="25" t="s">
        <v>11</v>
      </c>
      <c r="D7">
        <v>8058</v>
      </c>
      <c r="E7">
        <v>8098</v>
      </c>
      <c r="F7">
        <v>8122</v>
      </c>
      <c r="G7">
        <v>7906</v>
      </c>
      <c r="H7">
        <v>4719</v>
      </c>
    </row>
    <row r="8" spans="1:8">
      <c r="A8" s="25" t="s">
        <v>12</v>
      </c>
      <c r="D8">
        <v>5386</v>
      </c>
      <c r="E8">
        <v>4681</v>
      </c>
      <c r="F8">
        <v>5052</v>
      </c>
      <c r="G8">
        <v>5100</v>
      </c>
      <c r="H8">
        <v>732</v>
      </c>
    </row>
    <row r="9" spans="1:8">
      <c r="A9" s="25" t="s">
        <v>13</v>
      </c>
      <c r="D9">
        <v>4977</v>
      </c>
      <c r="E9">
        <v>4932</v>
      </c>
      <c r="F9">
        <v>5254</v>
      </c>
      <c r="G9">
        <v>5274</v>
      </c>
      <c r="H9">
        <v>2553</v>
      </c>
    </row>
    <row r="10" spans="1:8">
      <c r="A10" s="25" t="s">
        <v>14</v>
      </c>
      <c r="D10">
        <v>7758</v>
      </c>
      <c r="E10">
        <v>7714</v>
      </c>
      <c r="F10">
        <v>7410</v>
      </c>
      <c r="G10">
        <v>7393</v>
      </c>
      <c r="H10">
        <v>7463</v>
      </c>
    </row>
    <row r="11" spans="1:8">
      <c r="A11" s="25" t="s">
        <v>15</v>
      </c>
      <c r="D11">
        <v>8064</v>
      </c>
      <c r="E11">
        <v>7670</v>
      </c>
      <c r="F11">
        <v>7537</v>
      </c>
      <c r="G11">
        <v>7176</v>
      </c>
      <c r="H11">
        <v>3796</v>
      </c>
    </row>
    <row r="12" spans="1:8">
      <c r="A12" s="25" t="s">
        <v>16</v>
      </c>
      <c r="D12">
        <v>5371</v>
      </c>
      <c r="E12">
        <v>5470</v>
      </c>
      <c r="F12">
        <v>5635</v>
      </c>
      <c r="G12">
        <v>5253</v>
      </c>
      <c r="H12">
        <v>1887</v>
      </c>
    </row>
    <row r="13" spans="1:8">
      <c r="A13" s="26" t="s">
        <v>17</v>
      </c>
      <c r="D13" s="18">
        <f>SUM(D2:D12)</f>
        <v>68712</v>
      </c>
      <c r="E13" s="18">
        <f t="shared" ref="E13:H13" si="0">SUM(E2:E12)</f>
        <v>68231</v>
      </c>
      <c r="F13" s="18">
        <f t="shared" si="0"/>
        <v>66096</v>
      </c>
      <c r="G13" s="18">
        <f t="shared" si="0"/>
        <v>65253</v>
      </c>
      <c r="H13" s="18">
        <f t="shared" si="0"/>
        <v>34965</v>
      </c>
    </row>
    <row r="23" spans="8:8" ht="19">
      <c r="H23" s="6"/>
    </row>
    <row r="24" spans="8:8" ht="19">
      <c r="H24" s="6"/>
    </row>
    <row r="25" spans="8:8" ht="19">
      <c r="H25" s="6"/>
    </row>
    <row r="26" spans="8:8" ht="19">
      <c r="H26" s="6"/>
    </row>
    <row r="27" spans="8:8" ht="19">
      <c r="H27" s="6"/>
    </row>
    <row r="28" spans="8:8" ht="19">
      <c r="H28" s="6"/>
    </row>
    <row r="29" spans="8:8" ht="19">
      <c r="H29" s="6"/>
    </row>
    <row r="30" spans="8:8" ht="19">
      <c r="H30" s="6"/>
    </row>
    <row r="31" spans="8:8" ht="19">
      <c r="H31" s="6"/>
    </row>
    <row r="32" spans="8:8" ht="19">
      <c r="H32" s="6"/>
    </row>
    <row r="33" spans="8:8" ht="19">
      <c r="H33" s="6"/>
    </row>
    <row r="34" spans="8:8" ht="19">
      <c r="H34" s="6"/>
    </row>
    <row r="36" spans="8:8" ht="19">
      <c r="H36" s="6"/>
    </row>
    <row r="38" spans="8:8" ht="19">
      <c r="H38" s="6"/>
    </row>
    <row r="40" spans="8:8" ht="19">
      <c r="H40" s="6"/>
    </row>
    <row r="41" spans="8:8" ht="19">
      <c r="H41" s="6"/>
    </row>
    <row r="42" spans="8:8" ht="19">
      <c r="H42" s="6"/>
    </row>
    <row r="43" spans="8:8" ht="19">
      <c r="H43" s="6"/>
    </row>
    <row r="44" spans="8:8" ht="19">
      <c r="H44" s="6"/>
    </row>
    <row r="45" spans="8:8" ht="19">
      <c r="H45" s="6"/>
    </row>
    <row r="46" spans="8:8" ht="19">
      <c r="H46" s="6"/>
    </row>
    <row r="47" spans="8:8" ht="19">
      <c r="H47" s="6"/>
    </row>
    <row r="48" spans="8:8" ht="19">
      <c r="H48" s="6"/>
    </row>
    <row r="49" spans="8:8" ht="19">
      <c r="H49" s="6"/>
    </row>
    <row r="50" spans="8:8" ht="19">
      <c r="H50" s="6"/>
    </row>
    <row r="51" spans="8:8" ht="19">
      <c r="H51" s="6"/>
    </row>
    <row r="53" spans="8:8" ht="19">
      <c r="H53" s="6"/>
    </row>
    <row r="55" spans="8:8" ht="19">
      <c r="H55" s="6"/>
    </row>
    <row r="56" spans="8:8" ht="19">
      <c r="H56" s="6"/>
    </row>
    <row r="57" spans="8:8" ht="19">
      <c r="H57" s="6"/>
    </row>
    <row r="58" spans="8:8" ht="19">
      <c r="H58" s="6"/>
    </row>
    <row r="59" spans="8:8" ht="19">
      <c r="H59" s="6"/>
    </row>
    <row r="60" spans="8:8" ht="19">
      <c r="H60" s="6"/>
    </row>
    <row r="61" spans="8:8" ht="19">
      <c r="H61" s="6"/>
    </row>
    <row r="62" spans="8:8" ht="19">
      <c r="H62" s="6"/>
    </row>
    <row r="63" spans="8:8" ht="19">
      <c r="H63" s="6"/>
    </row>
    <row r="64" spans="8:8" ht="19">
      <c r="H64" s="6"/>
    </row>
    <row r="65" spans="8:8" ht="19">
      <c r="H65" s="6"/>
    </row>
    <row r="66" spans="8:8" ht="19">
      <c r="H66" s="6"/>
    </row>
    <row r="68" spans="8:8" ht="19">
      <c r="H68" s="6"/>
    </row>
    <row r="69" spans="8:8" ht="19">
      <c r="H69" s="6"/>
    </row>
    <row r="70" spans="8:8" ht="19">
      <c r="H70" s="6"/>
    </row>
    <row r="71" spans="8:8" ht="19">
      <c r="H71" s="6"/>
    </row>
    <row r="72" spans="8:8" ht="19">
      <c r="H72" s="6"/>
    </row>
    <row r="73" spans="8:8" ht="19">
      <c r="H73" s="6"/>
    </row>
    <row r="74" spans="8:8" ht="19">
      <c r="H74" s="6"/>
    </row>
    <row r="75" spans="8:8" ht="19">
      <c r="H75" s="6"/>
    </row>
    <row r="76" spans="8:8" ht="19">
      <c r="H76" s="6"/>
    </row>
    <row r="77" spans="8:8" ht="19">
      <c r="H77" s="6"/>
    </row>
    <row r="78" spans="8:8" ht="19">
      <c r="H78" s="6"/>
    </row>
    <row r="79" spans="8:8" ht="19">
      <c r="H79" s="6"/>
    </row>
    <row r="80" spans="8:8" ht="19">
      <c r="H80" s="6"/>
    </row>
    <row r="81" spans="8:8" ht="19">
      <c r="H81" s="6"/>
    </row>
    <row r="83" spans="8:8" ht="19">
      <c r="H83" s="6"/>
    </row>
    <row r="85" spans="8:8" ht="19">
      <c r="H85" s="6"/>
    </row>
    <row r="86" spans="8:8" ht="19">
      <c r="H86" s="6"/>
    </row>
    <row r="87" spans="8:8" ht="19">
      <c r="H87" s="6"/>
    </row>
    <row r="88" spans="8:8" ht="19">
      <c r="H88" s="6"/>
    </row>
    <row r="89" spans="8:8" ht="19">
      <c r="H89" s="6"/>
    </row>
    <row r="90" spans="8:8" ht="19">
      <c r="H90" s="6"/>
    </row>
    <row r="91" spans="8:8" ht="19">
      <c r="H91" s="6"/>
    </row>
    <row r="92" spans="8:8" ht="19">
      <c r="H92" s="6"/>
    </row>
    <row r="93" spans="8:8" ht="19">
      <c r="H93" s="6"/>
    </row>
    <row r="94" spans="8:8" ht="19">
      <c r="H94" s="6"/>
    </row>
    <row r="95" spans="8:8" ht="19">
      <c r="H95" s="6"/>
    </row>
    <row r="96" spans="8:8" ht="19">
      <c r="H96" s="6"/>
    </row>
    <row r="98" spans="8:8" ht="19">
      <c r="H98" s="6"/>
    </row>
    <row r="100" spans="8:8" ht="19">
      <c r="H100" s="6"/>
    </row>
    <row r="101" spans="8:8" ht="19">
      <c r="H101" s="6"/>
    </row>
    <row r="102" spans="8:8" ht="19">
      <c r="H102" s="6"/>
    </row>
    <row r="103" spans="8:8" ht="19">
      <c r="H103" s="6"/>
    </row>
    <row r="104" spans="8:8" ht="19">
      <c r="H104" s="6"/>
    </row>
    <row r="105" spans="8:8" ht="19">
      <c r="H105" s="6"/>
    </row>
    <row r="106" spans="8:8" ht="19">
      <c r="H106" s="6"/>
    </row>
    <row r="107" spans="8:8" ht="19">
      <c r="H107" s="6"/>
    </row>
    <row r="108" spans="8:8" ht="19">
      <c r="H108" s="6"/>
    </row>
    <row r="109" spans="8:8" ht="19">
      <c r="H109" s="6"/>
    </row>
    <row r="110" spans="8:8" ht="19">
      <c r="H110" s="6"/>
    </row>
    <row r="111" spans="8:8" ht="19">
      <c r="H111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0442D-D7D0-0549-989A-3E56198A4723}">
  <dimension ref="A1:C1000"/>
  <sheetViews>
    <sheetView workbookViewId="0"/>
  </sheetViews>
  <sheetFormatPr baseColWidth="10" defaultColWidth="11.1640625" defaultRowHeight="15" customHeight="1"/>
  <cols>
    <col min="1" max="1" width="40.5" style="36" customWidth="1"/>
    <col min="2" max="26" width="10.5" style="36" customWidth="1"/>
    <col min="27" max="16384" width="11.1640625" style="36"/>
  </cols>
  <sheetData>
    <row r="1" spans="1:3" ht="15.75" customHeight="1">
      <c r="A1" s="56" t="s">
        <v>0</v>
      </c>
      <c r="B1" s="57" t="s">
        <v>35</v>
      </c>
      <c r="C1" s="57" t="s">
        <v>55</v>
      </c>
    </row>
    <row r="2" spans="1:3" ht="15.75" customHeight="1">
      <c r="A2" s="57" t="s">
        <v>6</v>
      </c>
      <c r="B2" s="57">
        <v>3653</v>
      </c>
      <c r="C2" s="57">
        <v>2800</v>
      </c>
    </row>
    <row r="3" spans="1:3" ht="15.75" customHeight="1">
      <c r="A3" s="57" t="s">
        <v>7</v>
      </c>
      <c r="B3" s="57">
        <v>8458</v>
      </c>
      <c r="C3" s="57">
        <v>7468</v>
      </c>
    </row>
    <row r="4" spans="1:3" ht="15.75" customHeight="1">
      <c r="A4" s="57" t="s">
        <v>8</v>
      </c>
      <c r="B4" s="57">
        <v>7480</v>
      </c>
      <c r="C4" s="57">
        <v>6687</v>
      </c>
    </row>
    <row r="5" spans="1:3" ht="15.75" customHeight="1">
      <c r="A5" s="57" t="s">
        <v>9</v>
      </c>
      <c r="B5" s="57">
        <v>9005</v>
      </c>
      <c r="C5" s="57">
        <v>8183</v>
      </c>
    </row>
    <row r="6" spans="1:3" ht="15.75" customHeight="1">
      <c r="A6" s="57" t="s">
        <v>10</v>
      </c>
      <c r="B6" s="57">
        <v>3495</v>
      </c>
      <c r="C6" s="57">
        <v>2799</v>
      </c>
    </row>
    <row r="7" spans="1:3" ht="15.75" customHeight="1">
      <c r="A7" s="57" t="s">
        <v>11</v>
      </c>
      <c r="B7" s="57">
        <v>8564</v>
      </c>
      <c r="C7" s="57">
        <v>7559</v>
      </c>
    </row>
    <row r="8" spans="1:3" ht="15.75" customHeight="1">
      <c r="A8" s="57" t="s">
        <v>12</v>
      </c>
      <c r="B8" s="57">
        <v>7029</v>
      </c>
      <c r="C8" s="57">
        <v>6092</v>
      </c>
    </row>
    <row r="9" spans="1:3" ht="15.75" customHeight="1">
      <c r="A9" s="57" t="s">
        <v>13</v>
      </c>
      <c r="B9" s="57">
        <v>5507</v>
      </c>
      <c r="C9" s="57">
        <v>5032</v>
      </c>
    </row>
    <row r="10" spans="1:3" ht="15.75" customHeight="1">
      <c r="A10" s="57" t="s">
        <v>14</v>
      </c>
      <c r="B10" s="57">
        <v>8029</v>
      </c>
      <c r="C10" s="57">
        <v>7281</v>
      </c>
    </row>
    <row r="11" spans="1:3" ht="15.75" customHeight="1">
      <c r="A11" s="57" t="s">
        <v>15</v>
      </c>
      <c r="B11" s="57">
        <v>8525</v>
      </c>
      <c r="C11" s="57">
        <v>7568</v>
      </c>
    </row>
    <row r="12" spans="1:3" ht="15.75" customHeight="1">
      <c r="A12" s="65" t="s">
        <v>58</v>
      </c>
      <c r="B12" s="65">
        <v>7362</v>
      </c>
      <c r="C12" s="65">
        <v>6166</v>
      </c>
    </row>
    <row r="13" spans="1:3" ht="15.75" customHeight="1">
      <c r="A13" s="57" t="s">
        <v>16</v>
      </c>
      <c r="B13" s="57">
        <v>6369</v>
      </c>
      <c r="C13" s="57">
        <v>5874</v>
      </c>
    </row>
    <row r="14" spans="1:3" ht="15.75" customHeight="1">
      <c r="A14" s="56" t="s">
        <v>17</v>
      </c>
      <c r="B14" s="57">
        <v>83476</v>
      </c>
      <c r="C14" s="57">
        <v>73509</v>
      </c>
    </row>
    <row r="15" spans="1:3" ht="15.75" customHeight="1">
      <c r="A15" s="57"/>
      <c r="B15" s="57"/>
      <c r="C15" s="57"/>
    </row>
    <row r="16" spans="1:3" ht="15.75" customHeight="1">
      <c r="A16" s="56" t="s">
        <v>0</v>
      </c>
      <c r="B16" s="57"/>
      <c r="C16" s="57"/>
    </row>
    <row r="17" spans="1:3" ht="15.75" customHeight="1">
      <c r="A17" s="57" t="s">
        <v>6</v>
      </c>
      <c r="B17" s="64">
        <v>0.38400000000000001</v>
      </c>
      <c r="C17" s="64">
        <v>0.29430000000000001</v>
      </c>
    </row>
    <row r="18" spans="1:3" ht="15.75" customHeight="1">
      <c r="A18" s="57" t="s">
        <v>7</v>
      </c>
      <c r="B18" s="57">
        <v>0.8458</v>
      </c>
      <c r="C18" s="57">
        <v>0.74680000000000002</v>
      </c>
    </row>
    <row r="19" spans="1:3" ht="15.75" customHeight="1">
      <c r="A19" s="57" t="s">
        <v>8</v>
      </c>
      <c r="B19" s="57">
        <v>0.748</v>
      </c>
      <c r="C19" s="57">
        <v>0.66869999999999996</v>
      </c>
    </row>
    <row r="20" spans="1:3" ht="15.75" customHeight="1">
      <c r="A20" s="57" t="s">
        <v>9</v>
      </c>
      <c r="B20" s="57">
        <v>0.90049999999999997</v>
      </c>
      <c r="C20" s="57">
        <v>0.81830000000000003</v>
      </c>
    </row>
    <row r="21" spans="1:3" ht="15.75" customHeight="1">
      <c r="A21" s="57" t="s">
        <v>10</v>
      </c>
      <c r="B21" s="57">
        <v>0.34949999999999998</v>
      </c>
      <c r="C21" s="57">
        <v>0.27989999999999998</v>
      </c>
    </row>
    <row r="22" spans="1:3" ht="15.75" customHeight="1">
      <c r="A22" s="57" t="s">
        <v>11</v>
      </c>
      <c r="B22" s="57">
        <v>0.85640000000000005</v>
      </c>
      <c r="C22" s="57">
        <v>0.75590000000000002</v>
      </c>
    </row>
    <row r="23" spans="1:3" ht="15.75" customHeight="1">
      <c r="A23" s="57" t="s">
        <v>12</v>
      </c>
      <c r="B23" s="57">
        <v>0.70289999999999997</v>
      </c>
      <c r="C23" s="57">
        <v>0.60919999999999996</v>
      </c>
    </row>
    <row r="24" spans="1:3" ht="15.75" customHeight="1">
      <c r="A24" s="57" t="s">
        <v>13</v>
      </c>
      <c r="B24" s="57">
        <v>0.55069999999999997</v>
      </c>
      <c r="C24" s="57">
        <v>0.50319999999999998</v>
      </c>
    </row>
    <row r="25" spans="1:3" ht="15.75" customHeight="1">
      <c r="A25" s="57" t="s">
        <v>14</v>
      </c>
      <c r="B25" s="57">
        <v>0.80289999999999995</v>
      </c>
      <c r="C25" s="57">
        <v>0.72809999999999997</v>
      </c>
    </row>
    <row r="26" spans="1:3" ht="15.75" customHeight="1">
      <c r="A26" s="57" t="s">
        <v>15</v>
      </c>
      <c r="B26" s="57">
        <v>0.85250000000000004</v>
      </c>
      <c r="C26" s="57">
        <v>0.75680000000000003</v>
      </c>
    </row>
    <row r="27" spans="1:3" ht="15.75" customHeight="1">
      <c r="A27" s="65" t="s">
        <v>58</v>
      </c>
      <c r="B27" s="57">
        <v>0.73619999999999997</v>
      </c>
      <c r="C27" s="57">
        <v>0.61660000000000004</v>
      </c>
    </row>
    <row r="28" spans="1:3" ht="15.75" customHeight="1">
      <c r="A28" s="57" t="s">
        <v>16</v>
      </c>
      <c r="B28" s="57">
        <v>0.63690000000000002</v>
      </c>
      <c r="C28" s="57">
        <v>0.58740000000000003</v>
      </c>
    </row>
    <row r="29" spans="1:3" ht="15.75" customHeight="1">
      <c r="A29" s="56" t="s">
        <v>59</v>
      </c>
      <c r="B29" s="64">
        <v>0.69720000000000004</v>
      </c>
      <c r="C29" s="64">
        <v>0.61380000000000001</v>
      </c>
    </row>
    <row r="30" spans="1:3" ht="15.75" customHeight="1"/>
    <row r="31" spans="1:3" ht="15.75" customHeight="1"/>
    <row r="32" spans="1:3" ht="15.75" customHeight="1"/>
    <row r="33" s="36" customFormat="1" ht="15.75" customHeight="1"/>
    <row r="34" s="36" customFormat="1" ht="15.75" customHeight="1"/>
    <row r="35" s="36" customFormat="1" ht="15.75" customHeight="1"/>
    <row r="36" s="36" customFormat="1" ht="15.75" customHeight="1"/>
    <row r="37" s="36" customFormat="1" ht="15.75" customHeight="1"/>
    <row r="38" s="36" customFormat="1" ht="15.75" customHeight="1"/>
    <row r="39" s="36" customFormat="1" ht="15.75" customHeight="1"/>
    <row r="40" s="36" customFormat="1" ht="15.75" customHeight="1"/>
    <row r="41" s="36" customFormat="1" ht="15.75" customHeight="1"/>
    <row r="42" s="36" customFormat="1" ht="15.75" customHeight="1"/>
    <row r="43" s="36" customFormat="1" ht="15.75" customHeight="1"/>
    <row r="44" s="36" customFormat="1" ht="15.75" customHeight="1"/>
    <row r="45" s="36" customFormat="1" ht="15.75" customHeight="1"/>
    <row r="46" s="36" customFormat="1" ht="15.75" customHeight="1"/>
    <row r="47" s="36" customFormat="1" ht="15.75" customHeight="1"/>
    <row r="48" s="36" customFormat="1" ht="15.75" customHeight="1"/>
    <row r="49" s="36" customFormat="1" ht="15.75" customHeight="1"/>
    <row r="50" s="36" customFormat="1" ht="15.75" customHeight="1"/>
    <row r="51" s="36" customFormat="1" ht="15.75" customHeight="1"/>
    <row r="52" s="36" customFormat="1" ht="15.75" customHeight="1"/>
    <row r="53" s="36" customFormat="1" ht="15.75" customHeight="1"/>
    <row r="54" s="36" customFormat="1" ht="15.75" customHeight="1"/>
    <row r="55" s="36" customFormat="1" ht="15.75" customHeight="1"/>
    <row r="56" s="36" customFormat="1" ht="15.75" customHeight="1"/>
    <row r="57" s="36" customFormat="1" ht="15.75" customHeight="1"/>
    <row r="58" s="36" customFormat="1" ht="15.75" customHeight="1"/>
    <row r="59" s="36" customFormat="1" ht="15.75" customHeight="1"/>
    <row r="60" s="36" customFormat="1" ht="15.75" customHeight="1"/>
    <row r="61" s="36" customFormat="1" ht="15.75" customHeight="1"/>
    <row r="62" s="36" customFormat="1" ht="15.75" customHeight="1"/>
    <row r="63" s="36" customFormat="1" ht="15.75" customHeight="1"/>
    <row r="64" s="36" customFormat="1" ht="15.75" customHeight="1"/>
    <row r="65" s="36" customFormat="1" ht="15.75" customHeight="1"/>
    <row r="66" s="36" customFormat="1" ht="15.75" customHeight="1"/>
    <row r="67" s="36" customFormat="1" ht="15.75" customHeight="1"/>
    <row r="68" s="36" customFormat="1" ht="15.75" customHeight="1"/>
    <row r="69" s="36" customFormat="1" ht="15.75" customHeight="1"/>
    <row r="70" s="36" customFormat="1" ht="15.75" customHeight="1"/>
    <row r="71" s="36" customFormat="1" ht="15.75" customHeight="1"/>
    <row r="72" s="36" customFormat="1" ht="15.75" customHeight="1"/>
    <row r="73" s="36" customFormat="1" ht="15.75" customHeight="1"/>
    <row r="74" s="36" customFormat="1" ht="15.75" customHeight="1"/>
    <row r="75" s="36" customFormat="1" ht="15.75" customHeight="1"/>
    <row r="76" s="36" customFormat="1" ht="15.75" customHeight="1"/>
    <row r="77" s="36" customFormat="1" ht="15.75" customHeight="1"/>
    <row r="78" s="36" customFormat="1" ht="15.75" customHeight="1"/>
    <row r="79" s="36" customFormat="1" ht="15.75" customHeight="1"/>
    <row r="80" s="36" customFormat="1" ht="15.75" customHeight="1"/>
    <row r="81" s="36" customFormat="1" ht="15.75" customHeight="1"/>
    <row r="82" s="36" customFormat="1" ht="15.75" customHeight="1"/>
    <row r="83" s="36" customFormat="1" ht="15.75" customHeight="1"/>
    <row r="84" s="36" customFormat="1" ht="15.75" customHeight="1"/>
    <row r="85" s="36" customFormat="1" ht="15.75" customHeight="1"/>
    <row r="86" s="36" customFormat="1" ht="15.75" customHeight="1"/>
    <row r="87" s="36" customFormat="1" ht="15.75" customHeight="1"/>
    <row r="88" s="36" customFormat="1" ht="15.75" customHeight="1"/>
    <row r="89" s="36" customFormat="1" ht="15.75" customHeight="1"/>
    <row r="90" s="36" customFormat="1" ht="15.75" customHeight="1"/>
    <row r="91" s="36" customFormat="1" ht="15.75" customHeight="1"/>
    <row r="92" s="36" customFormat="1" ht="15.75" customHeight="1"/>
    <row r="93" s="36" customFormat="1" ht="15.75" customHeight="1"/>
    <row r="94" s="36" customFormat="1" ht="15.75" customHeight="1"/>
    <row r="95" s="36" customFormat="1" ht="15.75" customHeight="1"/>
    <row r="96" s="36" customFormat="1" ht="15.75" customHeight="1"/>
    <row r="97" s="36" customFormat="1" ht="15.75" customHeight="1"/>
    <row r="98" s="36" customFormat="1" ht="15.75" customHeight="1"/>
    <row r="99" s="36" customFormat="1" ht="15.75" customHeight="1"/>
    <row r="100" s="36" customFormat="1" ht="15.75" customHeight="1"/>
    <row r="101" s="36" customFormat="1" ht="15.75" customHeight="1"/>
    <row r="102" s="36" customFormat="1" ht="15.75" customHeight="1"/>
    <row r="103" s="36" customFormat="1" ht="15.75" customHeight="1"/>
    <row r="104" s="36" customFormat="1" ht="15.75" customHeight="1"/>
    <row r="105" s="36" customFormat="1" ht="15.75" customHeight="1"/>
    <row r="106" s="36" customFormat="1" ht="15.75" customHeight="1"/>
    <row r="107" s="36" customFormat="1" ht="15.75" customHeight="1"/>
    <row r="108" s="36" customFormat="1" ht="15.75" customHeight="1"/>
    <row r="109" s="36" customFormat="1" ht="15.75" customHeight="1"/>
    <row r="110" s="36" customFormat="1" ht="15.75" customHeight="1"/>
    <row r="111" s="36" customFormat="1" ht="15.75" customHeight="1"/>
    <row r="112" s="36" customFormat="1" ht="15.75" customHeight="1"/>
    <row r="113" s="36" customFormat="1" ht="15.75" customHeight="1"/>
    <row r="114" s="36" customFormat="1" ht="15.75" customHeight="1"/>
    <row r="115" s="36" customFormat="1" ht="15.75" customHeight="1"/>
    <row r="116" s="36" customFormat="1" ht="15.75" customHeight="1"/>
    <row r="117" s="36" customFormat="1" ht="15.75" customHeight="1"/>
    <row r="118" s="36" customFormat="1" ht="15.75" customHeight="1"/>
    <row r="119" s="36" customFormat="1" ht="15.75" customHeight="1"/>
    <row r="120" s="36" customFormat="1" ht="15.75" customHeight="1"/>
    <row r="121" s="36" customFormat="1" ht="15.75" customHeight="1"/>
    <row r="122" s="36" customFormat="1" ht="15.75" customHeight="1"/>
    <row r="123" s="36" customFormat="1" ht="15.75" customHeight="1"/>
    <row r="124" s="36" customFormat="1" ht="15.75" customHeight="1"/>
    <row r="125" s="36" customFormat="1" ht="15.75" customHeight="1"/>
    <row r="126" s="36" customFormat="1" ht="15.75" customHeight="1"/>
    <row r="127" s="36" customFormat="1" ht="15.75" customHeight="1"/>
    <row r="128" s="36" customFormat="1" ht="15.75" customHeight="1"/>
    <row r="129" s="36" customFormat="1" ht="15.75" customHeight="1"/>
    <row r="130" s="36" customFormat="1" ht="15.75" customHeight="1"/>
    <row r="131" s="36" customFormat="1" ht="15.75" customHeight="1"/>
    <row r="132" s="36" customFormat="1" ht="15.75" customHeight="1"/>
    <row r="133" s="36" customFormat="1" ht="15.75" customHeight="1"/>
    <row r="134" s="36" customFormat="1" ht="15.75" customHeight="1"/>
    <row r="135" s="36" customFormat="1" ht="15.75" customHeight="1"/>
    <row r="136" s="36" customFormat="1" ht="15.75" customHeight="1"/>
    <row r="137" s="36" customFormat="1" ht="15.75" customHeight="1"/>
    <row r="138" s="36" customFormat="1" ht="15.75" customHeight="1"/>
    <row r="139" s="36" customFormat="1" ht="15.75" customHeight="1"/>
    <row r="140" s="36" customFormat="1" ht="15.75" customHeight="1"/>
    <row r="141" s="36" customFormat="1" ht="15.75" customHeight="1"/>
    <row r="142" s="36" customFormat="1" ht="15.75" customHeight="1"/>
    <row r="143" s="36" customFormat="1" ht="15.75" customHeight="1"/>
    <row r="144" s="36" customFormat="1" ht="15.75" customHeight="1"/>
    <row r="145" s="36" customFormat="1" ht="15.75" customHeight="1"/>
    <row r="146" s="36" customFormat="1" ht="15.75" customHeight="1"/>
    <row r="147" s="36" customFormat="1" ht="15.75" customHeight="1"/>
    <row r="148" s="36" customFormat="1" ht="15.75" customHeight="1"/>
    <row r="149" s="36" customFormat="1" ht="15.75" customHeight="1"/>
    <row r="150" s="36" customFormat="1" ht="15.75" customHeight="1"/>
    <row r="151" s="36" customFormat="1" ht="15.75" customHeight="1"/>
    <row r="152" s="36" customFormat="1" ht="15.75" customHeight="1"/>
    <row r="153" s="36" customFormat="1" ht="15.75" customHeight="1"/>
    <row r="154" s="36" customFormat="1" ht="15.75" customHeight="1"/>
    <row r="155" s="36" customFormat="1" ht="15.75" customHeight="1"/>
    <row r="156" s="36" customFormat="1" ht="15.75" customHeight="1"/>
    <row r="157" s="36" customFormat="1" ht="15.75" customHeight="1"/>
    <row r="158" s="36" customFormat="1" ht="15.75" customHeight="1"/>
    <row r="159" s="36" customFormat="1" ht="15.75" customHeight="1"/>
    <row r="160" s="36" customFormat="1" ht="15.75" customHeight="1"/>
    <row r="161" s="36" customFormat="1" ht="15.75" customHeight="1"/>
    <row r="162" s="36" customFormat="1" ht="15.75" customHeight="1"/>
    <row r="163" s="36" customFormat="1" ht="15.75" customHeight="1"/>
    <row r="164" s="36" customFormat="1" ht="15.75" customHeight="1"/>
    <row r="165" s="36" customFormat="1" ht="15.75" customHeight="1"/>
    <row r="166" s="36" customFormat="1" ht="15.75" customHeight="1"/>
    <row r="167" s="36" customFormat="1" ht="15.75" customHeight="1"/>
    <row r="168" s="36" customFormat="1" ht="15.75" customHeight="1"/>
    <row r="169" s="36" customFormat="1" ht="15.75" customHeight="1"/>
    <row r="170" s="36" customFormat="1" ht="15.75" customHeight="1"/>
    <row r="171" s="36" customFormat="1" ht="15.75" customHeight="1"/>
    <row r="172" s="36" customFormat="1" ht="15.75" customHeight="1"/>
    <row r="173" s="36" customFormat="1" ht="15.75" customHeight="1"/>
    <row r="174" s="36" customFormat="1" ht="15.75" customHeight="1"/>
    <row r="175" s="36" customFormat="1" ht="15.75" customHeight="1"/>
    <row r="176" s="36" customFormat="1" ht="15.75" customHeight="1"/>
    <row r="177" s="36" customFormat="1" ht="15.75" customHeight="1"/>
    <row r="178" s="36" customFormat="1" ht="15.75" customHeight="1"/>
    <row r="179" s="36" customFormat="1" ht="15.75" customHeight="1"/>
    <row r="180" s="36" customFormat="1" ht="15.75" customHeight="1"/>
    <row r="181" s="36" customFormat="1" ht="15.75" customHeight="1"/>
    <row r="182" s="36" customFormat="1" ht="15.75" customHeight="1"/>
    <row r="183" s="36" customFormat="1" ht="15.75" customHeight="1"/>
    <row r="184" s="36" customFormat="1" ht="15.75" customHeight="1"/>
    <row r="185" s="36" customFormat="1" ht="15.75" customHeight="1"/>
    <row r="186" s="36" customFormat="1" ht="15.75" customHeight="1"/>
    <row r="187" s="36" customFormat="1" ht="15.75" customHeight="1"/>
    <row r="188" s="36" customFormat="1" ht="15.75" customHeight="1"/>
    <row r="189" s="36" customFormat="1" ht="15.75" customHeight="1"/>
    <row r="190" s="36" customFormat="1" ht="15.75" customHeight="1"/>
    <row r="191" s="36" customFormat="1" ht="15.75" customHeight="1"/>
    <row r="192" s="36" customFormat="1" ht="15.75" customHeight="1"/>
    <row r="193" s="36" customFormat="1" ht="15.75" customHeight="1"/>
    <row r="194" s="36" customFormat="1" ht="15.75" customHeight="1"/>
    <row r="195" s="36" customFormat="1" ht="15.75" customHeight="1"/>
    <row r="196" s="36" customFormat="1" ht="15.75" customHeight="1"/>
    <row r="197" s="36" customFormat="1" ht="15.75" customHeight="1"/>
    <row r="198" s="36" customFormat="1" ht="15.75" customHeight="1"/>
    <row r="199" s="36" customFormat="1" ht="15.75" customHeight="1"/>
    <row r="200" s="36" customFormat="1" ht="15.75" customHeight="1"/>
    <row r="201" s="36" customFormat="1" ht="15.75" customHeight="1"/>
    <row r="202" s="36" customFormat="1" ht="15.75" customHeight="1"/>
    <row r="203" s="36" customFormat="1" ht="15.75" customHeight="1"/>
    <row r="204" s="36" customFormat="1" ht="15.75" customHeight="1"/>
    <row r="205" s="36" customFormat="1" ht="15.75" customHeight="1"/>
    <row r="206" s="36" customFormat="1" ht="15.75" customHeight="1"/>
    <row r="207" s="36" customFormat="1" ht="15.75" customHeight="1"/>
    <row r="208" s="36" customFormat="1" ht="15.75" customHeight="1"/>
    <row r="209" s="36" customFormat="1" ht="15.75" customHeight="1"/>
    <row r="210" s="36" customFormat="1" ht="15.75" customHeight="1"/>
    <row r="211" s="36" customFormat="1" ht="15.75" customHeight="1"/>
    <row r="212" s="36" customFormat="1" ht="15.75" customHeight="1"/>
    <row r="213" s="36" customFormat="1" ht="15.75" customHeight="1"/>
    <row r="214" s="36" customFormat="1" ht="15.75" customHeight="1"/>
    <row r="215" s="36" customFormat="1" ht="15.75" customHeight="1"/>
    <row r="216" s="36" customFormat="1" ht="15.75" customHeight="1"/>
    <row r="217" s="36" customFormat="1" ht="15.75" customHeight="1"/>
    <row r="218" s="36" customFormat="1" ht="15.75" customHeight="1"/>
    <row r="219" s="36" customFormat="1" ht="15.75" customHeight="1"/>
    <row r="220" s="36" customFormat="1" ht="15.75" customHeight="1"/>
    <row r="221" s="36" customFormat="1" ht="15.75" customHeight="1"/>
    <row r="222" s="36" customFormat="1" ht="15.75" customHeight="1"/>
    <row r="223" s="36" customFormat="1" ht="15.75" customHeight="1"/>
    <row r="224" s="36" customFormat="1" ht="15.75" customHeight="1"/>
    <row r="225" s="36" customFormat="1" ht="15.75" customHeight="1"/>
    <row r="226" s="36" customFormat="1" ht="15.75" customHeight="1"/>
    <row r="227" s="36" customFormat="1" ht="15.75" customHeight="1"/>
    <row r="228" s="36" customFormat="1" ht="15.75" customHeight="1"/>
    <row r="229" s="36" customFormat="1" ht="15.75" customHeight="1"/>
    <row r="230" s="36" customFormat="1" ht="15.75" customHeight="1"/>
    <row r="231" s="36" customFormat="1" ht="15.75" customHeight="1"/>
    <row r="232" s="36" customFormat="1" ht="15.75" customHeight="1"/>
    <row r="233" s="36" customFormat="1" ht="15.75" customHeight="1"/>
    <row r="234" s="36" customFormat="1" ht="15.75" customHeight="1"/>
    <row r="235" s="36" customFormat="1" ht="15.75" customHeight="1"/>
    <row r="236" s="36" customFormat="1" ht="15.75" customHeight="1"/>
    <row r="237" s="36" customFormat="1" ht="15.75" customHeight="1"/>
    <row r="238" s="36" customFormat="1" ht="15.75" customHeight="1"/>
    <row r="239" s="36" customFormat="1" ht="15.75" customHeight="1"/>
    <row r="240" s="36" customFormat="1" ht="15.75" customHeight="1"/>
    <row r="241" s="36" customFormat="1" ht="15.75" customHeight="1"/>
    <row r="242" s="36" customFormat="1" ht="15.75" customHeight="1"/>
    <row r="243" s="36" customFormat="1" ht="15.75" customHeight="1"/>
    <row r="244" s="36" customFormat="1" ht="15.75" customHeight="1"/>
    <row r="245" s="36" customFormat="1" ht="15.75" customHeight="1"/>
    <row r="246" s="36" customFormat="1" ht="15.75" customHeight="1"/>
    <row r="247" s="36" customFormat="1" ht="15.75" customHeight="1"/>
    <row r="248" s="36" customFormat="1" ht="15.75" customHeight="1"/>
    <row r="249" s="36" customFormat="1" ht="15.75" customHeight="1"/>
    <row r="250" s="36" customFormat="1" ht="15.75" customHeight="1"/>
    <row r="251" s="36" customFormat="1" ht="15.75" customHeight="1"/>
    <row r="252" s="36" customFormat="1" ht="15.75" customHeight="1"/>
    <row r="253" s="36" customFormat="1" ht="15.75" customHeight="1"/>
    <row r="254" s="36" customFormat="1" ht="15.75" customHeight="1"/>
    <row r="255" s="36" customFormat="1" ht="15.75" customHeight="1"/>
    <row r="256" s="36" customFormat="1" ht="15.75" customHeight="1"/>
    <row r="257" s="36" customFormat="1" ht="15.75" customHeight="1"/>
    <row r="258" s="36" customFormat="1" ht="15.75" customHeight="1"/>
    <row r="259" s="36" customFormat="1" ht="15.75" customHeight="1"/>
    <row r="260" s="36" customFormat="1" ht="15.75" customHeight="1"/>
    <row r="261" s="36" customFormat="1" ht="15.75" customHeight="1"/>
    <row r="262" s="36" customFormat="1" ht="15.75" customHeight="1"/>
    <row r="263" s="36" customFormat="1" ht="15.75" customHeight="1"/>
    <row r="264" s="36" customFormat="1" ht="15.75" customHeight="1"/>
    <row r="265" s="36" customFormat="1" ht="15.75" customHeight="1"/>
    <row r="266" s="36" customFormat="1" ht="15.75" customHeight="1"/>
    <row r="267" s="36" customFormat="1" ht="15.75" customHeight="1"/>
    <row r="268" s="36" customFormat="1" ht="15.75" customHeight="1"/>
    <row r="269" s="36" customFormat="1" ht="15.75" customHeight="1"/>
    <row r="270" s="36" customFormat="1" ht="15.75" customHeight="1"/>
    <row r="271" s="36" customFormat="1" ht="15.75" customHeight="1"/>
    <row r="272" s="36" customFormat="1" ht="15.75" customHeight="1"/>
    <row r="273" s="36" customFormat="1" ht="15.75" customHeight="1"/>
    <row r="274" s="36" customFormat="1" ht="15.75" customHeight="1"/>
    <row r="275" s="36" customFormat="1" ht="15.75" customHeight="1"/>
    <row r="276" s="36" customFormat="1" ht="15.75" customHeight="1"/>
    <row r="277" s="36" customFormat="1" ht="15.75" customHeight="1"/>
    <row r="278" s="36" customFormat="1" ht="15.75" customHeight="1"/>
    <row r="279" s="36" customFormat="1" ht="15.75" customHeight="1"/>
    <row r="280" s="36" customFormat="1" ht="15.75" customHeight="1"/>
    <row r="281" s="36" customFormat="1" ht="15.75" customHeight="1"/>
    <row r="282" s="36" customFormat="1" ht="15.75" customHeight="1"/>
    <row r="283" s="36" customFormat="1" ht="15.75" customHeight="1"/>
    <row r="284" s="36" customFormat="1" ht="15.75" customHeight="1"/>
    <row r="285" s="36" customFormat="1" ht="15.75" customHeight="1"/>
    <row r="286" s="36" customFormat="1" ht="15.75" customHeight="1"/>
    <row r="287" s="36" customFormat="1" ht="15.75" customHeight="1"/>
    <row r="288" s="36" customFormat="1" ht="15.75" customHeight="1"/>
    <row r="289" s="36" customFormat="1" ht="15.75" customHeight="1"/>
    <row r="290" s="36" customFormat="1" ht="15.75" customHeight="1"/>
    <row r="291" s="36" customFormat="1" ht="15.75" customHeight="1"/>
    <row r="292" s="36" customFormat="1" ht="15.75" customHeight="1"/>
    <row r="293" s="36" customFormat="1" ht="15.75" customHeight="1"/>
    <row r="294" s="36" customFormat="1" ht="15.75" customHeight="1"/>
    <row r="295" s="36" customFormat="1" ht="15.75" customHeight="1"/>
    <row r="296" s="36" customFormat="1" ht="15.75" customHeight="1"/>
    <row r="297" s="36" customFormat="1" ht="15.75" customHeight="1"/>
    <row r="298" s="36" customFormat="1" ht="15.75" customHeight="1"/>
    <row r="299" s="36" customFormat="1" ht="15.75" customHeight="1"/>
    <row r="300" s="36" customFormat="1" ht="15.75" customHeight="1"/>
    <row r="301" s="36" customFormat="1" ht="15.75" customHeight="1"/>
    <row r="302" s="36" customFormat="1" ht="15.75" customHeight="1"/>
    <row r="303" s="36" customFormat="1" ht="15.75" customHeight="1"/>
    <row r="304" s="36" customFormat="1" ht="15.75" customHeight="1"/>
    <row r="305" s="36" customFormat="1" ht="15.75" customHeight="1"/>
    <row r="306" s="36" customFormat="1" ht="15.75" customHeight="1"/>
    <row r="307" s="36" customFormat="1" ht="15.75" customHeight="1"/>
    <row r="308" s="36" customFormat="1" ht="15.75" customHeight="1"/>
    <row r="309" s="36" customFormat="1" ht="15.75" customHeight="1"/>
    <row r="310" s="36" customFormat="1" ht="15.75" customHeight="1"/>
    <row r="311" s="36" customFormat="1" ht="15.75" customHeight="1"/>
    <row r="312" s="36" customFormat="1" ht="15.75" customHeight="1"/>
    <row r="313" s="36" customFormat="1" ht="15.75" customHeight="1"/>
    <row r="314" s="36" customFormat="1" ht="15.75" customHeight="1"/>
    <row r="315" s="36" customFormat="1" ht="15.75" customHeight="1"/>
    <row r="316" s="36" customFormat="1" ht="15.75" customHeight="1"/>
    <row r="317" s="36" customFormat="1" ht="15.75" customHeight="1"/>
    <row r="318" s="36" customFormat="1" ht="15.75" customHeight="1"/>
    <row r="319" s="36" customFormat="1" ht="15.75" customHeight="1"/>
    <row r="320" s="36" customFormat="1" ht="15.75" customHeight="1"/>
    <row r="321" s="36" customFormat="1" ht="15.75" customHeight="1"/>
    <row r="322" s="36" customFormat="1" ht="15.75" customHeight="1"/>
    <row r="323" s="36" customFormat="1" ht="15.75" customHeight="1"/>
    <row r="324" s="36" customFormat="1" ht="15.75" customHeight="1"/>
    <row r="325" s="36" customFormat="1" ht="15.75" customHeight="1"/>
    <row r="326" s="36" customFormat="1" ht="15.75" customHeight="1"/>
    <row r="327" s="36" customFormat="1" ht="15.75" customHeight="1"/>
    <row r="328" s="36" customFormat="1" ht="15.75" customHeight="1"/>
    <row r="329" s="36" customFormat="1" ht="15.75" customHeight="1"/>
    <row r="330" s="36" customFormat="1" ht="15.75" customHeight="1"/>
    <row r="331" s="36" customFormat="1" ht="15.75" customHeight="1"/>
    <row r="332" s="36" customFormat="1" ht="15.75" customHeight="1"/>
    <row r="333" s="36" customFormat="1" ht="15.75" customHeight="1"/>
    <row r="334" s="36" customFormat="1" ht="15.75" customHeight="1"/>
    <row r="335" s="36" customFormat="1" ht="15.75" customHeight="1"/>
    <row r="336" s="36" customFormat="1" ht="15.75" customHeight="1"/>
    <row r="337" s="36" customFormat="1" ht="15.75" customHeight="1"/>
    <row r="338" s="36" customFormat="1" ht="15.75" customHeight="1"/>
    <row r="339" s="36" customFormat="1" ht="15.75" customHeight="1"/>
    <row r="340" s="36" customFormat="1" ht="15.75" customHeight="1"/>
    <row r="341" s="36" customFormat="1" ht="15.75" customHeight="1"/>
    <row r="342" s="36" customFormat="1" ht="15.75" customHeight="1"/>
    <row r="343" s="36" customFormat="1" ht="15.75" customHeight="1"/>
    <row r="344" s="36" customFormat="1" ht="15.75" customHeight="1"/>
    <row r="345" s="36" customFormat="1" ht="15.75" customHeight="1"/>
    <row r="346" s="36" customFormat="1" ht="15.75" customHeight="1"/>
    <row r="347" s="36" customFormat="1" ht="15.75" customHeight="1"/>
    <row r="348" s="36" customFormat="1" ht="15.75" customHeight="1"/>
    <row r="349" s="36" customFormat="1" ht="15.75" customHeight="1"/>
    <row r="350" s="36" customFormat="1" ht="15.75" customHeight="1"/>
    <row r="351" s="36" customFormat="1" ht="15.75" customHeight="1"/>
    <row r="352" s="36" customFormat="1" ht="15.75" customHeight="1"/>
    <row r="353" s="36" customFormat="1" ht="15.75" customHeight="1"/>
    <row r="354" s="36" customFormat="1" ht="15.75" customHeight="1"/>
    <row r="355" s="36" customFormat="1" ht="15.75" customHeight="1"/>
    <row r="356" s="36" customFormat="1" ht="15.75" customHeight="1"/>
    <row r="357" s="36" customFormat="1" ht="15.75" customHeight="1"/>
    <row r="358" s="36" customFormat="1" ht="15.75" customHeight="1"/>
    <row r="359" s="36" customFormat="1" ht="15.75" customHeight="1"/>
    <row r="360" s="36" customFormat="1" ht="15.75" customHeight="1"/>
    <row r="361" s="36" customFormat="1" ht="15.75" customHeight="1"/>
    <row r="362" s="36" customFormat="1" ht="15.75" customHeight="1"/>
    <row r="363" s="36" customFormat="1" ht="15.75" customHeight="1"/>
    <row r="364" s="36" customFormat="1" ht="15.75" customHeight="1"/>
    <row r="365" s="36" customFormat="1" ht="15.75" customHeight="1"/>
    <row r="366" s="36" customFormat="1" ht="15.75" customHeight="1"/>
    <row r="367" s="36" customFormat="1" ht="15.75" customHeight="1"/>
    <row r="368" s="36" customFormat="1" ht="15.75" customHeight="1"/>
    <row r="369" s="36" customFormat="1" ht="15.75" customHeight="1"/>
    <row r="370" s="36" customFormat="1" ht="15.75" customHeight="1"/>
    <row r="371" s="36" customFormat="1" ht="15.75" customHeight="1"/>
    <row r="372" s="36" customFormat="1" ht="15.75" customHeight="1"/>
    <row r="373" s="36" customFormat="1" ht="15.75" customHeight="1"/>
    <row r="374" s="36" customFormat="1" ht="15.75" customHeight="1"/>
    <row r="375" s="36" customFormat="1" ht="15.75" customHeight="1"/>
    <row r="376" s="36" customFormat="1" ht="15.75" customHeight="1"/>
    <row r="377" s="36" customFormat="1" ht="15.75" customHeight="1"/>
    <row r="378" s="36" customFormat="1" ht="15.75" customHeight="1"/>
    <row r="379" s="36" customFormat="1" ht="15.75" customHeight="1"/>
    <row r="380" s="36" customFormat="1" ht="15.75" customHeight="1"/>
    <row r="381" s="36" customFormat="1" ht="15.75" customHeight="1"/>
    <row r="382" s="36" customFormat="1" ht="15.75" customHeight="1"/>
    <row r="383" s="36" customFormat="1" ht="15.75" customHeight="1"/>
    <row r="384" s="36" customFormat="1" ht="15.75" customHeight="1"/>
    <row r="385" s="36" customFormat="1" ht="15.75" customHeight="1"/>
    <row r="386" s="36" customFormat="1" ht="15.75" customHeight="1"/>
    <row r="387" s="36" customFormat="1" ht="15.75" customHeight="1"/>
    <row r="388" s="36" customFormat="1" ht="15.75" customHeight="1"/>
    <row r="389" s="36" customFormat="1" ht="15.75" customHeight="1"/>
    <row r="390" s="36" customFormat="1" ht="15.75" customHeight="1"/>
    <row r="391" s="36" customFormat="1" ht="15.75" customHeight="1"/>
    <row r="392" s="36" customFormat="1" ht="15.75" customHeight="1"/>
    <row r="393" s="36" customFormat="1" ht="15.75" customHeight="1"/>
    <row r="394" s="36" customFormat="1" ht="15.75" customHeight="1"/>
    <row r="395" s="36" customFormat="1" ht="15.75" customHeight="1"/>
    <row r="396" s="36" customFormat="1" ht="15.75" customHeight="1"/>
    <row r="397" s="36" customFormat="1" ht="15.75" customHeight="1"/>
    <row r="398" s="36" customFormat="1" ht="15.75" customHeight="1"/>
    <row r="399" s="36" customFormat="1" ht="15.75" customHeight="1"/>
    <row r="400" s="36" customFormat="1" ht="15.75" customHeight="1"/>
    <row r="401" s="36" customFormat="1" ht="15.75" customHeight="1"/>
    <row r="402" s="36" customFormat="1" ht="15.75" customHeight="1"/>
    <row r="403" s="36" customFormat="1" ht="15.75" customHeight="1"/>
    <row r="404" s="36" customFormat="1" ht="15.75" customHeight="1"/>
    <row r="405" s="36" customFormat="1" ht="15.75" customHeight="1"/>
    <row r="406" s="36" customFormat="1" ht="15.75" customHeight="1"/>
    <row r="407" s="36" customFormat="1" ht="15.75" customHeight="1"/>
    <row r="408" s="36" customFormat="1" ht="15.75" customHeight="1"/>
    <row r="409" s="36" customFormat="1" ht="15.75" customHeight="1"/>
    <row r="410" s="36" customFormat="1" ht="15.75" customHeight="1"/>
    <row r="411" s="36" customFormat="1" ht="15.75" customHeight="1"/>
    <row r="412" s="36" customFormat="1" ht="15.75" customHeight="1"/>
    <row r="413" s="36" customFormat="1" ht="15.75" customHeight="1"/>
    <row r="414" s="36" customFormat="1" ht="15.75" customHeight="1"/>
    <row r="415" s="36" customFormat="1" ht="15.75" customHeight="1"/>
    <row r="416" s="36" customFormat="1" ht="15.75" customHeight="1"/>
    <row r="417" s="36" customFormat="1" ht="15.75" customHeight="1"/>
    <row r="418" s="36" customFormat="1" ht="15.75" customHeight="1"/>
    <row r="419" s="36" customFormat="1" ht="15.75" customHeight="1"/>
    <row r="420" s="36" customFormat="1" ht="15.75" customHeight="1"/>
    <row r="421" s="36" customFormat="1" ht="15.75" customHeight="1"/>
    <row r="422" s="36" customFormat="1" ht="15.75" customHeight="1"/>
    <row r="423" s="36" customFormat="1" ht="15.75" customHeight="1"/>
    <row r="424" s="36" customFormat="1" ht="15.75" customHeight="1"/>
    <row r="425" s="36" customFormat="1" ht="15.75" customHeight="1"/>
    <row r="426" s="36" customFormat="1" ht="15.75" customHeight="1"/>
    <row r="427" s="36" customFormat="1" ht="15.75" customHeight="1"/>
    <row r="428" s="36" customFormat="1" ht="15.75" customHeight="1"/>
    <row r="429" s="36" customFormat="1" ht="15.75" customHeight="1"/>
    <row r="430" s="36" customFormat="1" ht="15.75" customHeight="1"/>
    <row r="431" s="36" customFormat="1" ht="15.75" customHeight="1"/>
    <row r="432" s="36" customFormat="1" ht="15.75" customHeight="1"/>
    <row r="433" s="36" customFormat="1" ht="15.75" customHeight="1"/>
    <row r="434" s="36" customFormat="1" ht="15.75" customHeight="1"/>
    <row r="435" s="36" customFormat="1" ht="15.75" customHeight="1"/>
    <row r="436" s="36" customFormat="1" ht="15.75" customHeight="1"/>
    <row r="437" s="36" customFormat="1" ht="15.75" customHeight="1"/>
    <row r="438" s="36" customFormat="1" ht="15.75" customHeight="1"/>
    <row r="439" s="36" customFormat="1" ht="15.75" customHeight="1"/>
    <row r="440" s="36" customFormat="1" ht="15.75" customHeight="1"/>
    <row r="441" s="36" customFormat="1" ht="15.75" customHeight="1"/>
    <row r="442" s="36" customFormat="1" ht="15.75" customHeight="1"/>
    <row r="443" s="36" customFormat="1" ht="15.75" customHeight="1"/>
    <row r="444" s="36" customFormat="1" ht="15.75" customHeight="1"/>
    <row r="445" s="36" customFormat="1" ht="15.75" customHeight="1"/>
    <row r="446" s="36" customFormat="1" ht="15.75" customHeight="1"/>
    <row r="447" s="36" customFormat="1" ht="15.75" customHeight="1"/>
    <row r="448" s="36" customFormat="1" ht="15.75" customHeight="1"/>
    <row r="449" s="36" customFormat="1" ht="15.75" customHeight="1"/>
    <row r="450" s="36" customFormat="1" ht="15.75" customHeight="1"/>
    <row r="451" s="36" customFormat="1" ht="15.75" customHeight="1"/>
    <row r="452" s="36" customFormat="1" ht="15.75" customHeight="1"/>
    <row r="453" s="36" customFormat="1" ht="15.75" customHeight="1"/>
    <row r="454" s="36" customFormat="1" ht="15.75" customHeight="1"/>
    <row r="455" s="36" customFormat="1" ht="15.75" customHeight="1"/>
    <row r="456" s="36" customFormat="1" ht="15.75" customHeight="1"/>
    <row r="457" s="36" customFormat="1" ht="15.75" customHeight="1"/>
    <row r="458" s="36" customFormat="1" ht="15.75" customHeight="1"/>
    <row r="459" s="36" customFormat="1" ht="15.75" customHeight="1"/>
    <row r="460" s="36" customFormat="1" ht="15.75" customHeight="1"/>
    <row r="461" s="36" customFormat="1" ht="15.75" customHeight="1"/>
    <row r="462" s="36" customFormat="1" ht="15.75" customHeight="1"/>
    <row r="463" s="36" customFormat="1" ht="15.75" customHeight="1"/>
    <row r="464" s="36" customFormat="1" ht="15.75" customHeight="1"/>
    <row r="465" s="36" customFormat="1" ht="15.75" customHeight="1"/>
    <row r="466" s="36" customFormat="1" ht="15.75" customHeight="1"/>
    <row r="467" s="36" customFormat="1" ht="15.75" customHeight="1"/>
    <row r="468" s="36" customFormat="1" ht="15.75" customHeight="1"/>
    <row r="469" s="36" customFormat="1" ht="15.75" customHeight="1"/>
    <row r="470" s="36" customFormat="1" ht="15.75" customHeight="1"/>
    <row r="471" s="36" customFormat="1" ht="15.75" customHeight="1"/>
    <row r="472" s="36" customFormat="1" ht="15.75" customHeight="1"/>
    <row r="473" s="36" customFormat="1" ht="15.75" customHeight="1"/>
    <row r="474" s="36" customFormat="1" ht="15.75" customHeight="1"/>
    <row r="475" s="36" customFormat="1" ht="15.75" customHeight="1"/>
    <row r="476" s="36" customFormat="1" ht="15.75" customHeight="1"/>
    <row r="477" s="36" customFormat="1" ht="15.75" customHeight="1"/>
    <row r="478" s="36" customFormat="1" ht="15.75" customHeight="1"/>
    <row r="479" s="36" customFormat="1" ht="15.75" customHeight="1"/>
    <row r="480" s="36" customFormat="1" ht="15.75" customHeight="1"/>
    <row r="481" s="36" customFormat="1" ht="15.75" customHeight="1"/>
    <row r="482" s="36" customFormat="1" ht="15.75" customHeight="1"/>
    <row r="483" s="36" customFormat="1" ht="15.75" customHeight="1"/>
    <row r="484" s="36" customFormat="1" ht="15.75" customHeight="1"/>
    <row r="485" s="36" customFormat="1" ht="15.75" customHeight="1"/>
    <row r="486" s="36" customFormat="1" ht="15.75" customHeight="1"/>
    <row r="487" s="36" customFormat="1" ht="15.75" customHeight="1"/>
    <row r="488" s="36" customFormat="1" ht="15.75" customHeight="1"/>
    <row r="489" s="36" customFormat="1" ht="15.75" customHeight="1"/>
    <row r="490" s="36" customFormat="1" ht="15.75" customHeight="1"/>
    <row r="491" s="36" customFormat="1" ht="15.75" customHeight="1"/>
    <row r="492" s="36" customFormat="1" ht="15.75" customHeight="1"/>
    <row r="493" s="36" customFormat="1" ht="15.75" customHeight="1"/>
    <row r="494" s="36" customFormat="1" ht="15.75" customHeight="1"/>
    <row r="495" s="36" customFormat="1" ht="15.75" customHeight="1"/>
    <row r="496" s="36" customFormat="1" ht="15.75" customHeight="1"/>
    <row r="497" s="36" customFormat="1" ht="15.75" customHeight="1"/>
    <row r="498" s="36" customFormat="1" ht="15.75" customHeight="1"/>
    <row r="499" s="36" customFormat="1" ht="15.75" customHeight="1"/>
    <row r="500" s="36" customFormat="1" ht="15.75" customHeight="1"/>
    <row r="501" s="36" customFormat="1" ht="15.75" customHeight="1"/>
    <row r="502" s="36" customFormat="1" ht="15.75" customHeight="1"/>
    <row r="503" s="36" customFormat="1" ht="15.75" customHeight="1"/>
    <row r="504" s="36" customFormat="1" ht="15.75" customHeight="1"/>
    <row r="505" s="36" customFormat="1" ht="15.75" customHeight="1"/>
    <row r="506" s="36" customFormat="1" ht="15.75" customHeight="1"/>
    <row r="507" s="36" customFormat="1" ht="15.75" customHeight="1"/>
    <row r="508" s="36" customFormat="1" ht="15.75" customHeight="1"/>
    <row r="509" s="36" customFormat="1" ht="15.75" customHeight="1"/>
    <row r="510" s="36" customFormat="1" ht="15.75" customHeight="1"/>
    <row r="511" s="36" customFormat="1" ht="15.75" customHeight="1"/>
    <row r="512" s="36" customFormat="1" ht="15.75" customHeight="1"/>
    <row r="513" s="36" customFormat="1" ht="15.75" customHeight="1"/>
    <row r="514" s="36" customFormat="1" ht="15.75" customHeight="1"/>
    <row r="515" s="36" customFormat="1" ht="15.75" customHeight="1"/>
    <row r="516" s="36" customFormat="1" ht="15.75" customHeight="1"/>
    <row r="517" s="36" customFormat="1" ht="15.75" customHeight="1"/>
    <row r="518" s="36" customFormat="1" ht="15.75" customHeight="1"/>
    <row r="519" s="36" customFormat="1" ht="15.75" customHeight="1"/>
    <row r="520" s="36" customFormat="1" ht="15.75" customHeight="1"/>
    <row r="521" s="36" customFormat="1" ht="15.75" customHeight="1"/>
    <row r="522" s="36" customFormat="1" ht="15.75" customHeight="1"/>
    <row r="523" s="36" customFormat="1" ht="15.75" customHeight="1"/>
    <row r="524" s="36" customFormat="1" ht="15.75" customHeight="1"/>
    <row r="525" s="36" customFormat="1" ht="15.75" customHeight="1"/>
    <row r="526" s="36" customFormat="1" ht="15.75" customHeight="1"/>
    <row r="527" s="36" customFormat="1" ht="15.75" customHeight="1"/>
    <row r="528" s="36" customFormat="1" ht="15.75" customHeight="1"/>
    <row r="529" s="36" customFormat="1" ht="15.75" customHeight="1"/>
    <row r="530" s="36" customFormat="1" ht="15.75" customHeight="1"/>
    <row r="531" s="36" customFormat="1" ht="15.75" customHeight="1"/>
    <row r="532" s="36" customFormat="1" ht="15.75" customHeight="1"/>
    <row r="533" s="36" customFormat="1" ht="15.75" customHeight="1"/>
    <row r="534" s="36" customFormat="1" ht="15.75" customHeight="1"/>
    <row r="535" s="36" customFormat="1" ht="15.75" customHeight="1"/>
    <row r="536" s="36" customFormat="1" ht="15.75" customHeight="1"/>
    <row r="537" s="36" customFormat="1" ht="15.75" customHeight="1"/>
    <row r="538" s="36" customFormat="1" ht="15.75" customHeight="1"/>
    <row r="539" s="36" customFormat="1" ht="15.75" customHeight="1"/>
    <row r="540" s="36" customFormat="1" ht="15.75" customHeight="1"/>
    <row r="541" s="36" customFormat="1" ht="15.75" customHeight="1"/>
    <row r="542" s="36" customFormat="1" ht="15.75" customHeight="1"/>
    <row r="543" s="36" customFormat="1" ht="15.75" customHeight="1"/>
    <row r="544" s="36" customFormat="1" ht="15.75" customHeight="1"/>
    <row r="545" s="36" customFormat="1" ht="15.75" customHeight="1"/>
    <row r="546" s="36" customFormat="1" ht="15.75" customHeight="1"/>
    <row r="547" s="36" customFormat="1" ht="15.75" customHeight="1"/>
    <row r="548" s="36" customFormat="1" ht="15.75" customHeight="1"/>
    <row r="549" s="36" customFormat="1" ht="15.75" customHeight="1"/>
    <row r="550" s="36" customFormat="1" ht="15.75" customHeight="1"/>
    <row r="551" s="36" customFormat="1" ht="15.75" customHeight="1"/>
    <row r="552" s="36" customFormat="1" ht="15.75" customHeight="1"/>
    <row r="553" s="36" customFormat="1" ht="15.75" customHeight="1"/>
    <row r="554" s="36" customFormat="1" ht="15.75" customHeight="1"/>
    <row r="555" s="36" customFormat="1" ht="15.75" customHeight="1"/>
    <row r="556" s="36" customFormat="1" ht="15.75" customHeight="1"/>
    <row r="557" s="36" customFormat="1" ht="15.75" customHeight="1"/>
    <row r="558" s="36" customFormat="1" ht="15.75" customHeight="1"/>
    <row r="559" s="36" customFormat="1" ht="15.75" customHeight="1"/>
    <row r="560" s="36" customFormat="1" ht="15.75" customHeight="1"/>
    <row r="561" s="36" customFormat="1" ht="15.75" customHeight="1"/>
    <row r="562" s="36" customFormat="1" ht="15.75" customHeight="1"/>
    <row r="563" s="36" customFormat="1" ht="15.75" customHeight="1"/>
    <row r="564" s="36" customFormat="1" ht="15.75" customHeight="1"/>
    <row r="565" s="36" customFormat="1" ht="15.75" customHeight="1"/>
    <row r="566" s="36" customFormat="1" ht="15.75" customHeight="1"/>
    <row r="567" s="36" customFormat="1" ht="15.75" customHeight="1"/>
    <row r="568" s="36" customFormat="1" ht="15.75" customHeight="1"/>
    <row r="569" s="36" customFormat="1" ht="15.75" customHeight="1"/>
    <row r="570" s="36" customFormat="1" ht="15.75" customHeight="1"/>
    <row r="571" s="36" customFormat="1" ht="15.75" customHeight="1"/>
    <row r="572" s="36" customFormat="1" ht="15.75" customHeight="1"/>
    <row r="573" s="36" customFormat="1" ht="15.75" customHeight="1"/>
    <row r="574" s="36" customFormat="1" ht="15.75" customHeight="1"/>
    <row r="575" s="36" customFormat="1" ht="15.75" customHeight="1"/>
    <row r="576" s="36" customFormat="1" ht="15.75" customHeight="1"/>
    <row r="577" s="36" customFormat="1" ht="15.75" customHeight="1"/>
    <row r="578" s="36" customFormat="1" ht="15.75" customHeight="1"/>
    <row r="579" s="36" customFormat="1" ht="15.75" customHeight="1"/>
    <row r="580" s="36" customFormat="1" ht="15.75" customHeight="1"/>
    <row r="581" s="36" customFormat="1" ht="15.75" customHeight="1"/>
    <row r="582" s="36" customFormat="1" ht="15.75" customHeight="1"/>
    <row r="583" s="36" customFormat="1" ht="15.75" customHeight="1"/>
    <row r="584" s="36" customFormat="1" ht="15.75" customHeight="1"/>
    <row r="585" s="36" customFormat="1" ht="15.75" customHeight="1"/>
    <row r="586" s="36" customFormat="1" ht="15.75" customHeight="1"/>
    <row r="587" s="36" customFormat="1" ht="15.75" customHeight="1"/>
    <row r="588" s="36" customFormat="1" ht="15.75" customHeight="1"/>
    <row r="589" s="36" customFormat="1" ht="15.75" customHeight="1"/>
    <row r="590" s="36" customFormat="1" ht="15.75" customHeight="1"/>
    <row r="591" s="36" customFormat="1" ht="15.75" customHeight="1"/>
    <row r="592" s="36" customFormat="1" ht="15.75" customHeight="1"/>
    <row r="593" s="36" customFormat="1" ht="15.75" customHeight="1"/>
    <row r="594" s="36" customFormat="1" ht="15.75" customHeight="1"/>
    <row r="595" s="36" customFormat="1" ht="15.75" customHeight="1"/>
    <row r="596" s="36" customFormat="1" ht="15.75" customHeight="1"/>
    <row r="597" s="36" customFormat="1" ht="15.75" customHeight="1"/>
    <row r="598" s="36" customFormat="1" ht="15.75" customHeight="1"/>
    <row r="599" s="36" customFormat="1" ht="15.75" customHeight="1"/>
    <row r="600" s="36" customFormat="1" ht="15.75" customHeight="1"/>
    <row r="601" s="36" customFormat="1" ht="15.75" customHeight="1"/>
    <row r="602" s="36" customFormat="1" ht="15.75" customHeight="1"/>
    <row r="603" s="36" customFormat="1" ht="15.75" customHeight="1"/>
    <row r="604" s="36" customFormat="1" ht="15.75" customHeight="1"/>
    <row r="605" s="36" customFormat="1" ht="15.75" customHeight="1"/>
    <row r="606" s="36" customFormat="1" ht="15.75" customHeight="1"/>
    <row r="607" s="36" customFormat="1" ht="15.75" customHeight="1"/>
    <row r="608" s="36" customFormat="1" ht="15.75" customHeight="1"/>
    <row r="609" s="36" customFormat="1" ht="15.75" customHeight="1"/>
    <row r="610" s="36" customFormat="1" ht="15.75" customHeight="1"/>
    <row r="611" s="36" customFormat="1" ht="15.75" customHeight="1"/>
    <row r="612" s="36" customFormat="1" ht="15.75" customHeight="1"/>
    <row r="613" s="36" customFormat="1" ht="15.75" customHeight="1"/>
    <row r="614" s="36" customFormat="1" ht="15.75" customHeight="1"/>
    <row r="615" s="36" customFormat="1" ht="15.75" customHeight="1"/>
    <row r="616" s="36" customFormat="1" ht="15.75" customHeight="1"/>
    <row r="617" s="36" customFormat="1" ht="15.75" customHeight="1"/>
    <row r="618" s="36" customFormat="1" ht="15.75" customHeight="1"/>
    <row r="619" s="36" customFormat="1" ht="15.75" customHeight="1"/>
    <row r="620" s="36" customFormat="1" ht="15.75" customHeight="1"/>
    <row r="621" s="36" customFormat="1" ht="15.75" customHeight="1"/>
    <row r="622" s="36" customFormat="1" ht="15.75" customHeight="1"/>
    <row r="623" s="36" customFormat="1" ht="15.75" customHeight="1"/>
    <row r="624" s="36" customFormat="1" ht="15.75" customHeight="1"/>
    <row r="625" s="36" customFormat="1" ht="15.75" customHeight="1"/>
    <row r="626" s="36" customFormat="1" ht="15.75" customHeight="1"/>
    <row r="627" s="36" customFormat="1" ht="15.75" customHeight="1"/>
    <row r="628" s="36" customFormat="1" ht="15.75" customHeight="1"/>
    <row r="629" s="36" customFormat="1" ht="15.75" customHeight="1"/>
    <row r="630" s="36" customFormat="1" ht="15.75" customHeight="1"/>
    <row r="631" s="36" customFormat="1" ht="15.75" customHeight="1"/>
    <row r="632" s="36" customFormat="1" ht="15.75" customHeight="1"/>
    <row r="633" s="36" customFormat="1" ht="15.75" customHeight="1"/>
    <row r="634" s="36" customFormat="1" ht="15.75" customHeight="1"/>
    <row r="635" s="36" customFormat="1" ht="15.75" customHeight="1"/>
    <row r="636" s="36" customFormat="1" ht="15.75" customHeight="1"/>
    <row r="637" s="36" customFormat="1" ht="15.75" customHeight="1"/>
    <row r="638" s="36" customFormat="1" ht="15.75" customHeight="1"/>
    <row r="639" s="36" customFormat="1" ht="15.75" customHeight="1"/>
    <row r="640" s="36" customFormat="1" ht="15.75" customHeight="1"/>
    <row r="641" s="36" customFormat="1" ht="15.75" customHeight="1"/>
    <row r="642" s="36" customFormat="1" ht="15.75" customHeight="1"/>
    <row r="643" s="36" customFormat="1" ht="15.75" customHeight="1"/>
    <row r="644" s="36" customFormat="1" ht="15.75" customHeight="1"/>
    <row r="645" s="36" customFormat="1" ht="15.75" customHeight="1"/>
    <row r="646" s="36" customFormat="1" ht="15.75" customHeight="1"/>
    <row r="647" s="36" customFormat="1" ht="15.75" customHeight="1"/>
    <row r="648" s="36" customFormat="1" ht="15.75" customHeight="1"/>
    <row r="649" s="36" customFormat="1" ht="15.75" customHeight="1"/>
    <row r="650" s="36" customFormat="1" ht="15.75" customHeight="1"/>
    <row r="651" s="36" customFormat="1" ht="15.75" customHeight="1"/>
    <row r="652" s="36" customFormat="1" ht="15.75" customHeight="1"/>
    <row r="653" s="36" customFormat="1" ht="15.75" customHeight="1"/>
    <row r="654" s="36" customFormat="1" ht="15.75" customHeight="1"/>
    <row r="655" s="36" customFormat="1" ht="15.75" customHeight="1"/>
    <row r="656" s="36" customFormat="1" ht="15.75" customHeight="1"/>
    <row r="657" s="36" customFormat="1" ht="15.75" customHeight="1"/>
    <row r="658" s="36" customFormat="1" ht="15.75" customHeight="1"/>
    <row r="659" s="36" customFormat="1" ht="15.75" customHeight="1"/>
    <row r="660" s="36" customFormat="1" ht="15.75" customHeight="1"/>
    <row r="661" s="36" customFormat="1" ht="15.75" customHeight="1"/>
    <row r="662" s="36" customFormat="1" ht="15.75" customHeight="1"/>
    <row r="663" s="36" customFormat="1" ht="15.75" customHeight="1"/>
    <row r="664" s="36" customFormat="1" ht="15.75" customHeight="1"/>
    <row r="665" s="36" customFormat="1" ht="15.75" customHeight="1"/>
    <row r="666" s="36" customFormat="1" ht="15.75" customHeight="1"/>
    <row r="667" s="36" customFormat="1" ht="15.75" customHeight="1"/>
    <row r="668" s="36" customFormat="1" ht="15.75" customHeight="1"/>
    <row r="669" s="36" customFormat="1" ht="15.75" customHeight="1"/>
    <row r="670" s="36" customFormat="1" ht="15.75" customHeight="1"/>
    <row r="671" s="36" customFormat="1" ht="15.75" customHeight="1"/>
    <row r="672" s="36" customFormat="1" ht="15.75" customHeight="1"/>
    <row r="673" s="36" customFormat="1" ht="15.75" customHeight="1"/>
    <row r="674" s="36" customFormat="1" ht="15.75" customHeight="1"/>
    <row r="675" s="36" customFormat="1" ht="15.75" customHeight="1"/>
    <row r="676" s="36" customFormat="1" ht="15.75" customHeight="1"/>
    <row r="677" s="36" customFormat="1" ht="15.75" customHeight="1"/>
    <row r="678" s="36" customFormat="1" ht="15.75" customHeight="1"/>
    <row r="679" s="36" customFormat="1" ht="15.75" customHeight="1"/>
    <row r="680" s="36" customFormat="1" ht="15.75" customHeight="1"/>
    <row r="681" s="36" customFormat="1" ht="15.75" customHeight="1"/>
    <row r="682" s="36" customFormat="1" ht="15.75" customHeight="1"/>
    <row r="683" s="36" customFormat="1" ht="15.75" customHeight="1"/>
    <row r="684" s="36" customFormat="1" ht="15.75" customHeight="1"/>
    <row r="685" s="36" customFormat="1" ht="15.75" customHeight="1"/>
    <row r="686" s="36" customFormat="1" ht="15.75" customHeight="1"/>
    <row r="687" s="36" customFormat="1" ht="15.75" customHeight="1"/>
    <row r="688" s="36" customFormat="1" ht="15.75" customHeight="1"/>
    <row r="689" s="36" customFormat="1" ht="15.75" customHeight="1"/>
    <row r="690" s="36" customFormat="1" ht="15.75" customHeight="1"/>
    <row r="691" s="36" customFormat="1" ht="15.75" customHeight="1"/>
    <row r="692" s="36" customFormat="1" ht="15.75" customHeight="1"/>
    <row r="693" s="36" customFormat="1" ht="15.75" customHeight="1"/>
    <row r="694" s="36" customFormat="1" ht="15.75" customHeight="1"/>
    <row r="695" s="36" customFormat="1" ht="15.75" customHeight="1"/>
    <row r="696" s="36" customFormat="1" ht="15.75" customHeight="1"/>
    <row r="697" s="36" customFormat="1" ht="15.75" customHeight="1"/>
    <row r="698" s="36" customFormat="1" ht="15.75" customHeight="1"/>
    <row r="699" s="36" customFormat="1" ht="15.75" customHeight="1"/>
    <row r="700" s="36" customFormat="1" ht="15.75" customHeight="1"/>
    <row r="701" s="36" customFormat="1" ht="15.75" customHeight="1"/>
    <row r="702" s="36" customFormat="1" ht="15.75" customHeight="1"/>
    <row r="703" s="36" customFormat="1" ht="15.75" customHeight="1"/>
    <row r="704" s="36" customFormat="1" ht="15.75" customHeight="1"/>
    <row r="705" s="36" customFormat="1" ht="15.75" customHeight="1"/>
    <row r="706" s="36" customFormat="1" ht="15.75" customHeight="1"/>
    <row r="707" s="36" customFormat="1" ht="15.75" customHeight="1"/>
    <row r="708" s="36" customFormat="1" ht="15.75" customHeight="1"/>
    <row r="709" s="36" customFormat="1" ht="15.75" customHeight="1"/>
    <row r="710" s="36" customFormat="1" ht="15.75" customHeight="1"/>
    <row r="711" s="36" customFormat="1" ht="15.75" customHeight="1"/>
    <row r="712" s="36" customFormat="1" ht="15.75" customHeight="1"/>
    <row r="713" s="36" customFormat="1" ht="15.75" customHeight="1"/>
    <row r="714" s="36" customFormat="1" ht="15.75" customHeight="1"/>
    <row r="715" s="36" customFormat="1" ht="15.75" customHeight="1"/>
    <row r="716" s="36" customFormat="1" ht="15.75" customHeight="1"/>
    <row r="717" s="36" customFormat="1" ht="15.75" customHeight="1"/>
    <row r="718" s="36" customFormat="1" ht="15.75" customHeight="1"/>
    <row r="719" s="36" customFormat="1" ht="15.75" customHeight="1"/>
    <row r="720" s="36" customFormat="1" ht="15.75" customHeight="1"/>
    <row r="721" s="36" customFormat="1" ht="15.75" customHeight="1"/>
    <row r="722" s="36" customFormat="1" ht="15.75" customHeight="1"/>
    <row r="723" s="36" customFormat="1" ht="15.75" customHeight="1"/>
    <row r="724" s="36" customFormat="1" ht="15.75" customHeight="1"/>
    <row r="725" s="36" customFormat="1" ht="15.75" customHeight="1"/>
    <row r="726" s="36" customFormat="1" ht="15.75" customHeight="1"/>
    <row r="727" s="36" customFormat="1" ht="15.75" customHeight="1"/>
    <row r="728" s="36" customFormat="1" ht="15.75" customHeight="1"/>
    <row r="729" s="36" customFormat="1" ht="15.75" customHeight="1"/>
    <row r="730" s="36" customFormat="1" ht="15.75" customHeight="1"/>
    <row r="731" s="36" customFormat="1" ht="15.75" customHeight="1"/>
    <row r="732" s="36" customFormat="1" ht="15.75" customHeight="1"/>
    <row r="733" s="36" customFormat="1" ht="15.75" customHeight="1"/>
    <row r="734" s="36" customFormat="1" ht="15.75" customHeight="1"/>
    <row r="735" s="36" customFormat="1" ht="15.75" customHeight="1"/>
    <row r="736" s="36" customFormat="1" ht="15.75" customHeight="1"/>
    <row r="737" s="36" customFormat="1" ht="15.75" customHeight="1"/>
    <row r="738" s="36" customFormat="1" ht="15.75" customHeight="1"/>
    <row r="739" s="36" customFormat="1" ht="15.75" customHeight="1"/>
    <row r="740" s="36" customFormat="1" ht="15.75" customHeight="1"/>
    <row r="741" s="36" customFormat="1" ht="15.75" customHeight="1"/>
    <row r="742" s="36" customFormat="1" ht="15.75" customHeight="1"/>
    <row r="743" s="36" customFormat="1" ht="15.75" customHeight="1"/>
    <row r="744" s="36" customFormat="1" ht="15.75" customHeight="1"/>
    <row r="745" s="36" customFormat="1" ht="15.75" customHeight="1"/>
    <row r="746" s="36" customFormat="1" ht="15.75" customHeight="1"/>
    <row r="747" s="36" customFormat="1" ht="15.75" customHeight="1"/>
    <row r="748" s="36" customFormat="1" ht="15.75" customHeight="1"/>
    <row r="749" s="36" customFormat="1" ht="15.75" customHeight="1"/>
    <row r="750" s="36" customFormat="1" ht="15.75" customHeight="1"/>
    <row r="751" s="36" customFormat="1" ht="15.75" customHeight="1"/>
    <row r="752" s="36" customFormat="1" ht="15.75" customHeight="1"/>
    <row r="753" s="36" customFormat="1" ht="15.75" customHeight="1"/>
    <row r="754" s="36" customFormat="1" ht="15.75" customHeight="1"/>
    <row r="755" s="36" customFormat="1" ht="15.75" customHeight="1"/>
    <row r="756" s="36" customFormat="1" ht="15.75" customHeight="1"/>
    <row r="757" s="36" customFormat="1" ht="15.75" customHeight="1"/>
    <row r="758" s="36" customFormat="1" ht="15.75" customHeight="1"/>
    <row r="759" s="36" customFormat="1" ht="15.75" customHeight="1"/>
    <row r="760" s="36" customFormat="1" ht="15.75" customHeight="1"/>
    <row r="761" s="36" customFormat="1" ht="15.75" customHeight="1"/>
    <row r="762" s="36" customFormat="1" ht="15.75" customHeight="1"/>
    <row r="763" s="36" customFormat="1" ht="15.75" customHeight="1"/>
    <row r="764" s="36" customFormat="1" ht="15.75" customHeight="1"/>
    <row r="765" s="36" customFormat="1" ht="15.75" customHeight="1"/>
    <row r="766" s="36" customFormat="1" ht="15.75" customHeight="1"/>
    <row r="767" s="36" customFormat="1" ht="15.75" customHeight="1"/>
    <row r="768" s="36" customFormat="1" ht="15.75" customHeight="1"/>
    <row r="769" s="36" customFormat="1" ht="15.75" customHeight="1"/>
    <row r="770" s="36" customFormat="1" ht="15.75" customHeight="1"/>
    <row r="771" s="36" customFormat="1" ht="15.75" customHeight="1"/>
    <row r="772" s="36" customFormat="1" ht="15.75" customHeight="1"/>
    <row r="773" s="36" customFormat="1" ht="15.75" customHeight="1"/>
    <row r="774" s="36" customFormat="1" ht="15.75" customHeight="1"/>
    <row r="775" s="36" customFormat="1" ht="15.75" customHeight="1"/>
    <row r="776" s="36" customFormat="1" ht="15.75" customHeight="1"/>
    <row r="777" s="36" customFormat="1" ht="15.75" customHeight="1"/>
    <row r="778" s="36" customFormat="1" ht="15.75" customHeight="1"/>
    <row r="779" s="36" customFormat="1" ht="15.75" customHeight="1"/>
    <row r="780" s="36" customFormat="1" ht="15.75" customHeight="1"/>
    <row r="781" s="36" customFormat="1" ht="15.75" customHeight="1"/>
    <row r="782" s="36" customFormat="1" ht="15.75" customHeight="1"/>
    <row r="783" s="36" customFormat="1" ht="15.75" customHeight="1"/>
    <row r="784" s="36" customFormat="1" ht="15.75" customHeight="1"/>
    <row r="785" s="36" customFormat="1" ht="15.75" customHeight="1"/>
    <row r="786" s="36" customFormat="1" ht="15.75" customHeight="1"/>
    <row r="787" s="36" customFormat="1" ht="15.75" customHeight="1"/>
    <row r="788" s="36" customFormat="1" ht="15.75" customHeight="1"/>
    <row r="789" s="36" customFormat="1" ht="15.75" customHeight="1"/>
    <row r="790" s="36" customFormat="1" ht="15.75" customHeight="1"/>
    <row r="791" s="36" customFormat="1" ht="15.75" customHeight="1"/>
    <row r="792" s="36" customFormat="1" ht="15.75" customHeight="1"/>
    <row r="793" s="36" customFormat="1" ht="15.75" customHeight="1"/>
    <row r="794" s="36" customFormat="1" ht="15.75" customHeight="1"/>
    <row r="795" s="36" customFormat="1" ht="15.75" customHeight="1"/>
    <row r="796" s="36" customFormat="1" ht="15.75" customHeight="1"/>
    <row r="797" s="36" customFormat="1" ht="15.75" customHeight="1"/>
    <row r="798" s="36" customFormat="1" ht="15.75" customHeight="1"/>
    <row r="799" s="36" customFormat="1" ht="15.75" customHeight="1"/>
    <row r="800" s="36" customFormat="1" ht="15.75" customHeight="1"/>
    <row r="801" s="36" customFormat="1" ht="15.75" customHeight="1"/>
    <row r="802" s="36" customFormat="1" ht="15.75" customHeight="1"/>
    <row r="803" s="36" customFormat="1" ht="15.75" customHeight="1"/>
    <row r="804" s="36" customFormat="1" ht="15.75" customHeight="1"/>
    <row r="805" s="36" customFormat="1" ht="15.75" customHeight="1"/>
    <row r="806" s="36" customFormat="1" ht="15.75" customHeight="1"/>
    <row r="807" s="36" customFormat="1" ht="15.75" customHeight="1"/>
    <row r="808" s="36" customFormat="1" ht="15.75" customHeight="1"/>
    <row r="809" s="36" customFormat="1" ht="15.75" customHeight="1"/>
    <row r="810" s="36" customFormat="1" ht="15.75" customHeight="1"/>
    <row r="811" s="36" customFormat="1" ht="15.75" customHeight="1"/>
    <row r="812" s="36" customFormat="1" ht="15.75" customHeight="1"/>
    <row r="813" s="36" customFormat="1" ht="15.75" customHeight="1"/>
    <row r="814" s="36" customFormat="1" ht="15.75" customHeight="1"/>
    <row r="815" s="36" customFormat="1" ht="15.75" customHeight="1"/>
    <row r="816" s="36" customFormat="1" ht="15.75" customHeight="1"/>
    <row r="817" s="36" customFormat="1" ht="15.75" customHeight="1"/>
    <row r="818" s="36" customFormat="1" ht="15.75" customHeight="1"/>
    <row r="819" s="36" customFormat="1" ht="15.75" customHeight="1"/>
    <row r="820" s="36" customFormat="1" ht="15.75" customHeight="1"/>
    <row r="821" s="36" customFormat="1" ht="15.75" customHeight="1"/>
    <row r="822" s="36" customFormat="1" ht="15.75" customHeight="1"/>
    <row r="823" s="36" customFormat="1" ht="15.75" customHeight="1"/>
    <row r="824" s="36" customFormat="1" ht="15.75" customHeight="1"/>
    <row r="825" s="36" customFormat="1" ht="15.75" customHeight="1"/>
    <row r="826" s="36" customFormat="1" ht="15.75" customHeight="1"/>
    <row r="827" s="36" customFormat="1" ht="15.75" customHeight="1"/>
    <row r="828" s="36" customFormat="1" ht="15.75" customHeight="1"/>
    <row r="829" s="36" customFormat="1" ht="15.75" customHeight="1"/>
    <row r="830" s="36" customFormat="1" ht="15.75" customHeight="1"/>
    <row r="831" s="36" customFormat="1" ht="15.75" customHeight="1"/>
    <row r="832" s="36" customFormat="1" ht="15.75" customHeight="1"/>
    <row r="833" s="36" customFormat="1" ht="15.75" customHeight="1"/>
    <row r="834" s="36" customFormat="1" ht="15.75" customHeight="1"/>
    <row r="835" s="36" customFormat="1" ht="15.75" customHeight="1"/>
    <row r="836" s="36" customFormat="1" ht="15.75" customHeight="1"/>
    <row r="837" s="36" customFormat="1" ht="15.75" customHeight="1"/>
    <row r="838" s="36" customFormat="1" ht="15.75" customHeight="1"/>
    <row r="839" s="36" customFormat="1" ht="15.75" customHeight="1"/>
    <row r="840" s="36" customFormat="1" ht="15.75" customHeight="1"/>
    <row r="841" s="36" customFormat="1" ht="15.75" customHeight="1"/>
    <row r="842" s="36" customFormat="1" ht="15.75" customHeight="1"/>
    <row r="843" s="36" customFormat="1" ht="15.75" customHeight="1"/>
    <row r="844" s="36" customFormat="1" ht="15.75" customHeight="1"/>
    <row r="845" s="36" customFormat="1" ht="15.75" customHeight="1"/>
    <row r="846" s="36" customFormat="1" ht="15.75" customHeight="1"/>
    <row r="847" s="36" customFormat="1" ht="15.75" customHeight="1"/>
    <row r="848" s="36" customFormat="1" ht="15.75" customHeight="1"/>
    <row r="849" s="36" customFormat="1" ht="15.75" customHeight="1"/>
    <row r="850" s="36" customFormat="1" ht="15.75" customHeight="1"/>
    <row r="851" s="36" customFormat="1" ht="15.75" customHeight="1"/>
    <row r="852" s="36" customFormat="1" ht="15.75" customHeight="1"/>
    <row r="853" s="36" customFormat="1" ht="15.75" customHeight="1"/>
    <row r="854" s="36" customFormat="1" ht="15.75" customHeight="1"/>
    <row r="855" s="36" customFormat="1" ht="15.75" customHeight="1"/>
    <row r="856" s="36" customFormat="1" ht="15.75" customHeight="1"/>
    <row r="857" s="36" customFormat="1" ht="15.75" customHeight="1"/>
    <row r="858" s="36" customFormat="1" ht="15.75" customHeight="1"/>
    <row r="859" s="36" customFormat="1" ht="15.75" customHeight="1"/>
    <row r="860" s="36" customFormat="1" ht="15.75" customHeight="1"/>
    <row r="861" s="36" customFormat="1" ht="15.75" customHeight="1"/>
    <row r="862" s="36" customFormat="1" ht="15.75" customHeight="1"/>
    <row r="863" s="36" customFormat="1" ht="15.75" customHeight="1"/>
    <row r="864" s="36" customFormat="1" ht="15.75" customHeight="1"/>
    <row r="865" s="36" customFormat="1" ht="15.75" customHeight="1"/>
    <row r="866" s="36" customFormat="1" ht="15.75" customHeight="1"/>
    <row r="867" s="36" customFormat="1" ht="15.75" customHeight="1"/>
    <row r="868" s="36" customFormat="1" ht="15.75" customHeight="1"/>
    <row r="869" s="36" customFormat="1" ht="15.75" customHeight="1"/>
    <row r="870" s="36" customFormat="1" ht="15.75" customHeight="1"/>
    <row r="871" s="36" customFormat="1" ht="15.75" customHeight="1"/>
    <row r="872" s="36" customFormat="1" ht="15.75" customHeight="1"/>
    <row r="873" s="36" customFormat="1" ht="15.75" customHeight="1"/>
    <row r="874" s="36" customFormat="1" ht="15.75" customHeight="1"/>
    <row r="875" s="36" customFormat="1" ht="15.75" customHeight="1"/>
    <row r="876" s="36" customFormat="1" ht="15.75" customHeight="1"/>
    <row r="877" s="36" customFormat="1" ht="15.75" customHeight="1"/>
    <row r="878" s="36" customFormat="1" ht="15.75" customHeight="1"/>
    <row r="879" s="36" customFormat="1" ht="15.75" customHeight="1"/>
    <row r="880" s="36" customFormat="1" ht="15.75" customHeight="1"/>
    <row r="881" s="36" customFormat="1" ht="15.75" customHeight="1"/>
    <row r="882" s="36" customFormat="1" ht="15.75" customHeight="1"/>
    <row r="883" s="36" customFormat="1" ht="15.75" customHeight="1"/>
    <row r="884" s="36" customFormat="1" ht="15.75" customHeight="1"/>
    <row r="885" s="36" customFormat="1" ht="15.75" customHeight="1"/>
    <row r="886" s="36" customFormat="1" ht="15.75" customHeight="1"/>
    <row r="887" s="36" customFormat="1" ht="15.75" customHeight="1"/>
    <row r="888" s="36" customFormat="1" ht="15.75" customHeight="1"/>
    <row r="889" s="36" customFormat="1" ht="15.75" customHeight="1"/>
    <row r="890" s="36" customFormat="1" ht="15.75" customHeight="1"/>
    <row r="891" s="36" customFormat="1" ht="15.75" customHeight="1"/>
    <row r="892" s="36" customFormat="1" ht="15.75" customHeight="1"/>
    <row r="893" s="36" customFormat="1" ht="15.75" customHeight="1"/>
    <row r="894" s="36" customFormat="1" ht="15.75" customHeight="1"/>
    <row r="895" s="36" customFormat="1" ht="15.75" customHeight="1"/>
    <row r="896" s="36" customFormat="1" ht="15.75" customHeight="1"/>
    <row r="897" s="36" customFormat="1" ht="15.75" customHeight="1"/>
    <row r="898" s="36" customFormat="1" ht="15.75" customHeight="1"/>
    <row r="899" s="36" customFormat="1" ht="15.75" customHeight="1"/>
    <row r="900" s="36" customFormat="1" ht="15.75" customHeight="1"/>
    <row r="901" s="36" customFormat="1" ht="15.75" customHeight="1"/>
    <row r="902" s="36" customFormat="1" ht="15.75" customHeight="1"/>
    <row r="903" s="36" customFormat="1" ht="15.75" customHeight="1"/>
    <row r="904" s="36" customFormat="1" ht="15.75" customHeight="1"/>
    <row r="905" s="36" customFormat="1" ht="15.75" customHeight="1"/>
    <row r="906" s="36" customFormat="1" ht="15.75" customHeight="1"/>
    <row r="907" s="36" customFormat="1" ht="15.75" customHeight="1"/>
    <row r="908" s="36" customFormat="1" ht="15.75" customHeight="1"/>
    <row r="909" s="36" customFormat="1" ht="15.75" customHeight="1"/>
    <row r="910" s="36" customFormat="1" ht="15.75" customHeight="1"/>
    <row r="911" s="36" customFormat="1" ht="15.75" customHeight="1"/>
    <row r="912" s="36" customFormat="1" ht="15.75" customHeight="1"/>
    <row r="913" s="36" customFormat="1" ht="15.75" customHeight="1"/>
    <row r="914" s="36" customFormat="1" ht="15.75" customHeight="1"/>
    <row r="915" s="36" customFormat="1" ht="15.75" customHeight="1"/>
    <row r="916" s="36" customFormat="1" ht="15.75" customHeight="1"/>
    <row r="917" s="36" customFormat="1" ht="15.75" customHeight="1"/>
    <row r="918" s="36" customFormat="1" ht="15.75" customHeight="1"/>
    <row r="919" s="36" customFormat="1" ht="15.75" customHeight="1"/>
    <row r="920" s="36" customFormat="1" ht="15.75" customHeight="1"/>
    <row r="921" s="36" customFormat="1" ht="15.75" customHeight="1"/>
    <row r="922" s="36" customFormat="1" ht="15.75" customHeight="1"/>
    <row r="923" s="36" customFormat="1" ht="15.75" customHeight="1"/>
    <row r="924" s="36" customFormat="1" ht="15.75" customHeight="1"/>
    <row r="925" s="36" customFormat="1" ht="15.75" customHeight="1"/>
    <row r="926" s="36" customFormat="1" ht="15.75" customHeight="1"/>
    <row r="927" s="36" customFormat="1" ht="15.75" customHeight="1"/>
    <row r="928" s="36" customFormat="1" ht="15.75" customHeight="1"/>
    <row r="929" s="36" customFormat="1" ht="15.75" customHeight="1"/>
    <row r="930" s="36" customFormat="1" ht="15.75" customHeight="1"/>
    <row r="931" s="36" customFormat="1" ht="15.75" customHeight="1"/>
    <row r="932" s="36" customFormat="1" ht="15.75" customHeight="1"/>
    <row r="933" s="36" customFormat="1" ht="15.75" customHeight="1"/>
    <row r="934" s="36" customFormat="1" ht="15.75" customHeight="1"/>
    <row r="935" s="36" customFormat="1" ht="15.75" customHeight="1"/>
    <row r="936" s="36" customFormat="1" ht="15.75" customHeight="1"/>
    <row r="937" s="36" customFormat="1" ht="15.75" customHeight="1"/>
    <row r="938" s="36" customFormat="1" ht="15.75" customHeight="1"/>
    <row r="939" s="36" customFormat="1" ht="15.75" customHeight="1"/>
    <row r="940" s="36" customFormat="1" ht="15.75" customHeight="1"/>
    <row r="941" s="36" customFormat="1" ht="15.75" customHeight="1"/>
    <row r="942" s="36" customFormat="1" ht="15.75" customHeight="1"/>
    <row r="943" s="36" customFormat="1" ht="15.75" customHeight="1"/>
    <row r="944" s="36" customFormat="1" ht="15.75" customHeight="1"/>
    <row r="945" s="36" customFormat="1" ht="15.75" customHeight="1"/>
    <row r="946" s="36" customFormat="1" ht="15.75" customHeight="1"/>
    <row r="947" s="36" customFormat="1" ht="15.75" customHeight="1"/>
    <row r="948" s="36" customFormat="1" ht="15.75" customHeight="1"/>
    <row r="949" s="36" customFormat="1" ht="15.75" customHeight="1"/>
    <row r="950" s="36" customFormat="1" ht="15.75" customHeight="1"/>
    <row r="951" s="36" customFormat="1" ht="15.75" customHeight="1"/>
    <row r="952" s="36" customFormat="1" ht="15.75" customHeight="1"/>
    <row r="953" s="36" customFormat="1" ht="15.75" customHeight="1"/>
    <row r="954" s="36" customFormat="1" ht="15.75" customHeight="1"/>
    <row r="955" s="36" customFormat="1" ht="15.75" customHeight="1"/>
    <row r="956" s="36" customFormat="1" ht="15.75" customHeight="1"/>
    <row r="957" s="36" customFormat="1" ht="15.75" customHeight="1"/>
    <row r="958" s="36" customFormat="1" ht="15.75" customHeight="1"/>
    <row r="959" s="36" customFormat="1" ht="15.75" customHeight="1"/>
    <row r="960" s="36" customFormat="1" ht="15.75" customHeight="1"/>
    <row r="961" s="36" customFormat="1" ht="15.75" customHeight="1"/>
    <row r="962" s="36" customFormat="1" ht="15.75" customHeight="1"/>
    <row r="963" s="36" customFormat="1" ht="15.75" customHeight="1"/>
    <row r="964" s="36" customFormat="1" ht="15.75" customHeight="1"/>
    <row r="965" s="36" customFormat="1" ht="15.75" customHeight="1"/>
    <row r="966" s="36" customFormat="1" ht="15.75" customHeight="1"/>
    <row r="967" s="36" customFormat="1" ht="15.75" customHeight="1"/>
    <row r="968" s="36" customFormat="1" ht="15.75" customHeight="1"/>
    <row r="969" s="36" customFormat="1" ht="15.75" customHeight="1"/>
    <row r="970" s="36" customFormat="1" ht="15.75" customHeight="1"/>
    <row r="971" s="36" customFormat="1" ht="15.75" customHeight="1"/>
    <row r="972" s="36" customFormat="1" ht="15.75" customHeight="1"/>
    <row r="973" s="36" customFormat="1" ht="15.75" customHeight="1"/>
    <row r="974" s="36" customFormat="1" ht="15.75" customHeight="1"/>
    <row r="975" s="36" customFormat="1" ht="15.75" customHeight="1"/>
    <row r="976" s="36" customFormat="1" ht="15.75" customHeight="1"/>
    <row r="977" s="36" customFormat="1" ht="15.75" customHeight="1"/>
    <row r="978" s="36" customFormat="1" ht="15.75" customHeight="1"/>
    <row r="979" s="36" customFormat="1" ht="15.75" customHeight="1"/>
    <row r="980" s="36" customFormat="1" ht="15.75" customHeight="1"/>
    <row r="981" s="36" customFormat="1" ht="15.75" customHeight="1"/>
    <row r="982" s="36" customFormat="1" ht="15.75" customHeight="1"/>
    <row r="983" s="36" customFormat="1" ht="15.75" customHeight="1"/>
    <row r="984" s="36" customFormat="1" ht="15.75" customHeight="1"/>
    <row r="985" s="36" customFormat="1" ht="15.75" customHeight="1"/>
    <row r="986" s="36" customFormat="1" ht="15.75" customHeight="1"/>
    <row r="987" s="36" customFormat="1" ht="15.75" customHeight="1"/>
    <row r="988" s="36" customFormat="1" ht="15.75" customHeight="1"/>
    <row r="989" s="36" customFormat="1" ht="15.75" customHeight="1"/>
    <row r="990" s="36" customFormat="1" ht="15.75" customHeight="1"/>
    <row r="991" s="36" customFormat="1" ht="15.75" customHeight="1"/>
    <row r="992" s="36" customFormat="1" ht="15.75" customHeight="1"/>
    <row r="993" s="36" customFormat="1" ht="15.75" customHeight="1"/>
    <row r="994" s="36" customFormat="1" ht="15.75" customHeight="1"/>
    <row r="995" s="36" customFormat="1" ht="15.75" customHeight="1"/>
    <row r="996" s="36" customFormat="1" ht="15.75" customHeight="1"/>
    <row r="997" s="36" customFormat="1" ht="15.75" customHeight="1"/>
    <row r="998" s="36" customFormat="1" ht="15.75" customHeight="1"/>
    <row r="999" s="36" customFormat="1" ht="15.75" customHeight="1"/>
    <row r="1000" s="36" customFormat="1" ht="15.75" customHeight="1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2730-B6FC-F04B-B0BA-C41D0E8F4975}">
  <dimension ref="A1:R1000"/>
  <sheetViews>
    <sheetView zoomScale="131" workbookViewId="0"/>
  </sheetViews>
  <sheetFormatPr baseColWidth="10" defaultColWidth="11.1640625" defaultRowHeight="15" customHeight="1"/>
  <cols>
    <col min="1" max="1" width="27.5" style="36" customWidth="1"/>
    <col min="2" max="27" width="10.5" style="36" customWidth="1"/>
    <col min="28" max="16384" width="11.1640625" style="36"/>
  </cols>
  <sheetData>
    <row r="1" spans="1:18" ht="15.75" customHeight="1">
      <c r="B1" s="36" t="s">
        <v>2</v>
      </c>
      <c r="C1" s="36" t="s">
        <v>1</v>
      </c>
      <c r="D1" s="36" t="s">
        <v>3</v>
      </c>
      <c r="E1" s="36" t="s">
        <v>133</v>
      </c>
      <c r="F1" s="36" t="s">
        <v>44</v>
      </c>
      <c r="G1" s="36" t="s">
        <v>132</v>
      </c>
      <c r="H1" s="36" t="s">
        <v>56</v>
      </c>
      <c r="I1" s="36" t="s">
        <v>134</v>
      </c>
      <c r="K1" s="48"/>
      <c r="L1" s="37"/>
      <c r="R1" s="37"/>
    </row>
    <row r="2" spans="1:18" ht="15.75" customHeight="1">
      <c r="A2" s="36" t="s">
        <v>62</v>
      </c>
      <c r="B2" s="36">
        <v>5</v>
      </c>
      <c r="C2" s="36">
        <v>60</v>
      </c>
      <c r="D2" s="36">
        <v>0</v>
      </c>
      <c r="E2" s="36">
        <v>66</v>
      </c>
      <c r="F2" s="36">
        <v>48</v>
      </c>
      <c r="G2" s="36">
        <v>7</v>
      </c>
      <c r="H2" s="36">
        <v>5</v>
      </c>
      <c r="I2" s="36">
        <v>34</v>
      </c>
      <c r="K2" s="48"/>
      <c r="L2" s="37"/>
      <c r="N2" s="37"/>
      <c r="R2" s="37"/>
    </row>
    <row r="3" spans="1:18" ht="15.75" customHeight="1">
      <c r="A3" s="36" t="s">
        <v>63</v>
      </c>
      <c r="B3" s="36">
        <v>0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K3" s="48"/>
      <c r="L3" s="37"/>
      <c r="N3" s="37"/>
      <c r="O3" s="37"/>
      <c r="R3" s="37"/>
    </row>
    <row r="4" spans="1:18" ht="15.75" customHeight="1">
      <c r="A4" s="36" t="s">
        <v>64</v>
      </c>
      <c r="B4" s="36">
        <v>1</v>
      </c>
      <c r="C4" s="36">
        <v>0</v>
      </c>
      <c r="D4" s="36">
        <v>1</v>
      </c>
      <c r="E4" s="36">
        <v>13</v>
      </c>
      <c r="F4" s="36">
        <v>58</v>
      </c>
      <c r="G4" s="36">
        <v>3</v>
      </c>
      <c r="H4" s="36">
        <v>274</v>
      </c>
      <c r="I4" s="36">
        <v>4</v>
      </c>
      <c r="K4" s="48"/>
      <c r="L4" s="37"/>
      <c r="N4" s="37"/>
      <c r="O4" s="37"/>
      <c r="R4" s="37"/>
    </row>
    <row r="5" spans="1:18" ht="15.75" customHeight="1">
      <c r="A5" s="36" t="s">
        <v>65</v>
      </c>
      <c r="B5" s="36">
        <v>3742</v>
      </c>
      <c r="C5" s="36">
        <v>3606</v>
      </c>
      <c r="D5" s="36">
        <v>3889</v>
      </c>
      <c r="E5" s="36">
        <v>4995</v>
      </c>
      <c r="F5" s="36">
        <v>4839</v>
      </c>
      <c r="G5" s="36">
        <v>5093</v>
      </c>
      <c r="H5" s="36">
        <v>4772</v>
      </c>
      <c r="I5" s="36">
        <v>5970</v>
      </c>
      <c r="K5" s="48"/>
      <c r="L5" s="37"/>
      <c r="N5" s="37"/>
      <c r="O5" s="37"/>
      <c r="R5" s="37"/>
    </row>
    <row r="6" spans="1:18" ht="15.75" customHeight="1">
      <c r="A6" s="36" t="s">
        <v>66</v>
      </c>
      <c r="B6" s="36">
        <v>13954</v>
      </c>
      <c r="C6" s="36">
        <v>4552</v>
      </c>
      <c r="D6" s="36">
        <v>18415</v>
      </c>
      <c r="E6" s="36">
        <v>11454</v>
      </c>
      <c r="F6" s="36">
        <v>15688</v>
      </c>
      <c r="G6" s="36">
        <v>19956</v>
      </c>
      <c r="H6" s="36">
        <v>18133</v>
      </c>
      <c r="I6" s="36">
        <v>21467</v>
      </c>
      <c r="K6" s="48"/>
      <c r="L6" s="37"/>
      <c r="N6" s="37"/>
      <c r="O6" s="37"/>
      <c r="R6" s="37"/>
    </row>
    <row r="7" spans="1:18" ht="15.75" customHeight="1">
      <c r="A7" s="36" t="s">
        <v>67</v>
      </c>
      <c r="B7" s="36">
        <v>7</v>
      </c>
      <c r="C7" s="36">
        <v>21</v>
      </c>
      <c r="D7" s="36">
        <v>0</v>
      </c>
      <c r="E7" s="36">
        <v>27</v>
      </c>
      <c r="F7" s="36">
        <v>91</v>
      </c>
      <c r="G7" s="36">
        <v>57</v>
      </c>
      <c r="H7" s="36">
        <v>72</v>
      </c>
      <c r="I7" s="36">
        <v>109</v>
      </c>
      <c r="K7" s="48"/>
      <c r="L7" s="37"/>
      <c r="N7" s="37"/>
      <c r="O7" s="37"/>
      <c r="R7" s="37"/>
    </row>
    <row r="8" spans="1:18" ht="15.75" customHeight="1">
      <c r="A8" s="36" t="s">
        <v>68</v>
      </c>
      <c r="B8" s="36">
        <v>2391</v>
      </c>
      <c r="C8" s="36">
        <v>4380</v>
      </c>
      <c r="D8" s="36">
        <v>2830</v>
      </c>
      <c r="E8" s="36">
        <v>4536</v>
      </c>
      <c r="F8" s="36">
        <v>4689</v>
      </c>
      <c r="G8" s="36">
        <v>5287</v>
      </c>
      <c r="H8" s="36">
        <v>5131</v>
      </c>
      <c r="I8" s="36">
        <v>5765</v>
      </c>
      <c r="K8" s="48"/>
      <c r="L8" s="37"/>
      <c r="N8" s="37"/>
      <c r="O8" s="37"/>
      <c r="R8" s="37"/>
    </row>
    <row r="9" spans="1:18" ht="15.75" customHeight="1">
      <c r="A9" s="36" t="s">
        <v>69</v>
      </c>
      <c r="B9" s="36">
        <v>0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>
        <v>0</v>
      </c>
      <c r="K9" s="48"/>
      <c r="L9" s="37"/>
      <c r="N9" s="37"/>
      <c r="O9" s="37"/>
      <c r="R9" s="37"/>
    </row>
    <row r="10" spans="1:18" ht="15.75" customHeight="1">
      <c r="A10" s="36" t="s">
        <v>70</v>
      </c>
      <c r="B10" s="36">
        <v>1</v>
      </c>
      <c r="C10" s="36">
        <v>0</v>
      </c>
      <c r="D10" s="36">
        <v>0</v>
      </c>
      <c r="E10" s="36">
        <v>35</v>
      </c>
      <c r="F10" s="36">
        <v>138</v>
      </c>
      <c r="G10" s="36">
        <v>67</v>
      </c>
      <c r="H10" s="36">
        <v>132</v>
      </c>
      <c r="I10" s="36">
        <v>164</v>
      </c>
      <c r="K10" s="48"/>
      <c r="L10" s="37"/>
      <c r="N10" s="37"/>
      <c r="O10" s="37"/>
      <c r="R10" s="37"/>
    </row>
    <row r="11" spans="1:18" ht="15.75" customHeight="1">
      <c r="A11" s="36" t="s">
        <v>71</v>
      </c>
      <c r="B11" s="36">
        <v>128</v>
      </c>
      <c r="C11" s="36">
        <v>1084</v>
      </c>
      <c r="D11" s="36">
        <v>4</v>
      </c>
      <c r="E11" s="36">
        <v>1492</v>
      </c>
      <c r="F11" s="36">
        <v>716</v>
      </c>
      <c r="G11" s="36">
        <v>1011</v>
      </c>
      <c r="H11" s="36">
        <v>483</v>
      </c>
      <c r="I11" s="36">
        <v>320</v>
      </c>
      <c r="K11" s="48"/>
      <c r="L11" s="37"/>
      <c r="N11" s="37"/>
      <c r="O11" s="37"/>
      <c r="R11" s="37"/>
    </row>
    <row r="12" spans="1:18" ht="15.75" customHeight="1">
      <c r="A12" s="36" t="s">
        <v>72</v>
      </c>
      <c r="B12" s="36">
        <v>0</v>
      </c>
      <c r="C12" s="36">
        <v>0</v>
      </c>
      <c r="D12" s="36">
        <v>0</v>
      </c>
      <c r="E12" s="43">
        <v>0</v>
      </c>
      <c r="F12" s="36">
        <v>0</v>
      </c>
      <c r="G12" s="36">
        <v>0</v>
      </c>
      <c r="H12" s="36">
        <v>0</v>
      </c>
      <c r="I12" s="36">
        <v>0</v>
      </c>
      <c r="K12" s="48"/>
      <c r="L12" s="37"/>
      <c r="N12" s="37"/>
      <c r="O12" s="37"/>
      <c r="R12" s="37"/>
    </row>
    <row r="13" spans="1:18" s="43" customFormat="1" ht="15.75" customHeight="1">
      <c r="A13" s="43" t="s">
        <v>73</v>
      </c>
      <c r="B13" s="43">
        <v>19</v>
      </c>
      <c r="C13" s="43">
        <v>8</v>
      </c>
      <c r="D13" s="43">
        <v>0</v>
      </c>
      <c r="E13" s="36">
        <v>24</v>
      </c>
      <c r="F13" s="43">
        <v>185</v>
      </c>
      <c r="G13" s="43">
        <v>100</v>
      </c>
      <c r="H13" s="43">
        <v>233</v>
      </c>
      <c r="I13" s="43">
        <v>430</v>
      </c>
      <c r="K13" s="69"/>
      <c r="L13" s="37"/>
      <c r="N13" s="68"/>
      <c r="O13" s="37"/>
      <c r="R13" s="68"/>
    </row>
    <row r="14" spans="1:18" ht="15.75" customHeight="1">
      <c r="A14" s="36" t="s">
        <v>74</v>
      </c>
      <c r="B14" s="36">
        <v>3095</v>
      </c>
      <c r="C14" s="36">
        <v>4081</v>
      </c>
      <c r="D14" s="36">
        <v>2433</v>
      </c>
      <c r="E14" s="36">
        <v>4563</v>
      </c>
      <c r="F14" s="36">
        <v>5526</v>
      </c>
      <c r="G14" s="36">
        <v>5543</v>
      </c>
      <c r="H14" s="36">
        <v>5777</v>
      </c>
      <c r="I14" s="36">
        <v>6721</v>
      </c>
      <c r="K14" s="48"/>
      <c r="L14" s="37"/>
      <c r="N14" s="37"/>
      <c r="O14" s="37"/>
      <c r="R14" s="37"/>
    </row>
    <row r="15" spans="1:18" ht="15.75" customHeight="1">
      <c r="A15" s="36" t="s">
        <v>75</v>
      </c>
      <c r="B15" s="36">
        <v>9080</v>
      </c>
      <c r="C15" s="36">
        <v>10222</v>
      </c>
      <c r="D15" s="36">
        <v>13247</v>
      </c>
      <c r="E15" s="36">
        <v>14332</v>
      </c>
      <c r="F15" s="36">
        <v>13081</v>
      </c>
      <c r="G15" s="36">
        <v>15359</v>
      </c>
      <c r="H15" s="36">
        <v>13546</v>
      </c>
      <c r="I15" s="36">
        <v>15319</v>
      </c>
      <c r="K15" s="48"/>
      <c r="L15" s="37"/>
      <c r="N15" s="37"/>
      <c r="O15" s="37"/>
    </row>
    <row r="16" spans="1:18" ht="15.75" customHeight="1">
      <c r="A16" s="36" t="s">
        <v>76</v>
      </c>
      <c r="B16" s="36">
        <v>9</v>
      </c>
      <c r="C16" s="36">
        <v>13</v>
      </c>
      <c r="D16" s="36">
        <v>0</v>
      </c>
      <c r="E16" s="36">
        <v>73</v>
      </c>
      <c r="F16" s="36">
        <v>336</v>
      </c>
      <c r="G16" s="36">
        <v>342</v>
      </c>
      <c r="H16" s="36">
        <v>376</v>
      </c>
      <c r="I16" s="36">
        <v>518</v>
      </c>
      <c r="K16" s="48"/>
      <c r="L16" s="37"/>
      <c r="N16" s="37"/>
      <c r="O16" s="37"/>
      <c r="R16" s="37"/>
    </row>
    <row r="17" spans="1:18" ht="15.75" customHeight="1">
      <c r="A17" s="36" t="s">
        <v>77</v>
      </c>
      <c r="B17" s="36">
        <v>0</v>
      </c>
      <c r="C17" s="36">
        <v>0</v>
      </c>
      <c r="D17" s="36">
        <v>0</v>
      </c>
      <c r="E17" s="36">
        <v>0</v>
      </c>
      <c r="F17" s="36">
        <v>0</v>
      </c>
      <c r="G17" s="36">
        <v>0</v>
      </c>
      <c r="H17" s="36">
        <v>0</v>
      </c>
      <c r="I17" s="36">
        <v>0</v>
      </c>
      <c r="K17" s="48"/>
      <c r="L17" s="37"/>
      <c r="N17" s="37"/>
      <c r="O17" s="37"/>
      <c r="R17" s="37"/>
    </row>
    <row r="18" spans="1:18" ht="15.75" customHeight="1">
      <c r="A18" s="36" t="s">
        <v>78</v>
      </c>
      <c r="B18" s="36">
        <v>0</v>
      </c>
      <c r="C18" s="36">
        <v>0</v>
      </c>
      <c r="D18" s="36">
        <v>0</v>
      </c>
      <c r="E18" s="36">
        <v>0</v>
      </c>
      <c r="F18" s="36">
        <v>0</v>
      </c>
      <c r="G18" s="36">
        <v>0</v>
      </c>
      <c r="H18" s="36">
        <v>0</v>
      </c>
      <c r="I18" s="36">
        <v>0</v>
      </c>
      <c r="K18" s="48"/>
      <c r="L18" s="37"/>
      <c r="N18" s="37"/>
      <c r="O18" s="37"/>
      <c r="R18" s="37"/>
    </row>
    <row r="19" spans="1:18" ht="15.75" customHeight="1">
      <c r="A19" s="36" t="s">
        <v>79</v>
      </c>
      <c r="B19" s="36">
        <v>9</v>
      </c>
      <c r="C19" s="36">
        <v>2</v>
      </c>
      <c r="D19" s="36">
        <v>0</v>
      </c>
      <c r="E19" s="36">
        <v>5</v>
      </c>
      <c r="F19" s="36">
        <v>16</v>
      </c>
      <c r="G19" s="36">
        <v>4</v>
      </c>
      <c r="H19" s="36">
        <v>21</v>
      </c>
      <c r="I19" s="36">
        <v>26</v>
      </c>
      <c r="K19" s="48"/>
      <c r="L19" s="37"/>
      <c r="N19" s="37"/>
      <c r="O19" s="37"/>
      <c r="R19" s="37"/>
    </row>
    <row r="20" spans="1:18" ht="15.75" customHeight="1">
      <c r="A20" s="36" t="s">
        <v>80</v>
      </c>
      <c r="B20" s="36">
        <v>0</v>
      </c>
      <c r="C20" s="36">
        <v>0</v>
      </c>
      <c r="D20" s="36">
        <v>0</v>
      </c>
      <c r="E20" s="36">
        <v>0</v>
      </c>
      <c r="F20" s="36">
        <v>0</v>
      </c>
      <c r="G20" s="36">
        <v>0</v>
      </c>
      <c r="H20" s="36">
        <v>0</v>
      </c>
      <c r="I20" s="36">
        <v>0</v>
      </c>
      <c r="K20" s="48"/>
      <c r="L20" s="37"/>
      <c r="N20" s="37"/>
      <c r="O20" s="37"/>
      <c r="R20" s="37"/>
    </row>
    <row r="21" spans="1:18" ht="15.75" customHeight="1">
      <c r="A21" s="36" t="s">
        <v>81</v>
      </c>
      <c r="B21" s="36">
        <v>25</v>
      </c>
      <c r="C21" s="36">
        <v>3</v>
      </c>
      <c r="D21" s="36">
        <v>0</v>
      </c>
      <c r="E21" s="36">
        <v>90</v>
      </c>
      <c r="F21" s="36">
        <v>557</v>
      </c>
      <c r="G21" s="36">
        <v>444</v>
      </c>
      <c r="H21" s="36">
        <v>572</v>
      </c>
      <c r="I21" s="36">
        <v>1355</v>
      </c>
      <c r="K21" s="48"/>
      <c r="L21" s="37"/>
      <c r="N21" s="37"/>
      <c r="O21" s="37"/>
      <c r="R21" s="37"/>
    </row>
    <row r="22" spans="1:18" ht="15.75" customHeight="1">
      <c r="A22" s="36" t="s">
        <v>82</v>
      </c>
      <c r="B22" s="36">
        <v>2</v>
      </c>
      <c r="C22" s="36">
        <v>90</v>
      </c>
      <c r="D22" s="36">
        <v>0</v>
      </c>
      <c r="E22" s="36">
        <v>67</v>
      </c>
      <c r="F22" s="36">
        <v>77</v>
      </c>
      <c r="G22" s="36">
        <v>56</v>
      </c>
      <c r="H22" s="36">
        <v>12</v>
      </c>
      <c r="I22" s="36">
        <v>11</v>
      </c>
      <c r="K22" s="48"/>
      <c r="L22" s="37"/>
      <c r="N22" s="37"/>
      <c r="O22" s="37"/>
      <c r="R22" s="37"/>
    </row>
    <row r="23" spans="1:18" ht="15.75" customHeight="1">
      <c r="A23" s="36" t="s">
        <v>83</v>
      </c>
      <c r="B23" s="36">
        <v>20</v>
      </c>
      <c r="C23" s="36">
        <v>63</v>
      </c>
      <c r="D23" s="36">
        <v>0</v>
      </c>
      <c r="E23" s="36">
        <v>109</v>
      </c>
      <c r="F23" s="36">
        <v>87</v>
      </c>
      <c r="G23" s="36">
        <v>119</v>
      </c>
      <c r="H23" s="36">
        <v>144</v>
      </c>
      <c r="I23" s="36">
        <v>104</v>
      </c>
      <c r="K23" s="48"/>
      <c r="L23" s="37"/>
      <c r="N23" s="37"/>
      <c r="O23" s="37"/>
      <c r="R23" s="37"/>
    </row>
    <row r="24" spans="1:18" ht="15.75" customHeight="1">
      <c r="A24" s="36" t="s">
        <v>84</v>
      </c>
      <c r="B24" s="36">
        <v>4298</v>
      </c>
      <c r="C24" s="36">
        <v>2687</v>
      </c>
      <c r="D24" s="36">
        <v>3983</v>
      </c>
      <c r="E24" s="36">
        <v>4362</v>
      </c>
      <c r="F24" s="36">
        <v>6353</v>
      </c>
      <c r="G24" s="36">
        <v>4823</v>
      </c>
      <c r="H24" s="36">
        <v>6215</v>
      </c>
      <c r="I24" s="36">
        <v>6662</v>
      </c>
      <c r="K24" s="48"/>
      <c r="L24" s="37"/>
      <c r="N24" s="37"/>
      <c r="O24" s="37"/>
      <c r="R24" s="37"/>
    </row>
    <row r="25" spans="1:18" ht="15.75" customHeight="1">
      <c r="A25" s="36" t="s">
        <v>85</v>
      </c>
      <c r="B25" s="36">
        <v>4354</v>
      </c>
      <c r="C25" s="36">
        <v>7049</v>
      </c>
      <c r="D25" s="36">
        <v>4967</v>
      </c>
      <c r="E25" s="36">
        <v>5645</v>
      </c>
      <c r="F25" s="36">
        <v>7230</v>
      </c>
      <c r="G25" s="36">
        <v>8001</v>
      </c>
      <c r="H25" s="36">
        <v>6783</v>
      </c>
      <c r="I25" s="36">
        <v>9283</v>
      </c>
      <c r="K25" s="48"/>
      <c r="L25" s="37"/>
      <c r="N25" s="37"/>
      <c r="O25" s="37"/>
      <c r="R25" s="37"/>
    </row>
    <row r="26" spans="1:18" ht="15.75" customHeight="1">
      <c r="A26" s="58" t="s">
        <v>17</v>
      </c>
      <c r="B26" s="58">
        <f>SUM(B2:B25)</f>
        <v>41140</v>
      </c>
      <c r="C26" s="58">
        <f>SUM(C2:C25)</f>
        <v>37921</v>
      </c>
      <c r="D26" s="58">
        <f>SUM(D2:D25)</f>
        <v>49769</v>
      </c>
      <c r="E26" s="58">
        <f>SUM(E2:E25)</f>
        <v>51888</v>
      </c>
      <c r="F26" s="58">
        <f>SUM(F2:F25)</f>
        <v>59715</v>
      </c>
      <c r="G26" s="36">
        <v>66272</v>
      </c>
      <c r="H26" s="58">
        <f>SUM(H2:H25)</f>
        <v>62681</v>
      </c>
      <c r="I26" s="36">
        <v>74262</v>
      </c>
      <c r="K26" s="67"/>
      <c r="L26" s="37"/>
      <c r="N26" s="37"/>
      <c r="O26" s="37"/>
      <c r="R26" s="37"/>
    </row>
    <row r="27" spans="1:18" ht="15.75" customHeight="1">
      <c r="K27" s="48"/>
      <c r="L27" s="37"/>
      <c r="N27" s="37"/>
      <c r="O27" s="37"/>
      <c r="R27" s="37"/>
    </row>
    <row r="28" spans="1:18" ht="15.75" customHeight="1">
      <c r="A28" s="36" t="s">
        <v>86</v>
      </c>
      <c r="B28" s="45">
        <f t="shared" ref="B28:I28" si="0">B13/1335</f>
        <v>1.4232209737827715E-2</v>
      </c>
      <c r="C28" s="45">
        <f t="shared" si="0"/>
        <v>5.9925093632958804E-3</v>
      </c>
      <c r="D28" s="45">
        <f t="shared" si="0"/>
        <v>0</v>
      </c>
      <c r="E28" s="45">
        <f t="shared" si="0"/>
        <v>1.7977528089887642E-2</v>
      </c>
      <c r="F28" s="45">
        <f t="shared" si="0"/>
        <v>0.13857677902621723</v>
      </c>
      <c r="G28" s="45">
        <f t="shared" si="0"/>
        <v>7.4906367041198504E-2</v>
      </c>
      <c r="H28" s="45">
        <f t="shared" si="0"/>
        <v>0.1745318352059925</v>
      </c>
      <c r="I28" s="45">
        <f t="shared" si="0"/>
        <v>0.32209737827715357</v>
      </c>
      <c r="J28" s="45"/>
      <c r="K28" s="66"/>
      <c r="N28" s="37"/>
      <c r="O28" s="37"/>
      <c r="R28" s="37"/>
    </row>
    <row r="29" spans="1:18" ht="15.75" customHeight="1">
      <c r="O29" s="37"/>
    </row>
    <row r="30" spans="1:18" ht="15.75" customHeight="1"/>
    <row r="31" spans="1:18" ht="15.75" customHeight="1"/>
    <row r="32" spans="1:18" ht="15.75" customHeight="1"/>
    <row r="33" s="36" customFormat="1" ht="15.75" customHeight="1"/>
    <row r="34" s="36" customFormat="1" ht="15.75" customHeight="1"/>
    <row r="35" s="36" customFormat="1" ht="15.75" customHeight="1"/>
    <row r="36" s="36" customFormat="1" ht="15.75" customHeight="1"/>
    <row r="37" s="36" customFormat="1" ht="15.75" customHeight="1"/>
    <row r="38" s="36" customFormat="1" ht="15.75" customHeight="1"/>
    <row r="39" s="36" customFormat="1" ht="15.75" customHeight="1"/>
    <row r="40" s="36" customFormat="1" ht="15.75" customHeight="1"/>
    <row r="41" s="36" customFormat="1" ht="15.75" customHeight="1"/>
    <row r="42" s="36" customFormat="1" ht="15.75" customHeight="1"/>
    <row r="43" s="36" customFormat="1" ht="15.75" customHeight="1"/>
    <row r="44" s="36" customFormat="1" ht="15.75" customHeight="1"/>
    <row r="45" s="36" customFormat="1" ht="15.75" customHeight="1"/>
    <row r="46" s="36" customFormat="1" ht="15.75" customHeight="1"/>
    <row r="47" s="36" customFormat="1" ht="15.75" customHeight="1"/>
    <row r="48" s="36" customFormat="1" ht="15.75" customHeight="1"/>
    <row r="49" s="36" customFormat="1" ht="15.75" customHeight="1"/>
    <row r="50" s="36" customFormat="1" ht="15.75" customHeight="1"/>
    <row r="51" s="36" customFormat="1" ht="15.75" customHeight="1"/>
    <row r="52" s="36" customFormat="1" ht="15.75" customHeight="1"/>
    <row r="53" s="36" customFormat="1" ht="15.75" customHeight="1"/>
    <row r="54" s="36" customFormat="1" ht="15.75" customHeight="1"/>
    <row r="55" s="36" customFormat="1" ht="15.75" customHeight="1"/>
    <row r="56" s="36" customFormat="1" ht="15.75" customHeight="1"/>
    <row r="57" s="36" customFormat="1" ht="15.75" customHeight="1"/>
    <row r="58" s="36" customFormat="1" ht="15.75" customHeight="1"/>
    <row r="59" s="36" customFormat="1" ht="15.75" customHeight="1"/>
    <row r="60" s="36" customFormat="1" ht="15.75" customHeight="1"/>
    <row r="61" s="36" customFormat="1" ht="15.75" customHeight="1"/>
    <row r="62" s="36" customFormat="1" ht="15.75" customHeight="1"/>
    <row r="63" s="36" customFormat="1" ht="15.75" customHeight="1"/>
    <row r="64" s="36" customFormat="1" ht="15.75" customHeight="1"/>
    <row r="65" s="36" customFormat="1" ht="15.75" customHeight="1"/>
    <row r="66" s="36" customFormat="1" ht="15.75" customHeight="1"/>
    <row r="67" s="36" customFormat="1" ht="15.75" customHeight="1"/>
    <row r="68" s="36" customFormat="1" ht="15.75" customHeight="1"/>
    <row r="69" s="36" customFormat="1" ht="15.75" customHeight="1"/>
    <row r="70" s="36" customFormat="1" ht="15.75" customHeight="1"/>
    <row r="71" s="36" customFormat="1" ht="15.75" customHeight="1"/>
    <row r="72" s="36" customFormat="1" ht="15.75" customHeight="1"/>
    <row r="73" s="36" customFormat="1" ht="15.75" customHeight="1"/>
    <row r="74" s="36" customFormat="1" ht="15.75" customHeight="1"/>
    <row r="75" s="36" customFormat="1" ht="15.75" customHeight="1"/>
    <row r="76" s="36" customFormat="1" ht="15.75" customHeight="1"/>
    <row r="77" s="36" customFormat="1" ht="15.75" customHeight="1"/>
    <row r="78" s="36" customFormat="1" ht="15.75" customHeight="1"/>
    <row r="79" s="36" customFormat="1" ht="15.75" customHeight="1"/>
    <row r="80" s="36" customFormat="1" ht="15.75" customHeight="1"/>
    <row r="81" s="36" customFormat="1" ht="15.75" customHeight="1"/>
    <row r="82" s="36" customFormat="1" ht="15.75" customHeight="1"/>
    <row r="83" s="36" customFormat="1" ht="15.75" customHeight="1"/>
    <row r="84" s="36" customFormat="1" ht="15.75" customHeight="1"/>
    <row r="85" s="36" customFormat="1" ht="15.75" customHeight="1"/>
    <row r="86" s="36" customFormat="1" ht="15.75" customHeight="1"/>
    <row r="87" s="36" customFormat="1" ht="15.75" customHeight="1"/>
    <row r="88" s="36" customFormat="1" ht="15.75" customHeight="1"/>
    <row r="89" s="36" customFormat="1" ht="15.75" customHeight="1"/>
    <row r="90" s="36" customFormat="1" ht="15.75" customHeight="1"/>
    <row r="91" s="36" customFormat="1" ht="15.75" customHeight="1"/>
    <row r="92" s="36" customFormat="1" ht="15.75" customHeight="1"/>
    <row r="93" s="36" customFormat="1" ht="15.75" customHeight="1"/>
    <row r="94" s="36" customFormat="1" ht="15.75" customHeight="1"/>
    <row r="95" s="36" customFormat="1" ht="15.75" customHeight="1"/>
    <row r="96" s="36" customFormat="1" ht="15.75" customHeight="1"/>
    <row r="97" s="36" customFormat="1" ht="15.75" customHeight="1"/>
    <row r="98" s="36" customFormat="1" ht="15.75" customHeight="1"/>
    <row r="99" s="36" customFormat="1" ht="15.75" customHeight="1"/>
    <row r="100" s="36" customFormat="1" ht="15.75" customHeight="1"/>
    <row r="101" s="36" customFormat="1" ht="15.75" customHeight="1"/>
    <row r="102" s="36" customFormat="1" ht="15.75" customHeight="1"/>
    <row r="103" s="36" customFormat="1" ht="15.75" customHeight="1"/>
    <row r="104" s="36" customFormat="1" ht="15.75" customHeight="1"/>
    <row r="105" s="36" customFormat="1" ht="15.75" customHeight="1"/>
    <row r="106" s="36" customFormat="1" ht="15.75" customHeight="1"/>
    <row r="107" s="36" customFormat="1" ht="15.75" customHeight="1"/>
    <row r="108" s="36" customFormat="1" ht="15.75" customHeight="1"/>
    <row r="109" s="36" customFormat="1" ht="15.75" customHeight="1"/>
    <row r="110" s="36" customFormat="1" ht="15.75" customHeight="1"/>
    <row r="111" s="36" customFormat="1" ht="15.75" customHeight="1"/>
    <row r="112" s="36" customFormat="1" ht="15.75" customHeight="1"/>
    <row r="113" s="36" customFormat="1" ht="15.75" customHeight="1"/>
    <row r="114" s="36" customFormat="1" ht="15.75" customHeight="1"/>
    <row r="115" s="36" customFormat="1" ht="15.75" customHeight="1"/>
    <row r="116" s="36" customFormat="1" ht="15.75" customHeight="1"/>
    <row r="117" s="36" customFormat="1" ht="15.75" customHeight="1"/>
    <row r="118" s="36" customFormat="1" ht="15.75" customHeight="1"/>
    <row r="119" s="36" customFormat="1" ht="15.75" customHeight="1"/>
    <row r="120" s="36" customFormat="1" ht="15.75" customHeight="1"/>
    <row r="121" s="36" customFormat="1" ht="15.75" customHeight="1"/>
    <row r="122" s="36" customFormat="1" ht="15.75" customHeight="1"/>
    <row r="123" s="36" customFormat="1" ht="15.75" customHeight="1"/>
    <row r="124" s="36" customFormat="1" ht="15.75" customHeight="1"/>
    <row r="125" s="36" customFormat="1" ht="15.75" customHeight="1"/>
    <row r="126" s="36" customFormat="1" ht="15.75" customHeight="1"/>
    <row r="127" s="36" customFormat="1" ht="15.75" customHeight="1"/>
    <row r="128" s="36" customFormat="1" ht="15.75" customHeight="1"/>
    <row r="129" s="36" customFormat="1" ht="15.75" customHeight="1"/>
    <row r="130" s="36" customFormat="1" ht="15.75" customHeight="1"/>
    <row r="131" s="36" customFormat="1" ht="15.75" customHeight="1"/>
    <row r="132" s="36" customFormat="1" ht="15.75" customHeight="1"/>
    <row r="133" s="36" customFormat="1" ht="15.75" customHeight="1"/>
    <row r="134" s="36" customFormat="1" ht="15.75" customHeight="1"/>
    <row r="135" s="36" customFormat="1" ht="15.75" customHeight="1"/>
    <row r="136" s="36" customFormat="1" ht="15.75" customHeight="1"/>
    <row r="137" s="36" customFormat="1" ht="15.75" customHeight="1"/>
    <row r="138" s="36" customFormat="1" ht="15.75" customHeight="1"/>
    <row r="139" s="36" customFormat="1" ht="15.75" customHeight="1"/>
    <row r="140" s="36" customFormat="1" ht="15.75" customHeight="1"/>
    <row r="141" s="36" customFormat="1" ht="15.75" customHeight="1"/>
    <row r="142" s="36" customFormat="1" ht="15.75" customHeight="1"/>
    <row r="143" s="36" customFormat="1" ht="15.75" customHeight="1"/>
    <row r="144" s="36" customFormat="1" ht="15.75" customHeight="1"/>
    <row r="145" s="36" customFormat="1" ht="15.75" customHeight="1"/>
    <row r="146" s="36" customFormat="1" ht="15.75" customHeight="1"/>
    <row r="147" s="36" customFormat="1" ht="15.75" customHeight="1"/>
    <row r="148" s="36" customFormat="1" ht="15.75" customHeight="1"/>
    <row r="149" s="36" customFormat="1" ht="15.75" customHeight="1"/>
    <row r="150" s="36" customFormat="1" ht="15.75" customHeight="1"/>
    <row r="151" s="36" customFormat="1" ht="15.75" customHeight="1"/>
    <row r="152" s="36" customFormat="1" ht="15.75" customHeight="1"/>
    <row r="153" s="36" customFormat="1" ht="15.75" customHeight="1"/>
    <row r="154" s="36" customFormat="1" ht="15.75" customHeight="1"/>
    <row r="155" s="36" customFormat="1" ht="15.75" customHeight="1"/>
    <row r="156" s="36" customFormat="1" ht="15.75" customHeight="1"/>
    <row r="157" s="36" customFormat="1" ht="15.75" customHeight="1"/>
    <row r="158" s="36" customFormat="1" ht="15.75" customHeight="1"/>
    <row r="159" s="36" customFormat="1" ht="15.75" customHeight="1"/>
    <row r="160" s="36" customFormat="1" ht="15.75" customHeight="1"/>
    <row r="161" s="36" customFormat="1" ht="15.75" customHeight="1"/>
    <row r="162" s="36" customFormat="1" ht="15.75" customHeight="1"/>
    <row r="163" s="36" customFormat="1" ht="15.75" customHeight="1"/>
    <row r="164" s="36" customFormat="1" ht="15.75" customHeight="1"/>
    <row r="165" s="36" customFormat="1" ht="15.75" customHeight="1"/>
    <row r="166" s="36" customFormat="1" ht="15.75" customHeight="1"/>
    <row r="167" s="36" customFormat="1" ht="15.75" customHeight="1"/>
    <row r="168" s="36" customFormat="1" ht="15.75" customHeight="1"/>
    <row r="169" s="36" customFormat="1" ht="15.75" customHeight="1"/>
    <row r="170" s="36" customFormat="1" ht="15.75" customHeight="1"/>
    <row r="171" s="36" customFormat="1" ht="15.75" customHeight="1"/>
    <row r="172" s="36" customFormat="1" ht="15.75" customHeight="1"/>
    <row r="173" s="36" customFormat="1" ht="15.75" customHeight="1"/>
    <row r="174" s="36" customFormat="1" ht="15.75" customHeight="1"/>
    <row r="175" s="36" customFormat="1" ht="15.75" customHeight="1"/>
    <row r="176" s="36" customFormat="1" ht="15.75" customHeight="1"/>
    <row r="177" s="36" customFormat="1" ht="15.75" customHeight="1"/>
    <row r="178" s="36" customFormat="1" ht="15.75" customHeight="1"/>
    <row r="179" s="36" customFormat="1" ht="15.75" customHeight="1"/>
    <row r="180" s="36" customFormat="1" ht="15.75" customHeight="1"/>
    <row r="181" s="36" customFormat="1" ht="15.75" customHeight="1"/>
    <row r="182" s="36" customFormat="1" ht="15.75" customHeight="1"/>
    <row r="183" s="36" customFormat="1" ht="15.75" customHeight="1"/>
    <row r="184" s="36" customFormat="1" ht="15.75" customHeight="1"/>
    <row r="185" s="36" customFormat="1" ht="15.75" customHeight="1"/>
    <row r="186" s="36" customFormat="1" ht="15.75" customHeight="1"/>
    <row r="187" s="36" customFormat="1" ht="15.75" customHeight="1"/>
    <row r="188" s="36" customFormat="1" ht="15.75" customHeight="1"/>
    <row r="189" s="36" customFormat="1" ht="15.75" customHeight="1"/>
    <row r="190" s="36" customFormat="1" ht="15.75" customHeight="1"/>
    <row r="191" s="36" customFormat="1" ht="15.75" customHeight="1"/>
    <row r="192" s="36" customFormat="1" ht="15.75" customHeight="1"/>
    <row r="193" s="36" customFormat="1" ht="15.75" customHeight="1"/>
    <row r="194" s="36" customFormat="1" ht="15.75" customHeight="1"/>
    <row r="195" s="36" customFormat="1" ht="15.75" customHeight="1"/>
    <row r="196" s="36" customFormat="1" ht="15.75" customHeight="1"/>
    <row r="197" s="36" customFormat="1" ht="15.75" customHeight="1"/>
    <row r="198" s="36" customFormat="1" ht="15.75" customHeight="1"/>
    <row r="199" s="36" customFormat="1" ht="15.75" customHeight="1"/>
    <row r="200" s="36" customFormat="1" ht="15.75" customHeight="1"/>
    <row r="201" s="36" customFormat="1" ht="15.75" customHeight="1"/>
    <row r="202" s="36" customFormat="1" ht="15.75" customHeight="1"/>
    <row r="203" s="36" customFormat="1" ht="15.75" customHeight="1"/>
    <row r="204" s="36" customFormat="1" ht="15.75" customHeight="1"/>
    <row r="205" s="36" customFormat="1" ht="15.75" customHeight="1"/>
    <row r="206" s="36" customFormat="1" ht="15.75" customHeight="1"/>
    <row r="207" s="36" customFormat="1" ht="15.75" customHeight="1"/>
    <row r="208" s="36" customFormat="1" ht="15.75" customHeight="1"/>
    <row r="209" s="36" customFormat="1" ht="15.75" customHeight="1"/>
    <row r="210" s="36" customFormat="1" ht="15.75" customHeight="1"/>
    <row r="211" s="36" customFormat="1" ht="15.75" customHeight="1"/>
    <row r="212" s="36" customFormat="1" ht="15.75" customHeight="1"/>
    <row r="213" s="36" customFormat="1" ht="15.75" customHeight="1"/>
    <row r="214" s="36" customFormat="1" ht="15.75" customHeight="1"/>
    <row r="215" s="36" customFormat="1" ht="15.75" customHeight="1"/>
    <row r="216" s="36" customFormat="1" ht="15.75" customHeight="1"/>
    <row r="217" s="36" customFormat="1" ht="15.75" customHeight="1"/>
    <row r="218" s="36" customFormat="1" ht="15.75" customHeight="1"/>
    <row r="219" s="36" customFormat="1" ht="15.75" customHeight="1"/>
    <row r="220" s="36" customFormat="1" ht="15.75" customHeight="1"/>
    <row r="221" s="36" customFormat="1" ht="15.75" customHeight="1"/>
    <row r="222" s="36" customFormat="1" ht="15.75" customHeight="1"/>
    <row r="223" s="36" customFormat="1" ht="15.75" customHeight="1"/>
    <row r="224" s="36" customFormat="1" ht="15.75" customHeight="1"/>
    <row r="225" s="36" customFormat="1" ht="15.75" customHeight="1"/>
    <row r="226" s="36" customFormat="1" ht="15.75" customHeight="1"/>
    <row r="227" s="36" customFormat="1" ht="15.75" customHeight="1"/>
    <row r="228" s="36" customFormat="1" ht="15.75" customHeight="1"/>
    <row r="229" s="36" customFormat="1" ht="15.75" customHeight="1"/>
    <row r="230" s="36" customFormat="1" ht="15.75" customHeight="1"/>
    <row r="231" s="36" customFormat="1" ht="15.75" customHeight="1"/>
    <row r="232" s="36" customFormat="1" ht="15.75" customHeight="1"/>
    <row r="233" s="36" customFormat="1" ht="15.75" customHeight="1"/>
    <row r="234" s="36" customFormat="1" ht="15.75" customHeight="1"/>
    <row r="235" s="36" customFormat="1" ht="15.75" customHeight="1"/>
    <row r="236" s="36" customFormat="1" ht="15.75" customHeight="1"/>
    <row r="237" s="36" customFormat="1" ht="15.75" customHeight="1"/>
    <row r="238" s="36" customFormat="1" ht="15.75" customHeight="1"/>
    <row r="239" s="36" customFormat="1" ht="15.75" customHeight="1"/>
    <row r="240" s="36" customFormat="1" ht="15.75" customHeight="1"/>
    <row r="241" s="36" customFormat="1" ht="15.75" customHeight="1"/>
    <row r="242" s="36" customFormat="1" ht="15.75" customHeight="1"/>
    <row r="243" s="36" customFormat="1" ht="15.75" customHeight="1"/>
    <row r="244" s="36" customFormat="1" ht="15.75" customHeight="1"/>
    <row r="245" s="36" customFormat="1" ht="15.75" customHeight="1"/>
    <row r="246" s="36" customFormat="1" ht="15.75" customHeight="1"/>
    <row r="247" s="36" customFormat="1" ht="15.75" customHeight="1"/>
    <row r="248" s="36" customFormat="1" ht="15.75" customHeight="1"/>
    <row r="249" s="36" customFormat="1" ht="15.75" customHeight="1"/>
    <row r="250" s="36" customFormat="1" ht="15.75" customHeight="1"/>
    <row r="251" s="36" customFormat="1" ht="15.75" customHeight="1"/>
    <row r="252" s="36" customFormat="1" ht="15.75" customHeight="1"/>
    <row r="253" s="36" customFormat="1" ht="15.75" customHeight="1"/>
    <row r="254" s="36" customFormat="1" ht="15.75" customHeight="1"/>
    <row r="255" s="36" customFormat="1" ht="15.75" customHeight="1"/>
    <row r="256" s="36" customFormat="1" ht="15.75" customHeight="1"/>
    <row r="257" s="36" customFormat="1" ht="15.75" customHeight="1"/>
    <row r="258" s="36" customFormat="1" ht="15.75" customHeight="1"/>
    <row r="259" s="36" customFormat="1" ht="15.75" customHeight="1"/>
    <row r="260" s="36" customFormat="1" ht="15.75" customHeight="1"/>
    <row r="261" s="36" customFormat="1" ht="15.75" customHeight="1"/>
    <row r="262" s="36" customFormat="1" ht="15.75" customHeight="1"/>
    <row r="263" s="36" customFormat="1" ht="15.75" customHeight="1"/>
    <row r="264" s="36" customFormat="1" ht="15.75" customHeight="1"/>
    <row r="265" s="36" customFormat="1" ht="15.75" customHeight="1"/>
    <row r="266" s="36" customFormat="1" ht="15.75" customHeight="1"/>
    <row r="267" s="36" customFormat="1" ht="15.75" customHeight="1"/>
    <row r="268" s="36" customFormat="1" ht="15.75" customHeight="1"/>
    <row r="269" s="36" customFormat="1" ht="15.75" customHeight="1"/>
    <row r="270" s="36" customFormat="1" ht="15.75" customHeight="1"/>
    <row r="271" s="36" customFormat="1" ht="15.75" customHeight="1"/>
    <row r="272" s="36" customFormat="1" ht="15.75" customHeight="1"/>
    <row r="273" s="36" customFormat="1" ht="15.75" customHeight="1"/>
    <row r="274" s="36" customFormat="1" ht="15.75" customHeight="1"/>
    <row r="275" s="36" customFormat="1" ht="15.75" customHeight="1"/>
    <row r="276" s="36" customFormat="1" ht="15.75" customHeight="1"/>
    <row r="277" s="36" customFormat="1" ht="15.75" customHeight="1"/>
    <row r="278" s="36" customFormat="1" ht="15.75" customHeight="1"/>
    <row r="279" s="36" customFormat="1" ht="15.75" customHeight="1"/>
    <row r="280" s="36" customFormat="1" ht="15.75" customHeight="1"/>
    <row r="281" s="36" customFormat="1" ht="15.75" customHeight="1"/>
    <row r="282" s="36" customFormat="1" ht="15.75" customHeight="1"/>
    <row r="283" s="36" customFormat="1" ht="15.75" customHeight="1"/>
    <row r="284" s="36" customFormat="1" ht="15.75" customHeight="1"/>
    <row r="285" s="36" customFormat="1" ht="15.75" customHeight="1"/>
    <row r="286" s="36" customFormat="1" ht="15.75" customHeight="1"/>
    <row r="287" s="36" customFormat="1" ht="15.75" customHeight="1"/>
    <row r="288" s="36" customFormat="1" ht="15.75" customHeight="1"/>
    <row r="289" s="36" customFormat="1" ht="15.75" customHeight="1"/>
    <row r="290" s="36" customFormat="1" ht="15.75" customHeight="1"/>
    <row r="291" s="36" customFormat="1" ht="15.75" customHeight="1"/>
    <row r="292" s="36" customFormat="1" ht="15.75" customHeight="1"/>
    <row r="293" s="36" customFormat="1" ht="15.75" customHeight="1"/>
    <row r="294" s="36" customFormat="1" ht="15.75" customHeight="1"/>
    <row r="295" s="36" customFormat="1" ht="15.75" customHeight="1"/>
    <row r="296" s="36" customFormat="1" ht="15.75" customHeight="1"/>
    <row r="297" s="36" customFormat="1" ht="15.75" customHeight="1"/>
    <row r="298" s="36" customFormat="1" ht="15.75" customHeight="1"/>
    <row r="299" s="36" customFormat="1" ht="15.75" customHeight="1"/>
    <row r="300" s="36" customFormat="1" ht="15.75" customHeight="1"/>
    <row r="301" s="36" customFormat="1" ht="15.75" customHeight="1"/>
    <row r="302" s="36" customFormat="1" ht="15.75" customHeight="1"/>
    <row r="303" s="36" customFormat="1" ht="15.75" customHeight="1"/>
    <row r="304" s="36" customFormat="1" ht="15.75" customHeight="1"/>
    <row r="305" s="36" customFormat="1" ht="15.75" customHeight="1"/>
    <row r="306" s="36" customFormat="1" ht="15.75" customHeight="1"/>
    <row r="307" s="36" customFormat="1" ht="15.75" customHeight="1"/>
    <row r="308" s="36" customFormat="1" ht="15.75" customHeight="1"/>
    <row r="309" s="36" customFormat="1" ht="15.75" customHeight="1"/>
    <row r="310" s="36" customFormat="1" ht="15.75" customHeight="1"/>
    <row r="311" s="36" customFormat="1" ht="15.75" customHeight="1"/>
    <row r="312" s="36" customFormat="1" ht="15.75" customHeight="1"/>
    <row r="313" s="36" customFormat="1" ht="15.75" customHeight="1"/>
    <row r="314" s="36" customFormat="1" ht="15.75" customHeight="1"/>
    <row r="315" s="36" customFormat="1" ht="15.75" customHeight="1"/>
    <row r="316" s="36" customFormat="1" ht="15.75" customHeight="1"/>
    <row r="317" s="36" customFormat="1" ht="15.75" customHeight="1"/>
    <row r="318" s="36" customFormat="1" ht="15.75" customHeight="1"/>
    <row r="319" s="36" customFormat="1" ht="15.75" customHeight="1"/>
    <row r="320" s="36" customFormat="1" ht="15.75" customHeight="1"/>
    <row r="321" s="36" customFormat="1" ht="15.75" customHeight="1"/>
    <row r="322" s="36" customFormat="1" ht="15.75" customHeight="1"/>
    <row r="323" s="36" customFormat="1" ht="15.75" customHeight="1"/>
    <row r="324" s="36" customFormat="1" ht="15.75" customHeight="1"/>
    <row r="325" s="36" customFormat="1" ht="15.75" customHeight="1"/>
    <row r="326" s="36" customFormat="1" ht="15.75" customHeight="1"/>
    <row r="327" s="36" customFormat="1" ht="15.75" customHeight="1"/>
    <row r="328" s="36" customFormat="1" ht="15.75" customHeight="1"/>
    <row r="329" s="36" customFormat="1" ht="15.75" customHeight="1"/>
    <row r="330" s="36" customFormat="1" ht="15.75" customHeight="1"/>
    <row r="331" s="36" customFormat="1" ht="15.75" customHeight="1"/>
    <row r="332" s="36" customFormat="1" ht="15.75" customHeight="1"/>
    <row r="333" s="36" customFormat="1" ht="15.75" customHeight="1"/>
    <row r="334" s="36" customFormat="1" ht="15.75" customHeight="1"/>
    <row r="335" s="36" customFormat="1" ht="15.75" customHeight="1"/>
    <row r="336" s="36" customFormat="1" ht="15.75" customHeight="1"/>
    <row r="337" s="36" customFormat="1" ht="15.75" customHeight="1"/>
    <row r="338" s="36" customFormat="1" ht="15.75" customHeight="1"/>
    <row r="339" s="36" customFormat="1" ht="15.75" customHeight="1"/>
    <row r="340" s="36" customFormat="1" ht="15.75" customHeight="1"/>
    <row r="341" s="36" customFormat="1" ht="15.75" customHeight="1"/>
    <row r="342" s="36" customFormat="1" ht="15.75" customHeight="1"/>
    <row r="343" s="36" customFormat="1" ht="15.75" customHeight="1"/>
    <row r="344" s="36" customFormat="1" ht="15.75" customHeight="1"/>
    <row r="345" s="36" customFormat="1" ht="15.75" customHeight="1"/>
    <row r="346" s="36" customFormat="1" ht="15.75" customHeight="1"/>
    <row r="347" s="36" customFormat="1" ht="15.75" customHeight="1"/>
    <row r="348" s="36" customFormat="1" ht="15.75" customHeight="1"/>
    <row r="349" s="36" customFormat="1" ht="15.75" customHeight="1"/>
    <row r="350" s="36" customFormat="1" ht="15.75" customHeight="1"/>
    <row r="351" s="36" customFormat="1" ht="15.75" customHeight="1"/>
    <row r="352" s="36" customFormat="1" ht="15.75" customHeight="1"/>
    <row r="353" s="36" customFormat="1" ht="15.75" customHeight="1"/>
    <row r="354" s="36" customFormat="1" ht="15.75" customHeight="1"/>
    <row r="355" s="36" customFormat="1" ht="15.75" customHeight="1"/>
    <row r="356" s="36" customFormat="1" ht="15.75" customHeight="1"/>
    <row r="357" s="36" customFormat="1" ht="15.75" customHeight="1"/>
    <row r="358" s="36" customFormat="1" ht="15.75" customHeight="1"/>
    <row r="359" s="36" customFormat="1" ht="15.75" customHeight="1"/>
    <row r="360" s="36" customFormat="1" ht="15.75" customHeight="1"/>
    <row r="361" s="36" customFormat="1" ht="15.75" customHeight="1"/>
    <row r="362" s="36" customFormat="1" ht="15.75" customHeight="1"/>
    <row r="363" s="36" customFormat="1" ht="15.75" customHeight="1"/>
    <row r="364" s="36" customFormat="1" ht="15.75" customHeight="1"/>
    <row r="365" s="36" customFormat="1" ht="15.75" customHeight="1"/>
    <row r="366" s="36" customFormat="1" ht="15.75" customHeight="1"/>
    <row r="367" s="36" customFormat="1" ht="15.75" customHeight="1"/>
    <row r="368" s="36" customFormat="1" ht="15.75" customHeight="1"/>
    <row r="369" s="36" customFormat="1" ht="15.75" customHeight="1"/>
    <row r="370" s="36" customFormat="1" ht="15.75" customHeight="1"/>
    <row r="371" s="36" customFormat="1" ht="15.75" customHeight="1"/>
    <row r="372" s="36" customFormat="1" ht="15.75" customHeight="1"/>
    <row r="373" s="36" customFormat="1" ht="15.75" customHeight="1"/>
    <row r="374" s="36" customFormat="1" ht="15.75" customHeight="1"/>
    <row r="375" s="36" customFormat="1" ht="15.75" customHeight="1"/>
    <row r="376" s="36" customFormat="1" ht="15.75" customHeight="1"/>
    <row r="377" s="36" customFormat="1" ht="15.75" customHeight="1"/>
    <row r="378" s="36" customFormat="1" ht="15.75" customHeight="1"/>
    <row r="379" s="36" customFormat="1" ht="15.75" customHeight="1"/>
    <row r="380" s="36" customFormat="1" ht="15.75" customHeight="1"/>
    <row r="381" s="36" customFormat="1" ht="15.75" customHeight="1"/>
    <row r="382" s="36" customFormat="1" ht="15.75" customHeight="1"/>
    <row r="383" s="36" customFormat="1" ht="15.75" customHeight="1"/>
    <row r="384" s="36" customFormat="1" ht="15.75" customHeight="1"/>
    <row r="385" s="36" customFormat="1" ht="15.75" customHeight="1"/>
    <row r="386" s="36" customFormat="1" ht="15.75" customHeight="1"/>
    <row r="387" s="36" customFormat="1" ht="15.75" customHeight="1"/>
    <row r="388" s="36" customFormat="1" ht="15.75" customHeight="1"/>
    <row r="389" s="36" customFormat="1" ht="15.75" customHeight="1"/>
    <row r="390" s="36" customFormat="1" ht="15.75" customHeight="1"/>
    <row r="391" s="36" customFormat="1" ht="15.75" customHeight="1"/>
    <row r="392" s="36" customFormat="1" ht="15.75" customHeight="1"/>
    <row r="393" s="36" customFormat="1" ht="15.75" customHeight="1"/>
    <row r="394" s="36" customFormat="1" ht="15.75" customHeight="1"/>
    <row r="395" s="36" customFormat="1" ht="15.75" customHeight="1"/>
    <row r="396" s="36" customFormat="1" ht="15.75" customHeight="1"/>
    <row r="397" s="36" customFormat="1" ht="15.75" customHeight="1"/>
    <row r="398" s="36" customFormat="1" ht="15.75" customHeight="1"/>
    <row r="399" s="36" customFormat="1" ht="15.75" customHeight="1"/>
    <row r="400" s="36" customFormat="1" ht="15.75" customHeight="1"/>
    <row r="401" s="36" customFormat="1" ht="15.75" customHeight="1"/>
    <row r="402" s="36" customFormat="1" ht="15.75" customHeight="1"/>
    <row r="403" s="36" customFormat="1" ht="15.75" customHeight="1"/>
    <row r="404" s="36" customFormat="1" ht="15.75" customHeight="1"/>
    <row r="405" s="36" customFormat="1" ht="15.75" customHeight="1"/>
    <row r="406" s="36" customFormat="1" ht="15.75" customHeight="1"/>
    <row r="407" s="36" customFormat="1" ht="15.75" customHeight="1"/>
    <row r="408" s="36" customFormat="1" ht="15.75" customHeight="1"/>
    <row r="409" s="36" customFormat="1" ht="15.75" customHeight="1"/>
    <row r="410" s="36" customFormat="1" ht="15.75" customHeight="1"/>
    <row r="411" s="36" customFormat="1" ht="15.75" customHeight="1"/>
    <row r="412" s="36" customFormat="1" ht="15.75" customHeight="1"/>
    <row r="413" s="36" customFormat="1" ht="15.75" customHeight="1"/>
    <row r="414" s="36" customFormat="1" ht="15.75" customHeight="1"/>
    <row r="415" s="36" customFormat="1" ht="15.75" customHeight="1"/>
    <row r="416" s="36" customFormat="1" ht="15.75" customHeight="1"/>
    <row r="417" s="36" customFormat="1" ht="15.75" customHeight="1"/>
    <row r="418" s="36" customFormat="1" ht="15.75" customHeight="1"/>
    <row r="419" s="36" customFormat="1" ht="15.75" customHeight="1"/>
    <row r="420" s="36" customFormat="1" ht="15.75" customHeight="1"/>
    <row r="421" s="36" customFormat="1" ht="15.75" customHeight="1"/>
    <row r="422" s="36" customFormat="1" ht="15.75" customHeight="1"/>
    <row r="423" s="36" customFormat="1" ht="15.75" customHeight="1"/>
    <row r="424" s="36" customFormat="1" ht="15.75" customHeight="1"/>
    <row r="425" s="36" customFormat="1" ht="15.75" customHeight="1"/>
    <row r="426" s="36" customFormat="1" ht="15.75" customHeight="1"/>
    <row r="427" s="36" customFormat="1" ht="15.75" customHeight="1"/>
    <row r="428" s="36" customFormat="1" ht="15.75" customHeight="1"/>
    <row r="429" s="36" customFormat="1" ht="15.75" customHeight="1"/>
    <row r="430" s="36" customFormat="1" ht="15.75" customHeight="1"/>
    <row r="431" s="36" customFormat="1" ht="15.75" customHeight="1"/>
    <row r="432" s="36" customFormat="1" ht="15.75" customHeight="1"/>
    <row r="433" s="36" customFormat="1" ht="15.75" customHeight="1"/>
    <row r="434" s="36" customFormat="1" ht="15.75" customHeight="1"/>
    <row r="435" s="36" customFormat="1" ht="15.75" customHeight="1"/>
    <row r="436" s="36" customFormat="1" ht="15.75" customHeight="1"/>
    <row r="437" s="36" customFormat="1" ht="15.75" customHeight="1"/>
    <row r="438" s="36" customFormat="1" ht="15.75" customHeight="1"/>
    <row r="439" s="36" customFormat="1" ht="15.75" customHeight="1"/>
    <row r="440" s="36" customFormat="1" ht="15.75" customHeight="1"/>
    <row r="441" s="36" customFormat="1" ht="15.75" customHeight="1"/>
    <row r="442" s="36" customFormat="1" ht="15.75" customHeight="1"/>
    <row r="443" s="36" customFormat="1" ht="15.75" customHeight="1"/>
    <row r="444" s="36" customFormat="1" ht="15.75" customHeight="1"/>
    <row r="445" s="36" customFormat="1" ht="15.75" customHeight="1"/>
    <row r="446" s="36" customFormat="1" ht="15.75" customHeight="1"/>
    <row r="447" s="36" customFormat="1" ht="15.75" customHeight="1"/>
    <row r="448" s="36" customFormat="1" ht="15.75" customHeight="1"/>
    <row r="449" s="36" customFormat="1" ht="15.75" customHeight="1"/>
    <row r="450" s="36" customFormat="1" ht="15.75" customHeight="1"/>
    <row r="451" s="36" customFormat="1" ht="15.75" customHeight="1"/>
    <row r="452" s="36" customFormat="1" ht="15.75" customHeight="1"/>
    <row r="453" s="36" customFormat="1" ht="15.75" customHeight="1"/>
    <row r="454" s="36" customFormat="1" ht="15.75" customHeight="1"/>
    <row r="455" s="36" customFormat="1" ht="15.75" customHeight="1"/>
    <row r="456" s="36" customFormat="1" ht="15.75" customHeight="1"/>
    <row r="457" s="36" customFormat="1" ht="15.75" customHeight="1"/>
    <row r="458" s="36" customFormat="1" ht="15.75" customHeight="1"/>
    <row r="459" s="36" customFormat="1" ht="15.75" customHeight="1"/>
    <row r="460" s="36" customFormat="1" ht="15.75" customHeight="1"/>
    <row r="461" s="36" customFormat="1" ht="15.75" customHeight="1"/>
    <row r="462" s="36" customFormat="1" ht="15.75" customHeight="1"/>
    <row r="463" s="36" customFormat="1" ht="15.75" customHeight="1"/>
    <row r="464" s="36" customFormat="1" ht="15.75" customHeight="1"/>
    <row r="465" s="36" customFormat="1" ht="15.75" customHeight="1"/>
    <row r="466" s="36" customFormat="1" ht="15.75" customHeight="1"/>
    <row r="467" s="36" customFormat="1" ht="15.75" customHeight="1"/>
    <row r="468" s="36" customFormat="1" ht="15.75" customHeight="1"/>
    <row r="469" s="36" customFormat="1" ht="15.75" customHeight="1"/>
    <row r="470" s="36" customFormat="1" ht="15.75" customHeight="1"/>
    <row r="471" s="36" customFormat="1" ht="15.75" customHeight="1"/>
    <row r="472" s="36" customFormat="1" ht="15.75" customHeight="1"/>
    <row r="473" s="36" customFormat="1" ht="15.75" customHeight="1"/>
    <row r="474" s="36" customFormat="1" ht="15.75" customHeight="1"/>
    <row r="475" s="36" customFormat="1" ht="15.75" customHeight="1"/>
    <row r="476" s="36" customFormat="1" ht="15.75" customHeight="1"/>
    <row r="477" s="36" customFormat="1" ht="15.75" customHeight="1"/>
    <row r="478" s="36" customFormat="1" ht="15.75" customHeight="1"/>
    <row r="479" s="36" customFormat="1" ht="15.75" customHeight="1"/>
    <row r="480" s="36" customFormat="1" ht="15.75" customHeight="1"/>
    <row r="481" s="36" customFormat="1" ht="15.75" customHeight="1"/>
    <row r="482" s="36" customFormat="1" ht="15.75" customHeight="1"/>
    <row r="483" s="36" customFormat="1" ht="15.75" customHeight="1"/>
    <row r="484" s="36" customFormat="1" ht="15.75" customHeight="1"/>
    <row r="485" s="36" customFormat="1" ht="15.75" customHeight="1"/>
    <row r="486" s="36" customFormat="1" ht="15.75" customHeight="1"/>
    <row r="487" s="36" customFormat="1" ht="15.75" customHeight="1"/>
    <row r="488" s="36" customFormat="1" ht="15.75" customHeight="1"/>
    <row r="489" s="36" customFormat="1" ht="15.75" customHeight="1"/>
    <row r="490" s="36" customFormat="1" ht="15.75" customHeight="1"/>
    <row r="491" s="36" customFormat="1" ht="15.75" customHeight="1"/>
    <row r="492" s="36" customFormat="1" ht="15.75" customHeight="1"/>
    <row r="493" s="36" customFormat="1" ht="15.75" customHeight="1"/>
    <row r="494" s="36" customFormat="1" ht="15.75" customHeight="1"/>
    <row r="495" s="36" customFormat="1" ht="15.75" customHeight="1"/>
    <row r="496" s="36" customFormat="1" ht="15.75" customHeight="1"/>
    <row r="497" s="36" customFormat="1" ht="15.75" customHeight="1"/>
    <row r="498" s="36" customFormat="1" ht="15.75" customHeight="1"/>
    <row r="499" s="36" customFormat="1" ht="15.75" customHeight="1"/>
    <row r="500" s="36" customFormat="1" ht="15.75" customHeight="1"/>
    <row r="501" s="36" customFormat="1" ht="15.75" customHeight="1"/>
    <row r="502" s="36" customFormat="1" ht="15.75" customHeight="1"/>
    <row r="503" s="36" customFormat="1" ht="15.75" customHeight="1"/>
    <row r="504" s="36" customFormat="1" ht="15.75" customHeight="1"/>
    <row r="505" s="36" customFormat="1" ht="15.75" customHeight="1"/>
    <row r="506" s="36" customFormat="1" ht="15.75" customHeight="1"/>
    <row r="507" s="36" customFormat="1" ht="15.75" customHeight="1"/>
    <row r="508" s="36" customFormat="1" ht="15.75" customHeight="1"/>
    <row r="509" s="36" customFormat="1" ht="15.75" customHeight="1"/>
    <row r="510" s="36" customFormat="1" ht="15.75" customHeight="1"/>
    <row r="511" s="36" customFormat="1" ht="15.75" customHeight="1"/>
    <row r="512" s="36" customFormat="1" ht="15.75" customHeight="1"/>
    <row r="513" s="36" customFormat="1" ht="15.75" customHeight="1"/>
    <row r="514" s="36" customFormat="1" ht="15.75" customHeight="1"/>
    <row r="515" s="36" customFormat="1" ht="15.75" customHeight="1"/>
    <row r="516" s="36" customFormat="1" ht="15.75" customHeight="1"/>
    <row r="517" s="36" customFormat="1" ht="15.75" customHeight="1"/>
    <row r="518" s="36" customFormat="1" ht="15.75" customHeight="1"/>
    <row r="519" s="36" customFormat="1" ht="15.75" customHeight="1"/>
    <row r="520" s="36" customFormat="1" ht="15.75" customHeight="1"/>
    <row r="521" s="36" customFormat="1" ht="15.75" customHeight="1"/>
    <row r="522" s="36" customFormat="1" ht="15.75" customHeight="1"/>
    <row r="523" s="36" customFormat="1" ht="15.75" customHeight="1"/>
    <row r="524" s="36" customFormat="1" ht="15.75" customHeight="1"/>
    <row r="525" s="36" customFormat="1" ht="15.75" customHeight="1"/>
    <row r="526" s="36" customFormat="1" ht="15.75" customHeight="1"/>
    <row r="527" s="36" customFormat="1" ht="15.75" customHeight="1"/>
    <row r="528" s="36" customFormat="1" ht="15.75" customHeight="1"/>
    <row r="529" s="36" customFormat="1" ht="15.75" customHeight="1"/>
    <row r="530" s="36" customFormat="1" ht="15.75" customHeight="1"/>
    <row r="531" s="36" customFormat="1" ht="15.75" customHeight="1"/>
    <row r="532" s="36" customFormat="1" ht="15.75" customHeight="1"/>
    <row r="533" s="36" customFormat="1" ht="15.75" customHeight="1"/>
    <row r="534" s="36" customFormat="1" ht="15.75" customHeight="1"/>
    <row r="535" s="36" customFormat="1" ht="15.75" customHeight="1"/>
    <row r="536" s="36" customFormat="1" ht="15.75" customHeight="1"/>
    <row r="537" s="36" customFormat="1" ht="15.75" customHeight="1"/>
    <row r="538" s="36" customFormat="1" ht="15.75" customHeight="1"/>
    <row r="539" s="36" customFormat="1" ht="15.75" customHeight="1"/>
    <row r="540" s="36" customFormat="1" ht="15.75" customHeight="1"/>
    <row r="541" s="36" customFormat="1" ht="15.75" customHeight="1"/>
    <row r="542" s="36" customFormat="1" ht="15.75" customHeight="1"/>
    <row r="543" s="36" customFormat="1" ht="15.75" customHeight="1"/>
    <row r="544" s="36" customFormat="1" ht="15.75" customHeight="1"/>
    <row r="545" s="36" customFormat="1" ht="15.75" customHeight="1"/>
    <row r="546" s="36" customFormat="1" ht="15.75" customHeight="1"/>
    <row r="547" s="36" customFormat="1" ht="15.75" customHeight="1"/>
    <row r="548" s="36" customFormat="1" ht="15.75" customHeight="1"/>
    <row r="549" s="36" customFormat="1" ht="15.75" customHeight="1"/>
    <row r="550" s="36" customFormat="1" ht="15.75" customHeight="1"/>
    <row r="551" s="36" customFormat="1" ht="15.75" customHeight="1"/>
    <row r="552" s="36" customFormat="1" ht="15.75" customHeight="1"/>
    <row r="553" s="36" customFormat="1" ht="15.75" customHeight="1"/>
    <row r="554" s="36" customFormat="1" ht="15.75" customHeight="1"/>
    <row r="555" s="36" customFormat="1" ht="15.75" customHeight="1"/>
    <row r="556" s="36" customFormat="1" ht="15.75" customHeight="1"/>
    <row r="557" s="36" customFormat="1" ht="15.75" customHeight="1"/>
    <row r="558" s="36" customFormat="1" ht="15.75" customHeight="1"/>
    <row r="559" s="36" customFormat="1" ht="15.75" customHeight="1"/>
    <row r="560" s="36" customFormat="1" ht="15.75" customHeight="1"/>
    <row r="561" s="36" customFormat="1" ht="15.75" customHeight="1"/>
    <row r="562" s="36" customFormat="1" ht="15.75" customHeight="1"/>
    <row r="563" s="36" customFormat="1" ht="15.75" customHeight="1"/>
    <row r="564" s="36" customFormat="1" ht="15.75" customHeight="1"/>
    <row r="565" s="36" customFormat="1" ht="15.75" customHeight="1"/>
    <row r="566" s="36" customFormat="1" ht="15.75" customHeight="1"/>
    <row r="567" s="36" customFormat="1" ht="15.75" customHeight="1"/>
    <row r="568" s="36" customFormat="1" ht="15.75" customHeight="1"/>
    <row r="569" s="36" customFormat="1" ht="15.75" customHeight="1"/>
    <row r="570" s="36" customFormat="1" ht="15.75" customHeight="1"/>
    <row r="571" s="36" customFormat="1" ht="15.75" customHeight="1"/>
    <row r="572" s="36" customFormat="1" ht="15.75" customHeight="1"/>
    <row r="573" s="36" customFormat="1" ht="15.75" customHeight="1"/>
    <row r="574" s="36" customFormat="1" ht="15.75" customHeight="1"/>
    <row r="575" s="36" customFormat="1" ht="15.75" customHeight="1"/>
    <row r="576" s="36" customFormat="1" ht="15.75" customHeight="1"/>
    <row r="577" s="36" customFormat="1" ht="15.75" customHeight="1"/>
    <row r="578" s="36" customFormat="1" ht="15.75" customHeight="1"/>
    <row r="579" s="36" customFormat="1" ht="15.75" customHeight="1"/>
    <row r="580" s="36" customFormat="1" ht="15.75" customHeight="1"/>
    <row r="581" s="36" customFormat="1" ht="15.75" customHeight="1"/>
    <row r="582" s="36" customFormat="1" ht="15.75" customHeight="1"/>
    <row r="583" s="36" customFormat="1" ht="15.75" customHeight="1"/>
    <row r="584" s="36" customFormat="1" ht="15.75" customHeight="1"/>
    <row r="585" s="36" customFormat="1" ht="15.75" customHeight="1"/>
    <row r="586" s="36" customFormat="1" ht="15.75" customHeight="1"/>
    <row r="587" s="36" customFormat="1" ht="15.75" customHeight="1"/>
    <row r="588" s="36" customFormat="1" ht="15.75" customHeight="1"/>
    <row r="589" s="36" customFormat="1" ht="15.75" customHeight="1"/>
    <row r="590" s="36" customFormat="1" ht="15.75" customHeight="1"/>
    <row r="591" s="36" customFormat="1" ht="15.75" customHeight="1"/>
    <row r="592" s="36" customFormat="1" ht="15.75" customHeight="1"/>
    <row r="593" s="36" customFormat="1" ht="15.75" customHeight="1"/>
    <row r="594" s="36" customFormat="1" ht="15.75" customHeight="1"/>
    <row r="595" s="36" customFormat="1" ht="15.75" customHeight="1"/>
    <row r="596" s="36" customFormat="1" ht="15.75" customHeight="1"/>
    <row r="597" s="36" customFormat="1" ht="15.75" customHeight="1"/>
    <row r="598" s="36" customFormat="1" ht="15.75" customHeight="1"/>
    <row r="599" s="36" customFormat="1" ht="15.75" customHeight="1"/>
    <row r="600" s="36" customFormat="1" ht="15.75" customHeight="1"/>
    <row r="601" s="36" customFormat="1" ht="15.75" customHeight="1"/>
    <row r="602" s="36" customFormat="1" ht="15.75" customHeight="1"/>
    <row r="603" s="36" customFormat="1" ht="15.75" customHeight="1"/>
    <row r="604" s="36" customFormat="1" ht="15.75" customHeight="1"/>
    <row r="605" s="36" customFormat="1" ht="15.75" customHeight="1"/>
    <row r="606" s="36" customFormat="1" ht="15.75" customHeight="1"/>
    <row r="607" s="36" customFormat="1" ht="15.75" customHeight="1"/>
    <row r="608" s="36" customFormat="1" ht="15.75" customHeight="1"/>
    <row r="609" s="36" customFormat="1" ht="15.75" customHeight="1"/>
    <row r="610" s="36" customFormat="1" ht="15.75" customHeight="1"/>
    <row r="611" s="36" customFormat="1" ht="15.75" customHeight="1"/>
    <row r="612" s="36" customFormat="1" ht="15.75" customHeight="1"/>
    <row r="613" s="36" customFormat="1" ht="15.75" customHeight="1"/>
    <row r="614" s="36" customFormat="1" ht="15.75" customHeight="1"/>
    <row r="615" s="36" customFormat="1" ht="15.75" customHeight="1"/>
    <row r="616" s="36" customFormat="1" ht="15.75" customHeight="1"/>
    <row r="617" s="36" customFormat="1" ht="15.75" customHeight="1"/>
    <row r="618" s="36" customFormat="1" ht="15.75" customHeight="1"/>
    <row r="619" s="36" customFormat="1" ht="15.75" customHeight="1"/>
    <row r="620" s="36" customFormat="1" ht="15.75" customHeight="1"/>
    <row r="621" s="36" customFormat="1" ht="15.75" customHeight="1"/>
    <row r="622" s="36" customFormat="1" ht="15.75" customHeight="1"/>
    <row r="623" s="36" customFormat="1" ht="15.75" customHeight="1"/>
    <row r="624" s="36" customFormat="1" ht="15.75" customHeight="1"/>
    <row r="625" s="36" customFormat="1" ht="15.75" customHeight="1"/>
    <row r="626" s="36" customFormat="1" ht="15.75" customHeight="1"/>
    <row r="627" s="36" customFormat="1" ht="15.75" customHeight="1"/>
    <row r="628" s="36" customFormat="1" ht="15.75" customHeight="1"/>
    <row r="629" s="36" customFormat="1" ht="15.75" customHeight="1"/>
    <row r="630" s="36" customFormat="1" ht="15.75" customHeight="1"/>
    <row r="631" s="36" customFormat="1" ht="15.75" customHeight="1"/>
    <row r="632" s="36" customFormat="1" ht="15.75" customHeight="1"/>
    <row r="633" s="36" customFormat="1" ht="15.75" customHeight="1"/>
    <row r="634" s="36" customFormat="1" ht="15.75" customHeight="1"/>
    <row r="635" s="36" customFormat="1" ht="15.75" customHeight="1"/>
    <row r="636" s="36" customFormat="1" ht="15.75" customHeight="1"/>
    <row r="637" s="36" customFormat="1" ht="15.75" customHeight="1"/>
    <row r="638" s="36" customFormat="1" ht="15.75" customHeight="1"/>
    <row r="639" s="36" customFormat="1" ht="15.75" customHeight="1"/>
    <row r="640" s="36" customFormat="1" ht="15.75" customHeight="1"/>
    <row r="641" s="36" customFormat="1" ht="15.75" customHeight="1"/>
    <row r="642" s="36" customFormat="1" ht="15.75" customHeight="1"/>
    <row r="643" s="36" customFormat="1" ht="15.75" customHeight="1"/>
    <row r="644" s="36" customFormat="1" ht="15.75" customHeight="1"/>
    <row r="645" s="36" customFormat="1" ht="15.75" customHeight="1"/>
    <row r="646" s="36" customFormat="1" ht="15.75" customHeight="1"/>
    <row r="647" s="36" customFormat="1" ht="15.75" customHeight="1"/>
    <row r="648" s="36" customFormat="1" ht="15.75" customHeight="1"/>
    <row r="649" s="36" customFormat="1" ht="15.75" customHeight="1"/>
    <row r="650" s="36" customFormat="1" ht="15.75" customHeight="1"/>
    <row r="651" s="36" customFormat="1" ht="15.75" customHeight="1"/>
    <row r="652" s="36" customFormat="1" ht="15.75" customHeight="1"/>
    <row r="653" s="36" customFormat="1" ht="15.75" customHeight="1"/>
    <row r="654" s="36" customFormat="1" ht="15.75" customHeight="1"/>
    <row r="655" s="36" customFormat="1" ht="15.75" customHeight="1"/>
    <row r="656" s="36" customFormat="1" ht="15.75" customHeight="1"/>
    <row r="657" s="36" customFormat="1" ht="15.75" customHeight="1"/>
    <row r="658" s="36" customFormat="1" ht="15.75" customHeight="1"/>
    <row r="659" s="36" customFormat="1" ht="15.75" customHeight="1"/>
    <row r="660" s="36" customFormat="1" ht="15.75" customHeight="1"/>
    <row r="661" s="36" customFormat="1" ht="15.75" customHeight="1"/>
    <row r="662" s="36" customFormat="1" ht="15.75" customHeight="1"/>
    <row r="663" s="36" customFormat="1" ht="15.75" customHeight="1"/>
    <row r="664" s="36" customFormat="1" ht="15.75" customHeight="1"/>
    <row r="665" s="36" customFormat="1" ht="15.75" customHeight="1"/>
    <row r="666" s="36" customFormat="1" ht="15.75" customHeight="1"/>
    <row r="667" s="36" customFormat="1" ht="15.75" customHeight="1"/>
    <row r="668" s="36" customFormat="1" ht="15.75" customHeight="1"/>
    <row r="669" s="36" customFormat="1" ht="15.75" customHeight="1"/>
    <row r="670" s="36" customFormat="1" ht="15.75" customHeight="1"/>
    <row r="671" s="36" customFormat="1" ht="15.75" customHeight="1"/>
    <row r="672" s="36" customFormat="1" ht="15.75" customHeight="1"/>
    <row r="673" s="36" customFormat="1" ht="15.75" customHeight="1"/>
    <row r="674" s="36" customFormat="1" ht="15.75" customHeight="1"/>
    <row r="675" s="36" customFormat="1" ht="15.75" customHeight="1"/>
    <row r="676" s="36" customFormat="1" ht="15.75" customHeight="1"/>
    <row r="677" s="36" customFormat="1" ht="15.75" customHeight="1"/>
    <row r="678" s="36" customFormat="1" ht="15.75" customHeight="1"/>
    <row r="679" s="36" customFormat="1" ht="15.75" customHeight="1"/>
    <row r="680" s="36" customFormat="1" ht="15.75" customHeight="1"/>
    <row r="681" s="36" customFormat="1" ht="15.75" customHeight="1"/>
    <row r="682" s="36" customFormat="1" ht="15.75" customHeight="1"/>
    <row r="683" s="36" customFormat="1" ht="15.75" customHeight="1"/>
    <row r="684" s="36" customFormat="1" ht="15.75" customHeight="1"/>
    <row r="685" s="36" customFormat="1" ht="15.75" customHeight="1"/>
    <row r="686" s="36" customFormat="1" ht="15.75" customHeight="1"/>
    <row r="687" s="36" customFormat="1" ht="15.75" customHeight="1"/>
    <row r="688" s="36" customFormat="1" ht="15.75" customHeight="1"/>
    <row r="689" s="36" customFormat="1" ht="15.75" customHeight="1"/>
    <row r="690" s="36" customFormat="1" ht="15.75" customHeight="1"/>
    <row r="691" s="36" customFormat="1" ht="15.75" customHeight="1"/>
    <row r="692" s="36" customFormat="1" ht="15.75" customHeight="1"/>
    <row r="693" s="36" customFormat="1" ht="15.75" customHeight="1"/>
    <row r="694" s="36" customFormat="1" ht="15.75" customHeight="1"/>
    <row r="695" s="36" customFormat="1" ht="15.75" customHeight="1"/>
    <row r="696" s="36" customFormat="1" ht="15.75" customHeight="1"/>
    <row r="697" s="36" customFormat="1" ht="15.75" customHeight="1"/>
    <row r="698" s="36" customFormat="1" ht="15.75" customHeight="1"/>
    <row r="699" s="36" customFormat="1" ht="15.75" customHeight="1"/>
    <row r="700" s="36" customFormat="1" ht="15.75" customHeight="1"/>
    <row r="701" s="36" customFormat="1" ht="15.75" customHeight="1"/>
    <row r="702" s="36" customFormat="1" ht="15.75" customHeight="1"/>
    <row r="703" s="36" customFormat="1" ht="15.75" customHeight="1"/>
    <row r="704" s="36" customFormat="1" ht="15.75" customHeight="1"/>
    <row r="705" s="36" customFormat="1" ht="15.75" customHeight="1"/>
    <row r="706" s="36" customFormat="1" ht="15.75" customHeight="1"/>
    <row r="707" s="36" customFormat="1" ht="15.75" customHeight="1"/>
    <row r="708" s="36" customFormat="1" ht="15.75" customHeight="1"/>
    <row r="709" s="36" customFormat="1" ht="15.75" customHeight="1"/>
    <row r="710" s="36" customFormat="1" ht="15.75" customHeight="1"/>
    <row r="711" s="36" customFormat="1" ht="15.75" customHeight="1"/>
    <row r="712" s="36" customFormat="1" ht="15.75" customHeight="1"/>
    <row r="713" s="36" customFormat="1" ht="15.75" customHeight="1"/>
    <row r="714" s="36" customFormat="1" ht="15.75" customHeight="1"/>
    <row r="715" s="36" customFormat="1" ht="15.75" customHeight="1"/>
    <row r="716" s="36" customFormat="1" ht="15.75" customHeight="1"/>
    <row r="717" s="36" customFormat="1" ht="15.75" customHeight="1"/>
    <row r="718" s="36" customFormat="1" ht="15.75" customHeight="1"/>
    <row r="719" s="36" customFormat="1" ht="15.75" customHeight="1"/>
    <row r="720" s="36" customFormat="1" ht="15.75" customHeight="1"/>
    <row r="721" s="36" customFormat="1" ht="15.75" customHeight="1"/>
    <row r="722" s="36" customFormat="1" ht="15.75" customHeight="1"/>
    <row r="723" s="36" customFormat="1" ht="15.75" customHeight="1"/>
    <row r="724" s="36" customFormat="1" ht="15.75" customHeight="1"/>
    <row r="725" s="36" customFormat="1" ht="15.75" customHeight="1"/>
    <row r="726" s="36" customFormat="1" ht="15.75" customHeight="1"/>
    <row r="727" s="36" customFormat="1" ht="15.75" customHeight="1"/>
    <row r="728" s="36" customFormat="1" ht="15.75" customHeight="1"/>
    <row r="729" s="36" customFormat="1" ht="15.75" customHeight="1"/>
    <row r="730" s="36" customFormat="1" ht="15.75" customHeight="1"/>
    <row r="731" s="36" customFormat="1" ht="15.75" customHeight="1"/>
    <row r="732" s="36" customFormat="1" ht="15.75" customHeight="1"/>
    <row r="733" s="36" customFormat="1" ht="15.75" customHeight="1"/>
    <row r="734" s="36" customFormat="1" ht="15.75" customHeight="1"/>
    <row r="735" s="36" customFormat="1" ht="15.75" customHeight="1"/>
    <row r="736" s="36" customFormat="1" ht="15.75" customHeight="1"/>
    <row r="737" s="36" customFormat="1" ht="15.75" customHeight="1"/>
    <row r="738" s="36" customFormat="1" ht="15.75" customHeight="1"/>
    <row r="739" s="36" customFormat="1" ht="15.75" customHeight="1"/>
    <row r="740" s="36" customFormat="1" ht="15.75" customHeight="1"/>
    <row r="741" s="36" customFormat="1" ht="15.75" customHeight="1"/>
    <row r="742" s="36" customFormat="1" ht="15.75" customHeight="1"/>
    <row r="743" s="36" customFormat="1" ht="15.75" customHeight="1"/>
    <row r="744" s="36" customFormat="1" ht="15.75" customHeight="1"/>
    <row r="745" s="36" customFormat="1" ht="15.75" customHeight="1"/>
    <row r="746" s="36" customFormat="1" ht="15.75" customHeight="1"/>
    <row r="747" s="36" customFormat="1" ht="15.75" customHeight="1"/>
    <row r="748" s="36" customFormat="1" ht="15.75" customHeight="1"/>
    <row r="749" s="36" customFormat="1" ht="15.75" customHeight="1"/>
    <row r="750" s="36" customFormat="1" ht="15.75" customHeight="1"/>
    <row r="751" s="36" customFormat="1" ht="15.75" customHeight="1"/>
    <row r="752" s="36" customFormat="1" ht="15.75" customHeight="1"/>
    <row r="753" s="36" customFormat="1" ht="15.75" customHeight="1"/>
    <row r="754" s="36" customFormat="1" ht="15.75" customHeight="1"/>
    <row r="755" s="36" customFormat="1" ht="15.75" customHeight="1"/>
    <row r="756" s="36" customFormat="1" ht="15.75" customHeight="1"/>
    <row r="757" s="36" customFormat="1" ht="15.75" customHeight="1"/>
    <row r="758" s="36" customFormat="1" ht="15.75" customHeight="1"/>
    <row r="759" s="36" customFormat="1" ht="15.75" customHeight="1"/>
    <row r="760" s="36" customFormat="1" ht="15.75" customHeight="1"/>
    <row r="761" s="36" customFormat="1" ht="15.75" customHeight="1"/>
    <row r="762" s="36" customFormat="1" ht="15.75" customHeight="1"/>
    <row r="763" s="36" customFormat="1" ht="15.75" customHeight="1"/>
    <row r="764" s="36" customFormat="1" ht="15.75" customHeight="1"/>
    <row r="765" s="36" customFormat="1" ht="15.75" customHeight="1"/>
    <row r="766" s="36" customFormat="1" ht="15.75" customHeight="1"/>
    <row r="767" s="36" customFormat="1" ht="15.75" customHeight="1"/>
    <row r="768" s="36" customFormat="1" ht="15.75" customHeight="1"/>
    <row r="769" s="36" customFormat="1" ht="15.75" customHeight="1"/>
    <row r="770" s="36" customFormat="1" ht="15.75" customHeight="1"/>
    <row r="771" s="36" customFormat="1" ht="15.75" customHeight="1"/>
    <row r="772" s="36" customFormat="1" ht="15.75" customHeight="1"/>
    <row r="773" s="36" customFormat="1" ht="15.75" customHeight="1"/>
    <row r="774" s="36" customFormat="1" ht="15.75" customHeight="1"/>
    <row r="775" s="36" customFormat="1" ht="15.75" customHeight="1"/>
    <row r="776" s="36" customFormat="1" ht="15.75" customHeight="1"/>
    <row r="777" s="36" customFormat="1" ht="15.75" customHeight="1"/>
    <row r="778" s="36" customFormat="1" ht="15.75" customHeight="1"/>
    <row r="779" s="36" customFormat="1" ht="15.75" customHeight="1"/>
    <row r="780" s="36" customFormat="1" ht="15.75" customHeight="1"/>
    <row r="781" s="36" customFormat="1" ht="15.75" customHeight="1"/>
    <row r="782" s="36" customFormat="1" ht="15.75" customHeight="1"/>
    <row r="783" s="36" customFormat="1" ht="15.75" customHeight="1"/>
    <row r="784" s="36" customFormat="1" ht="15.75" customHeight="1"/>
    <row r="785" s="36" customFormat="1" ht="15.75" customHeight="1"/>
    <row r="786" s="36" customFormat="1" ht="15.75" customHeight="1"/>
    <row r="787" s="36" customFormat="1" ht="15.75" customHeight="1"/>
    <row r="788" s="36" customFormat="1" ht="15.75" customHeight="1"/>
    <row r="789" s="36" customFormat="1" ht="15.75" customHeight="1"/>
    <row r="790" s="36" customFormat="1" ht="15.75" customHeight="1"/>
    <row r="791" s="36" customFormat="1" ht="15.75" customHeight="1"/>
    <row r="792" s="36" customFormat="1" ht="15.75" customHeight="1"/>
    <row r="793" s="36" customFormat="1" ht="15.75" customHeight="1"/>
    <row r="794" s="36" customFormat="1" ht="15.75" customHeight="1"/>
    <row r="795" s="36" customFormat="1" ht="15.75" customHeight="1"/>
    <row r="796" s="36" customFormat="1" ht="15.75" customHeight="1"/>
    <row r="797" s="36" customFormat="1" ht="15.75" customHeight="1"/>
    <row r="798" s="36" customFormat="1" ht="15.75" customHeight="1"/>
    <row r="799" s="36" customFormat="1" ht="15.75" customHeight="1"/>
    <row r="800" s="36" customFormat="1" ht="15.75" customHeight="1"/>
    <row r="801" s="36" customFormat="1" ht="15.75" customHeight="1"/>
    <row r="802" s="36" customFormat="1" ht="15.75" customHeight="1"/>
    <row r="803" s="36" customFormat="1" ht="15.75" customHeight="1"/>
    <row r="804" s="36" customFormat="1" ht="15.75" customHeight="1"/>
    <row r="805" s="36" customFormat="1" ht="15.75" customHeight="1"/>
    <row r="806" s="36" customFormat="1" ht="15.75" customHeight="1"/>
    <row r="807" s="36" customFormat="1" ht="15.75" customHeight="1"/>
    <row r="808" s="36" customFormat="1" ht="15.75" customHeight="1"/>
    <row r="809" s="36" customFormat="1" ht="15.75" customHeight="1"/>
    <row r="810" s="36" customFormat="1" ht="15.75" customHeight="1"/>
    <row r="811" s="36" customFormat="1" ht="15.75" customHeight="1"/>
    <row r="812" s="36" customFormat="1" ht="15.75" customHeight="1"/>
    <row r="813" s="36" customFormat="1" ht="15.75" customHeight="1"/>
    <row r="814" s="36" customFormat="1" ht="15.75" customHeight="1"/>
    <row r="815" s="36" customFormat="1" ht="15.75" customHeight="1"/>
    <row r="816" s="36" customFormat="1" ht="15.75" customHeight="1"/>
    <row r="817" s="36" customFormat="1" ht="15.75" customHeight="1"/>
    <row r="818" s="36" customFormat="1" ht="15.75" customHeight="1"/>
    <row r="819" s="36" customFormat="1" ht="15.75" customHeight="1"/>
    <row r="820" s="36" customFormat="1" ht="15.75" customHeight="1"/>
    <row r="821" s="36" customFormat="1" ht="15.75" customHeight="1"/>
    <row r="822" s="36" customFormat="1" ht="15.75" customHeight="1"/>
    <row r="823" s="36" customFormat="1" ht="15.75" customHeight="1"/>
    <row r="824" s="36" customFormat="1" ht="15.75" customHeight="1"/>
    <row r="825" s="36" customFormat="1" ht="15.75" customHeight="1"/>
    <row r="826" s="36" customFormat="1" ht="15.75" customHeight="1"/>
    <row r="827" s="36" customFormat="1" ht="15.75" customHeight="1"/>
    <row r="828" s="36" customFormat="1" ht="15.75" customHeight="1"/>
    <row r="829" s="36" customFormat="1" ht="15.75" customHeight="1"/>
    <row r="830" s="36" customFormat="1" ht="15.75" customHeight="1"/>
    <row r="831" s="36" customFormat="1" ht="15.75" customHeight="1"/>
    <row r="832" s="36" customFormat="1" ht="15.75" customHeight="1"/>
    <row r="833" s="36" customFormat="1" ht="15.75" customHeight="1"/>
    <row r="834" s="36" customFormat="1" ht="15.75" customHeight="1"/>
    <row r="835" s="36" customFormat="1" ht="15.75" customHeight="1"/>
    <row r="836" s="36" customFormat="1" ht="15.75" customHeight="1"/>
    <row r="837" s="36" customFormat="1" ht="15.75" customHeight="1"/>
    <row r="838" s="36" customFormat="1" ht="15.75" customHeight="1"/>
    <row r="839" s="36" customFormat="1" ht="15.75" customHeight="1"/>
    <row r="840" s="36" customFormat="1" ht="15.75" customHeight="1"/>
    <row r="841" s="36" customFormat="1" ht="15.75" customHeight="1"/>
    <row r="842" s="36" customFormat="1" ht="15.75" customHeight="1"/>
    <row r="843" s="36" customFormat="1" ht="15.75" customHeight="1"/>
    <row r="844" s="36" customFormat="1" ht="15.75" customHeight="1"/>
    <row r="845" s="36" customFormat="1" ht="15.75" customHeight="1"/>
    <row r="846" s="36" customFormat="1" ht="15.75" customHeight="1"/>
    <row r="847" s="36" customFormat="1" ht="15.75" customHeight="1"/>
    <row r="848" s="36" customFormat="1" ht="15.75" customHeight="1"/>
    <row r="849" s="36" customFormat="1" ht="15.75" customHeight="1"/>
    <row r="850" s="36" customFormat="1" ht="15.75" customHeight="1"/>
    <row r="851" s="36" customFormat="1" ht="15.75" customHeight="1"/>
    <row r="852" s="36" customFormat="1" ht="15.75" customHeight="1"/>
    <row r="853" s="36" customFormat="1" ht="15.75" customHeight="1"/>
    <row r="854" s="36" customFormat="1" ht="15.75" customHeight="1"/>
    <row r="855" s="36" customFormat="1" ht="15.75" customHeight="1"/>
    <row r="856" s="36" customFormat="1" ht="15.75" customHeight="1"/>
    <row r="857" s="36" customFormat="1" ht="15.75" customHeight="1"/>
    <row r="858" s="36" customFormat="1" ht="15.75" customHeight="1"/>
    <row r="859" s="36" customFormat="1" ht="15.75" customHeight="1"/>
    <row r="860" s="36" customFormat="1" ht="15.75" customHeight="1"/>
    <row r="861" s="36" customFormat="1" ht="15.75" customHeight="1"/>
    <row r="862" s="36" customFormat="1" ht="15.75" customHeight="1"/>
    <row r="863" s="36" customFormat="1" ht="15.75" customHeight="1"/>
    <row r="864" s="36" customFormat="1" ht="15.75" customHeight="1"/>
    <row r="865" s="36" customFormat="1" ht="15.75" customHeight="1"/>
    <row r="866" s="36" customFormat="1" ht="15.75" customHeight="1"/>
    <row r="867" s="36" customFormat="1" ht="15.75" customHeight="1"/>
    <row r="868" s="36" customFormat="1" ht="15.75" customHeight="1"/>
    <row r="869" s="36" customFormat="1" ht="15.75" customHeight="1"/>
    <row r="870" s="36" customFormat="1" ht="15.75" customHeight="1"/>
    <row r="871" s="36" customFormat="1" ht="15.75" customHeight="1"/>
    <row r="872" s="36" customFormat="1" ht="15.75" customHeight="1"/>
    <row r="873" s="36" customFormat="1" ht="15.75" customHeight="1"/>
    <row r="874" s="36" customFormat="1" ht="15.75" customHeight="1"/>
    <row r="875" s="36" customFormat="1" ht="15.75" customHeight="1"/>
    <row r="876" s="36" customFormat="1" ht="15.75" customHeight="1"/>
    <row r="877" s="36" customFormat="1" ht="15.75" customHeight="1"/>
    <row r="878" s="36" customFormat="1" ht="15.75" customHeight="1"/>
    <row r="879" s="36" customFormat="1" ht="15.75" customHeight="1"/>
    <row r="880" s="36" customFormat="1" ht="15.75" customHeight="1"/>
    <row r="881" s="36" customFormat="1" ht="15.75" customHeight="1"/>
    <row r="882" s="36" customFormat="1" ht="15.75" customHeight="1"/>
    <row r="883" s="36" customFormat="1" ht="15.75" customHeight="1"/>
    <row r="884" s="36" customFormat="1" ht="15.75" customHeight="1"/>
    <row r="885" s="36" customFormat="1" ht="15.75" customHeight="1"/>
    <row r="886" s="36" customFormat="1" ht="15.75" customHeight="1"/>
    <row r="887" s="36" customFormat="1" ht="15.75" customHeight="1"/>
    <row r="888" s="36" customFormat="1" ht="15.75" customHeight="1"/>
    <row r="889" s="36" customFormat="1" ht="15.75" customHeight="1"/>
    <row r="890" s="36" customFormat="1" ht="15.75" customHeight="1"/>
    <row r="891" s="36" customFormat="1" ht="15.75" customHeight="1"/>
    <row r="892" s="36" customFormat="1" ht="15.75" customHeight="1"/>
    <row r="893" s="36" customFormat="1" ht="15.75" customHeight="1"/>
    <row r="894" s="36" customFormat="1" ht="15.75" customHeight="1"/>
    <row r="895" s="36" customFormat="1" ht="15.75" customHeight="1"/>
    <row r="896" s="36" customFormat="1" ht="15.75" customHeight="1"/>
    <row r="897" s="36" customFormat="1" ht="15.75" customHeight="1"/>
    <row r="898" s="36" customFormat="1" ht="15.75" customHeight="1"/>
    <row r="899" s="36" customFormat="1" ht="15.75" customHeight="1"/>
    <row r="900" s="36" customFormat="1" ht="15.75" customHeight="1"/>
    <row r="901" s="36" customFormat="1" ht="15.75" customHeight="1"/>
    <row r="902" s="36" customFormat="1" ht="15.75" customHeight="1"/>
    <row r="903" s="36" customFormat="1" ht="15.75" customHeight="1"/>
    <row r="904" s="36" customFormat="1" ht="15.75" customHeight="1"/>
    <row r="905" s="36" customFormat="1" ht="15.75" customHeight="1"/>
    <row r="906" s="36" customFormat="1" ht="15.75" customHeight="1"/>
    <row r="907" s="36" customFormat="1" ht="15.75" customHeight="1"/>
    <row r="908" s="36" customFormat="1" ht="15.75" customHeight="1"/>
    <row r="909" s="36" customFormat="1" ht="15.75" customHeight="1"/>
    <row r="910" s="36" customFormat="1" ht="15.75" customHeight="1"/>
    <row r="911" s="36" customFormat="1" ht="15.75" customHeight="1"/>
    <row r="912" s="36" customFormat="1" ht="15.75" customHeight="1"/>
    <row r="913" s="36" customFormat="1" ht="15.75" customHeight="1"/>
    <row r="914" s="36" customFormat="1" ht="15.75" customHeight="1"/>
    <row r="915" s="36" customFormat="1" ht="15.75" customHeight="1"/>
    <row r="916" s="36" customFormat="1" ht="15.75" customHeight="1"/>
    <row r="917" s="36" customFormat="1" ht="15.75" customHeight="1"/>
    <row r="918" s="36" customFormat="1" ht="15.75" customHeight="1"/>
    <row r="919" s="36" customFormat="1" ht="15.75" customHeight="1"/>
    <row r="920" s="36" customFormat="1" ht="15.75" customHeight="1"/>
    <row r="921" s="36" customFormat="1" ht="15.75" customHeight="1"/>
    <row r="922" s="36" customFormat="1" ht="15.75" customHeight="1"/>
    <row r="923" s="36" customFormat="1" ht="15.75" customHeight="1"/>
    <row r="924" s="36" customFormat="1" ht="15.75" customHeight="1"/>
    <row r="925" s="36" customFormat="1" ht="15.75" customHeight="1"/>
    <row r="926" s="36" customFormat="1" ht="15.75" customHeight="1"/>
    <row r="927" s="36" customFormat="1" ht="15.75" customHeight="1"/>
    <row r="928" s="36" customFormat="1" ht="15.75" customHeight="1"/>
    <row r="929" s="36" customFormat="1" ht="15.75" customHeight="1"/>
    <row r="930" s="36" customFormat="1" ht="15.75" customHeight="1"/>
    <row r="931" s="36" customFormat="1" ht="15.75" customHeight="1"/>
    <row r="932" s="36" customFormat="1" ht="15.75" customHeight="1"/>
    <row r="933" s="36" customFormat="1" ht="15.75" customHeight="1"/>
    <row r="934" s="36" customFormat="1" ht="15.75" customHeight="1"/>
    <row r="935" s="36" customFormat="1" ht="15.75" customHeight="1"/>
    <row r="936" s="36" customFormat="1" ht="15.75" customHeight="1"/>
    <row r="937" s="36" customFormat="1" ht="15.75" customHeight="1"/>
    <row r="938" s="36" customFormat="1" ht="15.75" customHeight="1"/>
    <row r="939" s="36" customFormat="1" ht="15.75" customHeight="1"/>
    <row r="940" s="36" customFormat="1" ht="15.75" customHeight="1"/>
    <row r="941" s="36" customFormat="1" ht="15.75" customHeight="1"/>
    <row r="942" s="36" customFormat="1" ht="15.75" customHeight="1"/>
    <row r="943" s="36" customFormat="1" ht="15.75" customHeight="1"/>
    <row r="944" s="36" customFormat="1" ht="15.75" customHeight="1"/>
    <row r="945" s="36" customFormat="1" ht="15.75" customHeight="1"/>
    <row r="946" s="36" customFormat="1" ht="15.75" customHeight="1"/>
    <row r="947" s="36" customFormat="1" ht="15.75" customHeight="1"/>
    <row r="948" s="36" customFormat="1" ht="15.75" customHeight="1"/>
    <row r="949" s="36" customFormat="1" ht="15.75" customHeight="1"/>
    <row r="950" s="36" customFormat="1" ht="15.75" customHeight="1"/>
    <row r="951" s="36" customFormat="1" ht="15.75" customHeight="1"/>
    <row r="952" s="36" customFormat="1" ht="15.75" customHeight="1"/>
    <row r="953" s="36" customFormat="1" ht="15.75" customHeight="1"/>
    <row r="954" s="36" customFormat="1" ht="15.75" customHeight="1"/>
    <row r="955" s="36" customFormat="1" ht="15.75" customHeight="1"/>
    <row r="956" s="36" customFormat="1" ht="15.75" customHeight="1"/>
    <row r="957" s="36" customFormat="1" ht="15.75" customHeight="1"/>
    <row r="958" s="36" customFormat="1" ht="15.75" customHeight="1"/>
    <row r="959" s="36" customFormat="1" ht="15.75" customHeight="1"/>
    <row r="960" s="36" customFormat="1" ht="15.75" customHeight="1"/>
    <row r="961" s="36" customFormat="1" ht="15.75" customHeight="1"/>
    <row r="962" s="36" customFormat="1" ht="15.75" customHeight="1"/>
    <row r="963" s="36" customFormat="1" ht="15.75" customHeight="1"/>
    <row r="964" s="36" customFormat="1" ht="15.75" customHeight="1"/>
    <row r="965" s="36" customFormat="1" ht="15.75" customHeight="1"/>
    <row r="966" s="36" customFormat="1" ht="15.75" customHeight="1"/>
    <row r="967" s="36" customFormat="1" ht="15.75" customHeight="1"/>
    <row r="968" s="36" customFormat="1" ht="15.75" customHeight="1"/>
    <row r="969" s="36" customFormat="1" ht="15.75" customHeight="1"/>
    <row r="970" s="36" customFormat="1" ht="15.75" customHeight="1"/>
    <row r="971" s="36" customFormat="1" ht="15.75" customHeight="1"/>
    <row r="972" s="36" customFormat="1" ht="15.75" customHeight="1"/>
    <row r="973" s="36" customFormat="1" ht="15.75" customHeight="1"/>
    <row r="974" s="36" customFormat="1" ht="15.75" customHeight="1"/>
    <row r="975" s="36" customFormat="1" ht="15.75" customHeight="1"/>
    <row r="976" s="36" customFormat="1" ht="15.75" customHeight="1"/>
    <row r="977" s="36" customFormat="1" ht="15.75" customHeight="1"/>
    <row r="978" s="36" customFormat="1" ht="15.75" customHeight="1"/>
    <row r="979" s="36" customFormat="1" ht="15.75" customHeight="1"/>
    <row r="980" s="36" customFormat="1" ht="15.75" customHeight="1"/>
    <row r="981" s="36" customFormat="1" ht="15.75" customHeight="1"/>
    <row r="982" s="36" customFormat="1" ht="15.75" customHeight="1"/>
    <row r="983" s="36" customFormat="1" ht="15.75" customHeight="1"/>
    <row r="984" s="36" customFormat="1" ht="15.75" customHeight="1"/>
    <row r="985" s="36" customFormat="1" ht="15.75" customHeight="1"/>
    <row r="986" s="36" customFormat="1" ht="15.75" customHeight="1"/>
    <row r="987" s="36" customFormat="1" ht="15.75" customHeight="1"/>
    <row r="988" s="36" customFormat="1" ht="15.75" customHeight="1"/>
    <row r="989" s="36" customFormat="1" ht="15.75" customHeight="1"/>
    <row r="990" s="36" customFormat="1" ht="15.75" customHeight="1"/>
    <row r="991" s="36" customFormat="1" ht="15.75" customHeight="1"/>
    <row r="992" s="36" customFormat="1" ht="15.75" customHeight="1"/>
    <row r="993" s="36" customFormat="1" ht="15.75" customHeight="1"/>
    <row r="994" s="36" customFormat="1" ht="15.75" customHeight="1"/>
    <row r="995" s="36" customFormat="1" ht="15.75" customHeight="1"/>
    <row r="996" s="36" customFormat="1" ht="15.75" customHeight="1"/>
    <row r="997" s="36" customFormat="1" ht="15.75" customHeight="1"/>
    <row r="998" s="36" customFormat="1" ht="15.75" customHeight="1"/>
    <row r="999" s="36" customFormat="1" ht="15.75" customHeight="1"/>
    <row r="1000" s="36" customFormat="1" ht="15.75" customHeight="1"/>
  </sheetData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9CA3B-BACF-2D4D-8397-D79825AED77D}">
  <dimension ref="A1:Z1000"/>
  <sheetViews>
    <sheetView workbookViewId="0"/>
  </sheetViews>
  <sheetFormatPr baseColWidth="10" defaultColWidth="11.1640625" defaultRowHeight="15" customHeight="1"/>
  <cols>
    <col min="1" max="1" width="39.83203125" style="36" customWidth="1"/>
    <col min="2" max="26" width="10.5" style="36" customWidth="1"/>
    <col min="27" max="16384" width="11.1640625" style="36"/>
  </cols>
  <sheetData>
    <row r="1" spans="1:26" ht="15.75" customHeight="1">
      <c r="A1" s="58" t="s">
        <v>0</v>
      </c>
      <c r="B1" s="36" t="s">
        <v>87</v>
      </c>
      <c r="C1" s="36" t="s">
        <v>88</v>
      </c>
      <c r="D1" s="36" t="s">
        <v>89</v>
      </c>
      <c r="E1" s="36" t="s">
        <v>90</v>
      </c>
      <c r="F1" s="36" t="s">
        <v>91</v>
      </c>
      <c r="G1" s="36" t="s">
        <v>92</v>
      </c>
      <c r="H1" s="36" t="s">
        <v>93</v>
      </c>
      <c r="I1" s="36" t="s">
        <v>94</v>
      </c>
      <c r="J1" s="36" t="s">
        <v>95</v>
      </c>
      <c r="K1" s="36" t="s">
        <v>96</v>
      </c>
      <c r="L1" s="36" t="s">
        <v>97</v>
      </c>
      <c r="M1" s="36" t="s">
        <v>98</v>
      </c>
      <c r="N1" s="36" t="s">
        <v>99</v>
      </c>
      <c r="O1" s="36" t="s">
        <v>100</v>
      </c>
      <c r="P1" s="36" t="s">
        <v>101</v>
      </c>
      <c r="Q1" s="36" t="s">
        <v>102</v>
      </c>
      <c r="R1" s="36" t="s">
        <v>103</v>
      </c>
      <c r="S1" s="36" t="s">
        <v>104</v>
      </c>
      <c r="T1" s="36" t="s">
        <v>105</v>
      </c>
      <c r="U1" s="36" t="s">
        <v>106</v>
      </c>
      <c r="V1" s="36" t="s">
        <v>107</v>
      </c>
      <c r="W1" s="36" t="s">
        <v>108</v>
      </c>
      <c r="X1" s="36" t="s">
        <v>109</v>
      </c>
      <c r="Y1" s="36" t="s">
        <v>110</v>
      </c>
      <c r="Z1" s="36" t="s">
        <v>111</v>
      </c>
    </row>
    <row r="2" spans="1:26" ht="15.75" customHeight="1">
      <c r="A2" s="57" t="s">
        <v>6</v>
      </c>
      <c r="B2" s="36">
        <v>3011</v>
      </c>
      <c r="C2" s="36">
        <v>2526</v>
      </c>
      <c r="D2" s="36">
        <v>2552</v>
      </c>
      <c r="E2" s="36">
        <v>2510</v>
      </c>
      <c r="F2" s="36">
        <v>2946</v>
      </c>
      <c r="G2" s="36">
        <v>2704</v>
      </c>
      <c r="H2" s="36">
        <v>2850</v>
      </c>
      <c r="I2" s="36">
        <v>2297</v>
      </c>
      <c r="J2" s="36">
        <v>2742</v>
      </c>
      <c r="K2" s="36">
        <v>2931</v>
      </c>
      <c r="L2" s="36">
        <v>2490</v>
      </c>
      <c r="M2" s="36">
        <v>3101</v>
      </c>
      <c r="N2" s="36">
        <v>3765</v>
      </c>
      <c r="O2" s="36">
        <v>3616</v>
      </c>
      <c r="P2" s="36">
        <v>3600</v>
      </c>
      <c r="Q2" s="36">
        <v>2698</v>
      </c>
      <c r="R2" s="36">
        <v>3276</v>
      </c>
      <c r="S2" s="36">
        <v>2490</v>
      </c>
      <c r="T2" s="36">
        <v>2538</v>
      </c>
      <c r="U2" s="36">
        <v>2758</v>
      </c>
      <c r="V2" s="36">
        <v>2829</v>
      </c>
      <c r="W2" s="36">
        <v>2392</v>
      </c>
      <c r="X2" s="36">
        <v>2534</v>
      </c>
      <c r="Y2" s="36">
        <v>2919</v>
      </c>
      <c r="Z2" s="36">
        <v>2650</v>
      </c>
    </row>
    <row r="3" spans="1:26" ht="15.75" customHeight="1">
      <c r="A3" s="57" t="s">
        <v>7</v>
      </c>
      <c r="B3" s="36">
        <v>8307</v>
      </c>
      <c r="C3" s="36">
        <v>8331</v>
      </c>
      <c r="D3" s="36">
        <v>8485</v>
      </c>
      <c r="E3" s="36">
        <v>8374</v>
      </c>
      <c r="F3" s="36">
        <v>8258</v>
      </c>
      <c r="G3" s="36">
        <v>8468</v>
      </c>
      <c r="H3" s="36">
        <v>8451</v>
      </c>
      <c r="I3" s="36">
        <v>8380</v>
      </c>
      <c r="J3" s="36">
        <v>8441</v>
      </c>
      <c r="K3" s="36">
        <v>8361</v>
      </c>
      <c r="L3" s="36">
        <v>8377</v>
      </c>
      <c r="M3" s="36">
        <v>8420</v>
      </c>
      <c r="N3" s="36">
        <v>8382</v>
      </c>
      <c r="O3" s="36">
        <v>8450</v>
      </c>
      <c r="P3" s="36">
        <v>8519</v>
      </c>
      <c r="Q3" s="36">
        <v>8335</v>
      </c>
      <c r="R3" s="36">
        <v>8444</v>
      </c>
      <c r="S3" s="36">
        <v>8420</v>
      </c>
      <c r="T3" s="36">
        <v>8430</v>
      </c>
      <c r="U3" s="36">
        <v>8287</v>
      </c>
      <c r="V3" s="36">
        <v>8364</v>
      </c>
      <c r="W3" s="36">
        <v>8292</v>
      </c>
      <c r="X3" s="36">
        <v>8353</v>
      </c>
      <c r="Y3" s="36">
        <v>8321</v>
      </c>
      <c r="Z3" s="36">
        <v>8547</v>
      </c>
    </row>
    <row r="4" spans="1:26" ht="15.75" customHeight="1">
      <c r="A4" s="57" t="s">
        <v>8</v>
      </c>
      <c r="B4" s="36">
        <v>6847</v>
      </c>
      <c r="C4" s="36">
        <v>6796</v>
      </c>
      <c r="D4" s="36">
        <v>7111</v>
      </c>
      <c r="E4" s="36">
        <v>7056</v>
      </c>
      <c r="F4" s="36">
        <v>7072</v>
      </c>
      <c r="G4" s="36">
        <v>7066</v>
      </c>
      <c r="H4" s="36">
        <v>7019</v>
      </c>
      <c r="I4" s="36">
        <v>6862</v>
      </c>
      <c r="J4" s="36">
        <v>7057</v>
      </c>
      <c r="K4" s="36">
        <v>6882</v>
      </c>
      <c r="L4" s="36">
        <v>7025</v>
      </c>
      <c r="M4" s="36">
        <v>7155</v>
      </c>
      <c r="N4" s="36">
        <v>7597</v>
      </c>
      <c r="O4" s="36">
        <v>7194</v>
      </c>
      <c r="P4" s="36">
        <v>7540</v>
      </c>
      <c r="Q4" s="36">
        <v>7199</v>
      </c>
      <c r="R4" s="36">
        <v>7263</v>
      </c>
      <c r="S4" s="36">
        <v>7089</v>
      </c>
      <c r="T4" s="36">
        <v>7042</v>
      </c>
      <c r="U4" s="36">
        <v>6921</v>
      </c>
      <c r="V4" s="36">
        <v>7068</v>
      </c>
      <c r="W4" s="36">
        <v>6773</v>
      </c>
      <c r="X4" s="36">
        <v>7031</v>
      </c>
      <c r="Y4" s="36">
        <v>7030</v>
      </c>
      <c r="Z4" s="36">
        <v>7090</v>
      </c>
    </row>
    <row r="5" spans="1:26" ht="15.75" customHeight="1">
      <c r="A5" s="57" t="s">
        <v>9</v>
      </c>
      <c r="B5" s="36">
        <v>8197</v>
      </c>
      <c r="C5" s="36">
        <v>8147</v>
      </c>
      <c r="D5" s="36">
        <v>8460</v>
      </c>
      <c r="E5" s="36">
        <v>8479</v>
      </c>
      <c r="F5" s="36">
        <v>8559</v>
      </c>
      <c r="G5" s="36">
        <v>8591</v>
      </c>
      <c r="H5" s="36">
        <v>8328</v>
      </c>
      <c r="I5" s="36">
        <v>8374</v>
      </c>
      <c r="J5" s="36">
        <v>8506</v>
      </c>
      <c r="K5" s="36">
        <v>8427</v>
      </c>
      <c r="L5" s="36">
        <v>8268</v>
      </c>
      <c r="M5" s="36">
        <v>8521</v>
      </c>
      <c r="N5" s="36">
        <v>8728</v>
      </c>
      <c r="O5" s="36">
        <v>8647</v>
      </c>
      <c r="P5" s="36">
        <v>8733</v>
      </c>
      <c r="Q5" s="36">
        <v>8546</v>
      </c>
      <c r="R5" s="36">
        <v>8745</v>
      </c>
      <c r="S5" s="36">
        <v>8531</v>
      </c>
      <c r="T5" s="36">
        <v>8699</v>
      </c>
      <c r="U5" s="36">
        <v>8494</v>
      </c>
      <c r="V5" s="36">
        <v>8694</v>
      </c>
      <c r="W5" s="36">
        <v>8582</v>
      </c>
      <c r="X5" s="36">
        <v>8532</v>
      </c>
      <c r="Y5" s="36">
        <v>8517</v>
      </c>
      <c r="Z5" s="36">
        <v>8503</v>
      </c>
    </row>
    <row r="6" spans="1:26" ht="15.75" customHeight="1">
      <c r="A6" s="57" t="s">
        <v>10</v>
      </c>
      <c r="B6" s="36">
        <v>2943</v>
      </c>
      <c r="C6" s="36">
        <v>2924</v>
      </c>
      <c r="D6" s="36">
        <v>3101</v>
      </c>
      <c r="E6" s="36">
        <v>3045</v>
      </c>
      <c r="F6" s="36">
        <v>3186</v>
      </c>
      <c r="G6" s="36">
        <v>3166</v>
      </c>
      <c r="H6" s="36">
        <v>2995</v>
      </c>
      <c r="I6" s="36">
        <v>3017</v>
      </c>
      <c r="J6" s="36">
        <v>3053</v>
      </c>
      <c r="K6" s="36">
        <v>3092</v>
      </c>
      <c r="L6" s="36">
        <v>2989</v>
      </c>
      <c r="M6" s="36">
        <v>3194</v>
      </c>
      <c r="N6" s="36">
        <v>3183</v>
      </c>
      <c r="O6" s="36">
        <v>3010</v>
      </c>
      <c r="P6" s="36">
        <v>3224</v>
      </c>
      <c r="Q6" s="36">
        <v>3023</v>
      </c>
      <c r="R6" s="36">
        <v>3203</v>
      </c>
      <c r="S6" s="36">
        <v>2992</v>
      </c>
      <c r="T6" s="36">
        <v>3168</v>
      </c>
      <c r="U6" s="36">
        <v>3006</v>
      </c>
      <c r="V6" s="36">
        <v>3084</v>
      </c>
      <c r="W6" s="36">
        <v>3061</v>
      </c>
      <c r="X6" s="36">
        <v>3017</v>
      </c>
      <c r="Y6" s="36">
        <v>3141</v>
      </c>
      <c r="Z6" s="36">
        <v>3152</v>
      </c>
    </row>
    <row r="7" spans="1:26" ht="15.75" customHeight="1">
      <c r="A7" s="57" t="s">
        <v>11</v>
      </c>
      <c r="B7" s="36">
        <v>8083</v>
      </c>
      <c r="C7" s="36">
        <v>7945</v>
      </c>
      <c r="D7" s="36">
        <v>8162</v>
      </c>
      <c r="E7" s="36">
        <v>8082</v>
      </c>
      <c r="F7" s="36">
        <v>8060</v>
      </c>
      <c r="G7" s="36">
        <v>8129</v>
      </c>
      <c r="H7" s="36">
        <v>8021</v>
      </c>
      <c r="I7" s="36">
        <v>8072</v>
      </c>
      <c r="J7" s="36">
        <v>8092</v>
      </c>
      <c r="K7" s="36">
        <v>8013</v>
      </c>
      <c r="L7" s="36">
        <v>8043</v>
      </c>
      <c r="M7" s="36">
        <v>8048</v>
      </c>
      <c r="N7" s="36">
        <v>8161</v>
      </c>
      <c r="O7" s="36">
        <v>8186</v>
      </c>
      <c r="P7" s="36">
        <v>8075</v>
      </c>
      <c r="Q7" s="36">
        <v>8072</v>
      </c>
      <c r="R7" s="36">
        <v>8059</v>
      </c>
      <c r="S7" s="36">
        <v>8048</v>
      </c>
      <c r="T7" s="36">
        <v>8097</v>
      </c>
      <c r="U7" s="36">
        <v>7947</v>
      </c>
      <c r="V7" s="36">
        <v>8139</v>
      </c>
      <c r="W7" s="36">
        <v>8099</v>
      </c>
      <c r="X7" s="36">
        <v>8163</v>
      </c>
      <c r="Y7" s="36">
        <v>7900</v>
      </c>
      <c r="Z7" s="36">
        <v>8088</v>
      </c>
    </row>
    <row r="8" spans="1:26" ht="15.75" customHeight="1">
      <c r="A8" s="57" t="s">
        <v>12</v>
      </c>
      <c r="B8" s="36">
        <v>6463</v>
      </c>
      <c r="C8" s="36">
        <v>6136</v>
      </c>
      <c r="D8" s="36">
        <v>6872</v>
      </c>
      <c r="E8" s="36">
        <v>6732</v>
      </c>
      <c r="F8" s="36">
        <v>6821</v>
      </c>
      <c r="G8" s="36">
        <v>6822</v>
      </c>
      <c r="H8" s="36">
        <v>6674</v>
      </c>
      <c r="I8" s="36">
        <v>6494</v>
      </c>
      <c r="J8" s="36">
        <v>6665</v>
      </c>
      <c r="K8" s="36">
        <v>6738</v>
      </c>
      <c r="L8" s="36">
        <v>6775</v>
      </c>
      <c r="M8" s="36">
        <v>6770</v>
      </c>
      <c r="N8" s="36">
        <v>6943</v>
      </c>
      <c r="O8" s="36">
        <v>6606</v>
      </c>
      <c r="P8" s="36">
        <v>6812</v>
      </c>
      <c r="Q8" s="36">
        <v>6735</v>
      </c>
      <c r="R8" s="36">
        <v>6855</v>
      </c>
      <c r="S8" s="36">
        <v>6590</v>
      </c>
      <c r="T8" s="36">
        <v>6819</v>
      </c>
      <c r="U8" s="36">
        <v>6568</v>
      </c>
      <c r="V8" s="36">
        <v>6586</v>
      </c>
      <c r="W8" s="36">
        <v>6517</v>
      </c>
      <c r="X8" s="36">
        <v>6621</v>
      </c>
      <c r="Y8" s="36">
        <v>6716</v>
      </c>
      <c r="Z8" s="36">
        <v>6831</v>
      </c>
    </row>
    <row r="9" spans="1:26" ht="15.75" customHeight="1">
      <c r="A9" s="57" t="s">
        <v>13</v>
      </c>
      <c r="B9" s="36">
        <v>5097</v>
      </c>
      <c r="C9" s="36">
        <v>4965</v>
      </c>
      <c r="D9" s="36">
        <v>5118</v>
      </c>
      <c r="E9" s="36">
        <v>5146</v>
      </c>
      <c r="F9" s="36">
        <v>5188</v>
      </c>
      <c r="G9" s="36">
        <v>5118</v>
      </c>
      <c r="H9" s="36">
        <v>5079</v>
      </c>
      <c r="I9" s="36">
        <v>5072</v>
      </c>
      <c r="J9" s="36">
        <v>5132</v>
      </c>
      <c r="K9" s="36">
        <v>5124</v>
      </c>
      <c r="L9" s="36">
        <v>5100</v>
      </c>
      <c r="M9" s="36">
        <v>5094</v>
      </c>
      <c r="N9" s="36">
        <v>5397</v>
      </c>
      <c r="O9" s="36">
        <v>5055</v>
      </c>
      <c r="P9" s="36">
        <v>5217</v>
      </c>
      <c r="Q9" s="36">
        <v>5162</v>
      </c>
      <c r="R9" s="36">
        <v>5248</v>
      </c>
      <c r="S9" s="36">
        <v>5258</v>
      </c>
      <c r="T9" s="36">
        <v>5154</v>
      </c>
      <c r="U9" s="36">
        <v>5055</v>
      </c>
      <c r="V9" s="36">
        <v>5147</v>
      </c>
      <c r="W9" s="36">
        <v>5134</v>
      </c>
      <c r="X9" s="36">
        <v>5238</v>
      </c>
      <c r="Y9" s="36">
        <v>5040</v>
      </c>
      <c r="Z9" s="36">
        <v>5128</v>
      </c>
    </row>
    <row r="10" spans="1:26" ht="15.75" customHeight="1">
      <c r="A10" s="57" t="s">
        <v>14</v>
      </c>
      <c r="B10" s="36">
        <v>7935</v>
      </c>
      <c r="C10" s="36">
        <v>7839</v>
      </c>
      <c r="D10" s="36">
        <v>7954</v>
      </c>
      <c r="E10" s="36">
        <v>7943</v>
      </c>
      <c r="F10" s="36">
        <v>7884</v>
      </c>
      <c r="G10" s="36">
        <v>7977</v>
      </c>
      <c r="H10" s="36">
        <v>7953</v>
      </c>
      <c r="I10" s="36">
        <v>7914</v>
      </c>
      <c r="J10" s="36">
        <v>7932</v>
      </c>
      <c r="K10" s="36">
        <v>7963</v>
      </c>
      <c r="L10" s="36">
        <v>7921</v>
      </c>
      <c r="M10" s="36">
        <v>8007</v>
      </c>
      <c r="N10" s="36">
        <v>7924</v>
      </c>
      <c r="O10" s="36">
        <v>7892</v>
      </c>
      <c r="P10" s="36">
        <v>7932</v>
      </c>
      <c r="Q10" s="36">
        <v>7871</v>
      </c>
      <c r="R10" s="36">
        <v>7994</v>
      </c>
      <c r="S10" s="36">
        <v>7911</v>
      </c>
      <c r="T10" s="36">
        <v>7963</v>
      </c>
      <c r="U10" s="36">
        <v>7922</v>
      </c>
      <c r="V10" s="36">
        <v>7915</v>
      </c>
      <c r="W10" s="36">
        <v>7928</v>
      </c>
      <c r="X10" s="36">
        <v>7952</v>
      </c>
      <c r="Y10" s="36">
        <v>7960</v>
      </c>
      <c r="Z10" s="36">
        <v>7912</v>
      </c>
    </row>
    <row r="11" spans="1:26" ht="15.75" customHeight="1">
      <c r="A11" s="57" t="s">
        <v>15</v>
      </c>
      <c r="B11" s="36">
        <v>7941</v>
      </c>
      <c r="C11" s="36">
        <v>7691</v>
      </c>
      <c r="D11" s="36">
        <v>8127</v>
      </c>
      <c r="E11" s="36">
        <v>8185</v>
      </c>
      <c r="F11" s="36">
        <v>8321</v>
      </c>
      <c r="G11" s="36">
        <v>8138</v>
      </c>
      <c r="H11" s="36">
        <v>7875</v>
      </c>
      <c r="I11" s="36">
        <v>7910</v>
      </c>
      <c r="J11" s="36">
        <v>8138</v>
      </c>
      <c r="K11" s="36">
        <v>7972</v>
      </c>
      <c r="L11" s="36">
        <v>7751</v>
      </c>
      <c r="M11" s="36">
        <v>8043</v>
      </c>
      <c r="N11" s="36">
        <v>8248</v>
      </c>
      <c r="O11" s="36">
        <v>8044</v>
      </c>
      <c r="P11" s="36">
        <v>8139</v>
      </c>
      <c r="Q11" s="36">
        <v>8161</v>
      </c>
      <c r="R11" s="36">
        <v>8210</v>
      </c>
      <c r="S11" s="36">
        <v>7887</v>
      </c>
      <c r="T11" s="36">
        <v>8083</v>
      </c>
      <c r="U11" s="36">
        <v>7877</v>
      </c>
      <c r="V11" s="36">
        <v>8162</v>
      </c>
      <c r="W11" s="36">
        <v>8154</v>
      </c>
      <c r="X11" s="36">
        <v>8095</v>
      </c>
      <c r="Y11" s="36">
        <v>7991</v>
      </c>
      <c r="Z11" s="36">
        <v>8070</v>
      </c>
    </row>
    <row r="12" spans="1:26" ht="15.75" customHeight="1">
      <c r="A12" s="57" t="s">
        <v>16</v>
      </c>
      <c r="B12" s="36">
        <v>6184</v>
      </c>
      <c r="C12" s="36">
        <v>6202</v>
      </c>
      <c r="D12" s="36">
        <v>6325</v>
      </c>
      <c r="E12" s="36">
        <v>6332</v>
      </c>
      <c r="F12" s="36">
        <v>6401</v>
      </c>
      <c r="G12" s="36">
        <v>6362</v>
      </c>
      <c r="H12" s="36">
        <v>6329</v>
      </c>
      <c r="I12" s="36">
        <v>6431</v>
      </c>
      <c r="J12" s="36">
        <v>6274</v>
      </c>
      <c r="K12" s="36">
        <v>6378</v>
      </c>
      <c r="L12" s="36">
        <v>6337</v>
      </c>
      <c r="M12" s="36">
        <v>6515</v>
      </c>
      <c r="N12" s="36">
        <v>6586</v>
      </c>
      <c r="O12" s="36">
        <v>6500</v>
      </c>
      <c r="P12" s="36">
        <v>6555</v>
      </c>
      <c r="Q12" s="36">
        <v>6567</v>
      </c>
      <c r="R12" s="36">
        <v>6579</v>
      </c>
      <c r="S12" s="36">
        <v>6418</v>
      </c>
      <c r="T12" s="36">
        <v>6471</v>
      </c>
      <c r="U12" s="36">
        <v>6269</v>
      </c>
      <c r="V12" s="36">
        <v>6353</v>
      </c>
      <c r="W12" s="36">
        <v>6351</v>
      </c>
      <c r="X12" s="36">
        <v>6319</v>
      </c>
      <c r="Y12" s="36">
        <v>6281</v>
      </c>
      <c r="Z12" s="36">
        <v>6431</v>
      </c>
    </row>
    <row r="13" spans="1:26" ht="15.75" customHeight="1">
      <c r="A13" s="61" t="s">
        <v>17</v>
      </c>
      <c r="B13" s="36">
        <f t="shared" ref="B13:Z13" si="0">SUM(B2:B12)</f>
        <v>71008</v>
      </c>
      <c r="C13" s="36">
        <f t="shared" si="0"/>
        <v>69502</v>
      </c>
      <c r="D13" s="36">
        <f t="shared" si="0"/>
        <v>72267</v>
      </c>
      <c r="E13" s="36">
        <f t="shared" si="0"/>
        <v>71884</v>
      </c>
      <c r="F13" s="36">
        <f t="shared" si="0"/>
        <v>72696</v>
      </c>
      <c r="G13" s="36">
        <f t="shared" si="0"/>
        <v>72541</v>
      </c>
      <c r="H13" s="36">
        <f t="shared" si="0"/>
        <v>71574</v>
      </c>
      <c r="I13" s="36">
        <f t="shared" si="0"/>
        <v>70823</v>
      </c>
      <c r="J13" s="36">
        <f t="shared" si="0"/>
        <v>72032</v>
      </c>
      <c r="K13" s="36">
        <f t="shared" si="0"/>
        <v>71881</v>
      </c>
      <c r="L13" s="36">
        <f t="shared" si="0"/>
        <v>71076</v>
      </c>
      <c r="M13" s="36">
        <f t="shared" si="0"/>
        <v>72868</v>
      </c>
      <c r="N13" s="36">
        <f t="shared" si="0"/>
        <v>74914</v>
      </c>
      <c r="O13" s="36">
        <f t="shared" si="0"/>
        <v>73200</v>
      </c>
      <c r="P13" s="36">
        <f t="shared" si="0"/>
        <v>74346</v>
      </c>
      <c r="Q13" s="36">
        <f t="shared" si="0"/>
        <v>72369</v>
      </c>
      <c r="R13" s="36">
        <f t="shared" si="0"/>
        <v>73876</v>
      </c>
      <c r="S13" s="36">
        <f t="shared" si="0"/>
        <v>71634</v>
      </c>
      <c r="T13" s="36">
        <f t="shared" si="0"/>
        <v>72464</v>
      </c>
      <c r="U13" s="36">
        <f t="shared" si="0"/>
        <v>71104</v>
      </c>
      <c r="V13" s="36">
        <f t="shared" si="0"/>
        <v>72341</v>
      </c>
      <c r="W13" s="36">
        <f t="shared" si="0"/>
        <v>71283</v>
      </c>
      <c r="X13" s="36">
        <f t="shared" si="0"/>
        <v>71855</v>
      </c>
      <c r="Y13" s="36">
        <f t="shared" si="0"/>
        <v>71816</v>
      </c>
      <c r="Z13" s="36">
        <f t="shared" si="0"/>
        <v>72402</v>
      </c>
    </row>
    <row r="14" spans="1:26" ht="15.75" customHeight="1"/>
    <row r="15" spans="1:26" ht="15.75" customHeight="1"/>
    <row r="16" spans="1:26" ht="15.75" customHeight="1"/>
    <row r="17" s="36" customFormat="1" ht="15.75" customHeight="1"/>
    <row r="18" s="36" customFormat="1" ht="15.75" customHeight="1"/>
    <row r="19" s="36" customFormat="1" ht="15.75" customHeight="1"/>
    <row r="20" s="36" customFormat="1" ht="15.75" customHeight="1"/>
    <row r="21" s="36" customFormat="1" ht="15.75" customHeight="1"/>
    <row r="22" s="36" customFormat="1" ht="15.75" customHeight="1"/>
    <row r="23" s="36" customFormat="1" ht="15.75" customHeight="1"/>
    <row r="24" s="36" customFormat="1" ht="15.75" customHeight="1"/>
    <row r="25" s="36" customFormat="1" ht="15.75" customHeight="1"/>
    <row r="26" s="36" customFormat="1" ht="15.75" customHeight="1"/>
    <row r="27" s="36" customFormat="1" ht="15.75" customHeight="1"/>
    <row r="28" s="36" customFormat="1" ht="15.75" customHeight="1"/>
    <row r="29" s="36" customFormat="1" ht="15.75" customHeight="1"/>
    <row r="30" s="36" customFormat="1" ht="15.75" customHeight="1"/>
    <row r="31" s="36" customFormat="1" ht="15.75" customHeight="1"/>
    <row r="32" s="36" customFormat="1" ht="15.75" customHeight="1"/>
    <row r="33" s="36" customFormat="1" ht="15.75" customHeight="1"/>
    <row r="34" s="36" customFormat="1" ht="15.75" customHeight="1"/>
    <row r="35" s="36" customFormat="1" ht="15.75" customHeight="1"/>
    <row r="36" s="36" customFormat="1" ht="15.75" customHeight="1"/>
    <row r="37" s="36" customFormat="1" ht="15.75" customHeight="1"/>
    <row r="38" s="36" customFormat="1" ht="15.75" customHeight="1"/>
    <row r="39" s="36" customFormat="1" ht="15.75" customHeight="1"/>
    <row r="40" s="36" customFormat="1" ht="15.75" customHeight="1"/>
    <row r="41" s="36" customFormat="1" ht="15.75" customHeight="1"/>
    <row r="42" s="36" customFormat="1" ht="15.75" customHeight="1"/>
    <row r="43" s="36" customFormat="1" ht="15.75" customHeight="1"/>
    <row r="44" s="36" customFormat="1" ht="15.75" customHeight="1"/>
    <row r="45" s="36" customFormat="1" ht="15.75" customHeight="1"/>
    <row r="46" s="36" customFormat="1" ht="15.75" customHeight="1"/>
    <row r="47" s="36" customFormat="1" ht="15.75" customHeight="1"/>
    <row r="48" s="36" customFormat="1" ht="15.75" customHeight="1"/>
    <row r="49" s="36" customFormat="1" ht="15.75" customHeight="1"/>
    <row r="50" s="36" customFormat="1" ht="15.75" customHeight="1"/>
    <row r="51" s="36" customFormat="1" ht="15.75" customHeight="1"/>
    <row r="52" s="36" customFormat="1" ht="15.75" customHeight="1"/>
    <row r="53" s="36" customFormat="1" ht="15.75" customHeight="1"/>
    <row r="54" s="36" customFormat="1" ht="15.75" customHeight="1"/>
    <row r="55" s="36" customFormat="1" ht="15.75" customHeight="1"/>
    <row r="56" s="36" customFormat="1" ht="15.75" customHeight="1"/>
    <row r="57" s="36" customFormat="1" ht="15.75" customHeight="1"/>
    <row r="58" s="36" customFormat="1" ht="15.75" customHeight="1"/>
    <row r="59" s="36" customFormat="1" ht="15.75" customHeight="1"/>
    <row r="60" s="36" customFormat="1" ht="15.75" customHeight="1"/>
    <row r="61" s="36" customFormat="1" ht="15.75" customHeight="1"/>
    <row r="62" s="36" customFormat="1" ht="15.75" customHeight="1"/>
    <row r="63" s="36" customFormat="1" ht="15.75" customHeight="1"/>
    <row r="64" s="36" customFormat="1" ht="15.75" customHeight="1"/>
    <row r="65" s="36" customFormat="1" ht="15.75" customHeight="1"/>
    <row r="66" s="36" customFormat="1" ht="15.75" customHeight="1"/>
    <row r="67" s="36" customFormat="1" ht="15.75" customHeight="1"/>
    <row r="68" s="36" customFormat="1" ht="15.75" customHeight="1"/>
    <row r="69" s="36" customFormat="1" ht="15.75" customHeight="1"/>
    <row r="70" s="36" customFormat="1" ht="15.75" customHeight="1"/>
    <row r="71" s="36" customFormat="1" ht="15.75" customHeight="1"/>
    <row r="72" s="36" customFormat="1" ht="15.75" customHeight="1"/>
    <row r="73" s="36" customFormat="1" ht="15.75" customHeight="1"/>
    <row r="74" s="36" customFormat="1" ht="15.75" customHeight="1"/>
    <row r="75" s="36" customFormat="1" ht="15.75" customHeight="1"/>
    <row r="76" s="36" customFormat="1" ht="15.75" customHeight="1"/>
    <row r="77" s="36" customFormat="1" ht="15.75" customHeight="1"/>
    <row r="78" s="36" customFormat="1" ht="15.75" customHeight="1"/>
    <row r="79" s="36" customFormat="1" ht="15.75" customHeight="1"/>
    <row r="80" s="36" customFormat="1" ht="15.75" customHeight="1"/>
    <row r="81" s="36" customFormat="1" ht="15.75" customHeight="1"/>
    <row r="82" s="36" customFormat="1" ht="15.75" customHeight="1"/>
    <row r="83" s="36" customFormat="1" ht="15.75" customHeight="1"/>
    <row r="84" s="36" customFormat="1" ht="15.75" customHeight="1"/>
    <row r="85" s="36" customFormat="1" ht="15.75" customHeight="1"/>
    <row r="86" s="36" customFormat="1" ht="15.75" customHeight="1"/>
    <row r="87" s="36" customFormat="1" ht="15.75" customHeight="1"/>
    <row r="88" s="36" customFormat="1" ht="15.75" customHeight="1"/>
    <row r="89" s="36" customFormat="1" ht="15.75" customHeight="1"/>
    <row r="90" s="36" customFormat="1" ht="15.75" customHeight="1"/>
    <row r="91" s="36" customFormat="1" ht="15.75" customHeight="1"/>
    <row r="92" s="36" customFormat="1" ht="15.75" customHeight="1"/>
    <row r="93" s="36" customFormat="1" ht="15.75" customHeight="1"/>
    <row r="94" s="36" customFormat="1" ht="15.75" customHeight="1"/>
    <row r="95" s="36" customFormat="1" ht="15.75" customHeight="1"/>
    <row r="96" s="36" customFormat="1" ht="15.75" customHeight="1"/>
    <row r="97" s="36" customFormat="1" ht="15.75" customHeight="1"/>
    <row r="98" s="36" customFormat="1" ht="15.75" customHeight="1"/>
    <row r="99" s="36" customFormat="1" ht="15.75" customHeight="1"/>
    <row r="100" s="36" customFormat="1" ht="15.75" customHeight="1"/>
    <row r="101" s="36" customFormat="1" ht="15.75" customHeight="1"/>
    <row r="102" s="36" customFormat="1" ht="15.75" customHeight="1"/>
    <row r="103" s="36" customFormat="1" ht="15.75" customHeight="1"/>
    <row r="104" s="36" customFormat="1" ht="15.75" customHeight="1"/>
    <row r="105" s="36" customFormat="1" ht="15.75" customHeight="1"/>
    <row r="106" s="36" customFormat="1" ht="15.75" customHeight="1"/>
    <row r="107" s="36" customFormat="1" ht="15.75" customHeight="1"/>
    <row r="108" s="36" customFormat="1" ht="15.75" customHeight="1"/>
    <row r="109" s="36" customFormat="1" ht="15.75" customHeight="1"/>
    <row r="110" s="36" customFormat="1" ht="15.75" customHeight="1"/>
    <row r="111" s="36" customFormat="1" ht="15.75" customHeight="1"/>
    <row r="112" s="36" customFormat="1" ht="15.75" customHeight="1"/>
    <row r="113" s="36" customFormat="1" ht="15.75" customHeight="1"/>
    <row r="114" s="36" customFormat="1" ht="15.75" customHeight="1"/>
    <row r="115" s="36" customFormat="1" ht="15.75" customHeight="1"/>
    <row r="116" s="36" customFormat="1" ht="15.75" customHeight="1"/>
    <row r="117" s="36" customFormat="1" ht="15.75" customHeight="1"/>
    <row r="118" s="36" customFormat="1" ht="15.75" customHeight="1"/>
    <row r="119" s="36" customFormat="1" ht="15.75" customHeight="1"/>
    <row r="120" s="36" customFormat="1" ht="15.75" customHeight="1"/>
    <row r="121" s="36" customFormat="1" ht="15.75" customHeight="1"/>
    <row r="122" s="36" customFormat="1" ht="15.75" customHeight="1"/>
    <row r="123" s="36" customFormat="1" ht="15.75" customHeight="1"/>
    <row r="124" s="36" customFormat="1" ht="15.75" customHeight="1"/>
    <row r="125" s="36" customFormat="1" ht="15.75" customHeight="1"/>
    <row r="126" s="36" customFormat="1" ht="15.75" customHeight="1"/>
    <row r="127" s="36" customFormat="1" ht="15.75" customHeight="1"/>
    <row r="128" s="36" customFormat="1" ht="15.75" customHeight="1"/>
    <row r="129" s="36" customFormat="1" ht="15.75" customHeight="1"/>
    <row r="130" s="36" customFormat="1" ht="15.75" customHeight="1"/>
    <row r="131" s="36" customFormat="1" ht="15.75" customHeight="1"/>
    <row r="132" s="36" customFormat="1" ht="15.75" customHeight="1"/>
    <row r="133" s="36" customFormat="1" ht="15.75" customHeight="1"/>
    <row r="134" s="36" customFormat="1" ht="15.75" customHeight="1"/>
    <row r="135" s="36" customFormat="1" ht="15.75" customHeight="1"/>
    <row r="136" s="36" customFormat="1" ht="15.75" customHeight="1"/>
    <row r="137" s="36" customFormat="1" ht="15.75" customHeight="1"/>
    <row r="138" s="36" customFormat="1" ht="15.75" customHeight="1"/>
    <row r="139" s="36" customFormat="1" ht="15.75" customHeight="1"/>
    <row r="140" s="36" customFormat="1" ht="15.75" customHeight="1"/>
    <row r="141" s="36" customFormat="1" ht="15.75" customHeight="1"/>
    <row r="142" s="36" customFormat="1" ht="15.75" customHeight="1"/>
    <row r="143" s="36" customFormat="1" ht="15.75" customHeight="1"/>
    <row r="144" s="36" customFormat="1" ht="15.75" customHeight="1"/>
    <row r="145" s="36" customFormat="1" ht="15.75" customHeight="1"/>
    <row r="146" s="36" customFormat="1" ht="15.75" customHeight="1"/>
    <row r="147" s="36" customFormat="1" ht="15.75" customHeight="1"/>
    <row r="148" s="36" customFormat="1" ht="15.75" customHeight="1"/>
    <row r="149" s="36" customFormat="1" ht="15.75" customHeight="1"/>
    <row r="150" s="36" customFormat="1" ht="15.75" customHeight="1"/>
    <row r="151" s="36" customFormat="1" ht="15.75" customHeight="1"/>
    <row r="152" s="36" customFormat="1" ht="15.75" customHeight="1"/>
    <row r="153" s="36" customFormat="1" ht="15.75" customHeight="1"/>
    <row r="154" s="36" customFormat="1" ht="15.75" customHeight="1"/>
    <row r="155" s="36" customFormat="1" ht="15.75" customHeight="1"/>
    <row r="156" s="36" customFormat="1" ht="15.75" customHeight="1"/>
    <row r="157" s="36" customFormat="1" ht="15.75" customHeight="1"/>
    <row r="158" s="36" customFormat="1" ht="15.75" customHeight="1"/>
    <row r="159" s="36" customFormat="1" ht="15.75" customHeight="1"/>
    <row r="160" s="36" customFormat="1" ht="15.75" customHeight="1"/>
    <row r="161" s="36" customFormat="1" ht="15.75" customHeight="1"/>
    <row r="162" s="36" customFormat="1" ht="15.75" customHeight="1"/>
    <row r="163" s="36" customFormat="1" ht="15.75" customHeight="1"/>
    <row r="164" s="36" customFormat="1" ht="15.75" customHeight="1"/>
    <row r="165" s="36" customFormat="1" ht="15.75" customHeight="1"/>
    <row r="166" s="36" customFormat="1" ht="15.75" customHeight="1"/>
    <row r="167" s="36" customFormat="1" ht="15.75" customHeight="1"/>
    <row r="168" s="36" customFormat="1" ht="15.75" customHeight="1"/>
    <row r="169" s="36" customFormat="1" ht="15.75" customHeight="1"/>
    <row r="170" s="36" customFormat="1" ht="15.75" customHeight="1"/>
    <row r="171" s="36" customFormat="1" ht="15.75" customHeight="1"/>
    <row r="172" s="36" customFormat="1" ht="15.75" customHeight="1"/>
    <row r="173" s="36" customFormat="1" ht="15.75" customHeight="1"/>
    <row r="174" s="36" customFormat="1" ht="15.75" customHeight="1"/>
    <row r="175" s="36" customFormat="1" ht="15.75" customHeight="1"/>
    <row r="176" s="36" customFormat="1" ht="15.75" customHeight="1"/>
    <row r="177" s="36" customFormat="1" ht="15.75" customHeight="1"/>
    <row r="178" s="36" customFormat="1" ht="15.75" customHeight="1"/>
    <row r="179" s="36" customFormat="1" ht="15.75" customHeight="1"/>
    <row r="180" s="36" customFormat="1" ht="15.75" customHeight="1"/>
    <row r="181" s="36" customFormat="1" ht="15.75" customHeight="1"/>
    <row r="182" s="36" customFormat="1" ht="15.75" customHeight="1"/>
    <row r="183" s="36" customFormat="1" ht="15.75" customHeight="1"/>
    <row r="184" s="36" customFormat="1" ht="15.75" customHeight="1"/>
    <row r="185" s="36" customFormat="1" ht="15.75" customHeight="1"/>
    <row r="186" s="36" customFormat="1" ht="15.75" customHeight="1"/>
    <row r="187" s="36" customFormat="1" ht="15.75" customHeight="1"/>
    <row r="188" s="36" customFormat="1" ht="15.75" customHeight="1"/>
    <row r="189" s="36" customFormat="1" ht="15.75" customHeight="1"/>
    <row r="190" s="36" customFormat="1" ht="15.75" customHeight="1"/>
    <row r="191" s="36" customFormat="1" ht="15.75" customHeight="1"/>
    <row r="192" s="36" customFormat="1" ht="15.75" customHeight="1"/>
    <row r="193" s="36" customFormat="1" ht="15.75" customHeight="1"/>
    <row r="194" s="36" customFormat="1" ht="15.75" customHeight="1"/>
    <row r="195" s="36" customFormat="1" ht="15.75" customHeight="1"/>
    <row r="196" s="36" customFormat="1" ht="15.75" customHeight="1"/>
    <row r="197" s="36" customFormat="1" ht="15.75" customHeight="1"/>
    <row r="198" s="36" customFormat="1" ht="15.75" customHeight="1"/>
    <row r="199" s="36" customFormat="1" ht="15.75" customHeight="1"/>
    <row r="200" s="36" customFormat="1" ht="15.75" customHeight="1"/>
    <row r="201" s="36" customFormat="1" ht="15.75" customHeight="1"/>
    <row r="202" s="36" customFormat="1" ht="15.75" customHeight="1"/>
    <row r="203" s="36" customFormat="1" ht="15.75" customHeight="1"/>
    <row r="204" s="36" customFormat="1" ht="15.75" customHeight="1"/>
    <row r="205" s="36" customFormat="1" ht="15.75" customHeight="1"/>
    <row r="206" s="36" customFormat="1" ht="15.75" customHeight="1"/>
    <row r="207" s="36" customFormat="1" ht="15.75" customHeight="1"/>
    <row r="208" s="36" customFormat="1" ht="15.75" customHeight="1"/>
    <row r="209" s="36" customFormat="1" ht="15.75" customHeight="1"/>
    <row r="210" s="36" customFormat="1" ht="15.75" customHeight="1"/>
    <row r="211" s="36" customFormat="1" ht="15.75" customHeight="1"/>
    <row r="212" s="36" customFormat="1" ht="15.75" customHeight="1"/>
    <row r="213" s="36" customFormat="1" ht="15.75" customHeight="1"/>
    <row r="214" s="36" customFormat="1" ht="15.75" customHeight="1"/>
    <row r="215" s="36" customFormat="1" ht="15.75" customHeight="1"/>
    <row r="216" s="36" customFormat="1" ht="15.75" customHeight="1"/>
    <row r="217" s="36" customFormat="1" ht="15.75" customHeight="1"/>
    <row r="218" s="36" customFormat="1" ht="15.75" customHeight="1"/>
    <row r="219" s="36" customFormat="1" ht="15.75" customHeight="1"/>
    <row r="220" s="36" customFormat="1" ht="15.75" customHeight="1"/>
    <row r="221" s="36" customFormat="1" ht="15.75" customHeight="1"/>
    <row r="222" s="36" customFormat="1" ht="15.75" customHeight="1"/>
    <row r="223" s="36" customFormat="1" ht="15.75" customHeight="1"/>
    <row r="224" s="36" customFormat="1" ht="15.75" customHeight="1"/>
    <row r="225" s="36" customFormat="1" ht="15.75" customHeight="1"/>
    <row r="226" s="36" customFormat="1" ht="15.75" customHeight="1"/>
    <row r="227" s="36" customFormat="1" ht="15.75" customHeight="1"/>
    <row r="228" s="36" customFormat="1" ht="15.75" customHeight="1"/>
    <row r="229" s="36" customFormat="1" ht="15.75" customHeight="1"/>
    <row r="230" s="36" customFormat="1" ht="15.75" customHeight="1"/>
    <row r="231" s="36" customFormat="1" ht="15.75" customHeight="1"/>
    <row r="232" s="36" customFormat="1" ht="15.75" customHeight="1"/>
    <row r="233" s="36" customFormat="1" ht="15.75" customHeight="1"/>
    <row r="234" s="36" customFormat="1" ht="15.75" customHeight="1"/>
    <row r="235" s="36" customFormat="1" ht="15.75" customHeight="1"/>
    <row r="236" s="36" customFormat="1" ht="15.75" customHeight="1"/>
    <row r="237" s="36" customFormat="1" ht="15.75" customHeight="1"/>
    <row r="238" s="36" customFormat="1" ht="15.75" customHeight="1"/>
    <row r="239" s="36" customFormat="1" ht="15.75" customHeight="1"/>
    <row r="240" s="36" customFormat="1" ht="15.75" customHeight="1"/>
    <row r="241" s="36" customFormat="1" ht="15.75" customHeight="1"/>
    <row r="242" s="36" customFormat="1" ht="15.75" customHeight="1"/>
    <row r="243" s="36" customFormat="1" ht="15.75" customHeight="1"/>
    <row r="244" s="36" customFormat="1" ht="15.75" customHeight="1"/>
    <row r="245" s="36" customFormat="1" ht="15.75" customHeight="1"/>
    <row r="246" s="36" customFormat="1" ht="15.75" customHeight="1"/>
    <row r="247" s="36" customFormat="1" ht="15.75" customHeight="1"/>
    <row r="248" s="36" customFormat="1" ht="15.75" customHeight="1"/>
    <row r="249" s="36" customFormat="1" ht="15.75" customHeight="1"/>
    <row r="250" s="36" customFormat="1" ht="15.75" customHeight="1"/>
    <row r="251" s="36" customFormat="1" ht="15.75" customHeight="1"/>
    <row r="252" s="36" customFormat="1" ht="15.75" customHeight="1"/>
    <row r="253" s="36" customFormat="1" ht="15.75" customHeight="1"/>
    <row r="254" s="36" customFormat="1" ht="15.75" customHeight="1"/>
    <row r="255" s="36" customFormat="1" ht="15.75" customHeight="1"/>
    <row r="256" s="36" customFormat="1" ht="15.75" customHeight="1"/>
    <row r="257" s="36" customFormat="1" ht="15.75" customHeight="1"/>
    <row r="258" s="36" customFormat="1" ht="15.75" customHeight="1"/>
    <row r="259" s="36" customFormat="1" ht="15.75" customHeight="1"/>
    <row r="260" s="36" customFormat="1" ht="15.75" customHeight="1"/>
    <row r="261" s="36" customFormat="1" ht="15.75" customHeight="1"/>
    <row r="262" s="36" customFormat="1" ht="15.75" customHeight="1"/>
    <row r="263" s="36" customFormat="1" ht="15.75" customHeight="1"/>
    <row r="264" s="36" customFormat="1" ht="15.75" customHeight="1"/>
    <row r="265" s="36" customFormat="1" ht="15.75" customHeight="1"/>
    <row r="266" s="36" customFormat="1" ht="15.75" customHeight="1"/>
    <row r="267" s="36" customFormat="1" ht="15.75" customHeight="1"/>
    <row r="268" s="36" customFormat="1" ht="15.75" customHeight="1"/>
    <row r="269" s="36" customFormat="1" ht="15.75" customHeight="1"/>
    <row r="270" s="36" customFormat="1" ht="15.75" customHeight="1"/>
    <row r="271" s="36" customFormat="1" ht="15.75" customHeight="1"/>
    <row r="272" s="36" customFormat="1" ht="15.75" customHeight="1"/>
    <row r="273" s="36" customFormat="1" ht="15.75" customHeight="1"/>
    <row r="274" s="36" customFormat="1" ht="15.75" customHeight="1"/>
    <row r="275" s="36" customFormat="1" ht="15.75" customHeight="1"/>
    <row r="276" s="36" customFormat="1" ht="15.75" customHeight="1"/>
    <row r="277" s="36" customFormat="1" ht="15.75" customHeight="1"/>
    <row r="278" s="36" customFormat="1" ht="15.75" customHeight="1"/>
    <row r="279" s="36" customFormat="1" ht="15.75" customHeight="1"/>
    <row r="280" s="36" customFormat="1" ht="15.75" customHeight="1"/>
    <row r="281" s="36" customFormat="1" ht="15.75" customHeight="1"/>
    <row r="282" s="36" customFormat="1" ht="15.75" customHeight="1"/>
    <row r="283" s="36" customFormat="1" ht="15.75" customHeight="1"/>
    <row r="284" s="36" customFormat="1" ht="15.75" customHeight="1"/>
    <row r="285" s="36" customFormat="1" ht="15.75" customHeight="1"/>
    <row r="286" s="36" customFormat="1" ht="15.75" customHeight="1"/>
    <row r="287" s="36" customFormat="1" ht="15.75" customHeight="1"/>
    <row r="288" s="36" customFormat="1" ht="15.75" customHeight="1"/>
    <row r="289" s="36" customFormat="1" ht="15.75" customHeight="1"/>
    <row r="290" s="36" customFormat="1" ht="15.75" customHeight="1"/>
    <row r="291" s="36" customFormat="1" ht="15.75" customHeight="1"/>
    <row r="292" s="36" customFormat="1" ht="15.75" customHeight="1"/>
    <row r="293" s="36" customFormat="1" ht="15.75" customHeight="1"/>
    <row r="294" s="36" customFormat="1" ht="15.75" customHeight="1"/>
    <row r="295" s="36" customFormat="1" ht="15.75" customHeight="1"/>
    <row r="296" s="36" customFormat="1" ht="15.75" customHeight="1"/>
    <row r="297" s="36" customFormat="1" ht="15.75" customHeight="1"/>
    <row r="298" s="36" customFormat="1" ht="15.75" customHeight="1"/>
    <row r="299" s="36" customFormat="1" ht="15.75" customHeight="1"/>
    <row r="300" s="36" customFormat="1" ht="15.75" customHeight="1"/>
    <row r="301" s="36" customFormat="1" ht="15.75" customHeight="1"/>
    <row r="302" s="36" customFormat="1" ht="15.75" customHeight="1"/>
    <row r="303" s="36" customFormat="1" ht="15.75" customHeight="1"/>
    <row r="304" s="36" customFormat="1" ht="15.75" customHeight="1"/>
    <row r="305" s="36" customFormat="1" ht="15.75" customHeight="1"/>
    <row r="306" s="36" customFormat="1" ht="15.75" customHeight="1"/>
    <row r="307" s="36" customFormat="1" ht="15.75" customHeight="1"/>
    <row r="308" s="36" customFormat="1" ht="15.75" customHeight="1"/>
    <row r="309" s="36" customFormat="1" ht="15.75" customHeight="1"/>
    <row r="310" s="36" customFormat="1" ht="15.75" customHeight="1"/>
    <row r="311" s="36" customFormat="1" ht="15.75" customHeight="1"/>
    <row r="312" s="36" customFormat="1" ht="15.75" customHeight="1"/>
    <row r="313" s="36" customFormat="1" ht="15.75" customHeight="1"/>
    <row r="314" s="36" customFormat="1" ht="15.75" customHeight="1"/>
    <row r="315" s="36" customFormat="1" ht="15.75" customHeight="1"/>
    <row r="316" s="36" customFormat="1" ht="15.75" customHeight="1"/>
    <row r="317" s="36" customFormat="1" ht="15.75" customHeight="1"/>
    <row r="318" s="36" customFormat="1" ht="15.75" customHeight="1"/>
    <row r="319" s="36" customFormat="1" ht="15.75" customHeight="1"/>
    <row r="320" s="36" customFormat="1" ht="15.75" customHeight="1"/>
    <row r="321" s="36" customFormat="1" ht="15.75" customHeight="1"/>
    <row r="322" s="36" customFormat="1" ht="15.75" customHeight="1"/>
    <row r="323" s="36" customFormat="1" ht="15.75" customHeight="1"/>
    <row r="324" s="36" customFormat="1" ht="15.75" customHeight="1"/>
    <row r="325" s="36" customFormat="1" ht="15.75" customHeight="1"/>
    <row r="326" s="36" customFormat="1" ht="15.75" customHeight="1"/>
    <row r="327" s="36" customFormat="1" ht="15.75" customHeight="1"/>
    <row r="328" s="36" customFormat="1" ht="15.75" customHeight="1"/>
    <row r="329" s="36" customFormat="1" ht="15.75" customHeight="1"/>
    <row r="330" s="36" customFormat="1" ht="15.75" customHeight="1"/>
    <row r="331" s="36" customFormat="1" ht="15.75" customHeight="1"/>
    <row r="332" s="36" customFormat="1" ht="15.75" customHeight="1"/>
    <row r="333" s="36" customFormat="1" ht="15.75" customHeight="1"/>
    <row r="334" s="36" customFormat="1" ht="15.75" customHeight="1"/>
    <row r="335" s="36" customFormat="1" ht="15.75" customHeight="1"/>
    <row r="336" s="36" customFormat="1" ht="15.75" customHeight="1"/>
    <row r="337" s="36" customFormat="1" ht="15.75" customHeight="1"/>
    <row r="338" s="36" customFormat="1" ht="15.75" customHeight="1"/>
    <row r="339" s="36" customFormat="1" ht="15.75" customHeight="1"/>
    <row r="340" s="36" customFormat="1" ht="15.75" customHeight="1"/>
    <row r="341" s="36" customFormat="1" ht="15.75" customHeight="1"/>
    <row r="342" s="36" customFormat="1" ht="15.75" customHeight="1"/>
    <row r="343" s="36" customFormat="1" ht="15.75" customHeight="1"/>
    <row r="344" s="36" customFormat="1" ht="15.75" customHeight="1"/>
    <row r="345" s="36" customFormat="1" ht="15.75" customHeight="1"/>
    <row r="346" s="36" customFormat="1" ht="15.75" customHeight="1"/>
    <row r="347" s="36" customFormat="1" ht="15.75" customHeight="1"/>
    <row r="348" s="36" customFormat="1" ht="15.75" customHeight="1"/>
    <row r="349" s="36" customFormat="1" ht="15.75" customHeight="1"/>
    <row r="350" s="36" customFormat="1" ht="15.75" customHeight="1"/>
    <row r="351" s="36" customFormat="1" ht="15.75" customHeight="1"/>
    <row r="352" s="36" customFormat="1" ht="15.75" customHeight="1"/>
    <row r="353" s="36" customFormat="1" ht="15.75" customHeight="1"/>
    <row r="354" s="36" customFormat="1" ht="15.75" customHeight="1"/>
    <row r="355" s="36" customFormat="1" ht="15.75" customHeight="1"/>
    <row r="356" s="36" customFormat="1" ht="15.75" customHeight="1"/>
    <row r="357" s="36" customFormat="1" ht="15.75" customHeight="1"/>
    <row r="358" s="36" customFormat="1" ht="15.75" customHeight="1"/>
    <row r="359" s="36" customFormat="1" ht="15.75" customHeight="1"/>
    <row r="360" s="36" customFormat="1" ht="15.75" customHeight="1"/>
    <row r="361" s="36" customFormat="1" ht="15.75" customHeight="1"/>
    <row r="362" s="36" customFormat="1" ht="15.75" customHeight="1"/>
    <row r="363" s="36" customFormat="1" ht="15.75" customHeight="1"/>
    <row r="364" s="36" customFormat="1" ht="15.75" customHeight="1"/>
    <row r="365" s="36" customFormat="1" ht="15.75" customHeight="1"/>
    <row r="366" s="36" customFormat="1" ht="15.75" customHeight="1"/>
    <row r="367" s="36" customFormat="1" ht="15.75" customHeight="1"/>
    <row r="368" s="36" customFormat="1" ht="15.75" customHeight="1"/>
    <row r="369" s="36" customFormat="1" ht="15.75" customHeight="1"/>
    <row r="370" s="36" customFormat="1" ht="15.75" customHeight="1"/>
    <row r="371" s="36" customFormat="1" ht="15.75" customHeight="1"/>
    <row r="372" s="36" customFormat="1" ht="15.75" customHeight="1"/>
    <row r="373" s="36" customFormat="1" ht="15.75" customHeight="1"/>
    <row r="374" s="36" customFormat="1" ht="15.75" customHeight="1"/>
    <row r="375" s="36" customFormat="1" ht="15.75" customHeight="1"/>
    <row r="376" s="36" customFormat="1" ht="15.75" customHeight="1"/>
    <row r="377" s="36" customFormat="1" ht="15.75" customHeight="1"/>
    <row r="378" s="36" customFormat="1" ht="15.75" customHeight="1"/>
    <row r="379" s="36" customFormat="1" ht="15.75" customHeight="1"/>
    <row r="380" s="36" customFormat="1" ht="15.75" customHeight="1"/>
    <row r="381" s="36" customFormat="1" ht="15.75" customHeight="1"/>
    <row r="382" s="36" customFormat="1" ht="15.75" customHeight="1"/>
    <row r="383" s="36" customFormat="1" ht="15.75" customHeight="1"/>
    <row r="384" s="36" customFormat="1" ht="15.75" customHeight="1"/>
    <row r="385" s="36" customFormat="1" ht="15.75" customHeight="1"/>
    <row r="386" s="36" customFormat="1" ht="15.75" customHeight="1"/>
    <row r="387" s="36" customFormat="1" ht="15.75" customHeight="1"/>
    <row r="388" s="36" customFormat="1" ht="15.75" customHeight="1"/>
    <row r="389" s="36" customFormat="1" ht="15.75" customHeight="1"/>
    <row r="390" s="36" customFormat="1" ht="15.75" customHeight="1"/>
    <row r="391" s="36" customFormat="1" ht="15.75" customHeight="1"/>
    <row r="392" s="36" customFormat="1" ht="15.75" customHeight="1"/>
    <row r="393" s="36" customFormat="1" ht="15.75" customHeight="1"/>
    <row r="394" s="36" customFormat="1" ht="15.75" customHeight="1"/>
    <row r="395" s="36" customFormat="1" ht="15.75" customHeight="1"/>
    <row r="396" s="36" customFormat="1" ht="15.75" customHeight="1"/>
    <row r="397" s="36" customFormat="1" ht="15.75" customHeight="1"/>
    <row r="398" s="36" customFormat="1" ht="15.75" customHeight="1"/>
    <row r="399" s="36" customFormat="1" ht="15.75" customHeight="1"/>
    <row r="400" s="36" customFormat="1" ht="15.75" customHeight="1"/>
    <row r="401" s="36" customFormat="1" ht="15.75" customHeight="1"/>
    <row r="402" s="36" customFormat="1" ht="15.75" customHeight="1"/>
    <row r="403" s="36" customFormat="1" ht="15.75" customHeight="1"/>
    <row r="404" s="36" customFormat="1" ht="15.75" customHeight="1"/>
    <row r="405" s="36" customFormat="1" ht="15.75" customHeight="1"/>
    <row r="406" s="36" customFormat="1" ht="15.75" customHeight="1"/>
    <row r="407" s="36" customFormat="1" ht="15.75" customHeight="1"/>
    <row r="408" s="36" customFormat="1" ht="15.75" customHeight="1"/>
    <row r="409" s="36" customFormat="1" ht="15.75" customHeight="1"/>
    <row r="410" s="36" customFormat="1" ht="15.75" customHeight="1"/>
    <row r="411" s="36" customFormat="1" ht="15.75" customHeight="1"/>
    <row r="412" s="36" customFormat="1" ht="15.75" customHeight="1"/>
    <row r="413" s="36" customFormat="1" ht="15.75" customHeight="1"/>
    <row r="414" s="36" customFormat="1" ht="15.75" customHeight="1"/>
    <row r="415" s="36" customFormat="1" ht="15.75" customHeight="1"/>
    <row r="416" s="36" customFormat="1" ht="15.75" customHeight="1"/>
    <row r="417" s="36" customFormat="1" ht="15.75" customHeight="1"/>
    <row r="418" s="36" customFormat="1" ht="15.75" customHeight="1"/>
    <row r="419" s="36" customFormat="1" ht="15.75" customHeight="1"/>
    <row r="420" s="36" customFormat="1" ht="15.75" customHeight="1"/>
    <row r="421" s="36" customFormat="1" ht="15.75" customHeight="1"/>
    <row r="422" s="36" customFormat="1" ht="15.75" customHeight="1"/>
    <row r="423" s="36" customFormat="1" ht="15.75" customHeight="1"/>
    <row r="424" s="36" customFormat="1" ht="15.75" customHeight="1"/>
    <row r="425" s="36" customFormat="1" ht="15.75" customHeight="1"/>
    <row r="426" s="36" customFormat="1" ht="15.75" customHeight="1"/>
    <row r="427" s="36" customFormat="1" ht="15.75" customHeight="1"/>
    <row r="428" s="36" customFormat="1" ht="15.75" customHeight="1"/>
    <row r="429" s="36" customFormat="1" ht="15.75" customHeight="1"/>
    <row r="430" s="36" customFormat="1" ht="15.75" customHeight="1"/>
    <row r="431" s="36" customFormat="1" ht="15.75" customHeight="1"/>
    <row r="432" s="36" customFormat="1" ht="15.75" customHeight="1"/>
    <row r="433" s="36" customFormat="1" ht="15.75" customHeight="1"/>
    <row r="434" s="36" customFormat="1" ht="15.75" customHeight="1"/>
    <row r="435" s="36" customFormat="1" ht="15.75" customHeight="1"/>
    <row r="436" s="36" customFormat="1" ht="15.75" customHeight="1"/>
    <row r="437" s="36" customFormat="1" ht="15.75" customHeight="1"/>
    <row r="438" s="36" customFormat="1" ht="15.75" customHeight="1"/>
    <row r="439" s="36" customFormat="1" ht="15.75" customHeight="1"/>
    <row r="440" s="36" customFormat="1" ht="15.75" customHeight="1"/>
    <row r="441" s="36" customFormat="1" ht="15.75" customHeight="1"/>
    <row r="442" s="36" customFormat="1" ht="15.75" customHeight="1"/>
    <row r="443" s="36" customFormat="1" ht="15.75" customHeight="1"/>
    <row r="444" s="36" customFormat="1" ht="15.75" customHeight="1"/>
    <row r="445" s="36" customFormat="1" ht="15.75" customHeight="1"/>
    <row r="446" s="36" customFormat="1" ht="15.75" customHeight="1"/>
    <row r="447" s="36" customFormat="1" ht="15.75" customHeight="1"/>
    <row r="448" s="36" customFormat="1" ht="15.75" customHeight="1"/>
    <row r="449" s="36" customFormat="1" ht="15.75" customHeight="1"/>
    <row r="450" s="36" customFormat="1" ht="15.75" customHeight="1"/>
    <row r="451" s="36" customFormat="1" ht="15.75" customHeight="1"/>
    <row r="452" s="36" customFormat="1" ht="15.75" customHeight="1"/>
    <row r="453" s="36" customFormat="1" ht="15.75" customHeight="1"/>
    <row r="454" s="36" customFormat="1" ht="15.75" customHeight="1"/>
    <row r="455" s="36" customFormat="1" ht="15.75" customHeight="1"/>
    <row r="456" s="36" customFormat="1" ht="15.75" customHeight="1"/>
    <row r="457" s="36" customFormat="1" ht="15.75" customHeight="1"/>
    <row r="458" s="36" customFormat="1" ht="15.75" customHeight="1"/>
    <row r="459" s="36" customFormat="1" ht="15.75" customHeight="1"/>
    <row r="460" s="36" customFormat="1" ht="15.75" customHeight="1"/>
    <row r="461" s="36" customFormat="1" ht="15.75" customHeight="1"/>
    <row r="462" s="36" customFormat="1" ht="15.75" customHeight="1"/>
    <row r="463" s="36" customFormat="1" ht="15.75" customHeight="1"/>
    <row r="464" s="36" customFormat="1" ht="15.75" customHeight="1"/>
    <row r="465" s="36" customFormat="1" ht="15.75" customHeight="1"/>
    <row r="466" s="36" customFormat="1" ht="15.75" customHeight="1"/>
    <row r="467" s="36" customFormat="1" ht="15.75" customHeight="1"/>
    <row r="468" s="36" customFormat="1" ht="15.75" customHeight="1"/>
    <row r="469" s="36" customFormat="1" ht="15.75" customHeight="1"/>
    <row r="470" s="36" customFormat="1" ht="15.75" customHeight="1"/>
    <row r="471" s="36" customFormat="1" ht="15.75" customHeight="1"/>
    <row r="472" s="36" customFormat="1" ht="15.75" customHeight="1"/>
    <row r="473" s="36" customFormat="1" ht="15.75" customHeight="1"/>
    <row r="474" s="36" customFormat="1" ht="15.75" customHeight="1"/>
    <row r="475" s="36" customFormat="1" ht="15.75" customHeight="1"/>
    <row r="476" s="36" customFormat="1" ht="15.75" customHeight="1"/>
    <row r="477" s="36" customFormat="1" ht="15.75" customHeight="1"/>
    <row r="478" s="36" customFormat="1" ht="15.75" customHeight="1"/>
    <row r="479" s="36" customFormat="1" ht="15.75" customHeight="1"/>
    <row r="480" s="36" customFormat="1" ht="15.75" customHeight="1"/>
    <row r="481" s="36" customFormat="1" ht="15.75" customHeight="1"/>
    <row r="482" s="36" customFormat="1" ht="15.75" customHeight="1"/>
    <row r="483" s="36" customFormat="1" ht="15.75" customHeight="1"/>
    <row r="484" s="36" customFormat="1" ht="15.75" customHeight="1"/>
    <row r="485" s="36" customFormat="1" ht="15.75" customHeight="1"/>
    <row r="486" s="36" customFormat="1" ht="15.75" customHeight="1"/>
    <row r="487" s="36" customFormat="1" ht="15.75" customHeight="1"/>
    <row r="488" s="36" customFormat="1" ht="15.75" customHeight="1"/>
    <row r="489" s="36" customFormat="1" ht="15.75" customHeight="1"/>
    <row r="490" s="36" customFormat="1" ht="15.75" customHeight="1"/>
    <row r="491" s="36" customFormat="1" ht="15.75" customHeight="1"/>
    <row r="492" s="36" customFormat="1" ht="15.75" customHeight="1"/>
    <row r="493" s="36" customFormat="1" ht="15.75" customHeight="1"/>
    <row r="494" s="36" customFormat="1" ht="15.75" customHeight="1"/>
    <row r="495" s="36" customFormat="1" ht="15.75" customHeight="1"/>
    <row r="496" s="36" customFormat="1" ht="15.75" customHeight="1"/>
    <row r="497" s="36" customFormat="1" ht="15.75" customHeight="1"/>
    <row r="498" s="36" customFormat="1" ht="15.75" customHeight="1"/>
    <row r="499" s="36" customFormat="1" ht="15.75" customHeight="1"/>
    <row r="500" s="36" customFormat="1" ht="15.75" customHeight="1"/>
    <row r="501" s="36" customFormat="1" ht="15.75" customHeight="1"/>
    <row r="502" s="36" customFormat="1" ht="15.75" customHeight="1"/>
    <row r="503" s="36" customFormat="1" ht="15.75" customHeight="1"/>
    <row r="504" s="36" customFormat="1" ht="15.75" customHeight="1"/>
    <row r="505" s="36" customFormat="1" ht="15.75" customHeight="1"/>
    <row r="506" s="36" customFormat="1" ht="15.75" customHeight="1"/>
    <row r="507" s="36" customFormat="1" ht="15.75" customHeight="1"/>
    <row r="508" s="36" customFormat="1" ht="15.75" customHeight="1"/>
    <row r="509" s="36" customFormat="1" ht="15.75" customHeight="1"/>
    <row r="510" s="36" customFormat="1" ht="15.75" customHeight="1"/>
    <row r="511" s="36" customFormat="1" ht="15.75" customHeight="1"/>
    <row r="512" s="36" customFormat="1" ht="15.75" customHeight="1"/>
    <row r="513" s="36" customFormat="1" ht="15.75" customHeight="1"/>
    <row r="514" s="36" customFormat="1" ht="15.75" customHeight="1"/>
    <row r="515" s="36" customFormat="1" ht="15.75" customHeight="1"/>
    <row r="516" s="36" customFormat="1" ht="15.75" customHeight="1"/>
    <row r="517" s="36" customFormat="1" ht="15.75" customHeight="1"/>
    <row r="518" s="36" customFormat="1" ht="15.75" customHeight="1"/>
    <row r="519" s="36" customFormat="1" ht="15.75" customHeight="1"/>
    <row r="520" s="36" customFormat="1" ht="15.75" customHeight="1"/>
    <row r="521" s="36" customFormat="1" ht="15.75" customHeight="1"/>
    <row r="522" s="36" customFormat="1" ht="15.75" customHeight="1"/>
    <row r="523" s="36" customFormat="1" ht="15.75" customHeight="1"/>
    <row r="524" s="36" customFormat="1" ht="15.75" customHeight="1"/>
    <row r="525" s="36" customFormat="1" ht="15.75" customHeight="1"/>
    <row r="526" s="36" customFormat="1" ht="15.75" customHeight="1"/>
    <row r="527" s="36" customFormat="1" ht="15.75" customHeight="1"/>
    <row r="528" s="36" customFormat="1" ht="15.75" customHeight="1"/>
    <row r="529" s="36" customFormat="1" ht="15.75" customHeight="1"/>
    <row r="530" s="36" customFormat="1" ht="15.75" customHeight="1"/>
    <row r="531" s="36" customFormat="1" ht="15.75" customHeight="1"/>
    <row r="532" s="36" customFormat="1" ht="15.75" customHeight="1"/>
    <row r="533" s="36" customFormat="1" ht="15.75" customHeight="1"/>
    <row r="534" s="36" customFormat="1" ht="15.75" customHeight="1"/>
    <row r="535" s="36" customFormat="1" ht="15.75" customHeight="1"/>
    <row r="536" s="36" customFormat="1" ht="15.75" customHeight="1"/>
    <row r="537" s="36" customFormat="1" ht="15.75" customHeight="1"/>
    <row r="538" s="36" customFormat="1" ht="15.75" customHeight="1"/>
    <row r="539" s="36" customFormat="1" ht="15.75" customHeight="1"/>
    <row r="540" s="36" customFormat="1" ht="15.75" customHeight="1"/>
    <row r="541" s="36" customFormat="1" ht="15.75" customHeight="1"/>
    <row r="542" s="36" customFormat="1" ht="15.75" customHeight="1"/>
    <row r="543" s="36" customFormat="1" ht="15.75" customHeight="1"/>
    <row r="544" s="36" customFormat="1" ht="15.75" customHeight="1"/>
    <row r="545" s="36" customFormat="1" ht="15.75" customHeight="1"/>
    <row r="546" s="36" customFormat="1" ht="15.75" customHeight="1"/>
    <row r="547" s="36" customFormat="1" ht="15.75" customHeight="1"/>
    <row r="548" s="36" customFormat="1" ht="15.75" customHeight="1"/>
    <row r="549" s="36" customFormat="1" ht="15.75" customHeight="1"/>
    <row r="550" s="36" customFormat="1" ht="15.75" customHeight="1"/>
    <row r="551" s="36" customFormat="1" ht="15.75" customHeight="1"/>
    <row r="552" s="36" customFormat="1" ht="15.75" customHeight="1"/>
    <row r="553" s="36" customFormat="1" ht="15.75" customHeight="1"/>
    <row r="554" s="36" customFormat="1" ht="15.75" customHeight="1"/>
    <row r="555" s="36" customFormat="1" ht="15.75" customHeight="1"/>
    <row r="556" s="36" customFormat="1" ht="15.75" customHeight="1"/>
    <row r="557" s="36" customFormat="1" ht="15.75" customHeight="1"/>
    <row r="558" s="36" customFormat="1" ht="15.75" customHeight="1"/>
    <row r="559" s="36" customFormat="1" ht="15.75" customHeight="1"/>
    <row r="560" s="36" customFormat="1" ht="15.75" customHeight="1"/>
    <row r="561" s="36" customFormat="1" ht="15.75" customHeight="1"/>
    <row r="562" s="36" customFormat="1" ht="15.75" customHeight="1"/>
    <row r="563" s="36" customFormat="1" ht="15.75" customHeight="1"/>
    <row r="564" s="36" customFormat="1" ht="15.75" customHeight="1"/>
    <row r="565" s="36" customFormat="1" ht="15.75" customHeight="1"/>
    <row r="566" s="36" customFormat="1" ht="15.75" customHeight="1"/>
    <row r="567" s="36" customFormat="1" ht="15.75" customHeight="1"/>
    <row r="568" s="36" customFormat="1" ht="15.75" customHeight="1"/>
    <row r="569" s="36" customFormat="1" ht="15.75" customHeight="1"/>
    <row r="570" s="36" customFormat="1" ht="15.75" customHeight="1"/>
    <row r="571" s="36" customFormat="1" ht="15.75" customHeight="1"/>
    <row r="572" s="36" customFormat="1" ht="15.75" customHeight="1"/>
    <row r="573" s="36" customFormat="1" ht="15.75" customHeight="1"/>
    <row r="574" s="36" customFormat="1" ht="15.75" customHeight="1"/>
    <row r="575" s="36" customFormat="1" ht="15.75" customHeight="1"/>
    <row r="576" s="36" customFormat="1" ht="15.75" customHeight="1"/>
    <row r="577" s="36" customFormat="1" ht="15.75" customHeight="1"/>
    <row r="578" s="36" customFormat="1" ht="15.75" customHeight="1"/>
    <row r="579" s="36" customFormat="1" ht="15.75" customHeight="1"/>
    <row r="580" s="36" customFormat="1" ht="15.75" customHeight="1"/>
    <row r="581" s="36" customFormat="1" ht="15.75" customHeight="1"/>
    <row r="582" s="36" customFormat="1" ht="15.75" customHeight="1"/>
    <row r="583" s="36" customFormat="1" ht="15.75" customHeight="1"/>
    <row r="584" s="36" customFormat="1" ht="15.75" customHeight="1"/>
    <row r="585" s="36" customFormat="1" ht="15.75" customHeight="1"/>
    <row r="586" s="36" customFormat="1" ht="15.75" customHeight="1"/>
    <row r="587" s="36" customFormat="1" ht="15.75" customHeight="1"/>
    <row r="588" s="36" customFormat="1" ht="15.75" customHeight="1"/>
    <row r="589" s="36" customFormat="1" ht="15.75" customHeight="1"/>
    <row r="590" s="36" customFormat="1" ht="15.75" customHeight="1"/>
    <row r="591" s="36" customFormat="1" ht="15.75" customHeight="1"/>
    <row r="592" s="36" customFormat="1" ht="15.75" customHeight="1"/>
    <row r="593" s="36" customFormat="1" ht="15.75" customHeight="1"/>
    <row r="594" s="36" customFormat="1" ht="15.75" customHeight="1"/>
    <row r="595" s="36" customFormat="1" ht="15.75" customHeight="1"/>
    <row r="596" s="36" customFormat="1" ht="15.75" customHeight="1"/>
    <row r="597" s="36" customFormat="1" ht="15.75" customHeight="1"/>
    <row r="598" s="36" customFormat="1" ht="15.75" customHeight="1"/>
    <row r="599" s="36" customFormat="1" ht="15.75" customHeight="1"/>
    <row r="600" s="36" customFormat="1" ht="15.75" customHeight="1"/>
    <row r="601" s="36" customFormat="1" ht="15.75" customHeight="1"/>
    <row r="602" s="36" customFormat="1" ht="15.75" customHeight="1"/>
    <row r="603" s="36" customFormat="1" ht="15.75" customHeight="1"/>
    <row r="604" s="36" customFormat="1" ht="15.75" customHeight="1"/>
    <row r="605" s="36" customFormat="1" ht="15.75" customHeight="1"/>
    <row r="606" s="36" customFormat="1" ht="15.75" customHeight="1"/>
    <row r="607" s="36" customFormat="1" ht="15.75" customHeight="1"/>
    <row r="608" s="36" customFormat="1" ht="15.75" customHeight="1"/>
    <row r="609" s="36" customFormat="1" ht="15.75" customHeight="1"/>
    <row r="610" s="36" customFormat="1" ht="15.75" customHeight="1"/>
    <row r="611" s="36" customFormat="1" ht="15.75" customHeight="1"/>
    <row r="612" s="36" customFormat="1" ht="15.75" customHeight="1"/>
    <row r="613" s="36" customFormat="1" ht="15.75" customHeight="1"/>
    <row r="614" s="36" customFormat="1" ht="15.75" customHeight="1"/>
    <row r="615" s="36" customFormat="1" ht="15.75" customHeight="1"/>
    <row r="616" s="36" customFormat="1" ht="15.75" customHeight="1"/>
    <row r="617" s="36" customFormat="1" ht="15.75" customHeight="1"/>
    <row r="618" s="36" customFormat="1" ht="15.75" customHeight="1"/>
    <row r="619" s="36" customFormat="1" ht="15.75" customHeight="1"/>
    <row r="620" s="36" customFormat="1" ht="15.75" customHeight="1"/>
    <row r="621" s="36" customFormat="1" ht="15.75" customHeight="1"/>
    <row r="622" s="36" customFormat="1" ht="15.75" customHeight="1"/>
    <row r="623" s="36" customFormat="1" ht="15.75" customHeight="1"/>
    <row r="624" s="36" customFormat="1" ht="15.75" customHeight="1"/>
    <row r="625" s="36" customFormat="1" ht="15.75" customHeight="1"/>
    <row r="626" s="36" customFormat="1" ht="15.75" customHeight="1"/>
    <row r="627" s="36" customFormat="1" ht="15.75" customHeight="1"/>
    <row r="628" s="36" customFormat="1" ht="15.75" customHeight="1"/>
    <row r="629" s="36" customFormat="1" ht="15.75" customHeight="1"/>
    <row r="630" s="36" customFormat="1" ht="15.75" customHeight="1"/>
    <row r="631" s="36" customFormat="1" ht="15.75" customHeight="1"/>
    <row r="632" s="36" customFormat="1" ht="15.75" customHeight="1"/>
    <row r="633" s="36" customFormat="1" ht="15.75" customHeight="1"/>
    <row r="634" s="36" customFormat="1" ht="15.75" customHeight="1"/>
    <row r="635" s="36" customFormat="1" ht="15.75" customHeight="1"/>
    <row r="636" s="36" customFormat="1" ht="15.75" customHeight="1"/>
    <row r="637" s="36" customFormat="1" ht="15.75" customHeight="1"/>
    <row r="638" s="36" customFormat="1" ht="15.75" customHeight="1"/>
    <row r="639" s="36" customFormat="1" ht="15.75" customHeight="1"/>
    <row r="640" s="36" customFormat="1" ht="15.75" customHeight="1"/>
    <row r="641" s="36" customFormat="1" ht="15.75" customHeight="1"/>
    <row r="642" s="36" customFormat="1" ht="15.75" customHeight="1"/>
    <row r="643" s="36" customFormat="1" ht="15.75" customHeight="1"/>
    <row r="644" s="36" customFormat="1" ht="15.75" customHeight="1"/>
    <row r="645" s="36" customFormat="1" ht="15.75" customHeight="1"/>
    <row r="646" s="36" customFormat="1" ht="15.75" customHeight="1"/>
    <row r="647" s="36" customFormat="1" ht="15.75" customHeight="1"/>
    <row r="648" s="36" customFormat="1" ht="15.75" customHeight="1"/>
    <row r="649" s="36" customFormat="1" ht="15.75" customHeight="1"/>
    <row r="650" s="36" customFormat="1" ht="15.75" customHeight="1"/>
    <row r="651" s="36" customFormat="1" ht="15.75" customHeight="1"/>
    <row r="652" s="36" customFormat="1" ht="15.75" customHeight="1"/>
    <row r="653" s="36" customFormat="1" ht="15.75" customHeight="1"/>
    <row r="654" s="36" customFormat="1" ht="15.75" customHeight="1"/>
    <row r="655" s="36" customFormat="1" ht="15.75" customHeight="1"/>
    <row r="656" s="36" customFormat="1" ht="15.75" customHeight="1"/>
    <row r="657" s="36" customFormat="1" ht="15.75" customHeight="1"/>
    <row r="658" s="36" customFormat="1" ht="15.75" customHeight="1"/>
    <row r="659" s="36" customFormat="1" ht="15.75" customHeight="1"/>
    <row r="660" s="36" customFormat="1" ht="15.75" customHeight="1"/>
    <row r="661" s="36" customFormat="1" ht="15.75" customHeight="1"/>
    <row r="662" s="36" customFormat="1" ht="15.75" customHeight="1"/>
    <row r="663" s="36" customFormat="1" ht="15.75" customHeight="1"/>
    <row r="664" s="36" customFormat="1" ht="15.75" customHeight="1"/>
    <row r="665" s="36" customFormat="1" ht="15.75" customHeight="1"/>
    <row r="666" s="36" customFormat="1" ht="15.75" customHeight="1"/>
    <row r="667" s="36" customFormat="1" ht="15.75" customHeight="1"/>
    <row r="668" s="36" customFormat="1" ht="15.75" customHeight="1"/>
    <row r="669" s="36" customFormat="1" ht="15.75" customHeight="1"/>
    <row r="670" s="36" customFormat="1" ht="15.75" customHeight="1"/>
    <row r="671" s="36" customFormat="1" ht="15.75" customHeight="1"/>
    <row r="672" s="36" customFormat="1" ht="15.75" customHeight="1"/>
    <row r="673" s="36" customFormat="1" ht="15.75" customHeight="1"/>
    <row r="674" s="36" customFormat="1" ht="15.75" customHeight="1"/>
    <row r="675" s="36" customFormat="1" ht="15.75" customHeight="1"/>
    <row r="676" s="36" customFormat="1" ht="15.75" customHeight="1"/>
    <row r="677" s="36" customFormat="1" ht="15.75" customHeight="1"/>
    <row r="678" s="36" customFormat="1" ht="15.75" customHeight="1"/>
    <row r="679" s="36" customFormat="1" ht="15.75" customHeight="1"/>
    <row r="680" s="36" customFormat="1" ht="15.75" customHeight="1"/>
    <row r="681" s="36" customFormat="1" ht="15.75" customHeight="1"/>
    <row r="682" s="36" customFormat="1" ht="15.75" customHeight="1"/>
    <row r="683" s="36" customFormat="1" ht="15.75" customHeight="1"/>
    <row r="684" s="36" customFormat="1" ht="15.75" customHeight="1"/>
    <row r="685" s="36" customFormat="1" ht="15.75" customHeight="1"/>
    <row r="686" s="36" customFormat="1" ht="15.75" customHeight="1"/>
    <row r="687" s="36" customFormat="1" ht="15.75" customHeight="1"/>
    <row r="688" s="36" customFormat="1" ht="15.75" customHeight="1"/>
    <row r="689" s="36" customFormat="1" ht="15.75" customHeight="1"/>
    <row r="690" s="36" customFormat="1" ht="15.75" customHeight="1"/>
    <row r="691" s="36" customFormat="1" ht="15.75" customHeight="1"/>
    <row r="692" s="36" customFormat="1" ht="15.75" customHeight="1"/>
    <row r="693" s="36" customFormat="1" ht="15.75" customHeight="1"/>
    <row r="694" s="36" customFormat="1" ht="15.75" customHeight="1"/>
    <row r="695" s="36" customFormat="1" ht="15.75" customHeight="1"/>
    <row r="696" s="36" customFormat="1" ht="15.75" customHeight="1"/>
    <row r="697" s="36" customFormat="1" ht="15.75" customHeight="1"/>
    <row r="698" s="36" customFormat="1" ht="15.75" customHeight="1"/>
    <row r="699" s="36" customFormat="1" ht="15.75" customHeight="1"/>
    <row r="700" s="36" customFormat="1" ht="15.75" customHeight="1"/>
    <row r="701" s="36" customFormat="1" ht="15.75" customHeight="1"/>
    <row r="702" s="36" customFormat="1" ht="15.75" customHeight="1"/>
    <row r="703" s="36" customFormat="1" ht="15.75" customHeight="1"/>
    <row r="704" s="36" customFormat="1" ht="15.75" customHeight="1"/>
    <row r="705" s="36" customFormat="1" ht="15.75" customHeight="1"/>
    <row r="706" s="36" customFormat="1" ht="15.75" customHeight="1"/>
    <row r="707" s="36" customFormat="1" ht="15.75" customHeight="1"/>
    <row r="708" s="36" customFormat="1" ht="15.75" customHeight="1"/>
    <row r="709" s="36" customFormat="1" ht="15.75" customHeight="1"/>
    <row r="710" s="36" customFormat="1" ht="15.75" customHeight="1"/>
    <row r="711" s="36" customFormat="1" ht="15.75" customHeight="1"/>
    <row r="712" s="36" customFormat="1" ht="15.75" customHeight="1"/>
    <row r="713" s="36" customFormat="1" ht="15.75" customHeight="1"/>
    <row r="714" s="36" customFormat="1" ht="15.75" customHeight="1"/>
    <row r="715" s="36" customFormat="1" ht="15.75" customHeight="1"/>
    <row r="716" s="36" customFormat="1" ht="15.75" customHeight="1"/>
    <row r="717" s="36" customFormat="1" ht="15.75" customHeight="1"/>
    <row r="718" s="36" customFormat="1" ht="15.75" customHeight="1"/>
    <row r="719" s="36" customFormat="1" ht="15.75" customHeight="1"/>
    <row r="720" s="36" customFormat="1" ht="15.75" customHeight="1"/>
    <row r="721" s="36" customFormat="1" ht="15.75" customHeight="1"/>
    <row r="722" s="36" customFormat="1" ht="15.75" customHeight="1"/>
    <row r="723" s="36" customFormat="1" ht="15.75" customHeight="1"/>
    <row r="724" s="36" customFormat="1" ht="15.75" customHeight="1"/>
    <row r="725" s="36" customFormat="1" ht="15.75" customHeight="1"/>
    <row r="726" s="36" customFormat="1" ht="15.75" customHeight="1"/>
    <row r="727" s="36" customFormat="1" ht="15.75" customHeight="1"/>
    <row r="728" s="36" customFormat="1" ht="15.75" customHeight="1"/>
    <row r="729" s="36" customFormat="1" ht="15.75" customHeight="1"/>
    <row r="730" s="36" customFormat="1" ht="15.75" customHeight="1"/>
    <row r="731" s="36" customFormat="1" ht="15.75" customHeight="1"/>
    <row r="732" s="36" customFormat="1" ht="15.75" customHeight="1"/>
    <row r="733" s="36" customFormat="1" ht="15.75" customHeight="1"/>
    <row r="734" s="36" customFormat="1" ht="15.75" customHeight="1"/>
    <row r="735" s="36" customFormat="1" ht="15.75" customHeight="1"/>
    <row r="736" s="36" customFormat="1" ht="15.75" customHeight="1"/>
    <row r="737" s="36" customFormat="1" ht="15.75" customHeight="1"/>
    <row r="738" s="36" customFormat="1" ht="15.75" customHeight="1"/>
    <row r="739" s="36" customFormat="1" ht="15.75" customHeight="1"/>
    <row r="740" s="36" customFormat="1" ht="15.75" customHeight="1"/>
    <row r="741" s="36" customFormat="1" ht="15.75" customHeight="1"/>
    <row r="742" s="36" customFormat="1" ht="15.75" customHeight="1"/>
    <row r="743" s="36" customFormat="1" ht="15.75" customHeight="1"/>
    <row r="744" s="36" customFormat="1" ht="15.75" customHeight="1"/>
    <row r="745" s="36" customFormat="1" ht="15.75" customHeight="1"/>
    <row r="746" s="36" customFormat="1" ht="15.75" customHeight="1"/>
    <row r="747" s="36" customFormat="1" ht="15.75" customHeight="1"/>
    <row r="748" s="36" customFormat="1" ht="15.75" customHeight="1"/>
    <row r="749" s="36" customFormat="1" ht="15.75" customHeight="1"/>
    <row r="750" s="36" customFormat="1" ht="15.75" customHeight="1"/>
    <row r="751" s="36" customFormat="1" ht="15.75" customHeight="1"/>
    <row r="752" s="36" customFormat="1" ht="15.75" customHeight="1"/>
    <row r="753" s="36" customFormat="1" ht="15.75" customHeight="1"/>
    <row r="754" s="36" customFormat="1" ht="15.75" customHeight="1"/>
    <row r="755" s="36" customFormat="1" ht="15.75" customHeight="1"/>
    <row r="756" s="36" customFormat="1" ht="15.75" customHeight="1"/>
    <row r="757" s="36" customFormat="1" ht="15.75" customHeight="1"/>
    <row r="758" s="36" customFormat="1" ht="15.75" customHeight="1"/>
    <row r="759" s="36" customFormat="1" ht="15.75" customHeight="1"/>
    <row r="760" s="36" customFormat="1" ht="15.75" customHeight="1"/>
    <row r="761" s="36" customFormat="1" ht="15.75" customHeight="1"/>
    <row r="762" s="36" customFormat="1" ht="15.75" customHeight="1"/>
    <row r="763" s="36" customFormat="1" ht="15.75" customHeight="1"/>
    <row r="764" s="36" customFormat="1" ht="15.75" customHeight="1"/>
    <row r="765" s="36" customFormat="1" ht="15.75" customHeight="1"/>
    <row r="766" s="36" customFormat="1" ht="15.75" customHeight="1"/>
    <row r="767" s="36" customFormat="1" ht="15.75" customHeight="1"/>
    <row r="768" s="36" customFormat="1" ht="15.75" customHeight="1"/>
    <row r="769" s="36" customFormat="1" ht="15.75" customHeight="1"/>
    <row r="770" s="36" customFormat="1" ht="15.75" customHeight="1"/>
    <row r="771" s="36" customFormat="1" ht="15.75" customHeight="1"/>
    <row r="772" s="36" customFormat="1" ht="15.75" customHeight="1"/>
    <row r="773" s="36" customFormat="1" ht="15.75" customHeight="1"/>
    <row r="774" s="36" customFormat="1" ht="15.75" customHeight="1"/>
    <row r="775" s="36" customFormat="1" ht="15.75" customHeight="1"/>
    <row r="776" s="36" customFormat="1" ht="15.75" customHeight="1"/>
    <row r="777" s="36" customFormat="1" ht="15.75" customHeight="1"/>
    <row r="778" s="36" customFormat="1" ht="15.75" customHeight="1"/>
    <row r="779" s="36" customFormat="1" ht="15.75" customHeight="1"/>
    <row r="780" s="36" customFormat="1" ht="15.75" customHeight="1"/>
    <row r="781" s="36" customFormat="1" ht="15.75" customHeight="1"/>
    <row r="782" s="36" customFormat="1" ht="15.75" customHeight="1"/>
    <row r="783" s="36" customFormat="1" ht="15.75" customHeight="1"/>
    <row r="784" s="36" customFormat="1" ht="15.75" customHeight="1"/>
    <row r="785" s="36" customFormat="1" ht="15.75" customHeight="1"/>
    <row r="786" s="36" customFormat="1" ht="15.75" customHeight="1"/>
    <row r="787" s="36" customFormat="1" ht="15.75" customHeight="1"/>
    <row r="788" s="36" customFormat="1" ht="15.75" customHeight="1"/>
    <row r="789" s="36" customFormat="1" ht="15.75" customHeight="1"/>
    <row r="790" s="36" customFormat="1" ht="15.75" customHeight="1"/>
    <row r="791" s="36" customFormat="1" ht="15.75" customHeight="1"/>
    <row r="792" s="36" customFormat="1" ht="15.75" customHeight="1"/>
    <row r="793" s="36" customFormat="1" ht="15.75" customHeight="1"/>
    <row r="794" s="36" customFormat="1" ht="15.75" customHeight="1"/>
    <row r="795" s="36" customFormat="1" ht="15.75" customHeight="1"/>
    <row r="796" s="36" customFormat="1" ht="15.75" customHeight="1"/>
    <row r="797" s="36" customFormat="1" ht="15.75" customHeight="1"/>
    <row r="798" s="36" customFormat="1" ht="15.75" customHeight="1"/>
    <row r="799" s="36" customFormat="1" ht="15.75" customHeight="1"/>
    <row r="800" s="36" customFormat="1" ht="15.75" customHeight="1"/>
    <row r="801" s="36" customFormat="1" ht="15.75" customHeight="1"/>
    <row r="802" s="36" customFormat="1" ht="15.75" customHeight="1"/>
    <row r="803" s="36" customFormat="1" ht="15.75" customHeight="1"/>
    <row r="804" s="36" customFormat="1" ht="15.75" customHeight="1"/>
    <row r="805" s="36" customFormat="1" ht="15.75" customHeight="1"/>
    <row r="806" s="36" customFormat="1" ht="15.75" customHeight="1"/>
    <row r="807" s="36" customFormat="1" ht="15.75" customHeight="1"/>
    <row r="808" s="36" customFormat="1" ht="15.75" customHeight="1"/>
    <row r="809" s="36" customFormat="1" ht="15.75" customHeight="1"/>
    <row r="810" s="36" customFormat="1" ht="15.75" customHeight="1"/>
    <row r="811" s="36" customFormat="1" ht="15.75" customHeight="1"/>
    <row r="812" s="36" customFormat="1" ht="15.75" customHeight="1"/>
    <row r="813" s="36" customFormat="1" ht="15.75" customHeight="1"/>
    <row r="814" s="36" customFormat="1" ht="15.75" customHeight="1"/>
    <row r="815" s="36" customFormat="1" ht="15.75" customHeight="1"/>
    <row r="816" s="36" customFormat="1" ht="15.75" customHeight="1"/>
    <row r="817" s="36" customFormat="1" ht="15.75" customHeight="1"/>
    <row r="818" s="36" customFormat="1" ht="15.75" customHeight="1"/>
    <row r="819" s="36" customFormat="1" ht="15.75" customHeight="1"/>
    <row r="820" s="36" customFormat="1" ht="15.75" customHeight="1"/>
    <row r="821" s="36" customFormat="1" ht="15.75" customHeight="1"/>
    <row r="822" s="36" customFormat="1" ht="15.75" customHeight="1"/>
    <row r="823" s="36" customFormat="1" ht="15.75" customHeight="1"/>
    <row r="824" s="36" customFormat="1" ht="15.75" customHeight="1"/>
    <row r="825" s="36" customFormat="1" ht="15.75" customHeight="1"/>
    <row r="826" s="36" customFormat="1" ht="15.75" customHeight="1"/>
    <row r="827" s="36" customFormat="1" ht="15.75" customHeight="1"/>
    <row r="828" s="36" customFormat="1" ht="15.75" customHeight="1"/>
    <row r="829" s="36" customFormat="1" ht="15.75" customHeight="1"/>
    <row r="830" s="36" customFormat="1" ht="15.75" customHeight="1"/>
    <row r="831" s="36" customFormat="1" ht="15.75" customHeight="1"/>
    <row r="832" s="36" customFormat="1" ht="15.75" customHeight="1"/>
    <row r="833" s="36" customFormat="1" ht="15.75" customHeight="1"/>
    <row r="834" s="36" customFormat="1" ht="15.75" customHeight="1"/>
    <row r="835" s="36" customFormat="1" ht="15.75" customHeight="1"/>
    <row r="836" s="36" customFormat="1" ht="15.75" customHeight="1"/>
    <row r="837" s="36" customFormat="1" ht="15.75" customHeight="1"/>
    <row r="838" s="36" customFormat="1" ht="15.75" customHeight="1"/>
    <row r="839" s="36" customFormat="1" ht="15.75" customHeight="1"/>
    <row r="840" s="36" customFormat="1" ht="15.75" customHeight="1"/>
    <row r="841" s="36" customFormat="1" ht="15.75" customHeight="1"/>
    <row r="842" s="36" customFormat="1" ht="15.75" customHeight="1"/>
    <row r="843" s="36" customFormat="1" ht="15.75" customHeight="1"/>
    <row r="844" s="36" customFormat="1" ht="15.75" customHeight="1"/>
    <row r="845" s="36" customFormat="1" ht="15.75" customHeight="1"/>
    <row r="846" s="36" customFormat="1" ht="15.75" customHeight="1"/>
    <row r="847" s="36" customFormat="1" ht="15.75" customHeight="1"/>
    <row r="848" s="36" customFormat="1" ht="15.75" customHeight="1"/>
    <row r="849" s="36" customFormat="1" ht="15.75" customHeight="1"/>
    <row r="850" s="36" customFormat="1" ht="15.75" customHeight="1"/>
    <row r="851" s="36" customFormat="1" ht="15.75" customHeight="1"/>
    <row r="852" s="36" customFormat="1" ht="15.75" customHeight="1"/>
    <row r="853" s="36" customFormat="1" ht="15.75" customHeight="1"/>
    <row r="854" s="36" customFormat="1" ht="15.75" customHeight="1"/>
    <row r="855" s="36" customFormat="1" ht="15.75" customHeight="1"/>
    <row r="856" s="36" customFormat="1" ht="15.75" customHeight="1"/>
    <row r="857" s="36" customFormat="1" ht="15.75" customHeight="1"/>
    <row r="858" s="36" customFormat="1" ht="15.75" customHeight="1"/>
    <row r="859" s="36" customFormat="1" ht="15.75" customHeight="1"/>
    <row r="860" s="36" customFormat="1" ht="15.75" customHeight="1"/>
    <row r="861" s="36" customFormat="1" ht="15.75" customHeight="1"/>
    <row r="862" s="36" customFormat="1" ht="15.75" customHeight="1"/>
    <row r="863" s="36" customFormat="1" ht="15.75" customHeight="1"/>
    <row r="864" s="36" customFormat="1" ht="15.75" customHeight="1"/>
    <row r="865" s="36" customFormat="1" ht="15.75" customHeight="1"/>
    <row r="866" s="36" customFormat="1" ht="15.75" customHeight="1"/>
    <row r="867" s="36" customFormat="1" ht="15.75" customHeight="1"/>
    <row r="868" s="36" customFormat="1" ht="15.75" customHeight="1"/>
    <row r="869" s="36" customFormat="1" ht="15.75" customHeight="1"/>
    <row r="870" s="36" customFormat="1" ht="15.75" customHeight="1"/>
    <row r="871" s="36" customFormat="1" ht="15.75" customHeight="1"/>
    <row r="872" s="36" customFormat="1" ht="15.75" customHeight="1"/>
    <row r="873" s="36" customFormat="1" ht="15.75" customHeight="1"/>
    <row r="874" s="36" customFormat="1" ht="15.75" customHeight="1"/>
    <row r="875" s="36" customFormat="1" ht="15.75" customHeight="1"/>
    <row r="876" s="36" customFormat="1" ht="15.75" customHeight="1"/>
    <row r="877" s="36" customFormat="1" ht="15.75" customHeight="1"/>
    <row r="878" s="36" customFormat="1" ht="15.75" customHeight="1"/>
    <row r="879" s="36" customFormat="1" ht="15.75" customHeight="1"/>
    <row r="880" s="36" customFormat="1" ht="15.75" customHeight="1"/>
    <row r="881" s="36" customFormat="1" ht="15.75" customHeight="1"/>
    <row r="882" s="36" customFormat="1" ht="15.75" customHeight="1"/>
    <row r="883" s="36" customFormat="1" ht="15.75" customHeight="1"/>
    <row r="884" s="36" customFormat="1" ht="15.75" customHeight="1"/>
    <row r="885" s="36" customFormat="1" ht="15.75" customHeight="1"/>
    <row r="886" s="36" customFormat="1" ht="15.75" customHeight="1"/>
    <row r="887" s="36" customFormat="1" ht="15.75" customHeight="1"/>
    <row r="888" s="36" customFormat="1" ht="15.75" customHeight="1"/>
    <row r="889" s="36" customFormat="1" ht="15.75" customHeight="1"/>
    <row r="890" s="36" customFormat="1" ht="15.75" customHeight="1"/>
    <row r="891" s="36" customFormat="1" ht="15.75" customHeight="1"/>
    <row r="892" s="36" customFormat="1" ht="15.75" customHeight="1"/>
    <row r="893" s="36" customFormat="1" ht="15.75" customHeight="1"/>
    <row r="894" s="36" customFormat="1" ht="15.75" customHeight="1"/>
    <row r="895" s="36" customFormat="1" ht="15.75" customHeight="1"/>
    <row r="896" s="36" customFormat="1" ht="15.75" customHeight="1"/>
    <row r="897" s="36" customFormat="1" ht="15.75" customHeight="1"/>
    <row r="898" s="36" customFormat="1" ht="15.75" customHeight="1"/>
    <row r="899" s="36" customFormat="1" ht="15.75" customHeight="1"/>
    <row r="900" s="36" customFormat="1" ht="15.75" customHeight="1"/>
    <row r="901" s="36" customFormat="1" ht="15.75" customHeight="1"/>
    <row r="902" s="36" customFormat="1" ht="15.75" customHeight="1"/>
    <row r="903" s="36" customFormat="1" ht="15.75" customHeight="1"/>
    <row r="904" s="36" customFormat="1" ht="15.75" customHeight="1"/>
    <row r="905" s="36" customFormat="1" ht="15.75" customHeight="1"/>
    <row r="906" s="36" customFormat="1" ht="15.75" customHeight="1"/>
    <row r="907" s="36" customFormat="1" ht="15.75" customHeight="1"/>
    <row r="908" s="36" customFormat="1" ht="15.75" customHeight="1"/>
    <row r="909" s="36" customFormat="1" ht="15.75" customHeight="1"/>
    <row r="910" s="36" customFormat="1" ht="15.75" customHeight="1"/>
    <row r="911" s="36" customFormat="1" ht="15.75" customHeight="1"/>
    <row r="912" s="36" customFormat="1" ht="15.75" customHeight="1"/>
    <row r="913" s="36" customFormat="1" ht="15.75" customHeight="1"/>
    <row r="914" s="36" customFormat="1" ht="15.75" customHeight="1"/>
    <row r="915" s="36" customFormat="1" ht="15.75" customHeight="1"/>
    <row r="916" s="36" customFormat="1" ht="15.75" customHeight="1"/>
    <row r="917" s="36" customFormat="1" ht="15.75" customHeight="1"/>
    <row r="918" s="36" customFormat="1" ht="15.75" customHeight="1"/>
    <row r="919" s="36" customFormat="1" ht="15.75" customHeight="1"/>
    <row r="920" s="36" customFormat="1" ht="15.75" customHeight="1"/>
    <row r="921" s="36" customFormat="1" ht="15.75" customHeight="1"/>
    <row r="922" s="36" customFormat="1" ht="15.75" customHeight="1"/>
    <row r="923" s="36" customFormat="1" ht="15.75" customHeight="1"/>
    <row r="924" s="36" customFormat="1" ht="15.75" customHeight="1"/>
    <row r="925" s="36" customFormat="1" ht="15.75" customHeight="1"/>
    <row r="926" s="36" customFormat="1" ht="15.75" customHeight="1"/>
    <row r="927" s="36" customFormat="1" ht="15.75" customHeight="1"/>
    <row r="928" s="36" customFormat="1" ht="15.75" customHeight="1"/>
    <row r="929" s="36" customFormat="1" ht="15.75" customHeight="1"/>
    <row r="930" s="36" customFormat="1" ht="15.75" customHeight="1"/>
    <row r="931" s="36" customFormat="1" ht="15.75" customHeight="1"/>
    <row r="932" s="36" customFormat="1" ht="15.75" customHeight="1"/>
    <row r="933" s="36" customFormat="1" ht="15.75" customHeight="1"/>
    <row r="934" s="36" customFormat="1" ht="15.75" customHeight="1"/>
    <row r="935" s="36" customFormat="1" ht="15.75" customHeight="1"/>
    <row r="936" s="36" customFormat="1" ht="15.75" customHeight="1"/>
    <row r="937" s="36" customFormat="1" ht="15.75" customHeight="1"/>
    <row r="938" s="36" customFormat="1" ht="15.75" customHeight="1"/>
    <row r="939" s="36" customFormat="1" ht="15.75" customHeight="1"/>
    <row r="940" s="36" customFormat="1" ht="15.75" customHeight="1"/>
    <row r="941" s="36" customFormat="1" ht="15.75" customHeight="1"/>
    <row r="942" s="36" customFormat="1" ht="15.75" customHeight="1"/>
    <row r="943" s="36" customFormat="1" ht="15.75" customHeight="1"/>
    <row r="944" s="36" customFormat="1" ht="15.75" customHeight="1"/>
    <row r="945" s="36" customFormat="1" ht="15.75" customHeight="1"/>
    <row r="946" s="36" customFormat="1" ht="15.75" customHeight="1"/>
    <row r="947" s="36" customFormat="1" ht="15.75" customHeight="1"/>
    <row r="948" s="36" customFormat="1" ht="15.75" customHeight="1"/>
    <row r="949" s="36" customFormat="1" ht="15.75" customHeight="1"/>
    <row r="950" s="36" customFormat="1" ht="15.75" customHeight="1"/>
    <row r="951" s="36" customFormat="1" ht="15.75" customHeight="1"/>
    <row r="952" s="36" customFormat="1" ht="15.75" customHeight="1"/>
    <row r="953" s="36" customFormat="1" ht="15.75" customHeight="1"/>
    <row r="954" s="36" customFormat="1" ht="15.75" customHeight="1"/>
    <row r="955" s="36" customFormat="1" ht="15.75" customHeight="1"/>
    <row r="956" s="36" customFormat="1" ht="15.75" customHeight="1"/>
    <row r="957" s="36" customFormat="1" ht="15.75" customHeight="1"/>
    <row r="958" s="36" customFormat="1" ht="15.75" customHeight="1"/>
    <row r="959" s="36" customFormat="1" ht="15.75" customHeight="1"/>
    <row r="960" s="36" customFormat="1" ht="15.75" customHeight="1"/>
    <row r="961" s="36" customFormat="1" ht="15.75" customHeight="1"/>
    <row r="962" s="36" customFormat="1" ht="15.75" customHeight="1"/>
    <row r="963" s="36" customFormat="1" ht="15.75" customHeight="1"/>
    <row r="964" s="36" customFormat="1" ht="15.75" customHeight="1"/>
    <row r="965" s="36" customFormat="1" ht="15.75" customHeight="1"/>
    <row r="966" s="36" customFormat="1" ht="15.75" customHeight="1"/>
    <row r="967" s="36" customFormat="1" ht="15.75" customHeight="1"/>
    <row r="968" s="36" customFormat="1" ht="15.75" customHeight="1"/>
    <row r="969" s="36" customFormat="1" ht="15.75" customHeight="1"/>
    <row r="970" s="36" customFormat="1" ht="15.75" customHeight="1"/>
    <row r="971" s="36" customFormat="1" ht="15.75" customHeight="1"/>
    <row r="972" s="36" customFormat="1" ht="15.75" customHeight="1"/>
    <row r="973" s="36" customFormat="1" ht="15.75" customHeight="1"/>
    <row r="974" s="36" customFormat="1" ht="15.75" customHeight="1"/>
    <row r="975" s="36" customFormat="1" ht="15.75" customHeight="1"/>
    <row r="976" s="36" customFormat="1" ht="15.75" customHeight="1"/>
    <row r="977" s="36" customFormat="1" ht="15.75" customHeight="1"/>
    <row r="978" s="36" customFormat="1" ht="15.75" customHeight="1"/>
    <row r="979" s="36" customFormat="1" ht="15.75" customHeight="1"/>
    <row r="980" s="36" customFormat="1" ht="15.75" customHeight="1"/>
    <row r="981" s="36" customFormat="1" ht="15.75" customHeight="1"/>
    <row r="982" s="36" customFormat="1" ht="15.75" customHeight="1"/>
    <row r="983" s="36" customFormat="1" ht="15.75" customHeight="1"/>
    <row r="984" s="36" customFormat="1" ht="15.75" customHeight="1"/>
    <row r="985" s="36" customFormat="1" ht="15.75" customHeight="1"/>
    <row r="986" s="36" customFormat="1" ht="15.75" customHeight="1"/>
    <row r="987" s="36" customFormat="1" ht="15.75" customHeight="1"/>
    <row r="988" s="36" customFormat="1" ht="15.75" customHeight="1"/>
    <row r="989" s="36" customFormat="1" ht="15.75" customHeight="1"/>
    <row r="990" s="36" customFormat="1" ht="15.75" customHeight="1"/>
    <row r="991" s="36" customFormat="1" ht="15.75" customHeight="1"/>
    <row r="992" s="36" customFormat="1" ht="15.75" customHeight="1"/>
    <row r="993" s="36" customFormat="1" ht="15.75" customHeight="1"/>
    <row r="994" s="36" customFormat="1" ht="15.75" customHeight="1"/>
    <row r="995" s="36" customFormat="1" ht="15.75" customHeight="1"/>
    <row r="996" s="36" customFormat="1" ht="15.75" customHeight="1"/>
    <row r="997" s="36" customFormat="1" ht="15.75" customHeight="1"/>
    <row r="998" s="36" customFormat="1" ht="15.75" customHeight="1"/>
    <row r="999" s="36" customFormat="1" ht="15.75" customHeight="1"/>
    <row r="1000" s="36" customFormat="1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99A6B-AD7E-C847-9A77-69F1BBF1CBD5}">
  <dimension ref="A1:AJ71"/>
  <sheetViews>
    <sheetView zoomScale="116" workbookViewId="0">
      <selection activeCell="D10" sqref="D10"/>
    </sheetView>
  </sheetViews>
  <sheetFormatPr baseColWidth="10" defaultRowHeight="16"/>
  <sheetData>
    <row r="1" spans="1:36">
      <c r="A1" s="19" t="s">
        <v>0</v>
      </c>
      <c r="B1" s="19"/>
      <c r="C1" s="25" t="s">
        <v>166</v>
      </c>
      <c r="D1" s="19"/>
      <c r="E1" s="25" t="s">
        <v>158</v>
      </c>
      <c r="F1" s="25" t="s">
        <v>159</v>
      </c>
      <c r="G1" s="25" t="s">
        <v>160</v>
      </c>
      <c r="H1" s="19"/>
      <c r="I1" s="34" t="s">
        <v>128</v>
      </c>
      <c r="J1" s="24" t="s">
        <v>129</v>
      </c>
      <c r="K1" s="24" t="s">
        <v>130</v>
      </c>
      <c r="L1" t="s">
        <v>131</v>
      </c>
      <c r="N1" t="s">
        <v>135</v>
      </c>
      <c r="O1" s="17" t="s">
        <v>147</v>
      </c>
      <c r="P1" s="17" t="s">
        <v>148</v>
      </c>
      <c r="Q1" s="17" t="s">
        <v>149</v>
      </c>
      <c r="R1" t="s">
        <v>136</v>
      </c>
      <c r="S1" t="s">
        <v>137</v>
      </c>
      <c r="T1" s="17" t="s">
        <v>150</v>
      </c>
      <c r="U1" t="s">
        <v>138</v>
      </c>
      <c r="V1" t="s">
        <v>139</v>
      </c>
      <c r="W1" s="17" t="s">
        <v>151</v>
      </c>
      <c r="X1" t="s">
        <v>140</v>
      </c>
      <c r="Y1" t="s">
        <v>141</v>
      </c>
      <c r="Z1" t="s">
        <v>142</v>
      </c>
      <c r="AA1" t="s">
        <v>143</v>
      </c>
      <c r="AB1" s="18" t="s">
        <v>144</v>
      </c>
      <c r="AC1" t="s">
        <v>145</v>
      </c>
      <c r="AD1" t="s">
        <v>146</v>
      </c>
      <c r="AE1" s="17" t="s">
        <v>152</v>
      </c>
      <c r="AH1" s="17"/>
      <c r="AI1" s="17"/>
      <c r="AJ1" s="17"/>
    </row>
    <row r="2" spans="1:36">
      <c r="A2" s="25" t="s">
        <v>6</v>
      </c>
      <c r="B2" s="25"/>
      <c r="C2">
        <v>2423</v>
      </c>
      <c r="D2" s="25"/>
      <c r="E2" s="24">
        <v>1827</v>
      </c>
      <c r="F2" s="24">
        <v>1968</v>
      </c>
      <c r="G2" s="24">
        <v>2005</v>
      </c>
      <c r="H2" s="25"/>
      <c r="I2" s="24">
        <v>1135</v>
      </c>
      <c r="J2" s="24">
        <v>533</v>
      </c>
      <c r="K2" s="24">
        <v>32</v>
      </c>
      <c r="L2">
        <v>0</v>
      </c>
      <c r="N2">
        <v>4649</v>
      </c>
      <c r="O2">
        <v>1863</v>
      </c>
      <c r="P2">
        <v>2919</v>
      </c>
      <c r="Q2">
        <v>2170</v>
      </c>
      <c r="R2">
        <v>4223</v>
      </c>
      <c r="S2">
        <v>3969</v>
      </c>
      <c r="T2">
        <v>3710</v>
      </c>
      <c r="U2">
        <v>2401</v>
      </c>
      <c r="V2">
        <v>3652</v>
      </c>
      <c r="W2">
        <v>3592</v>
      </c>
      <c r="X2">
        <v>4196</v>
      </c>
      <c r="Y2">
        <v>3642</v>
      </c>
      <c r="Z2">
        <v>3821</v>
      </c>
      <c r="AA2">
        <v>3705</v>
      </c>
      <c r="AB2" s="18">
        <v>3684</v>
      </c>
      <c r="AC2">
        <v>4594</v>
      </c>
      <c r="AD2">
        <v>3724</v>
      </c>
      <c r="AE2">
        <v>4093</v>
      </c>
      <c r="AI2" s="18"/>
    </row>
    <row r="3" spans="1:36">
      <c r="A3" s="25" t="s">
        <v>7</v>
      </c>
      <c r="B3" s="25"/>
      <c r="C3">
        <v>6036</v>
      </c>
      <c r="D3" s="25"/>
      <c r="E3" s="24">
        <v>5951</v>
      </c>
      <c r="F3" s="25">
        <v>6221</v>
      </c>
      <c r="G3" s="24">
        <v>6247</v>
      </c>
      <c r="H3" s="25"/>
      <c r="I3" s="24">
        <v>3298</v>
      </c>
      <c r="J3" s="24">
        <v>3150</v>
      </c>
      <c r="K3" s="24">
        <v>612</v>
      </c>
      <c r="L3">
        <v>4226</v>
      </c>
      <c r="N3">
        <v>7427</v>
      </c>
      <c r="O3">
        <v>7355</v>
      </c>
      <c r="P3">
        <v>7651</v>
      </c>
      <c r="Q3">
        <v>7624</v>
      </c>
      <c r="R3">
        <v>6473</v>
      </c>
      <c r="S3">
        <v>7537</v>
      </c>
      <c r="T3">
        <v>7343</v>
      </c>
      <c r="U3">
        <v>7354</v>
      </c>
      <c r="V3">
        <v>7135</v>
      </c>
      <c r="W3">
        <v>7380</v>
      </c>
      <c r="X3">
        <v>6247</v>
      </c>
      <c r="Y3">
        <v>6222</v>
      </c>
      <c r="Z3">
        <v>7438</v>
      </c>
      <c r="AA3">
        <v>7145</v>
      </c>
      <c r="AB3" s="18">
        <v>7657</v>
      </c>
      <c r="AC3">
        <v>7264</v>
      </c>
      <c r="AD3">
        <v>7213</v>
      </c>
      <c r="AE3">
        <v>7138</v>
      </c>
      <c r="AI3" s="18"/>
    </row>
    <row r="4" spans="1:36">
      <c r="A4" s="25" t="s">
        <v>8</v>
      </c>
      <c r="B4" s="25"/>
      <c r="C4">
        <v>4272</v>
      </c>
      <c r="D4" s="25"/>
      <c r="E4" s="24">
        <v>4777</v>
      </c>
      <c r="F4" s="25">
        <v>5113</v>
      </c>
      <c r="G4" s="24">
        <v>4959</v>
      </c>
      <c r="H4" s="25"/>
      <c r="I4" s="24">
        <v>5130</v>
      </c>
      <c r="J4" s="24">
        <v>5196</v>
      </c>
      <c r="K4" s="24">
        <v>1216</v>
      </c>
      <c r="L4">
        <v>5421</v>
      </c>
      <c r="N4">
        <v>6822</v>
      </c>
      <c r="O4">
        <v>5274</v>
      </c>
      <c r="P4">
        <v>6169</v>
      </c>
      <c r="Q4">
        <v>5652</v>
      </c>
      <c r="R4">
        <v>4572</v>
      </c>
      <c r="S4">
        <v>6441</v>
      </c>
      <c r="T4">
        <v>6385</v>
      </c>
      <c r="U4">
        <v>5633</v>
      </c>
      <c r="V4">
        <v>6194</v>
      </c>
      <c r="W4">
        <v>5879</v>
      </c>
      <c r="X4">
        <v>4450</v>
      </c>
      <c r="Y4">
        <v>4153</v>
      </c>
      <c r="Z4">
        <v>6206</v>
      </c>
      <c r="AA4">
        <v>6224</v>
      </c>
      <c r="AB4" s="18">
        <v>6273</v>
      </c>
      <c r="AC4">
        <v>6762</v>
      </c>
      <c r="AD4">
        <v>6226</v>
      </c>
      <c r="AE4">
        <v>6600</v>
      </c>
      <c r="AI4" s="18"/>
    </row>
    <row r="5" spans="1:36">
      <c r="A5" s="25" t="s">
        <v>9</v>
      </c>
      <c r="B5" s="25"/>
      <c r="C5">
        <v>7055</v>
      </c>
      <c r="D5" s="25"/>
      <c r="E5" s="24">
        <v>5203</v>
      </c>
      <c r="F5" s="25">
        <v>6036</v>
      </c>
      <c r="G5" s="24">
        <v>5664</v>
      </c>
      <c r="H5" s="25"/>
      <c r="I5" s="24">
        <v>7211</v>
      </c>
      <c r="J5" s="24">
        <v>7475</v>
      </c>
      <c r="K5" s="24">
        <v>729</v>
      </c>
      <c r="L5">
        <v>6082</v>
      </c>
      <c r="N5">
        <v>8948</v>
      </c>
      <c r="O5">
        <v>7431</v>
      </c>
      <c r="P5">
        <v>7558</v>
      </c>
      <c r="Q5">
        <v>7368</v>
      </c>
      <c r="R5">
        <v>7061</v>
      </c>
      <c r="S5">
        <v>8608</v>
      </c>
      <c r="T5">
        <v>8191</v>
      </c>
      <c r="U5">
        <v>7740</v>
      </c>
      <c r="V5">
        <v>7667</v>
      </c>
      <c r="W5">
        <v>7880</v>
      </c>
      <c r="X5">
        <v>6924</v>
      </c>
      <c r="Y5">
        <v>6425</v>
      </c>
      <c r="Z5">
        <v>8053</v>
      </c>
      <c r="AA5">
        <v>7694</v>
      </c>
      <c r="AB5" s="18">
        <v>8294</v>
      </c>
      <c r="AC5">
        <v>8863</v>
      </c>
      <c r="AD5">
        <v>7781</v>
      </c>
      <c r="AE5">
        <v>8846</v>
      </c>
      <c r="AI5" s="18"/>
    </row>
    <row r="6" spans="1:36">
      <c r="A6" s="25" t="s">
        <v>10</v>
      </c>
      <c r="B6" s="25"/>
      <c r="C6">
        <v>3729</v>
      </c>
      <c r="D6" s="25"/>
      <c r="E6" s="24">
        <v>1681</v>
      </c>
      <c r="F6" s="25">
        <v>1803</v>
      </c>
      <c r="G6" s="25">
        <v>1600</v>
      </c>
      <c r="H6" s="25"/>
      <c r="I6" s="24">
        <v>2881</v>
      </c>
      <c r="J6" s="24">
        <v>3084</v>
      </c>
      <c r="K6" s="24">
        <v>330</v>
      </c>
      <c r="L6">
        <v>2796</v>
      </c>
      <c r="N6">
        <v>3559</v>
      </c>
      <c r="O6">
        <v>3486</v>
      </c>
      <c r="P6">
        <v>3422</v>
      </c>
      <c r="Q6">
        <v>3502</v>
      </c>
      <c r="R6">
        <v>2847</v>
      </c>
      <c r="S6">
        <v>3266</v>
      </c>
      <c r="T6">
        <v>3485</v>
      </c>
      <c r="U6">
        <v>3473</v>
      </c>
      <c r="V6">
        <v>2916</v>
      </c>
      <c r="W6">
        <v>3340</v>
      </c>
      <c r="X6">
        <v>2854</v>
      </c>
      <c r="Y6">
        <v>2767</v>
      </c>
      <c r="Z6">
        <v>3399</v>
      </c>
      <c r="AA6">
        <v>3085</v>
      </c>
      <c r="AB6" s="18">
        <v>3417</v>
      </c>
      <c r="AC6">
        <v>3524</v>
      </c>
      <c r="AD6">
        <v>3055</v>
      </c>
      <c r="AE6">
        <v>3435</v>
      </c>
      <c r="AI6" s="18"/>
    </row>
    <row r="7" spans="1:36">
      <c r="A7" s="25" t="s">
        <v>11</v>
      </c>
      <c r="B7" s="25"/>
      <c r="C7">
        <v>6908</v>
      </c>
      <c r="D7" s="25"/>
      <c r="E7" s="24">
        <v>6218</v>
      </c>
      <c r="F7" s="25">
        <v>6523</v>
      </c>
      <c r="G7" s="25">
        <v>6502</v>
      </c>
      <c r="H7" s="25"/>
      <c r="I7" s="24">
        <v>6463</v>
      </c>
      <c r="J7" s="24">
        <v>6824</v>
      </c>
      <c r="K7" s="24">
        <v>656</v>
      </c>
      <c r="L7">
        <v>5653</v>
      </c>
      <c r="N7">
        <v>7844</v>
      </c>
      <c r="O7">
        <v>6952</v>
      </c>
      <c r="P7">
        <v>6976</v>
      </c>
      <c r="Q7">
        <v>7015</v>
      </c>
      <c r="R7">
        <v>6428</v>
      </c>
      <c r="S7">
        <v>7470</v>
      </c>
      <c r="T7">
        <v>7194</v>
      </c>
      <c r="U7">
        <v>6955</v>
      </c>
      <c r="V7">
        <v>6845</v>
      </c>
      <c r="W7">
        <v>6687</v>
      </c>
      <c r="X7">
        <v>6251</v>
      </c>
      <c r="Y7">
        <v>5666</v>
      </c>
      <c r="Z7">
        <v>7209</v>
      </c>
      <c r="AA7">
        <v>6896</v>
      </c>
      <c r="AB7" s="18">
        <v>7369</v>
      </c>
      <c r="AC7">
        <v>7608</v>
      </c>
      <c r="AD7">
        <v>6912</v>
      </c>
      <c r="AE7">
        <v>7600</v>
      </c>
      <c r="AI7" s="18"/>
    </row>
    <row r="8" spans="1:36">
      <c r="A8" s="25" t="s">
        <v>12</v>
      </c>
      <c r="B8" s="25"/>
      <c r="C8">
        <v>529</v>
      </c>
      <c r="D8" s="25"/>
      <c r="E8" s="24">
        <v>4440</v>
      </c>
      <c r="F8" s="25">
        <v>4886</v>
      </c>
      <c r="G8" s="25">
        <v>4859</v>
      </c>
      <c r="H8" s="25"/>
      <c r="I8" s="24">
        <v>1738</v>
      </c>
      <c r="J8" s="24">
        <v>1966</v>
      </c>
      <c r="K8" s="24">
        <v>104</v>
      </c>
      <c r="L8">
        <v>1506</v>
      </c>
      <c r="N8">
        <v>4310</v>
      </c>
      <c r="O8">
        <v>5408</v>
      </c>
      <c r="P8">
        <v>5901</v>
      </c>
      <c r="Q8">
        <v>5560</v>
      </c>
      <c r="R8">
        <v>1682</v>
      </c>
      <c r="S8">
        <v>4794</v>
      </c>
      <c r="T8">
        <v>4770</v>
      </c>
      <c r="U8">
        <v>5815</v>
      </c>
      <c r="V8">
        <v>4535</v>
      </c>
      <c r="W8">
        <v>4580</v>
      </c>
      <c r="X8">
        <v>1654</v>
      </c>
      <c r="Y8">
        <v>1464</v>
      </c>
      <c r="Z8">
        <v>4790</v>
      </c>
      <c r="AA8">
        <v>4542</v>
      </c>
      <c r="AB8" s="18">
        <v>6281</v>
      </c>
      <c r="AC8">
        <v>3355</v>
      </c>
      <c r="AD8">
        <v>4586</v>
      </c>
      <c r="AE8">
        <v>4326</v>
      </c>
      <c r="AI8" s="18"/>
    </row>
    <row r="9" spans="1:36">
      <c r="A9" s="25" t="s">
        <v>13</v>
      </c>
      <c r="B9" s="25"/>
      <c r="C9">
        <v>4330</v>
      </c>
      <c r="D9" s="25"/>
      <c r="E9" s="24">
        <v>3706</v>
      </c>
      <c r="F9" s="25">
        <v>4083</v>
      </c>
      <c r="G9" s="25">
        <v>3927</v>
      </c>
      <c r="H9" s="25"/>
      <c r="I9" s="24">
        <v>4584</v>
      </c>
      <c r="J9" s="24">
        <v>4628</v>
      </c>
      <c r="K9" s="24">
        <v>224</v>
      </c>
      <c r="L9">
        <v>4057</v>
      </c>
      <c r="N9">
        <v>5270</v>
      </c>
      <c r="O9">
        <v>5175</v>
      </c>
      <c r="P9">
        <v>5175</v>
      </c>
      <c r="Q9">
        <v>5228</v>
      </c>
      <c r="R9">
        <v>3876</v>
      </c>
      <c r="S9">
        <v>5380</v>
      </c>
      <c r="T9">
        <v>5168</v>
      </c>
      <c r="U9">
        <v>5211</v>
      </c>
      <c r="V9">
        <v>4517</v>
      </c>
      <c r="W9">
        <v>5254</v>
      </c>
      <c r="X9">
        <v>3810</v>
      </c>
      <c r="Y9">
        <v>3818</v>
      </c>
      <c r="Z9">
        <v>5284</v>
      </c>
      <c r="AA9">
        <v>4594</v>
      </c>
      <c r="AB9" s="18">
        <v>5343</v>
      </c>
      <c r="AC9">
        <v>5118</v>
      </c>
      <c r="AD9">
        <v>4618</v>
      </c>
      <c r="AE9">
        <v>4728</v>
      </c>
      <c r="AI9" s="18"/>
    </row>
    <row r="10" spans="1:36">
      <c r="A10" s="25" t="s">
        <v>14</v>
      </c>
      <c r="B10" s="25"/>
      <c r="C10">
        <v>7944</v>
      </c>
      <c r="D10" s="25"/>
      <c r="E10" s="24">
        <v>6033</v>
      </c>
      <c r="F10" s="25">
        <v>6058</v>
      </c>
      <c r="G10" s="25">
        <v>5916</v>
      </c>
      <c r="H10" s="25"/>
      <c r="I10" s="24">
        <v>6598</v>
      </c>
      <c r="J10" s="24">
        <v>6716</v>
      </c>
      <c r="K10" s="24">
        <v>1338</v>
      </c>
      <c r="L10">
        <v>5890</v>
      </c>
      <c r="N10">
        <v>8246</v>
      </c>
      <c r="O10">
        <v>7540</v>
      </c>
      <c r="P10">
        <v>7853</v>
      </c>
      <c r="Q10">
        <v>7752</v>
      </c>
      <c r="R10">
        <v>6677</v>
      </c>
      <c r="S10">
        <v>7976</v>
      </c>
      <c r="T10">
        <v>8137</v>
      </c>
      <c r="U10">
        <v>7323</v>
      </c>
      <c r="V10">
        <v>7320</v>
      </c>
      <c r="W10">
        <v>7991</v>
      </c>
      <c r="X10">
        <v>6580</v>
      </c>
      <c r="Y10">
        <v>6447</v>
      </c>
      <c r="Z10">
        <v>8005</v>
      </c>
      <c r="AA10">
        <v>7390</v>
      </c>
      <c r="AB10" s="18">
        <v>7700</v>
      </c>
      <c r="AC10">
        <v>8212</v>
      </c>
      <c r="AD10">
        <v>7414</v>
      </c>
      <c r="AE10">
        <v>8107</v>
      </c>
      <c r="AI10" s="18"/>
    </row>
    <row r="11" spans="1:36">
      <c r="A11" s="25" t="s">
        <v>15</v>
      </c>
      <c r="B11" s="25"/>
      <c r="C11">
        <v>5317</v>
      </c>
      <c r="D11" s="25"/>
      <c r="E11" s="24">
        <v>5391</v>
      </c>
      <c r="F11" s="25">
        <v>6058</v>
      </c>
      <c r="G11" s="25">
        <v>5329</v>
      </c>
      <c r="H11" s="25"/>
      <c r="I11" s="24">
        <v>5314</v>
      </c>
      <c r="J11" s="24">
        <v>5479</v>
      </c>
      <c r="K11" s="24">
        <v>422</v>
      </c>
      <c r="L11">
        <v>4466</v>
      </c>
      <c r="N11">
        <v>7454</v>
      </c>
      <c r="O11">
        <v>8102</v>
      </c>
      <c r="P11">
        <v>8302</v>
      </c>
      <c r="Q11">
        <v>8188</v>
      </c>
      <c r="R11">
        <v>4689</v>
      </c>
      <c r="S11">
        <v>8562</v>
      </c>
      <c r="T11">
        <v>7539</v>
      </c>
      <c r="U11">
        <v>7901</v>
      </c>
      <c r="V11">
        <v>7689</v>
      </c>
      <c r="W11">
        <v>7216</v>
      </c>
      <c r="X11">
        <v>4653</v>
      </c>
      <c r="Y11">
        <v>4311</v>
      </c>
      <c r="Z11">
        <v>7365</v>
      </c>
      <c r="AA11">
        <v>7743</v>
      </c>
      <c r="AB11" s="18">
        <v>8637</v>
      </c>
      <c r="AC11">
        <v>6898</v>
      </c>
      <c r="AD11">
        <v>7755</v>
      </c>
      <c r="AE11">
        <v>7273</v>
      </c>
      <c r="AI11" s="18"/>
    </row>
    <row r="12" spans="1:36">
      <c r="A12" s="25" t="s">
        <v>16</v>
      </c>
      <c r="B12" s="25"/>
      <c r="C12">
        <v>2944</v>
      </c>
      <c r="D12" s="25"/>
      <c r="E12" s="24">
        <v>4660</v>
      </c>
      <c r="F12" s="25">
        <v>4678</v>
      </c>
      <c r="G12" s="25">
        <v>4446</v>
      </c>
      <c r="H12" s="25"/>
      <c r="I12" s="24">
        <v>4460</v>
      </c>
      <c r="J12" s="24">
        <v>4751</v>
      </c>
      <c r="K12" s="24">
        <v>587</v>
      </c>
      <c r="L12">
        <v>4167</v>
      </c>
      <c r="N12">
        <v>5421</v>
      </c>
      <c r="O12">
        <v>5669</v>
      </c>
      <c r="P12">
        <v>6051</v>
      </c>
      <c r="Q12">
        <v>5941</v>
      </c>
      <c r="R12">
        <v>3463</v>
      </c>
      <c r="S12">
        <v>5613</v>
      </c>
      <c r="T12">
        <v>5545</v>
      </c>
      <c r="U12">
        <v>5820</v>
      </c>
      <c r="V12">
        <v>4408</v>
      </c>
      <c r="W12">
        <v>5219</v>
      </c>
      <c r="X12">
        <v>3357</v>
      </c>
      <c r="Y12">
        <v>3352</v>
      </c>
      <c r="Z12">
        <v>5358</v>
      </c>
      <c r="AA12">
        <v>4621</v>
      </c>
      <c r="AB12" s="18">
        <v>6049</v>
      </c>
      <c r="AC12">
        <v>5131</v>
      </c>
      <c r="AD12">
        <v>4535</v>
      </c>
      <c r="AE12">
        <v>5344</v>
      </c>
      <c r="AI12" s="18"/>
    </row>
    <row r="13" spans="1:36">
      <c r="A13" s="26" t="s">
        <v>17</v>
      </c>
      <c r="B13" s="26"/>
      <c r="C13" s="24">
        <f t="shared" ref="C13:G13" si="0">SUM(C2:C12)</f>
        <v>51487</v>
      </c>
      <c r="D13" s="24"/>
      <c r="E13" s="24">
        <f t="shared" si="0"/>
        <v>49887</v>
      </c>
      <c r="F13" s="24">
        <f t="shared" si="0"/>
        <v>53427</v>
      </c>
      <c r="G13" s="24">
        <f t="shared" si="0"/>
        <v>51454</v>
      </c>
      <c r="H13" s="24"/>
      <c r="I13" s="24">
        <f>SUM(I2:I12)</f>
        <v>48812</v>
      </c>
      <c r="J13" s="24">
        <f t="shared" ref="J13:L13" si="1">SUM(J2:J12)</f>
        <v>49802</v>
      </c>
      <c r="K13" s="24">
        <f t="shared" si="1"/>
        <v>6250</v>
      </c>
      <c r="L13">
        <f t="shared" si="1"/>
        <v>44264</v>
      </c>
      <c r="N13">
        <f>SUM(N2:N12)</f>
        <v>69950</v>
      </c>
      <c r="O13">
        <f t="shared" ref="O13:AE13" si="2">SUM(O2:O12)</f>
        <v>64255</v>
      </c>
      <c r="P13">
        <f t="shared" si="2"/>
        <v>67977</v>
      </c>
      <c r="Q13">
        <f t="shared" si="2"/>
        <v>66000</v>
      </c>
      <c r="R13">
        <f t="shared" si="2"/>
        <v>51991</v>
      </c>
      <c r="S13">
        <f t="shared" si="2"/>
        <v>69616</v>
      </c>
      <c r="T13">
        <f t="shared" si="2"/>
        <v>67467</v>
      </c>
      <c r="U13">
        <f t="shared" si="2"/>
        <v>65626</v>
      </c>
      <c r="V13">
        <f t="shared" si="2"/>
        <v>62878</v>
      </c>
      <c r="W13">
        <f t="shared" si="2"/>
        <v>65018</v>
      </c>
      <c r="X13">
        <f t="shared" si="2"/>
        <v>50976</v>
      </c>
      <c r="Y13">
        <f t="shared" si="2"/>
        <v>48267</v>
      </c>
      <c r="Z13">
        <f t="shared" si="2"/>
        <v>66928</v>
      </c>
      <c r="AA13">
        <f t="shared" si="2"/>
        <v>63639</v>
      </c>
      <c r="AB13" s="18">
        <f t="shared" si="2"/>
        <v>70704</v>
      </c>
      <c r="AC13">
        <f t="shared" si="2"/>
        <v>67329</v>
      </c>
      <c r="AD13">
        <f t="shared" si="2"/>
        <v>63819</v>
      </c>
      <c r="AE13">
        <f t="shared" si="2"/>
        <v>67490</v>
      </c>
      <c r="AI13" s="18"/>
    </row>
    <row r="14" spans="1:36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36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</row>
    <row r="16" spans="1:36" ht="19">
      <c r="A16" s="24"/>
      <c r="B16" s="24"/>
      <c r="C16" s="24"/>
      <c r="D16" s="24"/>
      <c r="E16" s="31" t="s">
        <v>158</v>
      </c>
      <c r="F16" s="31" t="s">
        <v>161</v>
      </c>
      <c r="G16" s="24"/>
      <c r="H16" s="24"/>
      <c r="I16" s="24"/>
      <c r="J16" s="24"/>
      <c r="K16" s="24"/>
      <c r="AG16" s="6"/>
    </row>
    <row r="17" spans="1:33" ht="19">
      <c r="A17" s="24"/>
      <c r="B17" s="24"/>
      <c r="C17" s="24"/>
      <c r="D17" s="24"/>
      <c r="E17" s="31" t="s">
        <v>128</v>
      </c>
      <c r="F17" s="8" t="s">
        <v>162</v>
      </c>
      <c r="G17" s="25"/>
      <c r="H17" s="24"/>
      <c r="I17" s="24"/>
      <c r="J17" s="24"/>
      <c r="K17" s="24"/>
      <c r="AG17" s="6"/>
    </row>
    <row r="18" spans="1:33" ht="19">
      <c r="A18" s="24"/>
      <c r="B18" s="24"/>
      <c r="C18" s="24"/>
      <c r="D18" s="24"/>
      <c r="E18" s="31" t="s">
        <v>150</v>
      </c>
      <c r="F18" s="8" t="s">
        <v>163</v>
      </c>
      <c r="G18" s="25"/>
      <c r="H18" s="24"/>
      <c r="I18" s="24"/>
      <c r="J18" s="24"/>
      <c r="K18" s="24"/>
      <c r="AG18" s="6"/>
    </row>
    <row r="19" spans="1:33" ht="19">
      <c r="A19" s="24"/>
      <c r="B19" s="24"/>
      <c r="C19" s="24"/>
      <c r="D19" s="24"/>
      <c r="E19" s="24"/>
      <c r="F19" s="8"/>
      <c r="G19" s="25"/>
      <c r="H19" s="24"/>
      <c r="I19" s="24"/>
      <c r="J19" s="24"/>
      <c r="K19" s="24"/>
      <c r="AG19" s="6"/>
    </row>
    <row r="20" spans="1:33" ht="19">
      <c r="A20" s="24"/>
      <c r="B20" s="24"/>
      <c r="C20" s="24"/>
      <c r="D20" s="24"/>
      <c r="E20" s="24"/>
      <c r="F20" s="25"/>
      <c r="G20" s="25"/>
      <c r="H20" s="24"/>
      <c r="I20" s="24"/>
      <c r="J20" s="24"/>
      <c r="K20" s="24"/>
      <c r="AG20" s="6"/>
    </row>
    <row r="21" spans="1:33" ht="19">
      <c r="A21" s="24"/>
      <c r="B21" s="24"/>
      <c r="C21" s="24"/>
      <c r="D21" s="24"/>
      <c r="E21" s="24"/>
      <c r="F21" s="25"/>
      <c r="G21" s="6"/>
      <c r="H21" s="25"/>
      <c r="I21" s="24"/>
      <c r="J21" s="24"/>
      <c r="K21" s="24"/>
      <c r="AG21" s="6"/>
    </row>
    <row r="22" spans="1:33" ht="19">
      <c r="A22" s="24"/>
      <c r="B22" s="24"/>
      <c r="C22" s="24"/>
      <c r="D22" s="24"/>
      <c r="E22" s="24"/>
      <c r="F22" s="25"/>
      <c r="G22" s="6"/>
      <c r="H22" s="25"/>
      <c r="I22" s="24"/>
      <c r="J22" s="24"/>
      <c r="K22" s="24"/>
      <c r="AG22" s="6"/>
    </row>
    <row r="23" spans="1:33" ht="19">
      <c r="A23" s="24"/>
      <c r="B23" s="24"/>
      <c r="C23" s="24"/>
      <c r="D23" s="24"/>
      <c r="E23" s="24"/>
      <c r="F23" s="25"/>
      <c r="G23" s="6"/>
      <c r="H23" s="25"/>
      <c r="I23" s="24"/>
      <c r="J23" s="24"/>
      <c r="K23" s="24"/>
      <c r="AG23" s="6"/>
    </row>
    <row r="24" spans="1:33" ht="19">
      <c r="F24" s="6"/>
      <c r="G24" s="6"/>
      <c r="H24" s="6"/>
      <c r="AG24" s="6"/>
    </row>
    <row r="25" spans="1:33" ht="19">
      <c r="F25" s="6"/>
      <c r="G25" s="6"/>
      <c r="H25" s="6"/>
      <c r="AG25" s="6"/>
    </row>
    <row r="26" spans="1:33" ht="19">
      <c r="F26" s="6"/>
      <c r="G26" s="6"/>
      <c r="H26" s="6"/>
      <c r="AG26" s="6"/>
    </row>
    <row r="27" spans="1:33" ht="19">
      <c r="G27" s="6"/>
      <c r="H27" s="6"/>
      <c r="AG27" s="6"/>
    </row>
    <row r="28" spans="1:33" ht="19">
      <c r="G28" s="6"/>
      <c r="H28" s="6"/>
      <c r="AG28" s="6"/>
    </row>
    <row r="29" spans="1:33" ht="19">
      <c r="G29" s="6"/>
      <c r="H29" s="6"/>
      <c r="AG29" s="6"/>
    </row>
    <row r="30" spans="1:33" ht="19">
      <c r="G30" s="6"/>
      <c r="H30" s="6"/>
    </row>
    <row r="31" spans="1:33" ht="19">
      <c r="H31" s="6"/>
      <c r="AG31" s="6"/>
    </row>
    <row r="32" spans="1:33" ht="19">
      <c r="AG32" s="6"/>
    </row>
    <row r="33" spans="33:33" ht="19">
      <c r="AG33" s="6"/>
    </row>
    <row r="34" spans="33:33" ht="19">
      <c r="AG34" s="6"/>
    </row>
    <row r="35" spans="33:33" ht="19">
      <c r="AG35" s="6"/>
    </row>
    <row r="36" spans="33:33" ht="19">
      <c r="AG36" s="6"/>
    </row>
    <row r="37" spans="33:33" ht="19">
      <c r="AG37" s="6"/>
    </row>
    <row r="38" spans="33:33" ht="19">
      <c r="AG38" s="6"/>
    </row>
    <row r="39" spans="33:33" ht="19">
      <c r="AG39" s="6"/>
    </row>
    <row r="40" spans="33:33" ht="19">
      <c r="AG40" s="6"/>
    </row>
    <row r="41" spans="33:33" ht="19">
      <c r="AG41" s="6"/>
    </row>
    <row r="42" spans="33:33" ht="19">
      <c r="AG42" s="6"/>
    </row>
    <row r="43" spans="33:33" ht="19">
      <c r="AG43" s="6"/>
    </row>
    <row r="45" spans="33:33" ht="19">
      <c r="AG45" s="6"/>
    </row>
    <row r="46" spans="33:33" ht="19">
      <c r="AG46" s="6"/>
    </row>
    <row r="47" spans="33:33" ht="19">
      <c r="AG47" s="6"/>
    </row>
    <row r="48" spans="33:33" ht="19">
      <c r="AG48" s="6"/>
    </row>
    <row r="49" spans="33:33" ht="19">
      <c r="AG49" s="6"/>
    </row>
    <row r="50" spans="33:33" ht="19">
      <c r="AG50" s="6"/>
    </row>
    <row r="51" spans="33:33" ht="19">
      <c r="AG51" s="6"/>
    </row>
    <row r="52" spans="33:33" ht="19">
      <c r="AG52" s="6"/>
    </row>
    <row r="53" spans="33:33" ht="19">
      <c r="AG53" s="6"/>
    </row>
    <row r="54" spans="33:33" ht="19">
      <c r="AG54" s="6"/>
    </row>
    <row r="55" spans="33:33" ht="19">
      <c r="AG55" s="6"/>
    </row>
    <row r="56" spans="33:33" ht="19">
      <c r="AG56" s="6"/>
    </row>
    <row r="57" spans="33:33" ht="19">
      <c r="AG57" s="6"/>
    </row>
    <row r="59" spans="33:33" ht="19">
      <c r="AG59" s="6"/>
    </row>
    <row r="60" spans="33:33" ht="19">
      <c r="AG60" s="6"/>
    </row>
    <row r="61" spans="33:33" ht="19">
      <c r="AG61" s="6"/>
    </row>
    <row r="62" spans="33:33" ht="19">
      <c r="AG62" s="6"/>
    </row>
    <row r="63" spans="33:33" ht="19">
      <c r="AG63" s="6"/>
    </row>
    <row r="64" spans="33:33" ht="19">
      <c r="AG64" s="6"/>
    </row>
    <row r="65" spans="33:33" ht="19">
      <c r="AG65" s="6"/>
    </row>
    <row r="66" spans="33:33" ht="19">
      <c r="AG66" s="6"/>
    </row>
    <row r="67" spans="33:33" ht="19">
      <c r="AG67" s="6"/>
    </row>
    <row r="68" spans="33:33" ht="19">
      <c r="AG68" s="6"/>
    </row>
    <row r="69" spans="33:33" ht="19">
      <c r="AG69" s="6"/>
    </row>
    <row r="70" spans="33:33" ht="19">
      <c r="AG70" s="6"/>
    </row>
    <row r="71" spans="33:33" ht="19">
      <c r="AG7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0"/>
  <sheetViews>
    <sheetView workbookViewId="0">
      <selection activeCell="D8" sqref="D8"/>
    </sheetView>
  </sheetViews>
  <sheetFormatPr baseColWidth="10" defaultColWidth="11.1640625" defaultRowHeight="15" customHeight="1"/>
  <cols>
    <col min="1" max="1" width="37.5" customWidth="1"/>
    <col min="2" max="37" width="10.5" customWidth="1"/>
  </cols>
  <sheetData>
    <row r="1" spans="1:37" ht="15.75" customHeight="1">
      <c r="A1" s="1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24</v>
      </c>
      <c r="L1" s="9" t="s">
        <v>35</v>
      </c>
      <c r="M1" s="2" t="s">
        <v>36</v>
      </c>
      <c r="N1" s="2" t="s">
        <v>37</v>
      </c>
      <c r="O1" s="2" t="s">
        <v>38</v>
      </c>
      <c r="P1" s="2" t="s">
        <v>39</v>
      </c>
      <c r="Q1" s="2" t="s">
        <v>40</v>
      </c>
      <c r="R1" s="2" t="s">
        <v>41</v>
      </c>
      <c r="S1" s="2" t="s">
        <v>18</v>
      </c>
      <c r="T1" s="2" t="s">
        <v>42</v>
      </c>
      <c r="U1" s="2" t="s">
        <v>43</v>
      </c>
      <c r="V1" s="10" t="s">
        <v>44</v>
      </c>
      <c r="W1" s="2" t="s">
        <v>45</v>
      </c>
      <c r="X1" s="2" t="s">
        <v>46</v>
      </c>
      <c r="Y1" s="2" t="s">
        <v>47</v>
      </c>
      <c r="Z1" s="2" t="s">
        <v>48</v>
      </c>
      <c r="AA1" s="2" t="s">
        <v>20</v>
      </c>
      <c r="AB1" s="2" t="s">
        <v>49</v>
      </c>
      <c r="AC1" s="2" t="s">
        <v>50</v>
      </c>
      <c r="AD1" s="2" t="s">
        <v>51</v>
      </c>
      <c r="AE1" s="2" t="s">
        <v>52</v>
      </c>
      <c r="AF1" s="2" t="s">
        <v>53</v>
      </c>
      <c r="AG1" s="2" t="s">
        <v>54</v>
      </c>
      <c r="AH1" s="2" t="s">
        <v>55</v>
      </c>
      <c r="AI1" s="2" t="s">
        <v>22</v>
      </c>
      <c r="AJ1" s="2" t="s">
        <v>56</v>
      </c>
      <c r="AK1" s="2" t="s">
        <v>57</v>
      </c>
    </row>
    <row r="2" spans="1:37" ht="15.75" customHeight="1">
      <c r="A2" s="3" t="s">
        <v>6</v>
      </c>
      <c r="B2" s="2">
        <v>872</v>
      </c>
      <c r="C2" s="2">
        <v>2083</v>
      </c>
      <c r="D2" s="2">
        <v>2560</v>
      </c>
      <c r="E2" s="2">
        <v>237</v>
      </c>
      <c r="F2" s="2">
        <v>264</v>
      </c>
      <c r="G2" s="2">
        <v>2654</v>
      </c>
      <c r="H2" s="2">
        <v>3028</v>
      </c>
      <c r="I2" s="2">
        <v>2820</v>
      </c>
      <c r="J2" s="2">
        <v>699</v>
      </c>
      <c r="K2" s="2">
        <v>764</v>
      </c>
      <c r="L2" s="9">
        <v>3316</v>
      </c>
      <c r="M2" s="2">
        <v>3206</v>
      </c>
      <c r="N2" s="2">
        <v>3178</v>
      </c>
      <c r="O2" s="2">
        <v>1740</v>
      </c>
      <c r="P2" s="2">
        <v>1920</v>
      </c>
      <c r="Q2" s="2">
        <v>1730</v>
      </c>
      <c r="R2" s="2">
        <v>2271</v>
      </c>
      <c r="S2" s="2">
        <v>67</v>
      </c>
      <c r="T2" s="2">
        <v>3181</v>
      </c>
      <c r="U2" s="2">
        <v>2063</v>
      </c>
      <c r="V2" s="10">
        <v>1604</v>
      </c>
      <c r="W2" s="2">
        <v>526</v>
      </c>
      <c r="X2" s="2">
        <v>2370</v>
      </c>
      <c r="Y2" s="2">
        <v>2015</v>
      </c>
      <c r="Z2" s="2">
        <v>50</v>
      </c>
      <c r="AA2" s="2">
        <v>2458</v>
      </c>
      <c r="AB2" s="2">
        <v>2769</v>
      </c>
      <c r="AC2" s="2">
        <v>1777</v>
      </c>
      <c r="AD2" s="2">
        <v>808</v>
      </c>
      <c r="AE2" s="2">
        <v>2250</v>
      </c>
      <c r="AF2" s="2">
        <v>1843</v>
      </c>
      <c r="AG2" s="2">
        <v>47</v>
      </c>
      <c r="AH2" s="2">
        <v>2171</v>
      </c>
      <c r="AI2" s="2">
        <v>2624</v>
      </c>
      <c r="AJ2" s="2">
        <v>3719</v>
      </c>
      <c r="AK2" s="2">
        <v>2611</v>
      </c>
    </row>
    <row r="3" spans="1:37" ht="15.75" customHeight="1">
      <c r="A3" s="3" t="s">
        <v>7</v>
      </c>
      <c r="B3" s="2">
        <v>8256</v>
      </c>
      <c r="C3" s="2">
        <v>8124</v>
      </c>
      <c r="D3" s="2">
        <v>7382</v>
      </c>
      <c r="E3" s="2">
        <v>6934</v>
      </c>
      <c r="F3" s="2">
        <v>5842</v>
      </c>
      <c r="G3" s="2">
        <v>8485</v>
      </c>
      <c r="H3" s="2">
        <v>8543</v>
      </c>
      <c r="I3" s="2">
        <v>8313</v>
      </c>
      <c r="J3" s="2">
        <v>8207</v>
      </c>
      <c r="K3" s="2">
        <v>6731</v>
      </c>
      <c r="L3" s="9">
        <v>8338</v>
      </c>
      <c r="M3" s="2">
        <v>8423</v>
      </c>
      <c r="N3" s="2">
        <v>8242</v>
      </c>
      <c r="O3" s="2">
        <v>8414</v>
      </c>
      <c r="P3" s="2">
        <v>7691</v>
      </c>
      <c r="Q3" s="2">
        <v>7430</v>
      </c>
      <c r="R3" s="2">
        <v>8303</v>
      </c>
      <c r="S3" s="2">
        <v>1844</v>
      </c>
      <c r="T3" s="2">
        <v>8407</v>
      </c>
      <c r="U3" s="2">
        <v>7258</v>
      </c>
      <c r="V3" s="10">
        <v>7424</v>
      </c>
      <c r="W3" s="2">
        <v>4884</v>
      </c>
      <c r="X3" s="2">
        <v>7588</v>
      </c>
      <c r="Y3" s="2">
        <v>8214</v>
      </c>
      <c r="Z3" s="2">
        <v>2051</v>
      </c>
      <c r="AA3" s="2">
        <v>8247</v>
      </c>
      <c r="AB3" s="2">
        <v>8155</v>
      </c>
      <c r="AC3" s="2">
        <v>7521</v>
      </c>
      <c r="AD3" s="2">
        <v>6744</v>
      </c>
      <c r="AE3" s="2">
        <v>7538</v>
      </c>
      <c r="AF3" s="2">
        <v>8099</v>
      </c>
      <c r="AG3" s="2">
        <v>2140</v>
      </c>
      <c r="AH3" s="2">
        <v>8235</v>
      </c>
      <c r="AI3" s="2">
        <v>7865</v>
      </c>
      <c r="AJ3" s="2">
        <v>7560</v>
      </c>
      <c r="AK3" s="2">
        <v>7093</v>
      </c>
    </row>
    <row r="4" spans="1:37" ht="15.75" customHeight="1">
      <c r="A4" s="3" t="s">
        <v>8</v>
      </c>
      <c r="B4" s="2">
        <v>6299</v>
      </c>
      <c r="C4" s="2">
        <v>6230</v>
      </c>
      <c r="D4" s="2">
        <v>4792</v>
      </c>
      <c r="E4" s="2">
        <v>5547</v>
      </c>
      <c r="F4" s="2">
        <v>4135</v>
      </c>
      <c r="G4" s="2">
        <v>6699</v>
      </c>
      <c r="H4" s="2">
        <v>6482</v>
      </c>
      <c r="I4" s="2">
        <v>6356</v>
      </c>
      <c r="J4" s="2">
        <v>6636</v>
      </c>
      <c r="K4" s="2">
        <v>4905</v>
      </c>
      <c r="L4" s="9">
        <v>7112</v>
      </c>
      <c r="M4" s="2">
        <v>6489</v>
      </c>
      <c r="N4" s="2">
        <v>6280</v>
      </c>
      <c r="O4" s="2">
        <v>7464</v>
      </c>
      <c r="P4" s="2">
        <v>5561</v>
      </c>
      <c r="Q4" s="2">
        <v>5668</v>
      </c>
      <c r="R4" s="2">
        <v>6585</v>
      </c>
      <c r="S4" s="2">
        <v>2193</v>
      </c>
      <c r="T4" s="2">
        <v>6297</v>
      </c>
      <c r="U4" s="2">
        <v>5609</v>
      </c>
      <c r="V4" s="10">
        <v>6332</v>
      </c>
      <c r="W4" s="2">
        <v>2730</v>
      </c>
      <c r="X4" s="2">
        <v>5940</v>
      </c>
      <c r="Y4" s="2">
        <v>6984</v>
      </c>
      <c r="Z4" s="2">
        <v>2188</v>
      </c>
      <c r="AA4" s="2">
        <v>6480</v>
      </c>
      <c r="AB4" s="2">
        <v>6560</v>
      </c>
      <c r="AC4" s="2">
        <v>6212</v>
      </c>
      <c r="AD4" s="2">
        <v>4547</v>
      </c>
      <c r="AE4" s="2">
        <v>6381</v>
      </c>
      <c r="AF4" s="2">
        <v>6746</v>
      </c>
      <c r="AG4" s="2">
        <v>2021</v>
      </c>
      <c r="AH4" s="2">
        <v>6717</v>
      </c>
      <c r="AI4" s="2">
        <v>6447</v>
      </c>
      <c r="AJ4" s="2">
        <v>6514</v>
      </c>
      <c r="AK4" s="2">
        <v>5088</v>
      </c>
    </row>
    <row r="5" spans="1:37" ht="15.75" customHeight="1">
      <c r="A5" s="3" t="s">
        <v>9</v>
      </c>
      <c r="B5" s="2">
        <v>8417</v>
      </c>
      <c r="C5" s="2">
        <v>8261</v>
      </c>
      <c r="D5" s="2">
        <v>6994</v>
      </c>
      <c r="E5" s="2">
        <v>7693</v>
      </c>
      <c r="F5" s="2">
        <v>5918</v>
      </c>
      <c r="G5" s="2">
        <v>8743</v>
      </c>
      <c r="H5" s="2">
        <v>8433</v>
      </c>
      <c r="I5" s="2">
        <v>8100</v>
      </c>
      <c r="J5" s="2">
        <v>8477</v>
      </c>
      <c r="K5" s="2">
        <v>6638</v>
      </c>
      <c r="L5" s="9">
        <v>8958</v>
      </c>
      <c r="M5" s="2">
        <v>8634</v>
      </c>
      <c r="N5" s="2">
        <v>7892</v>
      </c>
      <c r="O5" s="2">
        <v>8997</v>
      </c>
      <c r="P5" s="2">
        <v>7512</v>
      </c>
      <c r="Q5" s="2">
        <v>5295</v>
      </c>
      <c r="R5" s="2">
        <v>6306</v>
      </c>
      <c r="S5" s="2">
        <v>2601</v>
      </c>
      <c r="T5" s="2">
        <v>7763</v>
      </c>
      <c r="U5" s="2">
        <v>6188</v>
      </c>
      <c r="V5" s="10">
        <v>6994</v>
      </c>
      <c r="W5" s="2">
        <v>2088</v>
      </c>
      <c r="X5" s="2">
        <v>6144</v>
      </c>
      <c r="Y5" s="2">
        <v>7213</v>
      </c>
      <c r="Z5" s="2">
        <v>2549</v>
      </c>
      <c r="AA5" s="2">
        <v>8204</v>
      </c>
      <c r="AB5" s="2">
        <v>7005</v>
      </c>
      <c r="AC5" s="2">
        <v>7059</v>
      </c>
      <c r="AD5" s="2">
        <v>4547</v>
      </c>
      <c r="AE5" s="2">
        <v>6091</v>
      </c>
      <c r="AF5" s="2">
        <v>7442</v>
      </c>
      <c r="AG5" s="2">
        <v>2449</v>
      </c>
      <c r="AH5" s="2">
        <v>8380</v>
      </c>
      <c r="AI5" s="2">
        <v>6889</v>
      </c>
      <c r="AJ5" s="2">
        <v>7397</v>
      </c>
      <c r="AK5" s="2">
        <v>5286</v>
      </c>
    </row>
    <row r="6" spans="1:37" ht="15.75" customHeight="1">
      <c r="A6" s="3" t="s">
        <v>10</v>
      </c>
      <c r="B6" s="2">
        <v>3098</v>
      </c>
      <c r="C6" s="2">
        <v>2674</v>
      </c>
      <c r="D6" s="2">
        <v>2529</v>
      </c>
      <c r="E6" s="2">
        <v>2604</v>
      </c>
      <c r="F6" s="2">
        <v>2354</v>
      </c>
      <c r="G6" s="2">
        <v>3099</v>
      </c>
      <c r="H6" s="2">
        <v>2812</v>
      </c>
      <c r="I6" s="2">
        <v>2619</v>
      </c>
      <c r="J6" s="2">
        <v>3146</v>
      </c>
      <c r="K6" s="2">
        <v>2566</v>
      </c>
      <c r="L6" s="9">
        <v>3506</v>
      </c>
      <c r="M6" s="2">
        <v>3019</v>
      </c>
      <c r="N6" s="2">
        <v>2942</v>
      </c>
      <c r="O6" s="2">
        <v>3501</v>
      </c>
      <c r="P6" s="2">
        <v>2780</v>
      </c>
      <c r="Q6" s="2">
        <v>2114</v>
      </c>
      <c r="R6" s="2">
        <v>2628</v>
      </c>
      <c r="S6" s="2">
        <v>831</v>
      </c>
      <c r="T6" s="2">
        <v>2714</v>
      </c>
      <c r="U6" s="2">
        <v>2257</v>
      </c>
      <c r="V6" s="10">
        <v>2503</v>
      </c>
      <c r="W6" s="2">
        <v>1356</v>
      </c>
      <c r="X6" s="2">
        <v>2733</v>
      </c>
      <c r="Y6" s="2">
        <v>2674</v>
      </c>
      <c r="Z6" s="2">
        <v>651</v>
      </c>
      <c r="AA6" s="2">
        <v>2738</v>
      </c>
      <c r="AB6" s="2">
        <v>2685</v>
      </c>
      <c r="AC6" s="2">
        <v>2606</v>
      </c>
      <c r="AD6" s="2">
        <v>1856</v>
      </c>
      <c r="AE6" s="2">
        <v>2958</v>
      </c>
      <c r="AF6" s="2">
        <v>2758</v>
      </c>
      <c r="AG6" s="2">
        <v>546</v>
      </c>
      <c r="AH6" s="2">
        <v>2723</v>
      </c>
      <c r="AI6" s="2">
        <v>2533</v>
      </c>
      <c r="AJ6" s="2">
        <v>2865</v>
      </c>
      <c r="AK6" s="2">
        <v>2124</v>
      </c>
    </row>
    <row r="7" spans="1:37" ht="15.75" customHeight="1">
      <c r="A7" s="3" t="s">
        <v>11</v>
      </c>
      <c r="B7" s="2">
        <v>7581</v>
      </c>
      <c r="C7" s="2">
        <v>7417</v>
      </c>
      <c r="D7" s="2">
        <v>6696</v>
      </c>
      <c r="E7" s="2">
        <v>6601</v>
      </c>
      <c r="F7" s="2">
        <v>6005</v>
      </c>
      <c r="G7" s="2">
        <v>8024</v>
      </c>
      <c r="H7" s="2">
        <v>7997</v>
      </c>
      <c r="I7" s="2">
        <v>7911</v>
      </c>
      <c r="J7" s="2">
        <v>7497</v>
      </c>
      <c r="K7" s="2">
        <v>6585</v>
      </c>
      <c r="L7" s="9">
        <v>8227</v>
      </c>
      <c r="M7" s="2">
        <v>8190</v>
      </c>
      <c r="N7" s="2">
        <v>7756</v>
      </c>
      <c r="O7" s="2">
        <v>8160</v>
      </c>
      <c r="P7" s="2">
        <v>7255</v>
      </c>
      <c r="Q7" s="2">
        <v>7430</v>
      </c>
      <c r="R7" s="2">
        <v>7583</v>
      </c>
      <c r="S7" s="2">
        <v>4364</v>
      </c>
      <c r="T7" s="2">
        <v>7654</v>
      </c>
      <c r="U7" s="2">
        <v>7266</v>
      </c>
      <c r="V7" s="10">
        <v>7499</v>
      </c>
      <c r="W7" s="2">
        <v>4416</v>
      </c>
      <c r="X7" s="2">
        <v>7416</v>
      </c>
      <c r="Y7" s="2">
        <v>8055</v>
      </c>
      <c r="Z7" s="2">
        <v>4450</v>
      </c>
      <c r="AA7" s="2">
        <v>8069</v>
      </c>
      <c r="AB7" s="2">
        <v>7380</v>
      </c>
      <c r="AC7" s="2">
        <v>7526</v>
      </c>
      <c r="AD7" s="2">
        <v>6134</v>
      </c>
      <c r="AE7" s="2">
        <v>7760</v>
      </c>
      <c r="AF7" s="2">
        <v>8023</v>
      </c>
      <c r="AG7" s="2">
        <v>4392</v>
      </c>
      <c r="AH7" s="2">
        <v>8086</v>
      </c>
      <c r="AI7" s="2">
        <v>7940</v>
      </c>
      <c r="AJ7" s="2">
        <v>7982</v>
      </c>
      <c r="AK7" s="2">
        <v>6197</v>
      </c>
    </row>
    <row r="8" spans="1:37" ht="15.75" customHeight="1">
      <c r="A8" s="3" t="s">
        <v>12</v>
      </c>
      <c r="B8" s="2">
        <v>2667</v>
      </c>
      <c r="C8" s="2">
        <v>2630</v>
      </c>
      <c r="D8" s="2">
        <v>890</v>
      </c>
      <c r="E8" s="2">
        <v>559</v>
      </c>
      <c r="F8" s="2">
        <v>308</v>
      </c>
      <c r="G8" s="2">
        <v>5855</v>
      </c>
      <c r="H8" s="2">
        <v>5765</v>
      </c>
      <c r="I8" s="2">
        <v>4361</v>
      </c>
      <c r="J8" s="2">
        <v>3628</v>
      </c>
      <c r="K8" s="2">
        <v>1249</v>
      </c>
      <c r="L8" s="9">
        <v>6863</v>
      </c>
      <c r="M8" s="2">
        <v>6676</v>
      </c>
      <c r="N8" s="2">
        <v>4998</v>
      </c>
      <c r="O8" s="2">
        <v>6544</v>
      </c>
      <c r="P8" s="2">
        <v>2436</v>
      </c>
      <c r="Q8" s="2">
        <v>4966</v>
      </c>
      <c r="R8" s="2">
        <v>5459</v>
      </c>
      <c r="S8" s="2">
        <v>70</v>
      </c>
      <c r="T8" s="2">
        <v>5348</v>
      </c>
      <c r="U8" s="2">
        <v>3206</v>
      </c>
      <c r="V8" s="10">
        <v>4139</v>
      </c>
      <c r="W8" s="2">
        <v>810</v>
      </c>
      <c r="X8" s="2">
        <v>5686</v>
      </c>
      <c r="Y8" s="2">
        <v>6128</v>
      </c>
      <c r="Z8" s="2">
        <v>93</v>
      </c>
      <c r="AA8" s="2">
        <v>6171</v>
      </c>
      <c r="AB8" s="2">
        <v>6056</v>
      </c>
      <c r="AC8" s="2">
        <v>4204</v>
      </c>
      <c r="AD8" s="2">
        <v>1416</v>
      </c>
      <c r="AE8" s="2">
        <v>6020</v>
      </c>
      <c r="AF8" s="2">
        <v>5974</v>
      </c>
      <c r="AG8" s="2">
        <v>83</v>
      </c>
      <c r="AH8" s="2">
        <v>6194</v>
      </c>
      <c r="AI8" s="2">
        <v>5931</v>
      </c>
      <c r="AJ8" s="2">
        <v>6414</v>
      </c>
      <c r="AK8" s="2">
        <v>1905</v>
      </c>
    </row>
    <row r="9" spans="1:37" ht="15.75" customHeight="1">
      <c r="A9" s="3" t="s">
        <v>13</v>
      </c>
      <c r="B9" s="2">
        <v>5049</v>
      </c>
      <c r="C9" s="2">
        <v>4713</v>
      </c>
      <c r="D9" s="2">
        <v>4032</v>
      </c>
      <c r="E9" s="2">
        <v>3983</v>
      </c>
      <c r="F9" s="2">
        <v>3972</v>
      </c>
      <c r="G9" s="2">
        <v>5099</v>
      </c>
      <c r="H9" s="2">
        <v>4989</v>
      </c>
      <c r="I9" s="2">
        <v>4785</v>
      </c>
      <c r="J9" s="2">
        <v>5032</v>
      </c>
      <c r="K9" s="2">
        <v>4679</v>
      </c>
      <c r="L9" s="9">
        <v>5211</v>
      </c>
      <c r="M9" s="2">
        <v>5091</v>
      </c>
      <c r="N9" s="2">
        <v>4870</v>
      </c>
      <c r="O9" s="2">
        <v>5307</v>
      </c>
      <c r="P9" s="2">
        <v>5009</v>
      </c>
      <c r="Q9" s="2">
        <v>4674</v>
      </c>
      <c r="R9" s="2">
        <v>4770</v>
      </c>
      <c r="S9" s="2">
        <v>1680</v>
      </c>
      <c r="T9" s="2">
        <v>4844</v>
      </c>
      <c r="U9" s="2">
        <v>4658</v>
      </c>
      <c r="V9" s="10">
        <v>4848</v>
      </c>
      <c r="W9" s="2">
        <v>2567</v>
      </c>
      <c r="X9" s="2">
        <v>4818</v>
      </c>
      <c r="Y9" s="2">
        <v>5065</v>
      </c>
      <c r="Z9" s="2">
        <v>1420</v>
      </c>
      <c r="AA9" s="2">
        <v>4970</v>
      </c>
      <c r="AB9" s="2">
        <v>4997</v>
      </c>
      <c r="AC9" s="2">
        <v>5210</v>
      </c>
      <c r="AD9" s="2">
        <v>4182</v>
      </c>
      <c r="AE9" s="2">
        <v>5277</v>
      </c>
      <c r="AF9" s="2">
        <v>5129</v>
      </c>
      <c r="AG9" s="2">
        <v>1382</v>
      </c>
      <c r="AH9" s="2">
        <v>5064</v>
      </c>
      <c r="AI9" s="2">
        <v>5290</v>
      </c>
      <c r="AJ9" s="2">
        <v>5286</v>
      </c>
      <c r="AK9" s="2">
        <v>4334</v>
      </c>
    </row>
    <row r="10" spans="1:37" ht="15.75" customHeight="1">
      <c r="A10" s="3" t="s">
        <v>14</v>
      </c>
      <c r="B10" s="2">
        <v>8181</v>
      </c>
      <c r="C10" s="2">
        <v>8076</v>
      </c>
      <c r="D10" s="2">
        <v>7778</v>
      </c>
      <c r="E10" s="2">
        <v>8114</v>
      </c>
      <c r="F10" s="2">
        <v>7799</v>
      </c>
      <c r="G10" s="2">
        <v>7970</v>
      </c>
      <c r="H10" s="2">
        <v>8004</v>
      </c>
      <c r="I10" s="2">
        <v>7919</v>
      </c>
      <c r="J10" s="2">
        <v>8145</v>
      </c>
      <c r="K10" s="2">
        <v>7722</v>
      </c>
      <c r="L10" s="9">
        <v>7937</v>
      </c>
      <c r="M10" s="2">
        <v>7985</v>
      </c>
      <c r="N10" s="2">
        <v>7841</v>
      </c>
      <c r="O10" s="2">
        <v>8182</v>
      </c>
      <c r="P10" s="2">
        <v>7775</v>
      </c>
      <c r="Q10" s="2">
        <v>7272</v>
      </c>
      <c r="R10" s="2">
        <v>8014</v>
      </c>
      <c r="S10" s="2">
        <v>6681</v>
      </c>
      <c r="T10" s="2">
        <v>7772</v>
      </c>
      <c r="U10" s="2">
        <v>7708</v>
      </c>
      <c r="V10" s="10">
        <v>7877</v>
      </c>
      <c r="W10" s="2">
        <v>6483</v>
      </c>
      <c r="X10" s="2">
        <v>7593</v>
      </c>
      <c r="Y10" s="2">
        <v>7822</v>
      </c>
      <c r="Z10" s="2">
        <v>6444</v>
      </c>
      <c r="AA10" s="2">
        <v>7786</v>
      </c>
      <c r="AB10" s="2">
        <v>7732</v>
      </c>
      <c r="AC10" s="2">
        <v>7648</v>
      </c>
      <c r="AD10" s="2">
        <v>7139</v>
      </c>
      <c r="AE10" s="2">
        <v>7668</v>
      </c>
      <c r="AF10" s="2">
        <v>7708</v>
      </c>
      <c r="AG10" s="2">
        <v>6448</v>
      </c>
      <c r="AH10" s="2">
        <v>7810</v>
      </c>
      <c r="AI10" s="2">
        <v>7629</v>
      </c>
      <c r="AJ10" s="2">
        <v>7577</v>
      </c>
      <c r="AK10" s="2">
        <v>7274</v>
      </c>
    </row>
    <row r="11" spans="1:37" ht="15.75" customHeight="1">
      <c r="A11" s="3" t="s">
        <v>15</v>
      </c>
      <c r="B11" s="2">
        <v>5652</v>
      </c>
      <c r="C11" s="2">
        <v>5042</v>
      </c>
      <c r="D11" s="2">
        <v>4411</v>
      </c>
      <c r="E11" s="2">
        <v>4630</v>
      </c>
      <c r="F11" s="2">
        <v>3993</v>
      </c>
      <c r="G11" s="2">
        <v>6918</v>
      </c>
      <c r="H11" s="2">
        <v>6323</v>
      </c>
      <c r="I11" s="2">
        <v>5796</v>
      </c>
      <c r="J11" s="2">
        <v>6675</v>
      </c>
      <c r="K11" s="2">
        <v>4703</v>
      </c>
      <c r="L11" s="9">
        <v>8148</v>
      </c>
      <c r="M11" s="2">
        <v>7333</v>
      </c>
      <c r="N11" s="2">
        <v>6015</v>
      </c>
      <c r="O11" s="2">
        <v>7804</v>
      </c>
      <c r="P11" s="2">
        <v>5745</v>
      </c>
      <c r="Q11" s="2">
        <v>6453</v>
      </c>
      <c r="R11" s="2">
        <v>6845</v>
      </c>
      <c r="S11" s="2">
        <v>2209</v>
      </c>
      <c r="T11" s="2">
        <v>6402</v>
      </c>
      <c r="U11" s="2">
        <v>5467</v>
      </c>
      <c r="V11" s="10">
        <v>6015</v>
      </c>
      <c r="W11" s="2">
        <v>2494</v>
      </c>
      <c r="X11" s="2">
        <v>7325</v>
      </c>
      <c r="Y11" s="2">
        <v>7203</v>
      </c>
      <c r="Z11" s="2">
        <v>2008</v>
      </c>
      <c r="AA11" s="2">
        <v>6995</v>
      </c>
      <c r="AB11" s="2">
        <v>6868</v>
      </c>
      <c r="AC11" s="2">
        <v>6324</v>
      </c>
      <c r="AD11" s="2">
        <v>4713</v>
      </c>
      <c r="AE11" s="2">
        <v>7119</v>
      </c>
      <c r="AF11" s="2">
        <v>7550</v>
      </c>
      <c r="AG11" s="2">
        <v>2095</v>
      </c>
      <c r="AH11" s="2">
        <v>7452</v>
      </c>
      <c r="AI11" s="2">
        <v>7119</v>
      </c>
      <c r="AJ11" s="2">
        <v>7451</v>
      </c>
      <c r="AK11" s="2">
        <v>5493</v>
      </c>
    </row>
    <row r="12" spans="1:37" ht="15.75" customHeight="1">
      <c r="A12" s="3" t="s">
        <v>16</v>
      </c>
      <c r="B12" s="2">
        <v>4674</v>
      </c>
      <c r="C12" s="2">
        <v>3898</v>
      </c>
      <c r="D12" s="2">
        <v>3009</v>
      </c>
      <c r="E12" s="2">
        <v>3342</v>
      </c>
      <c r="F12" s="2">
        <v>2999</v>
      </c>
      <c r="G12" s="2">
        <v>5678</v>
      </c>
      <c r="H12" s="2">
        <v>5094</v>
      </c>
      <c r="I12" s="2">
        <v>4384</v>
      </c>
      <c r="J12" s="2">
        <v>5027</v>
      </c>
      <c r="K12" s="2">
        <v>3403</v>
      </c>
      <c r="L12" s="9">
        <v>6522</v>
      </c>
      <c r="M12" s="2">
        <v>6256</v>
      </c>
      <c r="N12" s="2">
        <v>4720</v>
      </c>
      <c r="O12" s="2">
        <v>6089</v>
      </c>
      <c r="P12" s="2">
        <v>4080</v>
      </c>
      <c r="Q12" s="2">
        <v>5042</v>
      </c>
      <c r="R12" s="2">
        <v>5423</v>
      </c>
      <c r="S12" s="2">
        <v>1068</v>
      </c>
      <c r="T12" s="2">
        <v>5328</v>
      </c>
      <c r="U12" s="2">
        <v>3463</v>
      </c>
      <c r="V12" s="10">
        <v>4981</v>
      </c>
      <c r="W12" s="2">
        <v>1749</v>
      </c>
      <c r="X12" s="2">
        <v>5553</v>
      </c>
      <c r="Y12" s="2">
        <v>6070</v>
      </c>
      <c r="Z12" s="2">
        <v>1144</v>
      </c>
      <c r="AA12" s="2">
        <v>5902</v>
      </c>
      <c r="AB12" s="2">
        <v>5443</v>
      </c>
      <c r="AC12" s="2">
        <v>5479</v>
      </c>
      <c r="AD12" s="2">
        <v>2980</v>
      </c>
      <c r="AE12" s="2">
        <v>5990</v>
      </c>
      <c r="AF12" s="2">
        <v>6336</v>
      </c>
      <c r="AG12" s="2">
        <v>1081</v>
      </c>
      <c r="AH12" s="2">
        <v>6370</v>
      </c>
      <c r="AI12" s="2">
        <v>6047</v>
      </c>
      <c r="AJ12" s="2">
        <v>5972</v>
      </c>
      <c r="AK12" s="2">
        <v>3645</v>
      </c>
    </row>
    <row r="13" spans="1:37" ht="15.75" customHeight="1">
      <c r="A13" s="11" t="s">
        <v>17</v>
      </c>
      <c r="B13" s="2">
        <f t="shared" ref="B13:AK13" si="0">SUM(B2:B12)</f>
        <v>60746</v>
      </c>
      <c r="C13" s="2">
        <f t="shared" si="0"/>
        <v>59148</v>
      </c>
      <c r="D13" s="2">
        <f t="shared" si="0"/>
        <v>51073</v>
      </c>
      <c r="E13" s="2">
        <f t="shared" si="0"/>
        <v>50244</v>
      </c>
      <c r="F13" s="2">
        <f t="shared" si="0"/>
        <v>43589</v>
      </c>
      <c r="G13" s="2">
        <f t="shared" si="0"/>
        <v>69224</v>
      </c>
      <c r="H13" s="2">
        <f t="shared" si="0"/>
        <v>67470</v>
      </c>
      <c r="I13" s="2">
        <f t="shared" si="0"/>
        <v>63364</v>
      </c>
      <c r="J13" s="2">
        <f t="shared" si="0"/>
        <v>63169</v>
      </c>
      <c r="K13" s="2">
        <f t="shared" si="0"/>
        <v>49945</v>
      </c>
      <c r="L13" s="9">
        <f t="shared" si="0"/>
        <v>74138</v>
      </c>
      <c r="M13" s="2">
        <f t="shared" si="0"/>
        <v>71302</v>
      </c>
      <c r="N13" s="2">
        <f t="shared" si="0"/>
        <v>64734</v>
      </c>
      <c r="O13" s="2">
        <f t="shared" si="0"/>
        <v>72202</v>
      </c>
      <c r="P13" s="2">
        <f t="shared" si="0"/>
        <v>57764</v>
      </c>
      <c r="Q13" s="2">
        <f t="shared" si="0"/>
        <v>58074</v>
      </c>
      <c r="R13" s="2">
        <f t="shared" si="0"/>
        <v>64187</v>
      </c>
      <c r="S13" s="2">
        <f t="shared" si="0"/>
        <v>23608</v>
      </c>
      <c r="T13" s="2">
        <f t="shared" si="0"/>
        <v>65710</v>
      </c>
      <c r="U13" s="2">
        <f t="shared" si="0"/>
        <v>55143</v>
      </c>
      <c r="V13" s="10">
        <f t="shared" si="0"/>
        <v>60216</v>
      </c>
      <c r="W13" s="2">
        <f t="shared" si="0"/>
        <v>30103</v>
      </c>
      <c r="X13" s="2">
        <f t="shared" si="0"/>
        <v>63166</v>
      </c>
      <c r="Y13" s="2">
        <f t="shared" si="0"/>
        <v>67443</v>
      </c>
      <c r="Z13" s="2">
        <f t="shared" si="0"/>
        <v>23048</v>
      </c>
      <c r="AA13" s="2">
        <f t="shared" si="0"/>
        <v>68020</v>
      </c>
      <c r="AB13" s="2">
        <f t="shared" si="0"/>
        <v>65650</v>
      </c>
      <c r="AC13" s="2">
        <f t="shared" si="0"/>
        <v>61566</v>
      </c>
      <c r="AD13" s="2">
        <f t="shared" si="0"/>
        <v>45066</v>
      </c>
      <c r="AE13" s="2">
        <f t="shared" si="0"/>
        <v>65052</v>
      </c>
      <c r="AF13" s="2">
        <f t="shared" si="0"/>
        <v>67608</v>
      </c>
      <c r="AG13" s="2">
        <f t="shared" si="0"/>
        <v>22684</v>
      </c>
      <c r="AH13" s="2">
        <f t="shared" si="0"/>
        <v>69202</v>
      </c>
      <c r="AI13" s="2">
        <f t="shared" si="0"/>
        <v>66314</v>
      </c>
      <c r="AJ13" s="2">
        <f t="shared" si="0"/>
        <v>68737</v>
      </c>
      <c r="AK13" s="2">
        <f t="shared" si="0"/>
        <v>51050</v>
      </c>
    </row>
    <row r="14" spans="1:37" ht="15.75" customHeight="1"/>
    <row r="15" spans="1:37" ht="15.75" customHeight="1"/>
    <row r="16" spans="1:3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1000"/>
  <sheetViews>
    <sheetView workbookViewId="0"/>
  </sheetViews>
  <sheetFormatPr baseColWidth="10" defaultColWidth="11.1640625" defaultRowHeight="15" customHeight="1"/>
  <cols>
    <col min="1" max="1" width="42.1640625" customWidth="1"/>
    <col min="2" max="35" width="10.5" customWidth="1"/>
    <col min="36" max="36" width="10.83203125" customWidth="1"/>
    <col min="37" max="37" width="10.5" customWidth="1"/>
  </cols>
  <sheetData>
    <row r="1" spans="1:37" ht="15.75" customHeight="1">
      <c r="A1" s="1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24</v>
      </c>
      <c r="L1" s="2" t="s">
        <v>35</v>
      </c>
      <c r="M1" s="2" t="s">
        <v>36</v>
      </c>
      <c r="N1" s="2" t="s">
        <v>37</v>
      </c>
      <c r="O1" s="2" t="s">
        <v>38</v>
      </c>
      <c r="P1" s="2" t="s">
        <v>39</v>
      </c>
      <c r="Q1" s="2" t="s">
        <v>40</v>
      </c>
      <c r="R1" s="2" t="s">
        <v>41</v>
      </c>
      <c r="S1" s="2" t="s">
        <v>18</v>
      </c>
      <c r="T1" s="2" t="s">
        <v>42</v>
      </c>
      <c r="U1" s="2" t="s">
        <v>43</v>
      </c>
      <c r="V1" s="2" t="s">
        <v>44</v>
      </c>
      <c r="W1" s="2" t="s">
        <v>45</v>
      </c>
      <c r="X1" s="2" t="s">
        <v>46</v>
      </c>
      <c r="Y1" s="2" t="s">
        <v>47</v>
      </c>
      <c r="Z1" s="2" t="s">
        <v>48</v>
      </c>
      <c r="AA1" s="2" t="s">
        <v>20</v>
      </c>
      <c r="AB1" s="2" t="s">
        <v>49</v>
      </c>
      <c r="AC1" s="2" t="s">
        <v>50</v>
      </c>
      <c r="AD1" s="2" t="s">
        <v>51</v>
      </c>
      <c r="AE1" s="2" t="s">
        <v>52</v>
      </c>
      <c r="AF1" s="2" t="s">
        <v>53</v>
      </c>
      <c r="AG1" s="2" t="s">
        <v>54</v>
      </c>
      <c r="AH1" s="2" t="s">
        <v>55</v>
      </c>
      <c r="AI1" s="2" t="s">
        <v>22</v>
      </c>
      <c r="AJ1" s="9" t="s">
        <v>56</v>
      </c>
      <c r="AK1" s="2" t="s">
        <v>57</v>
      </c>
    </row>
    <row r="2" spans="1:37" ht="15.75" customHeight="1">
      <c r="A2" s="3" t="s">
        <v>6</v>
      </c>
      <c r="B2" s="2">
        <v>1412</v>
      </c>
      <c r="C2" s="2">
        <v>2213</v>
      </c>
      <c r="D2" s="2">
        <v>2063</v>
      </c>
      <c r="E2" s="2">
        <v>731</v>
      </c>
      <c r="F2" s="2">
        <v>2038</v>
      </c>
      <c r="G2" s="2">
        <v>3403</v>
      </c>
      <c r="H2" s="2">
        <v>2959</v>
      </c>
      <c r="I2" s="2">
        <v>2276</v>
      </c>
      <c r="J2" s="2">
        <v>1327</v>
      </c>
      <c r="K2" s="2">
        <v>2934</v>
      </c>
      <c r="L2" s="9">
        <v>3296</v>
      </c>
      <c r="M2" s="2">
        <v>3280</v>
      </c>
      <c r="N2" s="2">
        <v>2536</v>
      </c>
      <c r="O2" s="2">
        <v>1874</v>
      </c>
      <c r="P2" s="2">
        <v>4296</v>
      </c>
      <c r="Q2" s="2">
        <v>2402</v>
      </c>
      <c r="R2" s="2">
        <v>2260</v>
      </c>
      <c r="S2" s="2">
        <v>44</v>
      </c>
      <c r="T2" s="2">
        <v>2651</v>
      </c>
      <c r="U2" s="2">
        <v>1746</v>
      </c>
      <c r="V2" s="2">
        <v>2207</v>
      </c>
      <c r="W2" s="2">
        <v>2469</v>
      </c>
      <c r="X2" s="2">
        <v>1694</v>
      </c>
      <c r="Y2" s="2">
        <v>1750</v>
      </c>
      <c r="Z2" s="2">
        <v>38</v>
      </c>
      <c r="AA2" s="2">
        <v>2829</v>
      </c>
      <c r="AB2" s="2">
        <v>2161</v>
      </c>
      <c r="AC2" s="2">
        <v>2635</v>
      </c>
      <c r="AD2" s="2">
        <v>1811</v>
      </c>
      <c r="AE2" s="2">
        <v>2611</v>
      </c>
      <c r="AF2" s="2">
        <v>1615</v>
      </c>
      <c r="AG2" s="2">
        <v>59</v>
      </c>
      <c r="AH2" s="2">
        <v>2103</v>
      </c>
      <c r="AI2" s="2">
        <v>1565</v>
      </c>
      <c r="AJ2" s="9">
        <v>3192</v>
      </c>
      <c r="AK2" s="2">
        <v>2828</v>
      </c>
    </row>
    <row r="3" spans="1:37" ht="15.75" customHeight="1">
      <c r="A3" s="3" t="s">
        <v>7</v>
      </c>
      <c r="B3" s="2">
        <v>8326</v>
      </c>
      <c r="C3" s="2">
        <v>8367</v>
      </c>
      <c r="D3" s="2">
        <v>6928</v>
      </c>
      <c r="E3" s="2">
        <v>8011</v>
      </c>
      <c r="F3" s="2">
        <v>7347</v>
      </c>
      <c r="G3" s="2">
        <v>8442</v>
      </c>
      <c r="H3" s="2">
        <v>8362</v>
      </c>
      <c r="I3" s="2">
        <v>7954</v>
      </c>
      <c r="J3" s="2">
        <v>8451</v>
      </c>
      <c r="K3" s="2">
        <v>7782</v>
      </c>
      <c r="L3" s="9">
        <v>8422</v>
      </c>
      <c r="M3" s="2">
        <v>8396</v>
      </c>
      <c r="N3" s="2">
        <v>8334</v>
      </c>
      <c r="O3" s="2">
        <v>8396</v>
      </c>
      <c r="P3" s="2">
        <v>7710</v>
      </c>
      <c r="Q3" s="2">
        <v>7854</v>
      </c>
      <c r="R3" s="2">
        <v>8292</v>
      </c>
      <c r="S3" s="2">
        <v>2165</v>
      </c>
      <c r="T3" s="2">
        <v>8356</v>
      </c>
      <c r="U3" s="2">
        <v>8139</v>
      </c>
      <c r="V3" s="2">
        <v>7914</v>
      </c>
      <c r="W3" s="2">
        <v>6865</v>
      </c>
      <c r="X3" s="2">
        <v>7628</v>
      </c>
      <c r="Y3" s="2">
        <v>7924</v>
      </c>
      <c r="Z3" s="2">
        <v>2416</v>
      </c>
      <c r="AA3" s="2">
        <v>8280</v>
      </c>
      <c r="AB3" s="2">
        <v>7955</v>
      </c>
      <c r="AC3" s="2">
        <v>7878</v>
      </c>
      <c r="AD3" s="2">
        <v>6626</v>
      </c>
      <c r="AE3" s="2">
        <v>7717</v>
      </c>
      <c r="AF3" s="2">
        <v>7888</v>
      </c>
      <c r="AG3" s="2">
        <v>2574</v>
      </c>
      <c r="AH3" s="2">
        <v>8358</v>
      </c>
      <c r="AI3" s="2">
        <v>8119</v>
      </c>
      <c r="AJ3" s="9">
        <v>7771</v>
      </c>
      <c r="AK3" s="2">
        <v>7077</v>
      </c>
    </row>
    <row r="4" spans="1:37" ht="15.75" customHeight="1">
      <c r="A4" s="3" t="s">
        <v>8</v>
      </c>
      <c r="B4" s="2">
        <v>6600</v>
      </c>
      <c r="C4" s="2">
        <v>6327</v>
      </c>
      <c r="D4" s="2">
        <v>4439</v>
      </c>
      <c r="E4" s="2">
        <v>6536</v>
      </c>
      <c r="F4" s="2">
        <v>5505</v>
      </c>
      <c r="G4" s="2">
        <v>7316</v>
      </c>
      <c r="H4" s="2">
        <v>6482</v>
      </c>
      <c r="I4" s="2">
        <v>5443</v>
      </c>
      <c r="J4" s="2">
        <v>7069</v>
      </c>
      <c r="K4" s="2">
        <v>5864</v>
      </c>
      <c r="L4" s="9">
        <v>7476</v>
      </c>
      <c r="M4" s="2">
        <v>6340</v>
      </c>
      <c r="N4" s="2">
        <v>6371</v>
      </c>
      <c r="O4" s="2">
        <v>7223</v>
      </c>
      <c r="P4" s="2">
        <v>6638</v>
      </c>
      <c r="Q4" s="2">
        <v>6782</v>
      </c>
      <c r="R4" s="2">
        <v>6403</v>
      </c>
      <c r="S4" s="2">
        <v>1875</v>
      </c>
      <c r="T4" s="2">
        <v>6508</v>
      </c>
      <c r="U4" s="2">
        <v>5758</v>
      </c>
      <c r="V4" s="2">
        <v>6420</v>
      </c>
      <c r="W4" s="2">
        <v>4608</v>
      </c>
      <c r="X4" s="2">
        <v>6287</v>
      </c>
      <c r="Y4" s="2">
        <v>7136</v>
      </c>
      <c r="Z4" s="2">
        <v>1832</v>
      </c>
      <c r="AA4" s="2">
        <v>6434</v>
      </c>
      <c r="AB4" s="2">
        <v>6157</v>
      </c>
      <c r="AC4" s="2">
        <v>7093</v>
      </c>
      <c r="AD4" s="2">
        <v>4466</v>
      </c>
      <c r="AE4" s="2">
        <v>6854</v>
      </c>
      <c r="AF4" s="2">
        <v>6735</v>
      </c>
      <c r="AG4" s="2">
        <v>1803</v>
      </c>
      <c r="AH4" s="2">
        <v>6410</v>
      </c>
      <c r="AI4" s="2">
        <v>6715</v>
      </c>
      <c r="AJ4" s="9">
        <v>7286</v>
      </c>
      <c r="AK4" s="2">
        <v>4816</v>
      </c>
    </row>
    <row r="5" spans="1:37" ht="15.75" customHeight="1">
      <c r="A5" s="3" t="s">
        <v>9</v>
      </c>
      <c r="B5" s="2">
        <v>8564</v>
      </c>
      <c r="C5" s="2">
        <v>8403</v>
      </c>
      <c r="D5" s="2">
        <v>6227</v>
      </c>
      <c r="E5" s="2">
        <v>8448</v>
      </c>
      <c r="F5" s="2">
        <v>7706</v>
      </c>
      <c r="G5" s="2">
        <v>8881</v>
      </c>
      <c r="H5" s="2">
        <v>8696</v>
      </c>
      <c r="I5" s="2">
        <v>7287</v>
      </c>
      <c r="J5" s="2">
        <v>8987</v>
      </c>
      <c r="K5" s="2">
        <v>7988</v>
      </c>
      <c r="L5" s="9">
        <v>8967</v>
      </c>
      <c r="M5" s="2">
        <v>8676</v>
      </c>
      <c r="N5" s="2">
        <v>8330</v>
      </c>
      <c r="O5" s="2">
        <v>8964</v>
      </c>
      <c r="P5" s="2">
        <v>8445</v>
      </c>
      <c r="Q5" s="2">
        <v>6044</v>
      </c>
      <c r="R5" s="2">
        <v>6493</v>
      </c>
      <c r="S5" s="2">
        <v>2218</v>
      </c>
      <c r="T5" s="2">
        <v>8168</v>
      </c>
      <c r="U5" s="2">
        <v>5663</v>
      </c>
      <c r="V5" s="2">
        <v>7300</v>
      </c>
      <c r="W5" s="2">
        <v>4186</v>
      </c>
      <c r="X5" s="2">
        <v>7210</v>
      </c>
      <c r="Y5" s="2">
        <v>7557</v>
      </c>
      <c r="Z5" s="2">
        <v>2117</v>
      </c>
      <c r="AA5" s="2">
        <v>8488</v>
      </c>
      <c r="AB5" s="2">
        <v>6419</v>
      </c>
      <c r="AC5" s="2">
        <v>7576</v>
      </c>
      <c r="AD5" s="2">
        <v>4598</v>
      </c>
      <c r="AE5" s="2">
        <v>7673</v>
      </c>
      <c r="AF5" s="2">
        <v>7454</v>
      </c>
      <c r="AG5" s="2">
        <v>2357</v>
      </c>
      <c r="AH5" s="2">
        <v>8559</v>
      </c>
      <c r="AI5" s="2">
        <v>7181</v>
      </c>
      <c r="AJ5" s="9">
        <v>7492</v>
      </c>
      <c r="AK5" s="2">
        <v>5560</v>
      </c>
    </row>
    <row r="6" spans="1:37" ht="15.75" customHeight="1">
      <c r="A6" s="3" t="s">
        <v>10</v>
      </c>
      <c r="B6" s="2">
        <v>3032</v>
      </c>
      <c r="C6" s="2">
        <v>2760</v>
      </c>
      <c r="D6" s="2">
        <v>2513</v>
      </c>
      <c r="E6" s="2">
        <v>2782</v>
      </c>
      <c r="F6" s="2">
        <v>2779</v>
      </c>
      <c r="G6" s="2">
        <v>3319</v>
      </c>
      <c r="H6" s="2">
        <v>2901</v>
      </c>
      <c r="I6" s="2">
        <v>2719</v>
      </c>
      <c r="J6" s="2">
        <v>3402</v>
      </c>
      <c r="K6" s="2">
        <v>3049</v>
      </c>
      <c r="L6" s="9">
        <v>3401</v>
      </c>
      <c r="M6" s="2">
        <v>3085</v>
      </c>
      <c r="N6" s="2">
        <v>2850</v>
      </c>
      <c r="O6" s="2">
        <v>3278</v>
      </c>
      <c r="P6" s="2">
        <v>3464</v>
      </c>
      <c r="Q6" s="2">
        <v>2705</v>
      </c>
      <c r="R6" s="2">
        <v>2696</v>
      </c>
      <c r="S6" s="2">
        <v>505</v>
      </c>
      <c r="T6" s="2">
        <v>2750</v>
      </c>
      <c r="U6" s="2">
        <v>2520</v>
      </c>
      <c r="V6" s="2">
        <v>2456</v>
      </c>
      <c r="W6" s="2">
        <v>1394</v>
      </c>
      <c r="X6" s="2">
        <v>2684</v>
      </c>
      <c r="Y6" s="2">
        <v>2739</v>
      </c>
      <c r="Z6" s="2">
        <v>544</v>
      </c>
      <c r="AA6" s="2">
        <v>2815</v>
      </c>
      <c r="AB6" s="2">
        <v>2278</v>
      </c>
      <c r="AC6" s="2">
        <v>2930</v>
      </c>
      <c r="AD6" s="2">
        <v>1825</v>
      </c>
      <c r="AE6" s="2">
        <v>2885</v>
      </c>
      <c r="AF6" s="2">
        <v>2933</v>
      </c>
      <c r="AG6" s="2">
        <v>524</v>
      </c>
      <c r="AH6" s="2">
        <v>2956</v>
      </c>
      <c r="AI6" s="2">
        <v>2514</v>
      </c>
      <c r="AJ6" s="9">
        <v>3213</v>
      </c>
      <c r="AK6" s="2">
        <v>2005</v>
      </c>
    </row>
    <row r="7" spans="1:37" ht="15.75" customHeight="1">
      <c r="A7" s="3" t="s">
        <v>11</v>
      </c>
      <c r="B7" s="2">
        <v>7693</v>
      </c>
      <c r="C7" s="2">
        <v>7497</v>
      </c>
      <c r="D7" s="2">
        <v>6155</v>
      </c>
      <c r="E7" s="2">
        <v>7185</v>
      </c>
      <c r="F7" s="2">
        <v>7199</v>
      </c>
      <c r="G7" s="2">
        <v>8309</v>
      </c>
      <c r="H7" s="2">
        <v>8175</v>
      </c>
      <c r="I7" s="2">
        <v>7084</v>
      </c>
      <c r="J7" s="2">
        <v>8260</v>
      </c>
      <c r="K7" s="2">
        <v>7510</v>
      </c>
      <c r="L7" s="9">
        <v>8353</v>
      </c>
      <c r="M7" s="2">
        <v>8174</v>
      </c>
      <c r="N7" s="2">
        <v>8176</v>
      </c>
      <c r="O7" s="2">
        <v>8316</v>
      </c>
      <c r="P7" s="2">
        <v>8092</v>
      </c>
      <c r="Q7" s="2">
        <v>7523</v>
      </c>
      <c r="R7" s="2">
        <v>8001</v>
      </c>
      <c r="S7" s="2">
        <v>4121</v>
      </c>
      <c r="T7" s="2">
        <v>7850</v>
      </c>
      <c r="U7" s="2">
        <v>7812</v>
      </c>
      <c r="V7" s="2">
        <v>7870</v>
      </c>
      <c r="W7" s="2">
        <v>5822</v>
      </c>
      <c r="X7" s="2">
        <v>7748</v>
      </c>
      <c r="Y7" s="2">
        <v>8007</v>
      </c>
      <c r="Z7" s="2">
        <v>4263</v>
      </c>
      <c r="AA7" s="2">
        <v>8080</v>
      </c>
      <c r="AB7" s="2">
        <v>7512</v>
      </c>
      <c r="AC7" s="2">
        <v>8063</v>
      </c>
      <c r="AD7" s="2">
        <v>6110</v>
      </c>
      <c r="AE7" s="2">
        <v>7774</v>
      </c>
      <c r="AF7" s="2">
        <v>7980</v>
      </c>
      <c r="AG7" s="2">
        <v>4453</v>
      </c>
      <c r="AH7" s="2">
        <v>8145</v>
      </c>
      <c r="AI7" s="2">
        <v>7691</v>
      </c>
      <c r="AJ7" s="9">
        <v>7816</v>
      </c>
      <c r="AK7" s="2">
        <v>6481</v>
      </c>
    </row>
    <row r="8" spans="1:37" ht="15.75" customHeight="1">
      <c r="A8" s="3" t="s">
        <v>12</v>
      </c>
      <c r="B8" s="2">
        <v>4229</v>
      </c>
      <c r="C8" s="2">
        <v>3698</v>
      </c>
      <c r="D8" s="2">
        <v>795</v>
      </c>
      <c r="E8" s="2">
        <v>2221</v>
      </c>
      <c r="F8" s="2">
        <v>1019</v>
      </c>
      <c r="G8" s="2">
        <v>6770</v>
      </c>
      <c r="H8" s="2">
        <v>6387</v>
      </c>
      <c r="I8" s="2">
        <v>2692</v>
      </c>
      <c r="J8" s="2">
        <v>6547</v>
      </c>
      <c r="K8" s="2">
        <v>2496</v>
      </c>
      <c r="L8" s="9">
        <v>7005</v>
      </c>
      <c r="M8" s="2">
        <v>7012</v>
      </c>
      <c r="N8" s="2">
        <v>6456</v>
      </c>
      <c r="O8" s="2">
        <v>6630</v>
      </c>
      <c r="P8" s="2">
        <v>3875</v>
      </c>
      <c r="Q8" s="2">
        <v>5371</v>
      </c>
      <c r="R8" s="2">
        <v>5800</v>
      </c>
      <c r="S8" s="2">
        <v>83</v>
      </c>
      <c r="T8" s="2">
        <v>5972</v>
      </c>
      <c r="U8" s="2">
        <v>5215</v>
      </c>
      <c r="V8" s="2">
        <v>5735</v>
      </c>
      <c r="W8" s="2">
        <v>1032</v>
      </c>
      <c r="X8" s="2">
        <v>5608</v>
      </c>
      <c r="Y8" s="2">
        <v>5718</v>
      </c>
      <c r="Z8" s="2">
        <v>73</v>
      </c>
      <c r="AA8" s="2">
        <v>6197</v>
      </c>
      <c r="AB8" s="2">
        <v>5977</v>
      </c>
      <c r="AC8" s="2">
        <v>6262</v>
      </c>
      <c r="AD8" s="2">
        <v>1683</v>
      </c>
      <c r="AE8" s="2">
        <v>5810</v>
      </c>
      <c r="AF8" s="2">
        <v>5290</v>
      </c>
      <c r="AG8" s="2">
        <v>123</v>
      </c>
      <c r="AH8" s="2">
        <v>6254</v>
      </c>
      <c r="AI8" s="2">
        <v>5855</v>
      </c>
      <c r="AJ8" s="9">
        <v>6580</v>
      </c>
      <c r="AK8" s="2">
        <v>1993</v>
      </c>
    </row>
    <row r="9" spans="1:37" ht="15.75" customHeight="1">
      <c r="A9" s="3" t="s">
        <v>13</v>
      </c>
      <c r="B9" s="2">
        <v>5121</v>
      </c>
      <c r="C9" s="2">
        <v>4801</v>
      </c>
      <c r="D9" s="2">
        <v>3924</v>
      </c>
      <c r="E9" s="2">
        <v>4678</v>
      </c>
      <c r="F9" s="2">
        <v>4862</v>
      </c>
      <c r="G9" s="2">
        <v>5283</v>
      </c>
      <c r="H9" s="2">
        <v>5147</v>
      </c>
      <c r="I9" s="2">
        <v>4589</v>
      </c>
      <c r="J9" s="2">
        <v>5440</v>
      </c>
      <c r="K9" s="2">
        <v>5125</v>
      </c>
      <c r="L9" s="9">
        <v>5454</v>
      </c>
      <c r="M9" s="2">
        <v>5274</v>
      </c>
      <c r="N9" s="2">
        <v>5072</v>
      </c>
      <c r="O9" s="2">
        <v>5278</v>
      </c>
      <c r="P9" s="2">
        <v>5253</v>
      </c>
      <c r="Q9" s="2">
        <v>5075</v>
      </c>
      <c r="R9" s="2">
        <v>4812</v>
      </c>
      <c r="S9" s="2">
        <v>1331</v>
      </c>
      <c r="T9" s="2">
        <v>4933</v>
      </c>
      <c r="U9" s="2">
        <v>4748</v>
      </c>
      <c r="V9" s="2">
        <v>5235</v>
      </c>
      <c r="W9" s="2">
        <v>3888</v>
      </c>
      <c r="X9" s="2">
        <v>5105</v>
      </c>
      <c r="Y9" s="2">
        <v>5061</v>
      </c>
      <c r="Z9" s="2">
        <v>1176</v>
      </c>
      <c r="AA9" s="2">
        <v>5047</v>
      </c>
      <c r="AB9" s="2">
        <v>4995</v>
      </c>
      <c r="AC9" s="2">
        <v>5297</v>
      </c>
      <c r="AD9" s="2">
        <v>4030</v>
      </c>
      <c r="AE9" s="2">
        <v>5137</v>
      </c>
      <c r="AF9" s="2">
        <v>4975</v>
      </c>
      <c r="AG9" s="2">
        <v>1350</v>
      </c>
      <c r="AH9" s="2">
        <v>5066</v>
      </c>
      <c r="AI9" s="2">
        <v>4857</v>
      </c>
      <c r="AJ9" s="9">
        <v>5133</v>
      </c>
      <c r="AK9" s="2">
        <v>4168</v>
      </c>
    </row>
    <row r="10" spans="1:37" ht="15.75" customHeight="1">
      <c r="A10" s="3" t="s">
        <v>14</v>
      </c>
      <c r="B10" s="2">
        <v>8138</v>
      </c>
      <c r="C10" s="2">
        <v>8032</v>
      </c>
      <c r="D10" s="2">
        <v>7698</v>
      </c>
      <c r="E10" s="2">
        <v>8131</v>
      </c>
      <c r="F10" s="2">
        <v>7812</v>
      </c>
      <c r="G10" s="2">
        <v>7971</v>
      </c>
      <c r="H10" s="2">
        <v>7935</v>
      </c>
      <c r="I10" s="2">
        <v>7861</v>
      </c>
      <c r="J10" s="2">
        <v>8161</v>
      </c>
      <c r="K10" s="2">
        <v>7757</v>
      </c>
      <c r="L10" s="9">
        <v>7989</v>
      </c>
      <c r="M10" s="2">
        <v>7927</v>
      </c>
      <c r="N10" s="2">
        <v>7885</v>
      </c>
      <c r="O10" s="2">
        <v>8100</v>
      </c>
      <c r="P10" s="2">
        <v>7670</v>
      </c>
      <c r="Q10" s="2">
        <v>7639</v>
      </c>
      <c r="R10" s="2">
        <v>7908</v>
      </c>
      <c r="S10" s="2">
        <v>6326</v>
      </c>
      <c r="T10" s="2">
        <v>7928</v>
      </c>
      <c r="U10" s="2">
        <v>7792</v>
      </c>
      <c r="V10" s="2">
        <v>7786</v>
      </c>
      <c r="W10" s="2">
        <v>6746</v>
      </c>
      <c r="X10" s="2">
        <v>7687</v>
      </c>
      <c r="Y10" s="2">
        <v>7846</v>
      </c>
      <c r="Z10" s="2">
        <v>6203</v>
      </c>
      <c r="AA10" s="2">
        <v>7780</v>
      </c>
      <c r="AB10" s="2">
        <v>7741</v>
      </c>
      <c r="AC10" s="2">
        <v>7793</v>
      </c>
      <c r="AD10" s="2">
        <v>7159</v>
      </c>
      <c r="AE10" s="2">
        <v>7737</v>
      </c>
      <c r="AF10" s="2">
        <v>7688</v>
      </c>
      <c r="AG10" s="2">
        <v>6330</v>
      </c>
      <c r="AH10" s="2">
        <v>7924</v>
      </c>
      <c r="AI10" s="2">
        <v>7614</v>
      </c>
      <c r="AJ10" s="9">
        <v>7827</v>
      </c>
      <c r="AK10" s="2">
        <v>6751</v>
      </c>
    </row>
    <row r="11" spans="1:37" ht="15.75" customHeight="1">
      <c r="A11" s="3" t="s">
        <v>15</v>
      </c>
      <c r="B11" s="2">
        <v>6369</v>
      </c>
      <c r="C11" s="2">
        <v>5296</v>
      </c>
      <c r="D11" s="2">
        <v>4258</v>
      </c>
      <c r="E11" s="2">
        <v>5810</v>
      </c>
      <c r="F11" s="2">
        <v>4738</v>
      </c>
      <c r="G11" s="2">
        <v>8161</v>
      </c>
      <c r="H11" s="2">
        <v>7113</v>
      </c>
      <c r="I11" s="2">
        <v>4945</v>
      </c>
      <c r="J11" s="2">
        <v>7860</v>
      </c>
      <c r="K11" s="2">
        <v>5531</v>
      </c>
      <c r="L11" s="9">
        <v>8597</v>
      </c>
      <c r="M11" s="2">
        <v>7811</v>
      </c>
      <c r="N11" s="2">
        <v>7238</v>
      </c>
      <c r="O11" s="2">
        <v>7956</v>
      </c>
      <c r="P11" s="2">
        <v>6796</v>
      </c>
      <c r="Q11" s="2">
        <v>7035</v>
      </c>
      <c r="R11" s="2">
        <v>7101</v>
      </c>
      <c r="S11" s="2">
        <v>2070</v>
      </c>
      <c r="T11" s="2">
        <v>6830</v>
      </c>
      <c r="U11" s="2">
        <v>6833</v>
      </c>
      <c r="V11" s="2">
        <v>6503</v>
      </c>
      <c r="W11" s="2">
        <v>4535</v>
      </c>
      <c r="X11" s="2">
        <v>6969</v>
      </c>
      <c r="Y11" s="2">
        <v>7361</v>
      </c>
      <c r="Z11" s="2">
        <v>1936</v>
      </c>
      <c r="AA11" s="2">
        <v>7157</v>
      </c>
      <c r="AB11" s="2">
        <v>7368</v>
      </c>
      <c r="AC11" s="2">
        <v>7290</v>
      </c>
      <c r="AD11" s="2">
        <v>4889</v>
      </c>
      <c r="AE11" s="2">
        <v>8066</v>
      </c>
      <c r="AF11" s="2">
        <v>7123</v>
      </c>
      <c r="AG11" s="2">
        <v>2018</v>
      </c>
      <c r="AH11" s="2">
        <v>7644</v>
      </c>
      <c r="AI11" s="2">
        <v>7313</v>
      </c>
      <c r="AJ11" s="9">
        <v>7783</v>
      </c>
      <c r="AK11" s="2">
        <v>5571</v>
      </c>
    </row>
    <row r="12" spans="1:37" ht="15.75" customHeight="1">
      <c r="A12" s="3" t="s">
        <v>16</v>
      </c>
      <c r="B12" s="2">
        <v>4984</v>
      </c>
      <c r="C12" s="2">
        <v>4429</v>
      </c>
      <c r="D12" s="2">
        <v>2894</v>
      </c>
      <c r="E12" s="2">
        <v>4201</v>
      </c>
      <c r="F12" s="2">
        <v>3632</v>
      </c>
      <c r="G12" s="2">
        <v>6419</v>
      </c>
      <c r="H12" s="2">
        <v>5898</v>
      </c>
      <c r="I12" s="2">
        <v>3759</v>
      </c>
      <c r="J12" s="2">
        <v>5769</v>
      </c>
      <c r="K12" s="2">
        <v>4313</v>
      </c>
      <c r="L12" s="9">
        <v>6634</v>
      </c>
      <c r="M12" s="2">
        <v>6273</v>
      </c>
      <c r="N12" s="2">
        <v>5897</v>
      </c>
      <c r="O12" s="2">
        <v>6057</v>
      </c>
      <c r="P12" s="2">
        <v>4904</v>
      </c>
      <c r="Q12" s="2">
        <v>5767</v>
      </c>
      <c r="R12" s="2">
        <v>5903</v>
      </c>
      <c r="S12" s="2">
        <v>900</v>
      </c>
      <c r="T12" s="2">
        <v>5242</v>
      </c>
      <c r="U12" s="2">
        <v>4896</v>
      </c>
      <c r="V12" s="2">
        <v>4947</v>
      </c>
      <c r="W12" s="2">
        <v>2549</v>
      </c>
      <c r="X12" s="2">
        <v>5804</v>
      </c>
      <c r="Y12" s="2">
        <v>6188</v>
      </c>
      <c r="Z12" s="2">
        <v>911</v>
      </c>
      <c r="AA12" s="2">
        <v>6103</v>
      </c>
      <c r="AB12" s="2">
        <v>5899</v>
      </c>
      <c r="AC12" s="2">
        <v>5881</v>
      </c>
      <c r="AD12" s="2">
        <v>2934</v>
      </c>
      <c r="AE12" s="2">
        <v>6217</v>
      </c>
      <c r="AF12" s="2">
        <v>6190</v>
      </c>
      <c r="AG12" s="2">
        <v>1088</v>
      </c>
      <c r="AH12" s="2">
        <v>6257</v>
      </c>
      <c r="AI12" s="2">
        <v>5986</v>
      </c>
      <c r="AJ12" s="9">
        <v>6345</v>
      </c>
      <c r="AK12" s="2">
        <v>3498</v>
      </c>
    </row>
    <row r="13" spans="1:37" ht="15.75" customHeight="1">
      <c r="A13" s="11" t="s">
        <v>17</v>
      </c>
      <c r="B13" s="2">
        <f t="shared" ref="B13:AK13" si="0">SUM(B2:B12)</f>
        <v>64468</v>
      </c>
      <c r="C13" s="2">
        <f t="shared" si="0"/>
        <v>61823</v>
      </c>
      <c r="D13" s="2">
        <f t="shared" si="0"/>
        <v>47894</v>
      </c>
      <c r="E13" s="2">
        <f t="shared" si="0"/>
        <v>58734</v>
      </c>
      <c r="F13" s="2">
        <f t="shared" si="0"/>
        <v>54637</v>
      </c>
      <c r="G13" s="2">
        <f t="shared" si="0"/>
        <v>74274</v>
      </c>
      <c r="H13" s="2">
        <f t="shared" si="0"/>
        <v>70055</v>
      </c>
      <c r="I13" s="2">
        <f t="shared" si="0"/>
        <v>56609</v>
      </c>
      <c r="J13" s="2">
        <f t="shared" si="0"/>
        <v>71273</v>
      </c>
      <c r="K13" s="2">
        <f t="shared" si="0"/>
        <v>60349</v>
      </c>
      <c r="L13" s="9">
        <f t="shared" si="0"/>
        <v>75594</v>
      </c>
      <c r="M13" s="2">
        <f t="shared" si="0"/>
        <v>72248</v>
      </c>
      <c r="N13" s="2">
        <f t="shared" si="0"/>
        <v>69145</v>
      </c>
      <c r="O13" s="2">
        <f t="shared" si="0"/>
        <v>72072</v>
      </c>
      <c r="P13" s="2">
        <f t="shared" si="0"/>
        <v>67143</v>
      </c>
      <c r="Q13" s="2">
        <f t="shared" si="0"/>
        <v>64197</v>
      </c>
      <c r="R13" s="2">
        <f t="shared" si="0"/>
        <v>65669</v>
      </c>
      <c r="S13" s="2">
        <f t="shared" si="0"/>
        <v>21638</v>
      </c>
      <c r="T13" s="2">
        <f t="shared" si="0"/>
        <v>67188</v>
      </c>
      <c r="U13" s="2">
        <f t="shared" si="0"/>
        <v>61122</v>
      </c>
      <c r="V13" s="2">
        <f t="shared" si="0"/>
        <v>64373</v>
      </c>
      <c r="W13" s="2">
        <f t="shared" si="0"/>
        <v>44094</v>
      </c>
      <c r="X13" s="2">
        <f t="shared" si="0"/>
        <v>64424</v>
      </c>
      <c r="Y13" s="2">
        <f t="shared" si="0"/>
        <v>67287</v>
      </c>
      <c r="Z13" s="2">
        <f t="shared" si="0"/>
        <v>21509</v>
      </c>
      <c r="AA13" s="2">
        <f t="shared" si="0"/>
        <v>69210</v>
      </c>
      <c r="AB13" s="2">
        <f t="shared" si="0"/>
        <v>64462</v>
      </c>
      <c r="AC13" s="2">
        <f t="shared" si="0"/>
        <v>68698</v>
      </c>
      <c r="AD13" s="2">
        <f t="shared" si="0"/>
        <v>46131</v>
      </c>
      <c r="AE13" s="2">
        <f t="shared" si="0"/>
        <v>68481</v>
      </c>
      <c r="AF13" s="2">
        <f t="shared" si="0"/>
        <v>65871</v>
      </c>
      <c r="AG13" s="2">
        <f t="shared" si="0"/>
        <v>22679</v>
      </c>
      <c r="AH13" s="2">
        <f t="shared" si="0"/>
        <v>69676</v>
      </c>
      <c r="AI13" s="2">
        <f t="shared" si="0"/>
        <v>65410</v>
      </c>
      <c r="AJ13" s="9">
        <f t="shared" si="0"/>
        <v>70438</v>
      </c>
      <c r="AK13" s="2">
        <f t="shared" si="0"/>
        <v>50748</v>
      </c>
    </row>
    <row r="14" spans="1:37" ht="15.75" customHeight="1">
      <c r="AJ14" s="9"/>
    </row>
    <row r="15" spans="1:37" ht="15.75" customHeight="1">
      <c r="AJ15" s="9"/>
    </row>
    <row r="16" spans="1:37" ht="15.75" customHeight="1">
      <c r="AJ16" s="9"/>
    </row>
    <row r="17" spans="36:36" ht="15.75" customHeight="1">
      <c r="AJ17" s="9"/>
    </row>
    <row r="18" spans="36:36" ht="15.75" customHeight="1">
      <c r="AJ18" s="9"/>
    </row>
    <row r="19" spans="36:36" ht="15.75" customHeight="1">
      <c r="AJ19" s="9"/>
    </row>
    <row r="20" spans="36:36" ht="15.75" customHeight="1">
      <c r="AJ20" s="9"/>
    </row>
    <row r="21" spans="36:36" ht="15.75" customHeight="1">
      <c r="AJ21" s="9"/>
    </row>
    <row r="22" spans="36:36" ht="15.75" customHeight="1">
      <c r="AJ22" s="9"/>
    </row>
    <row r="23" spans="36:36" ht="15.75" customHeight="1">
      <c r="AJ23" s="9"/>
    </row>
    <row r="24" spans="36:36" ht="15.75" customHeight="1">
      <c r="AJ24" s="9"/>
    </row>
    <row r="25" spans="36:36" ht="15.75" customHeight="1">
      <c r="AJ25" s="9"/>
    </row>
    <row r="26" spans="36:36" ht="15.75" customHeight="1">
      <c r="AJ26" s="9"/>
    </row>
    <row r="27" spans="36:36" ht="15.75" customHeight="1">
      <c r="AJ27" s="9"/>
    </row>
    <row r="28" spans="36:36" ht="15.75" customHeight="1">
      <c r="AJ28" s="9"/>
    </row>
    <row r="29" spans="36:36" ht="15.75" customHeight="1">
      <c r="AJ29" s="9"/>
    </row>
    <row r="30" spans="36:36" ht="15.75" customHeight="1">
      <c r="AJ30" s="9"/>
    </row>
    <row r="31" spans="36:36" ht="15.75" customHeight="1">
      <c r="AJ31" s="9"/>
    </row>
    <row r="32" spans="36:36" ht="15.75" customHeight="1">
      <c r="AJ32" s="9"/>
    </row>
    <row r="33" spans="36:36" ht="15.75" customHeight="1">
      <c r="AJ33" s="9"/>
    </row>
    <row r="34" spans="36:36" ht="15.75" customHeight="1">
      <c r="AJ34" s="9"/>
    </row>
    <row r="35" spans="36:36" ht="15.75" customHeight="1">
      <c r="AJ35" s="9"/>
    </row>
    <row r="36" spans="36:36" ht="15.75" customHeight="1">
      <c r="AJ36" s="9"/>
    </row>
    <row r="37" spans="36:36" ht="15.75" customHeight="1">
      <c r="AJ37" s="9"/>
    </row>
    <row r="38" spans="36:36" ht="15.75" customHeight="1">
      <c r="AJ38" s="9"/>
    </row>
    <row r="39" spans="36:36" ht="15.75" customHeight="1">
      <c r="AJ39" s="9"/>
    </row>
    <row r="40" spans="36:36" ht="15.75" customHeight="1">
      <c r="AJ40" s="9"/>
    </row>
    <row r="41" spans="36:36" ht="15.75" customHeight="1">
      <c r="AJ41" s="9"/>
    </row>
    <row r="42" spans="36:36" ht="15.75" customHeight="1">
      <c r="AJ42" s="9"/>
    </row>
    <row r="43" spans="36:36" ht="15.75" customHeight="1">
      <c r="AJ43" s="9"/>
    </row>
    <row r="44" spans="36:36" ht="15.75" customHeight="1">
      <c r="AJ44" s="9"/>
    </row>
    <row r="45" spans="36:36" ht="15.75" customHeight="1">
      <c r="AJ45" s="9"/>
    </row>
    <row r="46" spans="36:36" ht="15.75" customHeight="1">
      <c r="AJ46" s="9"/>
    </row>
    <row r="47" spans="36:36" ht="15.75" customHeight="1">
      <c r="AJ47" s="9"/>
    </row>
    <row r="48" spans="36:36" ht="15.75" customHeight="1">
      <c r="AJ48" s="9"/>
    </row>
    <row r="49" spans="36:36" ht="15.75" customHeight="1">
      <c r="AJ49" s="9"/>
    </row>
    <row r="50" spans="36:36" ht="15.75" customHeight="1">
      <c r="AJ50" s="9"/>
    </row>
    <row r="51" spans="36:36" ht="15.75" customHeight="1">
      <c r="AJ51" s="9"/>
    </row>
    <row r="52" spans="36:36" ht="15.75" customHeight="1">
      <c r="AJ52" s="9"/>
    </row>
    <row r="53" spans="36:36" ht="15.75" customHeight="1">
      <c r="AJ53" s="9"/>
    </row>
    <row r="54" spans="36:36" ht="15.75" customHeight="1">
      <c r="AJ54" s="9"/>
    </row>
    <row r="55" spans="36:36" ht="15.75" customHeight="1">
      <c r="AJ55" s="9"/>
    </row>
    <row r="56" spans="36:36" ht="15.75" customHeight="1">
      <c r="AJ56" s="9"/>
    </row>
    <row r="57" spans="36:36" ht="15.75" customHeight="1">
      <c r="AJ57" s="9"/>
    </row>
    <row r="58" spans="36:36" ht="15.75" customHeight="1">
      <c r="AJ58" s="9"/>
    </row>
    <row r="59" spans="36:36" ht="15.75" customHeight="1">
      <c r="AJ59" s="9"/>
    </row>
    <row r="60" spans="36:36" ht="15.75" customHeight="1">
      <c r="AJ60" s="9"/>
    </row>
    <row r="61" spans="36:36" ht="15.75" customHeight="1">
      <c r="AJ61" s="9"/>
    </row>
    <row r="62" spans="36:36" ht="15.75" customHeight="1">
      <c r="AJ62" s="9"/>
    </row>
    <row r="63" spans="36:36" ht="15.75" customHeight="1">
      <c r="AJ63" s="9"/>
    </row>
    <row r="64" spans="36:36" ht="15.75" customHeight="1">
      <c r="AJ64" s="9"/>
    </row>
    <row r="65" spans="36:36" ht="15.75" customHeight="1">
      <c r="AJ65" s="9"/>
    </row>
    <row r="66" spans="36:36" ht="15.75" customHeight="1">
      <c r="AJ66" s="9"/>
    </row>
    <row r="67" spans="36:36" ht="15.75" customHeight="1">
      <c r="AJ67" s="9"/>
    </row>
    <row r="68" spans="36:36" ht="15.75" customHeight="1">
      <c r="AJ68" s="9"/>
    </row>
    <row r="69" spans="36:36" ht="15.75" customHeight="1">
      <c r="AJ69" s="9"/>
    </row>
    <row r="70" spans="36:36" ht="15.75" customHeight="1">
      <c r="AJ70" s="9"/>
    </row>
    <row r="71" spans="36:36" ht="15.75" customHeight="1">
      <c r="AJ71" s="9"/>
    </row>
    <row r="72" spans="36:36" ht="15.75" customHeight="1">
      <c r="AJ72" s="9"/>
    </row>
    <row r="73" spans="36:36" ht="15.75" customHeight="1">
      <c r="AJ73" s="9"/>
    </row>
    <row r="74" spans="36:36" ht="15.75" customHeight="1">
      <c r="AJ74" s="9"/>
    </row>
    <row r="75" spans="36:36" ht="15.75" customHeight="1">
      <c r="AJ75" s="9"/>
    </row>
    <row r="76" spans="36:36" ht="15.75" customHeight="1">
      <c r="AJ76" s="9"/>
    </row>
    <row r="77" spans="36:36" ht="15.75" customHeight="1">
      <c r="AJ77" s="9"/>
    </row>
    <row r="78" spans="36:36" ht="15.75" customHeight="1">
      <c r="AJ78" s="9"/>
    </row>
    <row r="79" spans="36:36" ht="15.75" customHeight="1">
      <c r="AJ79" s="9"/>
    </row>
    <row r="80" spans="36:36" ht="15.75" customHeight="1">
      <c r="AJ80" s="9"/>
    </row>
    <row r="81" spans="36:36" ht="15.75" customHeight="1">
      <c r="AJ81" s="9"/>
    </row>
    <row r="82" spans="36:36" ht="15.75" customHeight="1">
      <c r="AJ82" s="9"/>
    </row>
    <row r="83" spans="36:36" ht="15.75" customHeight="1">
      <c r="AJ83" s="9"/>
    </row>
    <row r="84" spans="36:36" ht="15.75" customHeight="1">
      <c r="AJ84" s="9"/>
    </row>
    <row r="85" spans="36:36" ht="15.75" customHeight="1">
      <c r="AJ85" s="9"/>
    </row>
    <row r="86" spans="36:36" ht="15.75" customHeight="1">
      <c r="AJ86" s="9"/>
    </row>
    <row r="87" spans="36:36" ht="15.75" customHeight="1">
      <c r="AJ87" s="9"/>
    </row>
    <row r="88" spans="36:36" ht="15.75" customHeight="1">
      <c r="AJ88" s="9"/>
    </row>
    <row r="89" spans="36:36" ht="15.75" customHeight="1">
      <c r="AJ89" s="9"/>
    </row>
    <row r="90" spans="36:36" ht="15.75" customHeight="1">
      <c r="AJ90" s="9"/>
    </row>
    <row r="91" spans="36:36" ht="15.75" customHeight="1">
      <c r="AJ91" s="9"/>
    </row>
    <row r="92" spans="36:36" ht="15.75" customHeight="1">
      <c r="AJ92" s="9"/>
    </row>
    <row r="93" spans="36:36" ht="15.75" customHeight="1">
      <c r="AJ93" s="9"/>
    </row>
    <row r="94" spans="36:36" ht="15.75" customHeight="1">
      <c r="AJ94" s="9"/>
    </row>
    <row r="95" spans="36:36" ht="15.75" customHeight="1">
      <c r="AJ95" s="9"/>
    </row>
    <row r="96" spans="36:36" ht="15.75" customHeight="1">
      <c r="AJ96" s="9"/>
    </row>
    <row r="97" spans="36:36" ht="15.75" customHeight="1">
      <c r="AJ97" s="9"/>
    </row>
    <row r="98" spans="36:36" ht="15.75" customHeight="1">
      <c r="AJ98" s="9"/>
    </row>
    <row r="99" spans="36:36" ht="15.75" customHeight="1">
      <c r="AJ99" s="9"/>
    </row>
    <row r="100" spans="36:36" ht="15.75" customHeight="1">
      <c r="AJ100" s="9"/>
    </row>
    <row r="101" spans="36:36" ht="15.75" customHeight="1">
      <c r="AJ101" s="9"/>
    </row>
    <row r="102" spans="36:36" ht="15.75" customHeight="1">
      <c r="AJ102" s="9"/>
    </row>
    <row r="103" spans="36:36" ht="15.75" customHeight="1">
      <c r="AJ103" s="9"/>
    </row>
    <row r="104" spans="36:36" ht="15.75" customHeight="1">
      <c r="AJ104" s="9"/>
    </row>
    <row r="105" spans="36:36" ht="15.75" customHeight="1">
      <c r="AJ105" s="9"/>
    </row>
    <row r="106" spans="36:36" ht="15.75" customHeight="1">
      <c r="AJ106" s="9"/>
    </row>
    <row r="107" spans="36:36" ht="15.75" customHeight="1">
      <c r="AJ107" s="9"/>
    </row>
    <row r="108" spans="36:36" ht="15.75" customHeight="1">
      <c r="AJ108" s="9"/>
    </row>
    <row r="109" spans="36:36" ht="15.75" customHeight="1">
      <c r="AJ109" s="9"/>
    </row>
    <row r="110" spans="36:36" ht="15.75" customHeight="1">
      <c r="AJ110" s="9"/>
    </row>
    <row r="111" spans="36:36" ht="15.75" customHeight="1">
      <c r="AJ111" s="9"/>
    </row>
    <row r="112" spans="36:36" ht="15.75" customHeight="1">
      <c r="AJ112" s="9"/>
    </row>
    <row r="113" spans="36:36" ht="15.75" customHeight="1">
      <c r="AJ113" s="9"/>
    </row>
    <row r="114" spans="36:36" ht="15.75" customHeight="1">
      <c r="AJ114" s="9"/>
    </row>
    <row r="115" spans="36:36" ht="15.75" customHeight="1">
      <c r="AJ115" s="9"/>
    </row>
    <row r="116" spans="36:36" ht="15.75" customHeight="1">
      <c r="AJ116" s="9"/>
    </row>
    <row r="117" spans="36:36" ht="15.75" customHeight="1">
      <c r="AJ117" s="9"/>
    </row>
    <row r="118" spans="36:36" ht="15.75" customHeight="1">
      <c r="AJ118" s="9"/>
    </row>
    <row r="119" spans="36:36" ht="15.75" customHeight="1">
      <c r="AJ119" s="9"/>
    </row>
    <row r="120" spans="36:36" ht="15.75" customHeight="1">
      <c r="AJ120" s="9"/>
    </row>
    <row r="121" spans="36:36" ht="15.75" customHeight="1">
      <c r="AJ121" s="9"/>
    </row>
    <row r="122" spans="36:36" ht="15.75" customHeight="1">
      <c r="AJ122" s="9"/>
    </row>
    <row r="123" spans="36:36" ht="15.75" customHeight="1">
      <c r="AJ123" s="9"/>
    </row>
    <row r="124" spans="36:36" ht="15.75" customHeight="1">
      <c r="AJ124" s="9"/>
    </row>
    <row r="125" spans="36:36" ht="15.75" customHeight="1">
      <c r="AJ125" s="9"/>
    </row>
    <row r="126" spans="36:36" ht="15.75" customHeight="1">
      <c r="AJ126" s="9"/>
    </row>
    <row r="127" spans="36:36" ht="15.75" customHeight="1">
      <c r="AJ127" s="9"/>
    </row>
    <row r="128" spans="36:36" ht="15.75" customHeight="1">
      <c r="AJ128" s="9"/>
    </row>
    <row r="129" spans="36:36" ht="15.75" customHeight="1">
      <c r="AJ129" s="9"/>
    </row>
    <row r="130" spans="36:36" ht="15.75" customHeight="1">
      <c r="AJ130" s="9"/>
    </row>
    <row r="131" spans="36:36" ht="15.75" customHeight="1">
      <c r="AJ131" s="9"/>
    </row>
    <row r="132" spans="36:36" ht="15.75" customHeight="1">
      <c r="AJ132" s="9"/>
    </row>
    <row r="133" spans="36:36" ht="15.75" customHeight="1">
      <c r="AJ133" s="9"/>
    </row>
    <row r="134" spans="36:36" ht="15.75" customHeight="1">
      <c r="AJ134" s="9"/>
    </row>
    <row r="135" spans="36:36" ht="15.75" customHeight="1">
      <c r="AJ135" s="9"/>
    </row>
    <row r="136" spans="36:36" ht="15.75" customHeight="1">
      <c r="AJ136" s="9"/>
    </row>
    <row r="137" spans="36:36" ht="15.75" customHeight="1">
      <c r="AJ137" s="9"/>
    </row>
    <row r="138" spans="36:36" ht="15.75" customHeight="1">
      <c r="AJ138" s="9"/>
    </row>
    <row r="139" spans="36:36" ht="15.75" customHeight="1">
      <c r="AJ139" s="9"/>
    </row>
    <row r="140" spans="36:36" ht="15.75" customHeight="1">
      <c r="AJ140" s="9"/>
    </row>
    <row r="141" spans="36:36" ht="15.75" customHeight="1">
      <c r="AJ141" s="9"/>
    </row>
    <row r="142" spans="36:36" ht="15.75" customHeight="1">
      <c r="AJ142" s="9"/>
    </row>
    <row r="143" spans="36:36" ht="15.75" customHeight="1">
      <c r="AJ143" s="9"/>
    </row>
    <row r="144" spans="36:36" ht="15.75" customHeight="1">
      <c r="AJ144" s="9"/>
    </row>
    <row r="145" spans="36:36" ht="15.75" customHeight="1">
      <c r="AJ145" s="9"/>
    </row>
    <row r="146" spans="36:36" ht="15.75" customHeight="1">
      <c r="AJ146" s="9"/>
    </row>
    <row r="147" spans="36:36" ht="15.75" customHeight="1">
      <c r="AJ147" s="9"/>
    </row>
    <row r="148" spans="36:36" ht="15.75" customHeight="1">
      <c r="AJ148" s="9"/>
    </row>
    <row r="149" spans="36:36" ht="15.75" customHeight="1">
      <c r="AJ149" s="9"/>
    </row>
    <row r="150" spans="36:36" ht="15.75" customHeight="1">
      <c r="AJ150" s="9"/>
    </row>
    <row r="151" spans="36:36" ht="15.75" customHeight="1">
      <c r="AJ151" s="9"/>
    </row>
    <row r="152" spans="36:36" ht="15.75" customHeight="1">
      <c r="AJ152" s="9"/>
    </row>
    <row r="153" spans="36:36" ht="15.75" customHeight="1">
      <c r="AJ153" s="9"/>
    </row>
    <row r="154" spans="36:36" ht="15.75" customHeight="1">
      <c r="AJ154" s="9"/>
    </row>
    <row r="155" spans="36:36" ht="15.75" customHeight="1">
      <c r="AJ155" s="9"/>
    </row>
    <row r="156" spans="36:36" ht="15.75" customHeight="1">
      <c r="AJ156" s="9"/>
    </row>
    <row r="157" spans="36:36" ht="15.75" customHeight="1">
      <c r="AJ157" s="9"/>
    </row>
    <row r="158" spans="36:36" ht="15.75" customHeight="1">
      <c r="AJ158" s="9"/>
    </row>
    <row r="159" spans="36:36" ht="15.75" customHeight="1">
      <c r="AJ159" s="9"/>
    </row>
    <row r="160" spans="36:36" ht="15.75" customHeight="1">
      <c r="AJ160" s="9"/>
    </row>
    <row r="161" spans="36:36" ht="15.75" customHeight="1">
      <c r="AJ161" s="9"/>
    </row>
    <row r="162" spans="36:36" ht="15.75" customHeight="1">
      <c r="AJ162" s="9"/>
    </row>
    <row r="163" spans="36:36" ht="15.75" customHeight="1">
      <c r="AJ163" s="9"/>
    </row>
    <row r="164" spans="36:36" ht="15.75" customHeight="1">
      <c r="AJ164" s="9"/>
    </row>
    <row r="165" spans="36:36" ht="15.75" customHeight="1">
      <c r="AJ165" s="9"/>
    </row>
    <row r="166" spans="36:36" ht="15.75" customHeight="1">
      <c r="AJ166" s="9"/>
    </row>
    <row r="167" spans="36:36" ht="15.75" customHeight="1">
      <c r="AJ167" s="9"/>
    </row>
    <row r="168" spans="36:36" ht="15.75" customHeight="1">
      <c r="AJ168" s="9"/>
    </row>
    <row r="169" spans="36:36" ht="15.75" customHeight="1">
      <c r="AJ169" s="9"/>
    </row>
    <row r="170" spans="36:36" ht="15.75" customHeight="1">
      <c r="AJ170" s="9"/>
    </row>
    <row r="171" spans="36:36" ht="15.75" customHeight="1">
      <c r="AJ171" s="9"/>
    </row>
    <row r="172" spans="36:36" ht="15.75" customHeight="1">
      <c r="AJ172" s="9"/>
    </row>
    <row r="173" spans="36:36" ht="15.75" customHeight="1">
      <c r="AJ173" s="9"/>
    </row>
    <row r="174" spans="36:36" ht="15.75" customHeight="1">
      <c r="AJ174" s="9"/>
    </row>
    <row r="175" spans="36:36" ht="15.75" customHeight="1">
      <c r="AJ175" s="9"/>
    </row>
    <row r="176" spans="36:36" ht="15.75" customHeight="1">
      <c r="AJ176" s="9"/>
    </row>
    <row r="177" spans="36:36" ht="15.75" customHeight="1">
      <c r="AJ177" s="9"/>
    </row>
    <row r="178" spans="36:36" ht="15.75" customHeight="1">
      <c r="AJ178" s="9"/>
    </row>
    <row r="179" spans="36:36" ht="15.75" customHeight="1">
      <c r="AJ179" s="9"/>
    </row>
    <row r="180" spans="36:36" ht="15.75" customHeight="1">
      <c r="AJ180" s="9"/>
    </row>
    <row r="181" spans="36:36" ht="15.75" customHeight="1">
      <c r="AJ181" s="9"/>
    </row>
    <row r="182" spans="36:36" ht="15.75" customHeight="1">
      <c r="AJ182" s="9"/>
    </row>
    <row r="183" spans="36:36" ht="15.75" customHeight="1">
      <c r="AJ183" s="9"/>
    </row>
    <row r="184" spans="36:36" ht="15.75" customHeight="1">
      <c r="AJ184" s="9"/>
    </row>
    <row r="185" spans="36:36" ht="15.75" customHeight="1">
      <c r="AJ185" s="9"/>
    </row>
    <row r="186" spans="36:36" ht="15.75" customHeight="1">
      <c r="AJ186" s="9"/>
    </row>
    <row r="187" spans="36:36" ht="15.75" customHeight="1">
      <c r="AJ187" s="9"/>
    </row>
    <row r="188" spans="36:36" ht="15.75" customHeight="1">
      <c r="AJ188" s="9"/>
    </row>
    <row r="189" spans="36:36" ht="15.75" customHeight="1">
      <c r="AJ189" s="9"/>
    </row>
    <row r="190" spans="36:36" ht="15.75" customHeight="1">
      <c r="AJ190" s="9"/>
    </row>
    <row r="191" spans="36:36" ht="15.75" customHeight="1">
      <c r="AJ191" s="9"/>
    </row>
    <row r="192" spans="36:36" ht="15.75" customHeight="1">
      <c r="AJ192" s="9"/>
    </row>
    <row r="193" spans="36:36" ht="15.75" customHeight="1">
      <c r="AJ193" s="9"/>
    </row>
    <row r="194" spans="36:36" ht="15.75" customHeight="1">
      <c r="AJ194" s="9"/>
    </row>
    <row r="195" spans="36:36" ht="15.75" customHeight="1">
      <c r="AJ195" s="9"/>
    </row>
    <row r="196" spans="36:36" ht="15.75" customHeight="1">
      <c r="AJ196" s="9"/>
    </row>
    <row r="197" spans="36:36" ht="15.75" customHeight="1">
      <c r="AJ197" s="9"/>
    </row>
    <row r="198" spans="36:36" ht="15.75" customHeight="1">
      <c r="AJ198" s="9"/>
    </row>
    <row r="199" spans="36:36" ht="15.75" customHeight="1">
      <c r="AJ199" s="9"/>
    </row>
    <row r="200" spans="36:36" ht="15.75" customHeight="1">
      <c r="AJ200" s="9"/>
    </row>
    <row r="201" spans="36:36" ht="15.75" customHeight="1">
      <c r="AJ201" s="9"/>
    </row>
    <row r="202" spans="36:36" ht="15.75" customHeight="1">
      <c r="AJ202" s="9"/>
    </row>
    <row r="203" spans="36:36" ht="15.75" customHeight="1">
      <c r="AJ203" s="9"/>
    </row>
    <row r="204" spans="36:36" ht="15.75" customHeight="1">
      <c r="AJ204" s="9"/>
    </row>
    <row r="205" spans="36:36" ht="15.75" customHeight="1">
      <c r="AJ205" s="9"/>
    </row>
    <row r="206" spans="36:36" ht="15.75" customHeight="1">
      <c r="AJ206" s="9"/>
    </row>
    <row r="207" spans="36:36" ht="15.75" customHeight="1">
      <c r="AJ207" s="9"/>
    </row>
    <row r="208" spans="36:36" ht="15.75" customHeight="1">
      <c r="AJ208" s="9"/>
    </row>
    <row r="209" spans="36:36" ht="15.75" customHeight="1">
      <c r="AJ209" s="9"/>
    </row>
    <row r="210" spans="36:36" ht="15.75" customHeight="1">
      <c r="AJ210" s="9"/>
    </row>
    <row r="211" spans="36:36" ht="15.75" customHeight="1">
      <c r="AJ211" s="9"/>
    </row>
    <row r="212" spans="36:36" ht="15.75" customHeight="1">
      <c r="AJ212" s="9"/>
    </row>
    <row r="213" spans="36:36" ht="15.75" customHeight="1">
      <c r="AJ213" s="9"/>
    </row>
    <row r="214" spans="36:36" ht="15.75" customHeight="1">
      <c r="AJ214" s="9"/>
    </row>
    <row r="215" spans="36:36" ht="15.75" customHeight="1">
      <c r="AJ215" s="9"/>
    </row>
    <row r="216" spans="36:36" ht="15.75" customHeight="1">
      <c r="AJ216" s="9"/>
    </row>
    <row r="217" spans="36:36" ht="15.75" customHeight="1">
      <c r="AJ217" s="9"/>
    </row>
    <row r="218" spans="36:36" ht="15.75" customHeight="1">
      <c r="AJ218" s="9"/>
    </row>
    <row r="219" spans="36:36" ht="15.75" customHeight="1">
      <c r="AJ219" s="9"/>
    </row>
    <row r="220" spans="36:36" ht="15.75" customHeight="1">
      <c r="AJ220" s="9"/>
    </row>
    <row r="221" spans="36:36" ht="15.75" customHeight="1">
      <c r="AJ221" s="9"/>
    </row>
    <row r="222" spans="36:36" ht="15.75" customHeight="1">
      <c r="AJ222" s="9"/>
    </row>
    <row r="223" spans="36:36" ht="15.75" customHeight="1">
      <c r="AJ223" s="9"/>
    </row>
    <row r="224" spans="36:36" ht="15.75" customHeight="1">
      <c r="AJ224" s="9"/>
    </row>
    <row r="225" spans="36:36" ht="15.75" customHeight="1">
      <c r="AJ225" s="9"/>
    </row>
    <row r="226" spans="36:36" ht="15.75" customHeight="1">
      <c r="AJ226" s="9"/>
    </row>
    <row r="227" spans="36:36" ht="15.75" customHeight="1">
      <c r="AJ227" s="9"/>
    </row>
    <row r="228" spans="36:36" ht="15.75" customHeight="1">
      <c r="AJ228" s="9"/>
    </row>
    <row r="229" spans="36:36" ht="15.75" customHeight="1">
      <c r="AJ229" s="9"/>
    </row>
    <row r="230" spans="36:36" ht="15.75" customHeight="1">
      <c r="AJ230" s="9"/>
    </row>
    <row r="231" spans="36:36" ht="15.75" customHeight="1">
      <c r="AJ231" s="9"/>
    </row>
    <row r="232" spans="36:36" ht="15.75" customHeight="1">
      <c r="AJ232" s="9"/>
    </row>
    <row r="233" spans="36:36" ht="15.75" customHeight="1">
      <c r="AJ233" s="9"/>
    </row>
    <row r="234" spans="36:36" ht="15.75" customHeight="1">
      <c r="AJ234" s="9"/>
    </row>
    <row r="235" spans="36:36" ht="15.75" customHeight="1">
      <c r="AJ235" s="9"/>
    </row>
    <row r="236" spans="36:36" ht="15.75" customHeight="1">
      <c r="AJ236" s="9"/>
    </row>
    <row r="237" spans="36:36" ht="15.75" customHeight="1">
      <c r="AJ237" s="9"/>
    </row>
    <row r="238" spans="36:36" ht="15.75" customHeight="1">
      <c r="AJ238" s="9"/>
    </row>
    <row r="239" spans="36:36" ht="15.75" customHeight="1">
      <c r="AJ239" s="9"/>
    </row>
    <row r="240" spans="36:36" ht="15.75" customHeight="1">
      <c r="AJ240" s="9"/>
    </row>
    <row r="241" spans="36:36" ht="15.75" customHeight="1">
      <c r="AJ241" s="9"/>
    </row>
    <row r="242" spans="36:36" ht="15.75" customHeight="1">
      <c r="AJ242" s="9"/>
    </row>
    <row r="243" spans="36:36" ht="15.75" customHeight="1">
      <c r="AJ243" s="9"/>
    </row>
    <row r="244" spans="36:36" ht="15.75" customHeight="1">
      <c r="AJ244" s="9"/>
    </row>
    <row r="245" spans="36:36" ht="15.75" customHeight="1">
      <c r="AJ245" s="9"/>
    </row>
    <row r="246" spans="36:36" ht="15.75" customHeight="1">
      <c r="AJ246" s="9"/>
    </row>
    <row r="247" spans="36:36" ht="15.75" customHeight="1">
      <c r="AJ247" s="9"/>
    </row>
    <row r="248" spans="36:36" ht="15.75" customHeight="1">
      <c r="AJ248" s="9"/>
    </row>
    <row r="249" spans="36:36" ht="15.75" customHeight="1">
      <c r="AJ249" s="9"/>
    </row>
    <row r="250" spans="36:36" ht="15.75" customHeight="1">
      <c r="AJ250" s="9"/>
    </row>
    <row r="251" spans="36:36" ht="15.75" customHeight="1">
      <c r="AJ251" s="9"/>
    </row>
    <row r="252" spans="36:36" ht="15.75" customHeight="1">
      <c r="AJ252" s="9"/>
    </row>
    <row r="253" spans="36:36" ht="15.75" customHeight="1">
      <c r="AJ253" s="9"/>
    </row>
    <row r="254" spans="36:36" ht="15.75" customHeight="1">
      <c r="AJ254" s="9"/>
    </row>
    <row r="255" spans="36:36" ht="15.75" customHeight="1">
      <c r="AJ255" s="9"/>
    </row>
    <row r="256" spans="36:36" ht="15.75" customHeight="1">
      <c r="AJ256" s="9"/>
    </row>
    <row r="257" spans="36:36" ht="15.75" customHeight="1">
      <c r="AJ257" s="9"/>
    </row>
    <row r="258" spans="36:36" ht="15.75" customHeight="1">
      <c r="AJ258" s="9"/>
    </row>
    <row r="259" spans="36:36" ht="15.75" customHeight="1">
      <c r="AJ259" s="9"/>
    </row>
    <row r="260" spans="36:36" ht="15.75" customHeight="1">
      <c r="AJ260" s="9"/>
    </row>
    <row r="261" spans="36:36" ht="15.75" customHeight="1">
      <c r="AJ261" s="9"/>
    </row>
    <row r="262" spans="36:36" ht="15.75" customHeight="1">
      <c r="AJ262" s="9"/>
    </row>
    <row r="263" spans="36:36" ht="15.75" customHeight="1">
      <c r="AJ263" s="9"/>
    </row>
    <row r="264" spans="36:36" ht="15.75" customHeight="1">
      <c r="AJ264" s="9"/>
    </row>
    <row r="265" spans="36:36" ht="15.75" customHeight="1">
      <c r="AJ265" s="9"/>
    </row>
    <row r="266" spans="36:36" ht="15.75" customHeight="1">
      <c r="AJ266" s="9"/>
    </row>
    <row r="267" spans="36:36" ht="15.75" customHeight="1">
      <c r="AJ267" s="9"/>
    </row>
    <row r="268" spans="36:36" ht="15.75" customHeight="1">
      <c r="AJ268" s="9"/>
    </row>
    <row r="269" spans="36:36" ht="15.75" customHeight="1">
      <c r="AJ269" s="9"/>
    </row>
    <row r="270" spans="36:36" ht="15.75" customHeight="1">
      <c r="AJ270" s="9"/>
    </row>
    <row r="271" spans="36:36" ht="15.75" customHeight="1">
      <c r="AJ271" s="9"/>
    </row>
    <row r="272" spans="36:36" ht="15.75" customHeight="1">
      <c r="AJ272" s="9"/>
    </row>
    <row r="273" spans="36:36" ht="15.75" customHeight="1">
      <c r="AJ273" s="9"/>
    </row>
    <row r="274" spans="36:36" ht="15.75" customHeight="1">
      <c r="AJ274" s="9"/>
    </row>
    <row r="275" spans="36:36" ht="15.75" customHeight="1">
      <c r="AJ275" s="9"/>
    </row>
    <row r="276" spans="36:36" ht="15.75" customHeight="1">
      <c r="AJ276" s="9"/>
    </row>
    <row r="277" spans="36:36" ht="15.75" customHeight="1">
      <c r="AJ277" s="9"/>
    </row>
    <row r="278" spans="36:36" ht="15.75" customHeight="1">
      <c r="AJ278" s="9"/>
    </row>
    <row r="279" spans="36:36" ht="15.75" customHeight="1">
      <c r="AJ279" s="9"/>
    </row>
    <row r="280" spans="36:36" ht="15.75" customHeight="1">
      <c r="AJ280" s="9"/>
    </row>
    <row r="281" spans="36:36" ht="15.75" customHeight="1">
      <c r="AJ281" s="9"/>
    </row>
    <row r="282" spans="36:36" ht="15.75" customHeight="1">
      <c r="AJ282" s="9"/>
    </row>
    <row r="283" spans="36:36" ht="15.75" customHeight="1">
      <c r="AJ283" s="9"/>
    </row>
    <row r="284" spans="36:36" ht="15.75" customHeight="1">
      <c r="AJ284" s="9"/>
    </row>
    <row r="285" spans="36:36" ht="15.75" customHeight="1">
      <c r="AJ285" s="9"/>
    </row>
    <row r="286" spans="36:36" ht="15.75" customHeight="1">
      <c r="AJ286" s="9"/>
    </row>
    <row r="287" spans="36:36" ht="15.75" customHeight="1">
      <c r="AJ287" s="9"/>
    </row>
    <row r="288" spans="36:36" ht="15.75" customHeight="1">
      <c r="AJ288" s="9"/>
    </row>
    <row r="289" spans="36:36" ht="15.75" customHeight="1">
      <c r="AJ289" s="9"/>
    </row>
    <row r="290" spans="36:36" ht="15.75" customHeight="1">
      <c r="AJ290" s="9"/>
    </row>
    <row r="291" spans="36:36" ht="15.75" customHeight="1">
      <c r="AJ291" s="9"/>
    </row>
    <row r="292" spans="36:36" ht="15.75" customHeight="1">
      <c r="AJ292" s="9"/>
    </row>
    <row r="293" spans="36:36" ht="15.75" customHeight="1">
      <c r="AJ293" s="9"/>
    </row>
    <row r="294" spans="36:36" ht="15.75" customHeight="1">
      <c r="AJ294" s="9"/>
    </row>
    <row r="295" spans="36:36" ht="15.75" customHeight="1">
      <c r="AJ295" s="9"/>
    </row>
    <row r="296" spans="36:36" ht="15.75" customHeight="1">
      <c r="AJ296" s="9"/>
    </row>
    <row r="297" spans="36:36" ht="15.75" customHeight="1">
      <c r="AJ297" s="9"/>
    </row>
    <row r="298" spans="36:36" ht="15.75" customHeight="1">
      <c r="AJ298" s="9"/>
    </row>
    <row r="299" spans="36:36" ht="15.75" customHeight="1">
      <c r="AJ299" s="9"/>
    </row>
    <row r="300" spans="36:36" ht="15.75" customHeight="1">
      <c r="AJ300" s="9"/>
    </row>
    <row r="301" spans="36:36" ht="15.75" customHeight="1">
      <c r="AJ301" s="9"/>
    </row>
    <row r="302" spans="36:36" ht="15.75" customHeight="1">
      <c r="AJ302" s="9"/>
    </row>
    <row r="303" spans="36:36" ht="15.75" customHeight="1">
      <c r="AJ303" s="9"/>
    </row>
    <row r="304" spans="36:36" ht="15.75" customHeight="1">
      <c r="AJ304" s="9"/>
    </row>
    <row r="305" spans="36:36" ht="15.75" customHeight="1">
      <c r="AJ305" s="9"/>
    </row>
    <row r="306" spans="36:36" ht="15.75" customHeight="1">
      <c r="AJ306" s="9"/>
    </row>
    <row r="307" spans="36:36" ht="15.75" customHeight="1">
      <c r="AJ307" s="9"/>
    </row>
    <row r="308" spans="36:36" ht="15.75" customHeight="1">
      <c r="AJ308" s="9"/>
    </row>
    <row r="309" spans="36:36" ht="15.75" customHeight="1">
      <c r="AJ309" s="9"/>
    </row>
    <row r="310" spans="36:36" ht="15.75" customHeight="1">
      <c r="AJ310" s="9"/>
    </row>
    <row r="311" spans="36:36" ht="15.75" customHeight="1">
      <c r="AJ311" s="9"/>
    </row>
    <row r="312" spans="36:36" ht="15.75" customHeight="1">
      <c r="AJ312" s="9"/>
    </row>
    <row r="313" spans="36:36" ht="15.75" customHeight="1">
      <c r="AJ313" s="9"/>
    </row>
    <row r="314" spans="36:36" ht="15.75" customHeight="1">
      <c r="AJ314" s="9"/>
    </row>
    <row r="315" spans="36:36" ht="15.75" customHeight="1">
      <c r="AJ315" s="9"/>
    </row>
    <row r="316" spans="36:36" ht="15.75" customHeight="1">
      <c r="AJ316" s="9"/>
    </row>
    <row r="317" spans="36:36" ht="15.75" customHeight="1">
      <c r="AJ317" s="9"/>
    </row>
    <row r="318" spans="36:36" ht="15.75" customHeight="1">
      <c r="AJ318" s="9"/>
    </row>
    <row r="319" spans="36:36" ht="15.75" customHeight="1">
      <c r="AJ319" s="9"/>
    </row>
    <row r="320" spans="36:36" ht="15.75" customHeight="1">
      <c r="AJ320" s="9"/>
    </row>
    <row r="321" spans="36:36" ht="15.75" customHeight="1">
      <c r="AJ321" s="9"/>
    </row>
    <row r="322" spans="36:36" ht="15.75" customHeight="1">
      <c r="AJ322" s="9"/>
    </row>
    <row r="323" spans="36:36" ht="15.75" customHeight="1">
      <c r="AJ323" s="9"/>
    </row>
    <row r="324" spans="36:36" ht="15.75" customHeight="1">
      <c r="AJ324" s="9"/>
    </row>
    <row r="325" spans="36:36" ht="15.75" customHeight="1">
      <c r="AJ325" s="9"/>
    </row>
    <row r="326" spans="36:36" ht="15.75" customHeight="1">
      <c r="AJ326" s="9"/>
    </row>
    <row r="327" spans="36:36" ht="15.75" customHeight="1">
      <c r="AJ327" s="9"/>
    </row>
    <row r="328" spans="36:36" ht="15.75" customHeight="1">
      <c r="AJ328" s="9"/>
    </row>
    <row r="329" spans="36:36" ht="15.75" customHeight="1">
      <c r="AJ329" s="9"/>
    </row>
    <row r="330" spans="36:36" ht="15.75" customHeight="1">
      <c r="AJ330" s="9"/>
    </row>
    <row r="331" spans="36:36" ht="15.75" customHeight="1">
      <c r="AJ331" s="9"/>
    </row>
    <row r="332" spans="36:36" ht="15.75" customHeight="1">
      <c r="AJ332" s="9"/>
    </row>
    <row r="333" spans="36:36" ht="15.75" customHeight="1">
      <c r="AJ333" s="9"/>
    </row>
    <row r="334" spans="36:36" ht="15.75" customHeight="1">
      <c r="AJ334" s="9"/>
    </row>
    <row r="335" spans="36:36" ht="15.75" customHeight="1">
      <c r="AJ335" s="9"/>
    </row>
    <row r="336" spans="36:36" ht="15.75" customHeight="1">
      <c r="AJ336" s="9"/>
    </row>
    <row r="337" spans="36:36" ht="15.75" customHeight="1">
      <c r="AJ337" s="9"/>
    </row>
    <row r="338" spans="36:36" ht="15.75" customHeight="1">
      <c r="AJ338" s="9"/>
    </row>
    <row r="339" spans="36:36" ht="15.75" customHeight="1">
      <c r="AJ339" s="9"/>
    </row>
    <row r="340" spans="36:36" ht="15.75" customHeight="1">
      <c r="AJ340" s="9"/>
    </row>
    <row r="341" spans="36:36" ht="15.75" customHeight="1">
      <c r="AJ341" s="9"/>
    </row>
    <row r="342" spans="36:36" ht="15.75" customHeight="1">
      <c r="AJ342" s="9"/>
    </row>
    <row r="343" spans="36:36" ht="15.75" customHeight="1">
      <c r="AJ343" s="9"/>
    </row>
    <row r="344" spans="36:36" ht="15.75" customHeight="1">
      <c r="AJ344" s="9"/>
    </row>
    <row r="345" spans="36:36" ht="15.75" customHeight="1">
      <c r="AJ345" s="9"/>
    </row>
    <row r="346" spans="36:36" ht="15.75" customHeight="1">
      <c r="AJ346" s="9"/>
    </row>
    <row r="347" spans="36:36" ht="15.75" customHeight="1">
      <c r="AJ347" s="9"/>
    </row>
    <row r="348" spans="36:36" ht="15.75" customHeight="1">
      <c r="AJ348" s="9"/>
    </row>
    <row r="349" spans="36:36" ht="15.75" customHeight="1">
      <c r="AJ349" s="9"/>
    </row>
    <row r="350" spans="36:36" ht="15.75" customHeight="1">
      <c r="AJ350" s="9"/>
    </row>
    <row r="351" spans="36:36" ht="15.75" customHeight="1">
      <c r="AJ351" s="9"/>
    </row>
    <row r="352" spans="36:36" ht="15.75" customHeight="1">
      <c r="AJ352" s="9"/>
    </row>
    <row r="353" spans="36:36" ht="15.75" customHeight="1">
      <c r="AJ353" s="9"/>
    </row>
    <row r="354" spans="36:36" ht="15.75" customHeight="1">
      <c r="AJ354" s="9"/>
    </row>
    <row r="355" spans="36:36" ht="15.75" customHeight="1">
      <c r="AJ355" s="9"/>
    </row>
    <row r="356" spans="36:36" ht="15.75" customHeight="1">
      <c r="AJ356" s="9"/>
    </row>
    <row r="357" spans="36:36" ht="15.75" customHeight="1">
      <c r="AJ357" s="9"/>
    </row>
    <row r="358" spans="36:36" ht="15.75" customHeight="1">
      <c r="AJ358" s="9"/>
    </row>
    <row r="359" spans="36:36" ht="15.75" customHeight="1">
      <c r="AJ359" s="9"/>
    </row>
    <row r="360" spans="36:36" ht="15.75" customHeight="1">
      <c r="AJ360" s="9"/>
    </row>
    <row r="361" spans="36:36" ht="15.75" customHeight="1">
      <c r="AJ361" s="9"/>
    </row>
    <row r="362" spans="36:36" ht="15.75" customHeight="1">
      <c r="AJ362" s="9"/>
    </row>
    <row r="363" spans="36:36" ht="15.75" customHeight="1">
      <c r="AJ363" s="9"/>
    </row>
    <row r="364" spans="36:36" ht="15.75" customHeight="1">
      <c r="AJ364" s="9"/>
    </row>
    <row r="365" spans="36:36" ht="15.75" customHeight="1">
      <c r="AJ365" s="9"/>
    </row>
    <row r="366" spans="36:36" ht="15.75" customHeight="1">
      <c r="AJ366" s="9"/>
    </row>
    <row r="367" spans="36:36" ht="15.75" customHeight="1">
      <c r="AJ367" s="9"/>
    </row>
    <row r="368" spans="36:36" ht="15.75" customHeight="1">
      <c r="AJ368" s="9"/>
    </row>
    <row r="369" spans="36:36" ht="15.75" customHeight="1">
      <c r="AJ369" s="9"/>
    </row>
    <row r="370" spans="36:36" ht="15.75" customHeight="1">
      <c r="AJ370" s="9"/>
    </row>
    <row r="371" spans="36:36" ht="15.75" customHeight="1">
      <c r="AJ371" s="9"/>
    </row>
    <row r="372" spans="36:36" ht="15.75" customHeight="1">
      <c r="AJ372" s="9"/>
    </row>
    <row r="373" spans="36:36" ht="15.75" customHeight="1">
      <c r="AJ373" s="9"/>
    </row>
    <row r="374" spans="36:36" ht="15.75" customHeight="1">
      <c r="AJ374" s="9"/>
    </row>
    <row r="375" spans="36:36" ht="15.75" customHeight="1">
      <c r="AJ375" s="9"/>
    </row>
    <row r="376" spans="36:36" ht="15.75" customHeight="1">
      <c r="AJ376" s="9"/>
    </row>
    <row r="377" spans="36:36" ht="15.75" customHeight="1">
      <c r="AJ377" s="9"/>
    </row>
    <row r="378" spans="36:36" ht="15.75" customHeight="1">
      <c r="AJ378" s="9"/>
    </row>
    <row r="379" spans="36:36" ht="15.75" customHeight="1">
      <c r="AJ379" s="9"/>
    </row>
    <row r="380" spans="36:36" ht="15.75" customHeight="1">
      <c r="AJ380" s="9"/>
    </row>
    <row r="381" spans="36:36" ht="15.75" customHeight="1">
      <c r="AJ381" s="9"/>
    </row>
    <row r="382" spans="36:36" ht="15.75" customHeight="1">
      <c r="AJ382" s="9"/>
    </row>
    <row r="383" spans="36:36" ht="15.75" customHeight="1">
      <c r="AJ383" s="9"/>
    </row>
    <row r="384" spans="36:36" ht="15.75" customHeight="1">
      <c r="AJ384" s="9"/>
    </row>
    <row r="385" spans="36:36" ht="15.75" customHeight="1">
      <c r="AJ385" s="9"/>
    </row>
    <row r="386" spans="36:36" ht="15.75" customHeight="1">
      <c r="AJ386" s="9"/>
    </row>
    <row r="387" spans="36:36" ht="15.75" customHeight="1">
      <c r="AJ387" s="9"/>
    </row>
    <row r="388" spans="36:36" ht="15.75" customHeight="1">
      <c r="AJ388" s="9"/>
    </row>
    <row r="389" spans="36:36" ht="15.75" customHeight="1">
      <c r="AJ389" s="9"/>
    </row>
    <row r="390" spans="36:36" ht="15.75" customHeight="1">
      <c r="AJ390" s="9"/>
    </row>
    <row r="391" spans="36:36" ht="15.75" customHeight="1">
      <c r="AJ391" s="9"/>
    </row>
    <row r="392" spans="36:36" ht="15.75" customHeight="1">
      <c r="AJ392" s="9"/>
    </row>
    <row r="393" spans="36:36" ht="15.75" customHeight="1">
      <c r="AJ393" s="9"/>
    </row>
    <row r="394" spans="36:36" ht="15.75" customHeight="1">
      <c r="AJ394" s="9"/>
    </row>
    <row r="395" spans="36:36" ht="15.75" customHeight="1">
      <c r="AJ395" s="9"/>
    </row>
    <row r="396" spans="36:36" ht="15.75" customHeight="1">
      <c r="AJ396" s="9"/>
    </row>
    <row r="397" spans="36:36" ht="15.75" customHeight="1">
      <c r="AJ397" s="9"/>
    </row>
    <row r="398" spans="36:36" ht="15.75" customHeight="1">
      <c r="AJ398" s="9"/>
    </row>
    <row r="399" spans="36:36" ht="15.75" customHeight="1">
      <c r="AJ399" s="9"/>
    </row>
    <row r="400" spans="36:36" ht="15.75" customHeight="1">
      <c r="AJ400" s="9"/>
    </row>
    <row r="401" spans="36:36" ht="15.75" customHeight="1">
      <c r="AJ401" s="9"/>
    </row>
    <row r="402" spans="36:36" ht="15.75" customHeight="1">
      <c r="AJ402" s="9"/>
    </row>
    <row r="403" spans="36:36" ht="15.75" customHeight="1">
      <c r="AJ403" s="9"/>
    </row>
    <row r="404" spans="36:36" ht="15.75" customHeight="1">
      <c r="AJ404" s="9"/>
    </row>
    <row r="405" spans="36:36" ht="15.75" customHeight="1">
      <c r="AJ405" s="9"/>
    </row>
    <row r="406" spans="36:36" ht="15.75" customHeight="1">
      <c r="AJ406" s="9"/>
    </row>
    <row r="407" spans="36:36" ht="15.75" customHeight="1">
      <c r="AJ407" s="9"/>
    </row>
    <row r="408" spans="36:36" ht="15.75" customHeight="1">
      <c r="AJ408" s="9"/>
    </row>
    <row r="409" spans="36:36" ht="15.75" customHeight="1">
      <c r="AJ409" s="9"/>
    </row>
    <row r="410" spans="36:36" ht="15.75" customHeight="1">
      <c r="AJ410" s="9"/>
    </row>
    <row r="411" spans="36:36" ht="15.75" customHeight="1">
      <c r="AJ411" s="9"/>
    </row>
    <row r="412" spans="36:36" ht="15.75" customHeight="1">
      <c r="AJ412" s="9"/>
    </row>
    <row r="413" spans="36:36" ht="15.75" customHeight="1">
      <c r="AJ413" s="9"/>
    </row>
    <row r="414" spans="36:36" ht="15.75" customHeight="1">
      <c r="AJ414" s="9"/>
    </row>
    <row r="415" spans="36:36" ht="15.75" customHeight="1">
      <c r="AJ415" s="9"/>
    </row>
    <row r="416" spans="36:36" ht="15.75" customHeight="1">
      <c r="AJ416" s="9"/>
    </row>
    <row r="417" spans="36:36" ht="15.75" customHeight="1">
      <c r="AJ417" s="9"/>
    </row>
    <row r="418" spans="36:36" ht="15.75" customHeight="1">
      <c r="AJ418" s="9"/>
    </row>
    <row r="419" spans="36:36" ht="15.75" customHeight="1">
      <c r="AJ419" s="9"/>
    </row>
    <row r="420" spans="36:36" ht="15.75" customHeight="1">
      <c r="AJ420" s="9"/>
    </row>
    <row r="421" spans="36:36" ht="15.75" customHeight="1">
      <c r="AJ421" s="9"/>
    </row>
    <row r="422" spans="36:36" ht="15.75" customHeight="1">
      <c r="AJ422" s="9"/>
    </row>
    <row r="423" spans="36:36" ht="15.75" customHeight="1">
      <c r="AJ423" s="9"/>
    </row>
    <row r="424" spans="36:36" ht="15.75" customHeight="1">
      <c r="AJ424" s="9"/>
    </row>
    <row r="425" spans="36:36" ht="15.75" customHeight="1">
      <c r="AJ425" s="9"/>
    </row>
    <row r="426" spans="36:36" ht="15.75" customHeight="1">
      <c r="AJ426" s="9"/>
    </row>
    <row r="427" spans="36:36" ht="15.75" customHeight="1">
      <c r="AJ427" s="9"/>
    </row>
    <row r="428" spans="36:36" ht="15.75" customHeight="1">
      <c r="AJ428" s="9"/>
    </row>
    <row r="429" spans="36:36" ht="15.75" customHeight="1">
      <c r="AJ429" s="9"/>
    </row>
    <row r="430" spans="36:36" ht="15.75" customHeight="1">
      <c r="AJ430" s="9"/>
    </row>
    <row r="431" spans="36:36" ht="15.75" customHeight="1">
      <c r="AJ431" s="9"/>
    </row>
    <row r="432" spans="36:36" ht="15.75" customHeight="1">
      <c r="AJ432" s="9"/>
    </row>
    <row r="433" spans="36:36" ht="15.75" customHeight="1">
      <c r="AJ433" s="9"/>
    </row>
    <row r="434" spans="36:36" ht="15.75" customHeight="1">
      <c r="AJ434" s="9"/>
    </row>
    <row r="435" spans="36:36" ht="15.75" customHeight="1">
      <c r="AJ435" s="9"/>
    </row>
    <row r="436" spans="36:36" ht="15.75" customHeight="1">
      <c r="AJ436" s="9"/>
    </row>
    <row r="437" spans="36:36" ht="15.75" customHeight="1">
      <c r="AJ437" s="9"/>
    </row>
    <row r="438" spans="36:36" ht="15.75" customHeight="1">
      <c r="AJ438" s="9"/>
    </row>
    <row r="439" spans="36:36" ht="15.75" customHeight="1">
      <c r="AJ439" s="9"/>
    </row>
    <row r="440" spans="36:36" ht="15.75" customHeight="1">
      <c r="AJ440" s="9"/>
    </row>
    <row r="441" spans="36:36" ht="15.75" customHeight="1">
      <c r="AJ441" s="9"/>
    </row>
    <row r="442" spans="36:36" ht="15.75" customHeight="1">
      <c r="AJ442" s="9"/>
    </row>
    <row r="443" spans="36:36" ht="15.75" customHeight="1">
      <c r="AJ443" s="9"/>
    </row>
    <row r="444" spans="36:36" ht="15.75" customHeight="1">
      <c r="AJ444" s="9"/>
    </row>
    <row r="445" spans="36:36" ht="15.75" customHeight="1">
      <c r="AJ445" s="9"/>
    </row>
    <row r="446" spans="36:36" ht="15.75" customHeight="1">
      <c r="AJ446" s="9"/>
    </row>
    <row r="447" spans="36:36" ht="15.75" customHeight="1">
      <c r="AJ447" s="9"/>
    </row>
    <row r="448" spans="36:36" ht="15.75" customHeight="1">
      <c r="AJ448" s="9"/>
    </row>
    <row r="449" spans="36:36" ht="15.75" customHeight="1">
      <c r="AJ449" s="9"/>
    </row>
    <row r="450" spans="36:36" ht="15.75" customHeight="1">
      <c r="AJ450" s="9"/>
    </row>
    <row r="451" spans="36:36" ht="15.75" customHeight="1">
      <c r="AJ451" s="9"/>
    </row>
    <row r="452" spans="36:36" ht="15.75" customHeight="1">
      <c r="AJ452" s="9"/>
    </row>
    <row r="453" spans="36:36" ht="15.75" customHeight="1">
      <c r="AJ453" s="9"/>
    </row>
    <row r="454" spans="36:36" ht="15.75" customHeight="1">
      <c r="AJ454" s="9"/>
    </row>
    <row r="455" spans="36:36" ht="15.75" customHeight="1">
      <c r="AJ455" s="9"/>
    </row>
    <row r="456" spans="36:36" ht="15.75" customHeight="1">
      <c r="AJ456" s="9"/>
    </row>
    <row r="457" spans="36:36" ht="15.75" customHeight="1">
      <c r="AJ457" s="9"/>
    </row>
    <row r="458" spans="36:36" ht="15.75" customHeight="1">
      <c r="AJ458" s="9"/>
    </row>
    <row r="459" spans="36:36" ht="15.75" customHeight="1">
      <c r="AJ459" s="9"/>
    </row>
    <row r="460" spans="36:36" ht="15.75" customHeight="1">
      <c r="AJ460" s="9"/>
    </row>
    <row r="461" spans="36:36" ht="15.75" customHeight="1">
      <c r="AJ461" s="9"/>
    </row>
    <row r="462" spans="36:36" ht="15.75" customHeight="1">
      <c r="AJ462" s="9"/>
    </row>
    <row r="463" spans="36:36" ht="15.75" customHeight="1">
      <c r="AJ463" s="9"/>
    </row>
    <row r="464" spans="36:36" ht="15.75" customHeight="1">
      <c r="AJ464" s="9"/>
    </row>
    <row r="465" spans="36:36" ht="15.75" customHeight="1">
      <c r="AJ465" s="9"/>
    </row>
    <row r="466" spans="36:36" ht="15.75" customHeight="1">
      <c r="AJ466" s="9"/>
    </row>
    <row r="467" spans="36:36" ht="15.75" customHeight="1">
      <c r="AJ467" s="9"/>
    </row>
    <row r="468" spans="36:36" ht="15.75" customHeight="1">
      <c r="AJ468" s="9"/>
    </row>
    <row r="469" spans="36:36" ht="15.75" customHeight="1">
      <c r="AJ469" s="9"/>
    </row>
    <row r="470" spans="36:36" ht="15.75" customHeight="1">
      <c r="AJ470" s="9"/>
    </row>
    <row r="471" spans="36:36" ht="15.75" customHeight="1">
      <c r="AJ471" s="9"/>
    </row>
    <row r="472" spans="36:36" ht="15.75" customHeight="1">
      <c r="AJ472" s="9"/>
    </row>
    <row r="473" spans="36:36" ht="15.75" customHeight="1">
      <c r="AJ473" s="9"/>
    </row>
    <row r="474" spans="36:36" ht="15.75" customHeight="1">
      <c r="AJ474" s="9"/>
    </row>
    <row r="475" spans="36:36" ht="15.75" customHeight="1">
      <c r="AJ475" s="9"/>
    </row>
    <row r="476" spans="36:36" ht="15.75" customHeight="1">
      <c r="AJ476" s="9"/>
    </row>
    <row r="477" spans="36:36" ht="15.75" customHeight="1">
      <c r="AJ477" s="9"/>
    </row>
    <row r="478" spans="36:36" ht="15.75" customHeight="1">
      <c r="AJ478" s="9"/>
    </row>
    <row r="479" spans="36:36" ht="15.75" customHeight="1">
      <c r="AJ479" s="9"/>
    </row>
    <row r="480" spans="36:36" ht="15.75" customHeight="1">
      <c r="AJ480" s="9"/>
    </row>
    <row r="481" spans="36:36" ht="15.75" customHeight="1">
      <c r="AJ481" s="9"/>
    </row>
    <row r="482" spans="36:36" ht="15.75" customHeight="1">
      <c r="AJ482" s="9"/>
    </row>
    <row r="483" spans="36:36" ht="15.75" customHeight="1">
      <c r="AJ483" s="9"/>
    </row>
    <row r="484" spans="36:36" ht="15.75" customHeight="1">
      <c r="AJ484" s="9"/>
    </row>
    <row r="485" spans="36:36" ht="15.75" customHeight="1">
      <c r="AJ485" s="9"/>
    </row>
    <row r="486" spans="36:36" ht="15.75" customHeight="1">
      <c r="AJ486" s="9"/>
    </row>
    <row r="487" spans="36:36" ht="15.75" customHeight="1">
      <c r="AJ487" s="9"/>
    </row>
    <row r="488" spans="36:36" ht="15.75" customHeight="1">
      <c r="AJ488" s="9"/>
    </row>
    <row r="489" spans="36:36" ht="15.75" customHeight="1">
      <c r="AJ489" s="9"/>
    </row>
    <row r="490" spans="36:36" ht="15.75" customHeight="1">
      <c r="AJ490" s="9"/>
    </row>
    <row r="491" spans="36:36" ht="15.75" customHeight="1">
      <c r="AJ491" s="9"/>
    </row>
    <row r="492" spans="36:36" ht="15.75" customHeight="1">
      <c r="AJ492" s="9"/>
    </row>
    <row r="493" spans="36:36" ht="15.75" customHeight="1">
      <c r="AJ493" s="9"/>
    </row>
    <row r="494" spans="36:36" ht="15.75" customHeight="1">
      <c r="AJ494" s="9"/>
    </row>
    <row r="495" spans="36:36" ht="15.75" customHeight="1">
      <c r="AJ495" s="9"/>
    </row>
    <row r="496" spans="36:36" ht="15.75" customHeight="1">
      <c r="AJ496" s="9"/>
    </row>
    <row r="497" spans="36:36" ht="15.75" customHeight="1">
      <c r="AJ497" s="9"/>
    </row>
    <row r="498" spans="36:36" ht="15.75" customHeight="1">
      <c r="AJ498" s="9"/>
    </row>
    <row r="499" spans="36:36" ht="15.75" customHeight="1">
      <c r="AJ499" s="9"/>
    </row>
    <row r="500" spans="36:36" ht="15.75" customHeight="1">
      <c r="AJ500" s="9"/>
    </row>
    <row r="501" spans="36:36" ht="15.75" customHeight="1">
      <c r="AJ501" s="9"/>
    </row>
    <row r="502" spans="36:36" ht="15.75" customHeight="1">
      <c r="AJ502" s="9"/>
    </row>
    <row r="503" spans="36:36" ht="15.75" customHeight="1">
      <c r="AJ503" s="9"/>
    </row>
    <row r="504" spans="36:36" ht="15.75" customHeight="1">
      <c r="AJ504" s="9"/>
    </row>
    <row r="505" spans="36:36" ht="15.75" customHeight="1">
      <c r="AJ505" s="9"/>
    </row>
    <row r="506" spans="36:36" ht="15.75" customHeight="1">
      <c r="AJ506" s="9"/>
    </row>
    <row r="507" spans="36:36" ht="15.75" customHeight="1">
      <c r="AJ507" s="9"/>
    </row>
    <row r="508" spans="36:36" ht="15.75" customHeight="1">
      <c r="AJ508" s="9"/>
    </row>
    <row r="509" spans="36:36" ht="15.75" customHeight="1">
      <c r="AJ509" s="9"/>
    </row>
    <row r="510" spans="36:36" ht="15.75" customHeight="1">
      <c r="AJ510" s="9"/>
    </row>
    <row r="511" spans="36:36" ht="15.75" customHeight="1">
      <c r="AJ511" s="9"/>
    </row>
    <row r="512" spans="36:36" ht="15.75" customHeight="1">
      <c r="AJ512" s="9"/>
    </row>
    <row r="513" spans="36:36" ht="15.75" customHeight="1">
      <c r="AJ513" s="9"/>
    </row>
    <row r="514" spans="36:36" ht="15.75" customHeight="1">
      <c r="AJ514" s="9"/>
    </row>
    <row r="515" spans="36:36" ht="15.75" customHeight="1">
      <c r="AJ515" s="9"/>
    </row>
    <row r="516" spans="36:36" ht="15.75" customHeight="1">
      <c r="AJ516" s="9"/>
    </row>
    <row r="517" spans="36:36" ht="15.75" customHeight="1">
      <c r="AJ517" s="9"/>
    </row>
    <row r="518" spans="36:36" ht="15.75" customHeight="1">
      <c r="AJ518" s="9"/>
    </row>
    <row r="519" spans="36:36" ht="15.75" customHeight="1">
      <c r="AJ519" s="9"/>
    </row>
    <row r="520" spans="36:36" ht="15.75" customHeight="1">
      <c r="AJ520" s="9"/>
    </row>
    <row r="521" spans="36:36" ht="15.75" customHeight="1">
      <c r="AJ521" s="9"/>
    </row>
    <row r="522" spans="36:36" ht="15.75" customHeight="1">
      <c r="AJ522" s="9"/>
    </row>
    <row r="523" spans="36:36" ht="15.75" customHeight="1">
      <c r="AJ523" s="9"/>
    </row>
    <row r="524" spans="36:36" ht="15.75" customHeight="1">
      <c r="AJ524" s="9"/>
    </row>
    <row r="525" spans="36:36" ht="15.75" customHeight="1">
      <c r="AJ525" s="9"/>
    </row>
    <row r="526" spans="36:36" ht="15.75" customHeight="1">
      <c r="AJ526" s="9"/>
    </row>
    <row r="527" spans="36:36" ht="15.75" customHeight="1">
      <c r="AJ527" s="9"/>
    </row>
    <row r="528" spans="36:36" ht="15.75" customHeight="1">
      <c r="AJ528" s="9"/>
    </row>
    <row r="529" spans="36:36" ht="15.75" customHeight="1">
      <c r="AJ529" s="9"/>
    </row>
    <row r="530" spans="36:36" ht="15.75" customHeight="1">
      <c r="AJ530" s="9"/>
    </row>
    <row r="531" spans="36:36" ht="15.75" customHeight="1">
      <c r="AJ531" s="9"/>
    </row>
    <row r="532" spans="36:36" ht="15.75" customHeight="1">
      <c r="AJ532" s="9"/>
    </row>
    <row r="533" spans="36:36" ht="15.75" customHeight="1">
      <c r="AJ533" s="9"/>
    </row>
    <row r="534" spans="36:36" ht="15.75" customHeight="1">
      <c r="AJ534" s="9"/>
    </row>
    <row r="535" spans="36:36" ht="15.75" customHeight="1">
      <c r="AJ535" s="9"/>
    </row>
    <row r="536" spans="36:36" ht="15.75" customHeight="1">
      <c r="AJ536" s="9"/>
    </row>
    <row r="537" spans="36:36" ht="15.75" customHeight="1">
      <c r="AJ537" s="9"/>
    </row>
    <row r="538" spans="36:36" ht="15.75" customHeight="1">
      <c r="AJ538" s="9"/>
    </row>
    <row r="539" spans="36:36" ht="15.75" customHeight="1">
      <c r="AJ539" s="9"/>
    </row>
    <row r="540" spans="36:36" ht="15.75" customHeight="1">
      <c r="AJ540" s="9"/>
    </row>
    <row r="541" spans="36:36" ht="15.75" customHeight="1">
      <c r="AJ541" s="9"/>
    </row>
    <row r="542" spans="36:36" ht="15.75" customHeight="1">
      <c r="AJ542" s="9"/>
    </row>
    <row r="543" spans="36:36" ht="15.75" customHeight="1">
      <c r="AJ543" s="9"/>
    </row>
    <row r="544" spans="36:36" ht="15.75" customHeight="1">
      <c r="AJ544" s="9"/>
    </row>
    <row r="545" spans="36:36" ht="15.75" customHeight="1">
      <c r="AJ545" s="9"/>
    </row>
    <row r="546" spans="36:36" ht="15.75" customHeight="1">
      <c r="AJ546" s="9"/>
    </row>
    <row r="547" spans="36:36" ht="15.75" customHeight="1">
      <c r="AJ547" s="9"/>
    </row>
    <row r="548" spans="36:36" ht="15.75" customHeight="1">
      <c r="AJ548" s="9"/>
    </row>
    <row r="549" spans="36:36" ht="15.75" customHeight="1">
      <c r="AJ549" s="9"/>
    </row>
    <row r="550" spans="36:36" ht="15.75" customHeight="1">
      <c r="AJ550" s="9"/>
    </row>
    <row r="551" spans="36:36" ht="15.75" customHeight="1">
      <c r="AJ551" s="9"/>
    </row>
    <row r="552" spans="36:36" ht="15.75" customHeight="1">
      <c r="AJ552" s="9"/>
    </row>
    <row r="553" spans="36:36" ht="15.75" customHeight="1">
      <c r="AJ553" s="9"/>
    </row>
    <row r="554" spans="36:36" ht="15.75" customHeight="1">
      <c r="AJ554" s="9"/>
    </row>
    <row r="555" spans="36:36" ht="15.75" customHeight="1">
      <c r="AJ555" s="9"/>
    </row>
    <row r="556" spans="36:36" ht="15.75" customHeight="1">
      <c r="AJ556" s="9"/>
    </row>
    <row r="557" spans="36:36" ht="15.75" customHeight="1">
      <c r="AJ557" s="9"/>
    </row>
    <row r="558" spans="36:36" ht="15.75" customHeight="1">
      <c r="AJ558" s="9"/>
    </row>
    <row r="559" spans="36:36" ht="15.75" customHeight="1">
      <c r="AJ559" s="9"/>
    </row>
    <row r="560" spans="36:36" ht="15.75" customHeight="1">
      <c r="AJ560" s="9"/>
    </row>
    <row r="561" spans="36:36" ht="15.75" customHeight="1">
      <c r="AJ561" s="9"/>
    </row>
    <row r="562" spans="36:36" ht="15.75" customHeight="1">
      <c r="AJ562" s="9"/>
    </row>
    <row r="563" spans="36:36" ht="15.75" customHeight="1">
      <c r="AJ563" s="9"/>
    </row>
    <row r="564" spans="36:36" ht="15.75" customHeight="1">
      <c r="AJ564" s="9"/>
    </row>
    <row r="565" spans="36:36" ht="15.75" customHeight="1">
      <c r="AJ565" s="9"/>
    </row>
    <row r="566" spans="36:36" ht="15.75" customHeight="1">
      <c r="AJ566" s="9"/>
    </row>
    <row r="567" spans="36:36" ht="15.75" customHeight="1">
      <c r="AJ567" s="9"/>
    </row>
    <row r="568" spans="36:36" ht="15.75" customHeight="1">
      <c r="AJ568" s="9"/>
    </row>
    <row r="569" spans="36:36" ht="15.75" customHeight="1">
      <c r="AJ569" s="9"/>
    </row>
    <row r="570" spans="36:36" ht="15.75" customHeight="1">
      <c r="AJ570" s="9"/>
    </row>
    <row r="571" spans="36:36" ht="15.75" customHeight="1">
      <c r="AJ571" s="9"/>
    </row>
    <row r="572" spans="36:36" ht="15.75" customHeight="1">
      <c r="AJ572" s="9"/>
    </row>
    <row r="573" spans="36:36" ht="15.75" customHeight="1">
      <c r="AJ573" s="9"/>
    </row>
    <row r="574" spans="36:36" ht="15.75" customHeight="1">
      <c r="AJ574" s="9"/>
    </row>
    <row r="575" spans="36:36" ht="15.75" customHeight="1">
      <c r="AJ575" s="9"/>
    </row>
    <row r="576" spans="36:36" ht="15.75" customHeight="1">
      <c r="AJ576" s="9"/>
    </row>
    <row r="577" spans="36:36" ht="15.75" customHeight="1">
      <c r="AJ577" s="9"/>
    </row>
    <row r="578" spans="36:36" ht="15.75" customHeight="1">
      <c r="AJ578" s="9"/>
    </row>
    <row r="579" spans="36:36" ht="15.75" customHeight="1">
      <c r="AJ579" s="9"/>
    </row>
    <row r="580" spans="36:36" ht="15.75" customHeight="1">
      <c r="AJ580" s="9"/>
    </row>
    <row r="581" spans="36:36" ht="15.75" customHeight="1">
      <c r="AJ581" s="9"/>
    </row>
    <row r="582" spans="36:36" ht="15.75" customHeight="1">
      <c r="AJ582" s="9"/>
    </row>
    <row r="583" spans="36:36" ht="15.75" customHeight="1">
      <c r="AJ583" s="9"/>
    </row>
    <row r="584" spans="36:36" ht="15.75" customHeight="1">
      <c r="AJ584" s="9"/>
    </row>
    <row r="585" spans="36:36" ht="15.75" customHeight="1">
      <c r="AJ585" s="9"/>
    </row>
    <row r="586" spans="36:36" ht="15.75" customHeight="1">
      <c r="AJ586" s="9"/>
    </row>
    <row r="587" spans="36:36" ht="15.75" customHeight="1">
      <c r="AJ587" s="9"/>
    </row>
    <row r="588" spans="36:36" ht="15.75" customHeight="1">
      <c r="AJ588" s="9"/>
    </row>
    <row r="589" spans="36:36" ht="15.75" customHeight="1">
      <c r="AJ589" s="9"/>
    </row>
    <row r="590" spans="36:36" ht="15.75" customHeight="1">
      <c r="AJ590" s="9"/>
    </row>
    <row r="591" spans="36:36" ht="15.75" customHeight="1">
      <c r="AJ591" s="9"/>
    </row>
    <row r="592" spans="36:36" ht="15.75" customHeight="1">
      <c r="AJ592" s="9"/>
    </row>
    <row r="593" spans="36:36" ht="15.75" customHeight="1">
      <c r="AJ593" s="9"/>
    </row>
    <row r="594" spans="36:36" ht="15.75" customHeight="1">
      <c r="AJ594" s="9"/>
    </row>
    <row r="595" spans="36:36" ht="15.75" customHeight="1">
      <c r="AJ595" s="9"/>
    </row>
    <row r="596" spans="36:36" ht="15.75" customHeight="1">
      <c r="AJ596" s="9"/>
    </row>
    <row r="597" spans="36:36" ht="15.75" customHeight="1">
      <c r="AJ597" s="9"/>
    </row>
    <row r="598" spans="36:36" ht="15.75" customHeight="1">
      <c r="AJ598" s="9"/>
    </row>
    <row r="599" spans="36:36" ht="15.75" customHeight="1">
      <c r="AJ599" s="9"/>
    </row>
    <row r="600" spans="36:36" ht="15.75" customHeight="1">
      <c r="AJ600" s="9"/>
    </row>
    <row r="601" spans="36:36" ht="15.75" customHeight="1">
      <c r="AJ601" s="9"/>
    </row>
    <row r="602" spans="36:36" ht="15.75" customHeight="1">
      <c r="AJ602" s="9"/>
    </row>
    <row r="603" spans="36:36" ht="15.75" customHeight="1">
      <c r="AJ603" s="9"/>
    </row>
    <row r="604" spans="36:36" ht="15.75" customHeight="1">
      <c r="AJ604" s="9"/>
    </row>
    <row r="605" spans="36:36" ht="15.75" customHeight="1">
      <c r="AJ605" s="9"/>
    </row>
    <row r="606" spans="36:36" ht="15.75" customHeight="1">
      <c r="AJ606" s="9"/>
    </row>
    <row r="607" spans="36:36" ht="15.75" customHeight="1">
      <c r="AJ607" s="9"/>
    </row>
    <row r="608" spans="36:36" ht="15.75" customHeight="1">
      <c r="AJ608" s="9"/>
    </row>
    <row r="609" spans="36:36" ht="15.75" customHeight="1">
      <c r="AJ609" s="9"/>
    </row>
    <row r="610" spans="36:36" ht="15.75" customHeight="1">
      <c r="AJ610" s="9"/>
    </row>
    <row r="611" spans="36:36" ht="15.75" customHeight="1">
      <c r="AJ611" s="9"/>
    </row>
    <row r="612" spans="36:36" ht="15.75" customHeight="1">
      <c r="AJ612" s="9"/>
    </row>
    <row r="613" spans="36:36" ht="15.75" customHeight="1">
      <c r="AJ613" s="9"/>
    </row>
    <row r="614" spans="36:36" ht="15.75" customHeight="1">
      <c r="AJ614" s="9"/>
    </row>
    <row r="615" spans="36:36" ht="15.75" customHeight="1">
      <c r="AJ615" s="9"/>
    </row>
    <row r="616" spans="36:36" ht="15.75" customHeight="1">
      <c r="AJ616" s="9"/>
    </row>
    <row r="617" spans="36:36" ht="15.75" customHeight="1">
      <c r="AJ617" s="9"/>
    </row>
    <row r="618" spans="36:36" ht="15.75" customHeight="1">
      <c r="AJ618" s="9"/>
    </row>
    <row r="619" spans="36:36" ht="15.75" customHeight="1">
      <c r="AJ619" s="9"/>
    </row>
    <row r="620" spans="36:36" ht="15.75" customHeight="1">
      <c r="AJ620" s="9"/>
    </row>
    <row r="621" spans="36:36" ht="15.75" customHeight="1">
      <c r="AJ621" s="9"/>
    </row>
    <row r="622" spans="36:36" ht="15.75" customHeight="1">
      <c r="AJ622" s="9"/>
    </row>
    <row r="623" spans="36:36" ht="15.75" customHeight="1">
      <c r="AJ623" s="9"/>
    </row>
    <row r="624" spans="36:36" ht="15.75" customHeight="1">
      <c r="AJ624" s="9"/>
    </row>
    <row r="625" spans="36:36" ht="15.75" customHeight="1">
      <c r="AJ625" s="9"/>
    </row>
    <row r="626" spans="36:36" ht="15.75" customHeight="1">
      <c r="AJ626" s="9"/>
    </row>
    <row r="627" spans="36:36" ht="15.75" customHeight="1">
      <c r="AJ627" s="9"/>
    </row>
    <row r="628" spans="36:36" ht="15.75" customHeight="1">
      <c r="AJ628" s="9"/>
    </row>
    <row r="629" spans="36:36" ht="15.75" customHeight="1">
      <c r="AJ629" s="9"/>
    </row>
    <row r="630" spans="36:36" ht="15.75" customHeight="1">
      <c r="AJ630" s="9"/>
    </row>
    <row r="631" spans="36:36" ht="15.75" customHeight="1">
      <c r="AJ631" s="9"/>
    </row>
    <row r="632" spans="36:36" ht="15.75" customHeight="1">
      <c r="AJ632" s="9"/>
    </row>
    <row r="633" spans="36:36" ht="15.75" customHeight="1">
      <c r="AJ633" s="9"/>
    </row>
    <row r="634" spans="36:36" ht="15.75" customHeight="1">
      <c r="AJ634" s="9"/>
    </row>
    <row r="635" spans="36:36" ht="15.75" customHeight="1">
      <c r="AJ635" s="9"/>
    </row>
    <row r="636" spans="36:36" ht="15.75" customHeight="1">
      <c r="AJ636" s="9"/>
    </row>
    <row r="637" spans="36:36" ht="15.75" customHeight="1">
      <c r="AJ637" s="9"/>
    </row>
    <row r="638" spans="36:36" ht="15.75" customHeight="1">
      <c r="AJ638" s="9"/>
    </row>
    <row r="639" spans="36:36" ht="15.75" customHeight="1">
      <c r="AJ639" s="9"/>
    </row>
    <row r="640" spans="36:36" ht="15.75" customHeight="1">
      <c r="AJ640" s="9"/>
    </row>
    <row r="641" spans="36:36" ht="15.75" customHeight="1">
      <c r="AJ641" s="9"/>
    </row>
    <row r="642" spans="36:36" ht="15.75" customHeight="1">
      <c r="AJ642" s="9"/>
    </row>
    <row r="643" spans="36:36" ht="15.75" customHeight="1">
      <c r="AJ643" s="9"/>
    </row>
    <row r="644" spans="36:36" ht="15.75" customHeight="1">
      <c r="AJ644" s="9"/>
    </row>
    <row r="645" spans="36:36" ht="15.75" customHeight="1">
      <c r="AJ645" s="9"/>
    </row>
    <row r="646" spans="36:36" ht="15.75" customHeight="1">
      <c r="AJ646" s="9"/>
    </row>
    <row r="647" spans="36:36" ht="15.75" customHeight="1">
      <c r="AJ647" s="9"/>
    </row>
    <row r="648" spans="36:36" ht="15.75" customHeight="1">
      <c r="AJ648" s="9"/>
    </row>
    <row r="649" spans="36:36" ht="15.75" customHeight="1">
      <c r="AJ649" s="9"/>
    </row>
    <row r="650" spans="36:36" ht="15.75" customHeight="1">
      <c r="AJ650" s="9"/>
    </row>
    <row r="651" spans="36:36" ht="15.75" customHeight="1">
      <c r="AJ651" s="9"/>
    </row>
    <row r="652" spans="36:36" ht="15.75" customHeight="1">
      <c r="AJ652" s="9"/>
    </row>
    <row r="653" spans="36:36" ht="15.75" customHeight="1">
      <c r="AJ653" s="9"/>
    </row>
    <row r="654" spans="36:36" ht="15.75" customHeight="1">
      <c r="AJ654" s="9"/>
    </row>
    <row r="655" spans="36:36" ht="15.75" customHeight="1">
      <c r="AJ655" s="9"/>
    </row>
    <row r="656" spans="36:36" ht="15.75" customHeight="1">
      <c r="AJ656" s="9"/>
    </row>
    <row r="657" spans="36:36" ht="15.75" customHeight="1">
      <c r="AJ657" s="9"/>
    </row>
    <row r="658" spans="36:36" ht="15.75" customHeight="1">
      <c r="AJ658" s="9"/>
    </row>
    <row r="659" spans="36:36" ht="15.75" customHeight="1">
      <c r="AJ659" s="9"/>
    </row>
    <row r="660" spans="36:36" ht="15.75" customHeight="1">
      <c r="AJ660" s="9"/>
    </row>
    <row r="661" spans="36:36" ht="15.75" customHeight="1">
      <c r="AJ661" s="9"/>
    </row>
    <row r="662" spans="36:36" ht="15.75" customHeight="1">
      <c r="AJ662" s="9"/>
    </row>
    <row r="663" spans="36:36" ht="15.75" customHeight="1">
      <c r="AJ663" s="9"/>
    </row>
    <row r="664" spans="36:36" ht="15.75" customHeight="1">
      <c r="AJ664" s="9"/>
    </row>
    <row r="665" spans="36:36" ht="15.75" customHeight="1">
      <c r="AJ665" s="9"/>
    </row>
    <row r="666" spans="36:36" ht="15.75" customHeight="1">
      <c r="AJ666" s="9"/>
    </row>
    <row r="667" spans="36:36" ht="15.75" customHeight="1">
      <c r="AJ667" s="9"/>
    </row>
    <row r="668" spans="36:36" ht="15.75" customHeight="1">
      <c r="AJ668" s="9"/>
    </row>
    <row r="669" spans="36:36" ht="15.75" customHeight="1">
      <c r="AJ669" s="9"/>
    </row>
    <row r="670" spans="36:36" ht="15.75" customHeight="1">
      <c r="AJ670" s="9"/>
    </row>
    <row r="671" spans="36:36" ht="15.75" customHeight="1">
      <c r="AJ671" s="9"/>
    </row>
    <row r="672" spans="36:36" ht="15.75" customHeight="1">
      <c r="AJ672" s="9"/>
    </row>
    <row r="673" spans="36:36" ht="15.75" customHeight="1">
      <c r="AJ673" s="9"/>
    </row>
    <row r="674" spans="36:36" ht="15.75" customHeight="1">
      <c r="AJ674" s="9"/>
    </row>
    <row r="675" spans="36:36" ht="15.75" customHeight="1">
      <c r="AJ675" s="9"/>
    </row>
    <row r="676" spans="36:36" ht="15.75" customHeight="1">
      <c r="AJ676" s="9"/>
    </row>
    <row r="677" spans="36:36" ht="15.75" customHeight="1">
      <c r="AJ677" s="9"/>
    </row>
    <row r="678" spans="36:36" ht="15.75" customHeight="1">
      <c r="AJ678" s="9"/>
    </row>
    <row r="679" spans="36:36" ht="15.75" customHeight="1">
      <c r="AJ679" s="9"/>
    </row>
    <row r="680" spans="36:36" ht="15.75" customHeight="1">
      <c r="AJ680" s="9"/>
    </row>
    <row r="681" spans="36:36" ht="15.75" customHeight="1">
      <c r="AJ681" s="9"/>
    </row>
    <row r="682" spans="36:36" ht="15.75" customHeight="1">
      <c r="AJ682" s="9"/>
    </row>
    <row r="683" spans="36:36" ht="15.75" customHeight="1">
      <c r="AJ683" s="9"/>
    </row>
    <row r="684" spans="36:36" ht="15.75" customHeight="1">
      <c r="AJ684" s="9"/>
    </row>
    <row r="685" spans="36:36" ht="15.75" customHeight="1">
      <c r="AJ685" s="9"/>
    </row>
    <row r="686" spans="36:36" ht="15.75" customHeight="1">
      <c r="AJ686" s="9"/>
    </row>
    <row r="687" spans="36:36" ht="15.75" customHeight="1">
      <c r="AJ687" s="9"/>
    </row>
    <row r="688" spans="36:36" ht="15.75" customHeight="1">
      <c r="AJ688" s="9"/>
    </row>
    <row r="689" spans="36:36" ht="15.75" customHeight="1">
      <c r="AJ689" s="9"/>
    </row>
    <row r="690" spans="36:36" ht="15.75" customHeight="1">
      <c r="AJ690" s="9"/>
    </row>
    <row r="691" spans="36:36" ht="15.75" customHeight="1">
      <c r="AJ691" s="9"/>
    </row>
    <row r="692" spans="36:36" ht="15.75" customHeight="1">
      <c r="AJ692" s="9"/>
    </row>
    <row r="693" spans="36:36" ht="15.75" customHeight="1">
      <c r="AJ693" s="9"/>
    </row>
    <row r="694" spans="36:36" ht="15.75" customHeight="1">
      <c r="AJ694" s="9"/>
    </row>
    <row r="695" spans="36:36" ht="15.75" customHeight="1">
      <c r="AJ695" s="9"/>
    </row>
    <row r="696" spans="36:36" ht="15.75" customHeight="1">
      <c r="AJ696" s="9"/>
    </row>
    <row r="697" spans="36:36" ht="15.75" customHeight="1">
      <c r="AJ697" s="9"/>
    </row>
    <row r="698" spans="36:36" ht="15.75" customHeight="1">
      <c r="AJ698" s="9"/>
    </row>
    <row r="699" spans="36:36" ht="15.75" customHeight="1">
      <c r="AJ699" s="9"/>
    </row>
    <row r="700" spans="36:36" ht="15.75" customHeight="1">
      <c r="AJ700" s="9"/>
    </row>
    <row r="701" spans="36:36" ht="15.75" customHeight="1">
      <c r="AJ701" s="9"/>
    </row>
    <row r="702" spans="36:36" ht="15.75" customHeight="1">
      <c r="AJ702" s="9"/>
    </row>
    <row r="703" spans="36:36" ht="15.75" customHeight="1">
      <c r="AJ703" s="9"/>
    </row>
    <row r="704" spans="36:36" ht="15.75" customHeight="1">
      <c r="AJ704" s="9"/>
    </row>
    <row r="705" spans="36:36" ht="15.75" customHeight="1">
      <c r="AJ705" s="9"/>
    </row>
    <row r="706" spans="36:36" ht="15.75" customHeight="1">
      <c r="AJ706" s="9"/>
    </row>
    <row r="707" spans="36:36" ht="15.75" customHeight="1">
      <c r="AJ707" s="9"/>
    </row>
    <row r="708" spans="36:36" ht="15.75" customHeight="1">
      <c r="AJ708" s="9"/>
    </row>
    <row r="709" spans="36:36" ht="15.75" customHeight="1">
      <c r="AJ709" s="9"/>
    </row>
    <row r="710" spans="36:36" ht="15.75" customHeight="1">
      <c r="AJ710" s="9"/>
    </row>
    <row r="711" spans="36:36" ht="15.75" customHeight="1">
      <c r="AJ711" s="9"/>
    </row>
    <row r="712" spans="36:36" ht="15.75" customHeight="1">
      <c r="AJ712" s="9"/>
    </row>
    <row r="713" spans="36:36" ht="15.75" customHeight="1">
      <c r="AJ713" s="9"/>
    </row>
    <row r="714" spans="36:36" ht="15.75" customHeight="1">
      <c r="AJ714" s="9"/>
    </row>
    <row r="715" spans="36:36" ht="15.75" customHeight="1">
      <c r="AJ715" s="9"/>
    </row>
    <row r="716" spans="36:36" ht="15.75" customHeight="1">
      <c r="AJ716" s="9"/>
    </row>
    <row r="717" spans="36:36" ht="15.75" customHeight="1">
      <c r="AJ717" s="9"/>
    </row>
    <row r="718" spans="36:36" ht="15.75" customHeight="1">
      <c r="AJ718" s="9"/>
    </row>
    <row r="719" spans="36:36" ht="15.75" customHeight="1">
      <c r="AJ719" s="9"/>
    </row>
    <row r="720" spans="36:36" ht="15.75" customHeight="1">
      <c r="AJ720" s="9"/>
    </row>
    <row r="721" spans="36:36" ht="15.75" customHeight="1">
      <c r="AJ721" s="9"/>
    </row>
    <row r="722" spans="36:36" ht="15.75" customHeight="1">
      <c r="AJ722" s="9"/>
    </row>
    <row r="723" spans="36:36" ht="15.75" customHeight="1">
      <c r="AJ723" s="9"/>
    </row>
    <row r="724" spans="36:36" ht="15.75" customHeight="1">
      <c r="AJ724" s="9"/>
    </row>
    <row r="725" spans="36:36" ht="15.75" customHeight="1">
      <c r="AJ725" s="9"/>
    </row>
    <row r="726" spans="36:36" ht="15.75" customHeight="1">
      <c r="AJ726" s="9"/>
    </row>
    <row r="727" spans="36:36" ht="15.75" customHeight="1">
      <c r="AJ727" s="9"/>
    </row>
    <row r="728" spans="36:36" ht="15.75" customHeight="1">
      <c r="AJ728" s="9"/>
    </row>
    <row r="729" spans="36:36" ht="15.75" customHeight="1">
      <c r="AJ729" s="9"/>
    </row>
    <row r="730" spans="36:36" ht="15.75" customHeight="1">
      <c r="AJ730" s="9"/>
    </row>
    <row r="731" spans="36:36" ht="15.75" customHeight="1">
      <c r="AJ731" s="9"/>
    </row>
    <row r="732" spans="36:36" ht="15.75" customHeight="1">
      <c r="AJ732" s="9"/>
    </row>
    <row r="733" spans="36:36" ht="15.75" customHeight="1">
      <c r="AJ733" s="9"/>
    </row>
    <row r="734" spans="36:36" ht="15.75" customHeight="1">
      <c r="AJ734" s="9"/>
    </row>
    <row r="735" spans="36:36" ht="15.75" customHeight="1">
      <c r="AJ735" s="9"/>
    </row>
    <row r="736" spans="36:36" ht="15.75" customHeight="1">
      <c r="AJ736" s="9"/>
    </row>
    <row r="737" spans="36:36" ht="15.75" customHeight="1">
      <c r="AJ737" s="9"/>
    </row>
    <row r="738" spans="36:36" ht="15.75" customHeight="1">
      <c r="AJ738" s="9"/>
    </row>
    <row r="739" spans="36:36" ht="15.75" customHeight="1">
      <c r="AJ739" s="9"/>
    </row>
    <row r="740" spans="36:36" ht="15.75" customHeight="1">
      <c r="AJ740" s="9"/>
    </row>
    <row r="741" spans="36:36" ht="15.75" customHeight="1">
      <c r="AJ741" s="9"/>
    </row>
    <row r="742" spans="36:36" ht="15.75" customHeight="1">
      <c r="AJ742" s="9"/>
    </row>
    <row r="743" spans="36:36" ht="15.75" customHeight="1">
      <c r="AJ743" s="9"/>
    </row>
    <row r="744" spans="36:36" ht="15.75" customHeight="1">
      <c r="AJ744" s="9"/>
    </row>
    <row r="745" spans="36:36" ht="15.75" customHeight="1">
      <c r="AJ745" s="9"/>
    </row>
    <row r="746" spans="36:36" ht="15.75" customHeight="1">
      <c r="AJ746" s="9"/>
    </row>
    <row r="747" spans="36:36" ht="15.75" customHeight="1">
      <c r="AJ747" s="9"/>
    </row>
    <row r="748" spans="36:36" ht="15.75" customHeight="1">
      <c r="AJ748" s="9"/>
    </row>
    <row r="749" spans="36:36" ht="15.75" customHeight="1">
      <c r="AJ749" s="9"/>
    </row>
    <row r="750" spans="36:36" ht="15.75" customHeight="1">
      <c r="AJ750" s="9"/>
    </row>
    <row r="751" spans="36:36" ht="15.75" customHeight="1">
      <c r="AJ751" s="9"/>
    </row>
    <row r="752" spans="36:36" ht="15.75" customHeight="1">
      <c r="AJ752" s="9"/>
    </row>
    <row r="753" spans="36:36" ht="15.75" customHeight="1">
      <c r="AJ753" s="9"/>
    </row>
    <row r="754" spans="36:36" ht="15.75" customHeight="1">
      <c r="AJ754" s="9"/>
    </row>
    <row r="755" spans="36:36" ht="15.75" customHeight="1">
      <c r="AJ755" s="9"/>
    </row>
    <row r="756" spans="36:36" ht="15.75" customHeight="1">
      <c r="AJ756" s="9"/>
    </row>
    <row r="757" spans="36:36" ht="15.75" customHeight="1">
      <c r="AJ757" s="9"/>
    </row>
    <row r="758" spans="36:36" ht="15.75" customHeight="1">
      <c r="AJ758" s="9"/>
    </row>
    <row r="759" spans="36:36" ht="15.75" customHeight="1">
      <c r="AJ759" s="9"/>
    </row>
    <row r="760" spans="36:36" ht="15.75" customHeight="1">
      <c r="AJ760" s="9"/>
    </row>
    <row r="761" spans="36:36" ht="15.75" customHeight="1">
      <c r="AJ761" s="9"/>
    </row>
    <row r="762" spans="36:36" ht="15.75" customHeight="1">
      <c r="AJ762" s="9"/>
    </row>
    <row r="763" spans="36:36" ht="15.75" customHeight="1">
      <c r="AJ763" s="9"/>
    </row>
    <row r="764" spans="36:36" ht="15.75" customHeight="1">
      <c r="AJ764" s="9"/>
    </row>
    <row r="765" spans="36:36" ht="15.75" customHeight="1">
      <c r="AJ765" s="9"/>
    </row>
    <row r="766" spans="36:36" ht="15.75" customHeight="1">
      <c r="AJ766" s="9"/>
    </row>
    <row r="767" spans="36:36" ht="15.75" customHeight="1">
      <c r="AJ767" s="9"/>
    </row>
    <row r="768" spans="36:36" ht="15.75" customHeight="1">
      <c r="AJ768" s="9"/>
    </row>
    <row r="769" spans="36:36" ht="15.75" customHeight="1">
      <c r="AJ769" s="9"/>
    </row>
    <row r="770" spans="36:36" ht="15.75" customHeight="1">
      <c r="AJ770" s="9"/>
    </row>
    <row r="771" spans="36:36" ht="15.75" customHeight="1">
      <c r="AJ771" s="9"/>
    </row>
    <row r="772" spans="36:36" ht="15.75" customHeight="1">
      <c r="AJ772" s="9"/>
    </row>
    <row r="773" spans="36:36" ht="15.75" customHeight="1">
      <c r="AJ773" s="9"/>
    </row>
    <row r="774" spans="36:36" ht="15.75" customHeight="1">
      <c r="AJ774" s="9"/>
    </row>
    <row r="775" spans="36:36" ht="15.75" customHeight="1">
      <c r="AJ775" s="9"/>
    </row>
    <row r="776" spans="36:36" ht="15.75" customHeight="1">
      <c r="AJ776" s="9"/>
    </row>
    <row r="777" spans="36:36" ht="15.75" customHeight="1">
      <c r="AJ777" s="9"/>
    </row>
    <row r="778" spans="36:36" ht="15.75" customHeight="1">
      <c r="AJ778" s="9"/>
    </row>
    <row r="779" spans="36:36" ht="15.75" customHeight="1">
      <c r="AJ779" s="9"/>
    </row>
    <row r="780" spans="36:36" ht="15.75" customHeight="1">
      <c r="AJ780" s="9"/>
    </row>
    <row r="781" spans="36:36" ht="15.75" customHeight="1">
      <c r="AJ781" s="9"/>
    </row>
    <row r="782" spans="36:36" ht="15.75" customHeight="1">
      <c r="AJ782" s="9"/>
    </row>
    <row r="783" spans="36:36" ht="15.75" customHeight="1">
      <c r="AJ783" s="9"/>
    </row>
    <row r="784" spans="36:36" ht="15.75" customHeight="1">
      <c r="AJ784" s="9"/>
    </row>
    <row r="785" spans="36:36" ht="15.75" customHeight="1">
      <c r="AJ785" s="9"/>
    </row>
    <row r="786" spans="36:36" ht="15.75" customHeight="1">
      <c r="AJ786" s="9"/>
    </row>
    <row r="787" spans="36:36" ht="15.75" customHeight="1">
      <c r="AJ787" s="9"/>
    </row>
    <row r="788" spans="36:36" ht="15.75" customHeight="1">
      <c r="AJ788" s="9"/>
    </row>
    <row r="789" spans="36:36" ht="15.75" customHeight="1">
      <c r="AJ789" s="9"/>
    </row>
    <row r="790" spans="36:36" ht="15.75" customHeight="1">
      <c r="AJ790" s="9"/>
    </row>
    <row r="791" spans="36:36" ht="15.75" customHeight="1">
      <c r="AJ791" s="9"/>
    </row>
    <row r="792" spans="36:36" ht="15.75" customHeight="1">
      <c r="AJ792" s="9"/>
    </row>
    <row r="793" spans="36:36" ht="15.75" customHeight="1">
      <c r="AJ793" s="9"/>
    </row>
    <row r="794" spans="36:36" ht="15.75" customHeight="1">
      <c r="AJ794" s="9"/>
    </row>
    <row r="795" spans="36:36" ht="15.75" customHeight="1">
      <c r="AJ795" s="9"/>
    </row>
    <row r="796" spans="36:36" ht="15.75" customHeight="1">
      <c r="AJ796" s="9"/>
    </row>
    <row r="797" spans="36:36" ht="15.75" customHeight="1">
      <c r="AJ797" s="9"/>
    </row>
    <row r="798" spans="36:36" ht="15.75" customHeight="1">
      <c r="AJ798" s="9"/>
    </row>
    <row r="799" spans="36:36" ht="15.75" customHeight="1">
      <c r="AJ799" s="9"/>
    </row>
    <row r="800" spans="36:36" ht="15.75" customHeight="1">
      <c r="AJ800" s="9"/>
    </row>
    <row r="801" spans="36:36" ht="15.75" customHeight="1">
      <c r="AJ801" s="9"/>
    </row>
    <row r="802" spans="36:36" ht="15.75" customHeight="1">
      <c r="AJ802" s="9"/>
    </row>
    <row r="803" spans="36:36" ht="15.75" customHeight="1">
      <c r="AJ803" s="9"/>
    </row>
    <row r="804" spans="36:36" ht="15.75" customHeight="1">
      <c r="AJ804" s="9"/>
    </row>
    <row r="805" spans="36:36" ht="15.75" customHeight="1">
      <c r="AJ805" s="9"/>
    </row>
    <row r="806" spans="36:36" ht="15.75" customHeight="1">
      <c r="AJ806" s="9"/>
    </row>
    <row r="807" spans="36:36" ht="15.75" customHeight="1">
      <c r="AJ807" s="9"/>
    </row>
    <row r="808" spans="36:36" ht="15.75" customHeight="1">
      <c r="AJ808" s="9"/>
    </row>
    <row r="809" spans="36:36" ht="15.75" customHeight="1">
      <c r="AJ809" s="9"/>
    </row>
    <row r="810" spans="36:36" ht="15.75" customHeight="1">
      <c r="AJ810" s="9"/>
    </row>
    <row r="811" spans="36:36" ht="15.75" customHeight="1">
      <c r="AJ811" s="9"/>
    </row>
    <row r="812" spans="36:36" ht="15.75" customHeight="1">
      <c r="AJ812" s="9"/>
    </row>
    <row r="813" spans="36:36" ht="15.75" customHeight="1">
      <c r="AJ813" s="9"/>
    </row>
    <row r="814" spans="36:36" ht="15.75" customHeight="1">
      <c r="AJ814" s="9"/>
    </row>
    <row r="815" spans="36:36" ht="15.75" customHeight="1">
      <c r="AJ815" s="9"/>
    </row>
    <row r="816" spans="36:36" ht="15.75" customHeight="1">
      <c r="AJ816" s="9"/>
    </row>
    <row r="817" spans="36:36" ht="15.75" customHeight="1">
      <c r="AJ817" s="9"/>
    </row>
    <row r="818" spans="36:36" ht="15.75" customHeight="1">
      <c r="AJ818" s="9"/>
    </row>
    <row r="819" spans="36:36" ht="15.75" customHeight="1">
      <c r="AJ819" s="9"/>
    </row>
    <row r="820" spans="36:36" ht="15.75" customHeight="1">
      <c r="AJ820" s="9"/>
    </row>
    <row r="821" spans="36:36" ht="15.75" customHeight="1">
      <c r="AJ821" s="9"/>
    </row>
    <row r="822" spans="36:36" ht="15.75" customHeight="1">
      <c r="AJ822" s="9"/>
    </row>
    <row r="823" spans="36:36" ht="15.75" customHeight="1">
      <c r="AJ823" s="9"/>
    </row>
    <row r="824" spans="36:36" ht="15.75" customHeight="1">
      <c r="AJ824" s="9"/>
    </row>
    <row r="825" spans="36:36" ht="15.75" customHeight="1">
      <c r="AJ825" s="9"/>
    </row>
    <row r="826" spans="36:36" ht="15.75" customHeight="1">
      <c r="AJ826" s="9"/>
    </row>
    <row r="827" spans="36:36" ht="15.75" customHeight="1">
      <c r="AJ827" s="9"/>
    </row>
    <row r="828" spans="36:36" ht="15.75" customHeight="1">
      <c r="AJ828" s="9"/>
    </row>
    <row r="829" spans="36:36" ht="15.75" customHeight="1">
      <c r="AJ829" s="9"/>
    </row>
    <row r="830" spans="36:36" ht="15.75" customHeight="1">
      <c r="AJ830" s="9"/>
    </row>
    <row r="831" spans="36:36" ht="15.75" customHeight="1">
      <c r="AJ831" s="9"/>
    </row>
    <row r="832" spans="36:36" ht="15.75" customHeight="1">
      <c r="AJ832" s="9"/>
    </row>
    <row r="833" spans="36:36" ht="15.75" customHeight="1">
      <c r="AJ833" s="9"/>
    </row>
    <row r="834" spans="36:36" ht="15.75" customHeight="1">
      <c r="AJ834" s="9"/>
    </row>
    <row r="835" spans="36:36" ht="15.75" customHeight="1">
      <c r="AJ835" s="9"/>
    </row>
    <row r="836" spans="36:36" ht="15.75" customHeight="1">
      <c r="AJ836" s="9"/>
    </row>
    <row r="837" spans="36:36" ht="15.75" customHeight="1">
      <c r="AJ837" s="9"/>
    </row>
    <row r="838" spans="36:36" ht="15.75" customHeight="1">
      <c r="AJ838" s="9"/>
    </row>
    <row r="839" spans="36:36" ht="15.75" customHeight="1">
      <c r="AJ839" s="9"/>
    </row>
    <row r="840" spans="36:36" ht="15.75" customHeight="1">
      <c r="AJ840" s="9"/>
    </row>
    <row r="841" spans="36:36" ht="15.75" customHeight="1">
      <c r="AJ841" s="9"/>
    </row>
    <row r="842" spans="36:36" ht="15.75" customHeight="1">
      <c r="AJ842" s="9"/>
    </row>
    <row r="843" spans="36:36" ht="15.75" customHeight="1">
      <c r="AJ843" s="9"/>
    </row>
    <row r="844" spans="36:36" ht="15.75" customHeight="1">
      <c r="AJ844" s="9"/>
    </row>
    <row r="845" spans="36:36" ht="15.75" customHeight="1">
      <c r="AJ845" s="9"/>
    </row>
    <row r="846" spans="36:36" ht="15.75" customHeight="1">
      <c r="AJ846" s="9"/>
    </row>
    <row r="847" spans="36:36" ht="15.75" customHeight="1">
      <c r="AJ847" s="9"/>
    </row>
    <row r="848" spans="36:36" ht="15.75" customHeight="1">
      <c r="AJ848" s="9"/>
    </row>
    <row r="849" spans="36:36" ht="15.75" customHeight="1">
      <c r="AJ849" s="9"/>
    </row>
    <row r="850" spans="36:36" ht="15.75" customHeight="1">
      <c r="AJ850" s="9"/>
    </row>
    <row r="851" spans="36:36" ht="15.75" customHeight="1">
      <c r="AJ851" s="9"/>
    </row>
    <row r="852" spans="36:36" ht="15.75" customHeight="1">
      <c r="AJ852" s="9"/>
    </row>
    <row r="853" spans="36:36" ht="15.75" customHeight="1">
      <c r="AJ853" s="9"/>
    </row>
    <row r="854" spans="36:36" ht="15.75" customHeight="1">
      <c r="AJ854" s="9"/>
    </row>
    <row r="855" spans="36:36" ht="15.75" customHeight="1">
      <c r="AJ855" s="9"/>
    </row>
    <row r="856" spans="36:36" ht="15.75" customHeight="1">
      <c r="AJ856" s="9"/>
    </row>
    <row r="857" spans="36:36" ht="15.75" customHeight="1">
      <c r="AJ857" s="9"/>
    </row>
    <row r="858" spans="36:36" ht="15.75" customHeight="1">
      <c r="AJ858" s="9"/>
    </row>
    <row r="859" spans="36:36" ht="15.75" customHeight="1">
      <c r="AJ859" s="9"/>
    </row>
    <row r="860" spans="36:36" ht="15.75" customHeight="1">
      <c r="AJ860" s="9"/>
    </row>
    <row r="861" spans="36:36" ht="15.75" customHeight="1">
      <c r="AJ861" s="9"/>
    </row>
    <row r="862" spans="36:36" ht="15.75" customHeight="1">
      <c r="AJ862" s="9"/>
    </row>
    <row r="863" spans="36:36" ht="15.75" customHeight="1">
      <c r="AJ863" s="9"/>
    </row>
    <row r="864" spans="36:36" ht="15.75" customHeight="1">
      <c r="AJ864" s="9"/>
    </row>
    <row r="865" spans="36:36" ht="15.75" customHeight="1">
      <c r="AJ865" s="9"/>
    </row>
    <row r="866" spans="36:36" ht="15.75" customHeight="1">
      <c r="AJ866" s="9"/>
    </row>
    <row r="867" spans="36:36" ht="15.75" customHeight="1">
      <c r="AJ867" s="9"/>
    </row>
    <row r="868" spans="36:36" ht="15.75" customHeight="1">
      <c r="AJ868" s="9"/>
    </row>
    <row r="869" spans="36:36" ht="15.75" customHeight="1">
      <c r="AJ869" s="9"/>
    </row>
    <row r="870" spans="36:36" ht="15.75" customHeight="1">
      <c r="AJ870" s="9"/>
    </row>
    <row r="871" spans="36:36" ht="15.75" customHeight="1">
      <c r="AJ871" s="9"/>
    </row>
    <row r="872" spans="36:36" ht="15.75" customHeight="1">
      <c r="AJ872" s="9"/>
    </row>
    <row r="873" spans="36:36" ht="15.75" customHeight="1">
      <c r="AJ873" s="9"/>
    </row>
    <row r="874" spans="36:36" ht="15.75" customHeight="1">
      <c r="AJ874" s="9"/>
    </row>
    <row r="875" spans="36:36" ht="15.75" customHeight="1">
      <c r="AJ875" s="9"/>
    </row>
    <row r="876" spans="36:36" ht="15.75" customHeight="1">
      <c r="AJ876" s="9"/>
    </row>
    <row r="877" spans="36:36" ht="15.75" customHeight="1">
      <c r="AJ877" s="9"/>
    </row>
    <row r="878" spans="36:36" ht="15.75" customHeight="1">
      <c r="AJ878" s="9"/>
    </row>
    <row r="879" spans="36:36" ht="15.75" customHeight="1">
      <c r="AJ879" s="9"/>
    </row>
    <row r="880" spans="36:36" ht="15.75" customHeight="1">
      <c r="AJ880" s="9"/>
    </row>
    <row r="881" spans="36:36" ht="15.75" customHeight="1">
      <c r="AJ881" s="9"/>
    </row>
    <row r="882" spans="36:36" ht="15.75" customHeight="1">
      <c r="AJ882" s="9"/>
    </row>
    <row r="883" spans="36:36" ht="15.75" customHeight="1">
      <c r="AJ883" s="9"/>
    </row>
    <row r="884" spans="36:36" ht="15.75" customHeight="1">
      <c r="AJ884" s="9"/>
    </row>
    <row r="885" spans="36:36" ht="15.75" customHeight="1">
      <c r="AJ885" s="9"/>
    </row>
    <row r="886" spans="36:36" ht="15.75" customHeight="1">
      <c r="AJ886" s="9"/>
    </row>
    <row r="887" spans="36:36" ht="15.75" customHeight="1">
      <c r="AJ887" s="9"/>
    </row>
    <row r="888" spans="36:36" ht="15.75" customHeight="1">
      <c r="AJ888" s="9"/>
    </row>
    <row r="889" spans="36:36" ht="15.75" customHeight="1">
      <c r="AJ889" s="9"/>
    </row>
    <row r="890" spans="36:36" ht="15.75" customHeight="1">
      <c r="AJ890" s="9"/>
    </row>
    <row r="891" spans="36:36" ht="15.75" customHeight="1">
      <c r="AJ891" s="9"/>
    </row>
    <row r="892" spans="36:36" ht="15.75" customHeight="1">
      <c r="AJ892" s="9"/>
    </row>
    <row r="893" spans="36:36" ht="15.75" customHeight="1">
      <c r="AJ893" s="9"/>
    </row>
    <row r="894" spans="36:36" ht="15.75" customHeight="1">
      <c r="AJ894" s="9"/>
    </row>
    <row r="895" spans="36:36" ht="15.75" customHeight="1">
      <c r="AJ895" s="9"/>
    </row>
    <row r="896" spans="36:36" ht="15.75" customHeight="1">
      <c r="AJ896" s="9"/>
    </row>
    <row r="897" spans="36:36" ht="15.75" customHeight="1">
      <c r="AJ897" s="9"/>
    </row>
    <row r="898" spans="36:36" ht="15.75" customHeight="1">
      <c r="AJ898" s="9"/>
    </row>
    <row r="899" spans="36:36" ht="15.75" customHeight="1">
      <c r="AJ899" s="9"/>
    </row>
    <row r="900" spans="36:36" ht="15.75" customHeight="1">
      <c r="AJ900" s="9"/>
    </row>
    <row r="901" spans="36:36" ht="15.75" customHeight="1">
      <c r="AJ901" s="9"/>
    </row>
    <row r="902" spans="36:36" ht="15.75" customHeight="1">
      <c r="AJ902" s="9"/>
    </row>
    <row r="903" spans="36:36" ht="15.75" customHeight="1">
      <c r="AJ903" s="9"/>
    </row>
    <row r="904" spans="36:36" ht="15.75" customHeight="1">
      <c r="AJ904" s="9"/>
    </row>
    <row r="905" spans="36:36" ht="15.75" customHeight="1">
      <c r="AJ905" s="9"/>
    </row>
    <row r="906" spans="36:36" ht="15.75" customHeight="1">
      <c r="AJ906" s="9"/>
    </row>
    <row r="907" spans="36:36" ht="15.75" customHeight="1">
      <c r="AJ907" s="9"/>
    </row>
    <row r="908" spans="36:36" ht="15.75" customHeight="1">
      <c r="AJ908" s="9"/>
    </row>
    <row r="909" spans="36:36" ht="15.75" customHeight="1">
      <c r="AJ909" s="9"/>
    </row>
    <row r="910" spans="36:36" ht="15.75" customHeight="1">
      <c r="AJ910" s="9"/>
    </row>
    <row r="911" spans="36:36" ht="15.75" customHeight="1">
      <c r="AJ911" s="9"/>
    </row>
    <row r="912" spans="36:36" ht="15.75" customHeight="1">
      <c r="AJ912" s="9"/>
    </row>
    <row r="913" spans="36:36" ht="15.75" customHeight="1">
      <c r="AJ913" s="9"/>
    </row>
    <row r="914" spans="36:36" ht="15.75" customHeight="1">
      <c r="AJ914" s="9"/>
    </row>
    <row r="915" spans="36:36" ht="15.75" customHeight="1">
      <c r="AJ915" s="9"/>
    </row>
    <row r="916" spans="36:36" ht="15.75" customHeight="1">
      <c r="AJ916" s="9"/>
    </row>
    <row r="917" spans="36:36" ht="15.75" customHeight="1">
      <c r="AJ917" s="9"/>
    </row>
    <row r="918" spans="36:36" ht="15.75" customHeight="1">
      <c r="AJ918" s="9"/>
    </row>
    <row r="919" spans="36:36" ht="15.75" customHeight="1">
      <c r="AJ919" s="9"/>
    </row>
    <row r="920" spans="36:36" ht="15.75" customHeight="1">
      <c r="AJ920" s="9"/>
    </row>
    <row r="921" spans="36:36" ht="15.75" customHeight="1">
      <c r="AJ921" s="9"/>
    </row>
    <row r="922" spans="36:36" ht="15.75" customHeight="1">
      <c r="AJ922" s="9"/>
    </row>
    <row r="923" spans="36:36" ht="15.75" customHeight="1">
      <c r="AJ923" s="9"/>
    </row>
    <row r="924" spans="36:36" ht="15.75" customHeight="1">
      <c r="AJ924" s="9"/>
    </row>
    <row r="925" spans="36:36" ht="15.75" customHeight="1">
      <c r="AJ925" s="9"/>
    </row>
    <row r="926" spans="36:36" ht="15.75" customHeight="1">
      <c r="AJ926" s="9"/>
    </row>
    <row r="927" spans="36:36" ht="15.75" customHeight="1">
      <c r="AJ927" s="9"/>
    </row>
    <row r="928" spans="36:36" ht="15.75" customHeight="1">
      <c r="AJ928" s="9"/>
    </row>
    <row r="929" spans="36:36" ht="15.75" customHeight="1">
      <c r="AJ929" s="9"/>
    </row>
    <row r="930" spans="36:36" ht="15.75" customHeight="1">
      <c r="AJ930" s="9"/>
    </row>
    <row r="931" spans="36:36" ht="15.75" customHeight="1">
      <c r="AJ931" s="9"/>
    </row>
    <row r="932" spans="36:36" ht="15.75" customHeight="1">
      <c r="AJ932" s="9"/>
    </row>
    <row r="933" spans="36:36" ht="15.75" customHeight="1">
      <c r="AJ933" s="9"/>
    </row>
    <row r="934" spans="36:36" ht="15.75" customHeight="1">
      <c r="AJ934" s="9"/>
    </row>
    <row r="935" spans="36:36" ht="15.75" customHeight="1">
      <c r="AJ935" s="9"/>
    </row>
    <row r="936" spans="36:36" ht="15.75" customHeight="1">
      <c r="AJ936" s="9"/>
    </row>
    <row r="937" spans="36:36" ht="15.75" customHeight="1">
      <c r="AJ937" s="9"/>
    </row>
    <row r="938" spans="36:36" ht="15.75" customHeight="1">
      <c r="AJ938" s="9"/>
    </row>
    <row r="939" spans="36:36" ht="15.75" customHeight="1">
      <c r="AJ939" s="9"/>
    </row>
    <row r="940" spans="36:36" ht="15.75" customHeight="1">
      <c r="AJ940" s="9"/>
    </row>
    <row r="941" spans="36:36" ht="15.75" customHeight="1">
      <c r="AJ941" s="9"/>
    </row>
    <row r="942" spans="36:36" ht="15.75" customHeight="1">
      <c r="AJ942" s="9"/>
    </row>
    <row r="943" spans="36:36" ht="15.75" customHeight="1">
      <c r="AJ943" s="9"/>
    </row>
    <row r="944" spans="36:36" ht="15.75" customHeight="1">
      <c r="AJ944" s="9"/>
    </row>
    <row r="945" spans="36:36" ht="15.75" customHeight="1">
      <c r="AJ945" s="9"/>
    </row>
    <row r="946" spans="36:36" ht="15.75" customHeight="1">
      <c r="AJ946" s="9"/>
    </row>
    <row r="947" spans="36:36" ht="15.75" customHeight="1">
      <c r="AJ947" s="9"/>
    </row>
    <row r="948" spans="36:36" ht="15.75" customHeight="1">
      <c r="AJ948" s="9"/>
    </row>
    <row r="949" spans="36:36" ht="15.75" customHeight="1">
      <c r="AJ949" s="9"/>
    </row>
    <row r="950" spans="36:36" ht="15.75" customHeight="1">
      <c r="AJ950" s="9"/>
    </row>
    <row r="951" spans="36:36" ht="15.75" customHeight="1">
      <c r="AJ951" s="9"/>
    </row>
    <row r="952" spans="36:36" ht="15.75" customHeight="1">
      <c r="AJ952" s="9"/>
    </row>
    <row r="953" spans="36:36" ht="15.75" customHeight="1">
      <c r="AJ953" s="9"/>
    </row>
    <row r="954" spans="36:36" ht="15.75" customHeight="1">
      <c r="AJ954" s="9"/>
    </row>
    <row r="955" spans="36:36" ht="15.75" customHeight="1">
      <c r="AJ955" s="9"/>
    </row>
    <row r="956" spans="36:36" ht="15.75" customHeight="1">
      <c r="AJ956" s="9"/>
    </row>
    <row r="957" spans="36:36" ht="15.75" customHeight="1">
      <c r="AJ957" s="9"/>
    </row>
    <row r="958" spans="36:36" ht="15.75" customHeight="1">
      <c r="AJ958" s="9"/>
    </row>
    <row r="959" spans="36:36" ht="15.75" customHeight="1">
      <c r="AJ959" s="9"/>
    </row>
    <row r="960" spans="36:36" ht="15.75" customHeight="1">
      <c r="AJ960" s="9"/>
    </row>
    <row r="961" spans="36:36" ht="15.75" customHeight="1">
      <c r="AJ961" s="9"/>
    </row>
    <row r="962" spans="36:36" ht="15.75" customHeight="1">
      <c r="AJ962" s="9"/>
    </row>
    <row r="963" spans="36:36" ht="15.75" customHeight="1">
      <c r="AJ963" s="9"/>
    </row>
    <row r="964" spans="36:36" ht="15.75" customHeight="1">
      <c r="AJ964" s="9"/>
    </row>
    <row r="965" spans="36:36" ht="15.75" customHeight="1">
      <c r="AJ965" s="9"/>
    </row>
    <row r="966" spans="36:36" ht="15.75" customHeight="1">
      <c r="AJ966" s="9"/>
    </row>
    <row r="967" spans="36:36" ht="15.75" customHeight="1">
      <c r="AJ967" s="9"/>
    </row>
    <row r="968" spans="36:36" ht="15.75" customHeight="1">
      <c r="AJ968" s="9"/>
    </row>
    <row r="969" spans="36:36" ht="15.75" customHeight="1">
      <c r="AJ969" s="9"/>
    </row>
    <row r="970" spans="36:36" ht="15.75" customHeight="1">
      <c r="AJ970" s="9"/>
    </row>
    <row r="971" spans="36:36" ht="15.75" customHeight="1">
      <c r="AJ971" s="9"/>
    </row>
    <row r="972" spans="36:36" ht="15.75" customHeight="1">
      <c r="AJ972" s="9"/>
    </row>
    <row r="973" spans="36:36" ht="15.75" customHeight="1">
      <c r="AJ973" s="9"/>
    </row>
    <row r="974" spans="36:36" ht="15.75" customHeight="1">
      <c r="AJ974" s="9"/>
    </row>
    <row r="975" spans="36:36" ht="15.75" customHeight="1">
      <c r="AJ975" s="9"/>
    </row>
    <row r="976" spans="36:36" ht="15.75" customHeight="1">
      <c r="AJ976" s="9"/>
    </row>
    <row r="977" spans="36:36" ht="15.75" customHeight="1">
      <c r="AJ977" s="9"/>
    </row>
    <row r="978" spans="36:36" ht="15.75" customHeight="1">
      <c r="AJ978" s="9"/>
    </row>
    <row r="979" spans="36:36" ht="15.75" customHeight="1">
      <c r="AJ979" s="9"/>
    </row>
    <row r="980" spans="36:36" ht="15.75" customHeight="1">
      <c r="AJ980" s="9"/>
    </row>
    <row r="981" spans="36:36" ht="15.75" customHeight="1">
      <c r="AJ981" s="9"/>
    </row>
    <row r="982" spans="36:36" ht="15.75" customHeight="1">
      <c r="AJ982" s="9"/>
    </row>
    <row r="983" spans="36:36" ht="15.75" customHeight="1">
      <c r="AJ983" s="9"/>
    </row>
    <row r="984" spans="36:36" ht="15.75" customHeight="1">
      <c r="AJ984" s="9"/>
    </row>
    <row r="985" spans="36:36" ht="15.75" customHeight="1">
      <c r="AJ985" s="9"/>
    </row>
    <row r="986" spans="36:36" ht="15.75" customHeight="1">
      <c r="AJ986" s="9"/>
    </row>
    <row r="987" spans="36:36" ht="15.75" customHeight="1">
      <c r="AJ987" s="9"/>
    </row>
    <row r="988" spans="36:36" ht="15.75" customHeight="1">
      <c r="AJ988" s="9"/>
    </row>
    <row r="989" spans="36:36" ht="15.75" customHeight="1">
      <c r="AJ989" s="9"/>
    </row>
    <row r="990" spans="36:36" ht="15.75" customHeight="1">
      <c r="AJ990" s="9"/>
    </row>
    <row r="991" spans="36:36" ht="15.75" customHeight="1">
      <c r="AJ991" s="9"/>
    </row>
    <row r="992" spans="36:36" ht="15.75" customHeight="1">
      <c r="AJ992" s="9"/>
    </row>
    <row r="993" spans="36:36" ht="15.75" customHeight="1">
      <c r="AJ993" s="9"/>
    </row>
    <row r="994" spans="36:36" ht="15.75" customHeight="1">
      <c r="AJ994" s="9"/>
    </row>
    <row r="995" spans="36:36" ht="15.75" customHeight="1">
      <c r="AJ995" s="9"/>
    </row>
    <row r="996" spans="36:36" ht="15.75" customHeight="1">
      <c r="AJ996" s="9"/>
    </row>
    <row r="997" spans="36:36" ht="15.75" customHeight="1">
      <c r="AJ997" s="9"/>
    </row>
    <row r="998" spans="36:36" ht="15.75" customHeight="1">
      <c r="AJ998" s="9"/>
    </row>
    <row r="999" spans="36:36" ht="15.75" customHeight="1">
      <c r="AJ999" s="9"/>
    </row>
    <row r="1000" spans="36:36" ht="15.75" customHeight="1">
      <c r="AJ1000" s="9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1000"/>
  <sheetViews>
    <sheetView topLeftCell="R1" workbookViewId="0"/>
  </sheetViews>
  <sheetFormatPr baseColWidth="10" defaultColWidth="11.1640625" defaultRowHeight="15" customHeight="1"/>
  <cols>
    <col min="1" max="1" width="42.1640625" customWidth="1"/>
    <col min="2" max="37" width="10.5" customWidth="1"/>
  </cols>
  <sheetData>
    <row r="1" spans="1:37" ht="15.75" customHeight="1">
      <c r="A1" s="1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24</v>
      </c>
      <c r="L1" s="9" t="s">
        <v>35</v>
      </c>
      <c r="M1" s="2" t="s">
        <v>36</v>
      </c>
      <c r="N1" s="2" t="s">
        <v>37</v>
      </c>
      <c r="O1" s="2" t="s">
        <v>38</v>
      </c>
      <c r="P1" s="2" t="s">
        <v>39</v>
      </c>
      <c r="Q1" s="2" t="s">
        <v>40</v>
      </c>
      <c r="R1" s="2" t="s">
        <v>41</v>
      </c>
      <c r="S1" s="2" t="s">
        <v>18</v>
      </c>
      <c r="T1" s="2" t="s">
        <v>42</v>
      </c>
      <c r="U1" s="2" t="s">
        <v>43</v>
      </c>
      <c r="V1" s="2" t="s">
        <v>44</v>
      </c>
      <c r="W1" s="2" t="s">
        <v>45</v>
      </c>
      <c r="X1" s="2" t="s">
        <v>46</v>
      </c>
      <c r="Y1" s="2" t="s">
        <v>47</v>
      </c>
      <c r="Z1" s="2" t="s">
        <v>48</v>
      </c>
      <c r="AA1" s="2" t="s">
        <v>20</v>
      </c>
      <c r="AB1" s="2" t="s">
        <v>49</v>
      </c>
      <c r="AC1" s="2" t="s">
        <v>50</v>
      </c>
      <c r="AD1" s="2" t="s">
        <v>51</v>
      </c>
      <c r="AE1" s="2" t="s">
        <v>52</v>
      </c>
      <c r="AF1" s="2" t="s">
        <v>53</v>
      </c>
      <c r="AG1" s="2" t="s">
        <v>54</v>
      </c>
      <c r="AH1" s="12" t="s">
        <v>55</v>
      </c>
      <c r="AI1" s="2" t="s">
        <v>22</v>
      </c>
      <c r="AJ1" s="2" t="s">
        <v>56</v>
      </c>
      <c r="AK1" s="2" t="s">
        <v>57</v>
      </c>
    </row>
    <row r="2" spans="1:37" ht="15.75" customHeight="1">
      <c r="A2" s="3" t="s">
        <v>6</v>
      </c>
      <c r="B2" s="2">
        <v>1099</v>
      </c>
      <c r="C2" s="2">
        <v>2711</v>
      </c>
      <c r="D2" s="2">
        <v>3260</v>
      </c>
      <c r="E2" s="2">
        <v>300</v>
      </c>
      <c r="F2" s="2">
        <v>596</v>
      </c>
      <c r="G2" s="2">
        <v>2223</v>
      </c>
      <c r="H2" s="2">
        <v>4047</v>
      </c>
      <c r="I2" s="2">
        <v>3769</v>
      </c>
      <c r="J2" s="2">
        <v>623</v>
      </c>
      <c r="K2" s="2">
        <v>2088</v>
      </c>
      <c r="L2" s="9">
        <v>3391</v>
      </c>
      <c r="M2" s="2">
        <v>3929</v>
      </c>
      <c r="N2" s="2">
        <v>3479</v>
      </c>
      <c r="O2" s="2">
        <v>851</v>
      </c>
      <c r="P2" s="2">
        <v>3255</v>
      </c>
      <c r="Q2" s="2">
        <v>2650</v>
      </c>
      <c r="R2" s="2">
        <v>2677</v>
      </c>
      <c r="S2" s="2">
        <v>63</v>
      </c>
      <c r="T2" s="2">
        <v>3170</v>
      </c>
      <c r="U2" s="2">
        <v>2976</v>
      </c>
      <c r="V2" s="2">
        <v>955</v>
      </c>
      <c r="W2" s="2">
        <v>556</v>
      </c>
      <c r="X2" s="2">
        <v>2338</v>
      </c>
      <c r="Y2" s="2">
        <v>2818</v>
      </c>
      <c r="Z2" s="2">
        <v>62</v>
      </c>
      <c r="AA2" s="2">
        <v>2959</v>
      </c>
      <c r="AB2" s="2">
        <v>3828</v>
      </c>
      <c r="AC2" s="2">
        <v>2713</v>
      </c>
      <c r="AD2" s="2">
        <v>1474</v>
      </c>
      <c r="AE2" s="2">
        <v>2429</v>
      </c>
      <c r="AF2" s="2">
        <v>3192</v>
      </c>
      <c r="AG2" s="2">
        <v>42</v>
      </c>
      <c r="AH2" s="12">
        <v>2846</v>
      </c>
      <c r="AI2" s="2">
        <v>3222</v>
      </c>
      <c r="AJ2" s="2">
        <v>4003</v>
      </c>
      <c r="AK2" s="2">
        <v>2629</v>
      </c>
    </row>
    <row r="3" spans="1:37" ht="15.75" customHeight="1">
      <c r="A3" s="3" t="s">
        <v>7</v>
      </c>
      <c r="B3" s="2">
        <v>8155</v>
      </c>
      <c r="C3" s="2">
        <v>8070</v>
      </c>
      <c r="D3" s="2">
        <v>7670</v>
      </c>
      <c r="E3" s="2">
        <v>7056</v>
      </c>
      <c r="F3" s="2">
        <v>7140</v>
      </c>
      <c r="G3" s="2">
        <v>8431</v>
      </c>
      <c r="H3" s="2">
        <v>8418</v>
      </c>
      <c r="I3" s="2">
        <v>8368</v>
      </c>
      <c r="J3" s="2">
        <v>7852</v>
      </c>
      <c r="K3" s="2">
        <v>7605</v>
      </c>
      <c r="L3" s="9">
        <v>8607</v>
      </c>
      <c r="M3" s="2">
        <v>8245</v>
      </c>
      <c r="N3" s="2">
        <v>8281</v>
      </c>
      <c r="O3" s="2">
        <v>8008</v>
      </c>
      <c r="P3" s="2">
        <v>7906</v>
      </c>
      <c r="Q3" s="2">
        <v>8146</v>
      </c>
      <c r="R3" s="2">
        <v>8264</v>
      </c>
      <c r="S3" s="2">
        <v>1988</v>
      </c>
      <c r="T3" s="2">
        <v>8367</v>
      </c>
      <c r="U3" s="2">
        <v>8024</v>
      </c>
      <c r="V3" s="2">
        <v>6074</v>
      </c>
      <c r="W3" s="2">
        <v>6414</v>
      </c>
      <c r="X3" s="2">
        <v>7666</v>
      </c>
      <c r="Y3" s="2">
        <v>8127</v>
      </c>
      <c r="Z3" s="2">
        <v>2114</v>
      </c>
      <c r="AA3" s="2">
        <v>8449</v>
      </c>
      <c r="AB3" s="2">
        <v>8182</v>
      </c>
      <c r="AC3" s="2">
        <v>7544</v>
      </c>
      <c r="AD3" s="2">
        <v>6951</v>
      </c>
      <c r="AE3" s="2">
        <v>7560</v>
      </c>
      <c r="AF3" s="2">
        <v>8110</v>
      </c>
      <c r="AG3" s="2">
        <v>2399</v>
      </c>
      <c r="AH3" s="12">
        <v>8273</v>
      </c>
      <c r="AI3" s="2">
        <v>8121</v>
      </c>
      <c r="AJ3" s="2">
        <v>7751</v>
      </c>
      <c r="AK3" s="2">
        <v>7352</v>
      </c>
    </row>
    <row r="4" spans="1:37" ht="15.75" customHeight="1">
      <c r="A4" s="3" t="s">
        <v>8</v>
      </c>
      <c r="B4" s="2">
        <v>6521</v>
      </c>
      <c r="C4" s="2">
        <v>5993</v>
      </c>
      <c r="D4" s="2">
        <v>5626</v>
      </c>
      <c r="E4" s="2">
        <v>5396</v>
      </c>
      <c r="F4" s="2">
        <v>5095</v>
      </c>
      <c r="G4" s="2">
        <v>7137</v>
      </c>
      <c r="H4" s="2">
        <v>6688</v>
      </c>
      <c r="I4" s="2">
        <v>6379</v>
      </c>
      <c r="J4" s="2">
        <v>6520</v>
      </c>
      <c r="K4" s="2">
        <v>5762</v>
      </c>
      <c r="L4" s="9">
        <v>7266</v>
      </c>
      <c r="M4" s="2">
        <v>6508</v>
      </c>
      <c r="N4" s="2">
        <v>6573</v>
      </c>
      <c r="O4" s="2">
        <v>6838</v>
      </c>
      <c r="P4" s="2">
        <v>6355</v>
      </c>
      <c r="Q4" s="2">
        <v>6948</v>
      </c>
      <c r="R4" s="2">
        <v>6915</v>
      </c>
      <c r="S4" s="2">
        <v>1977</v>
      </c>
      <c r="T4" s="2">
        <v>6450</v>
      </c>
      <c r="U4" s="2">
        <v>6825</v>
      </c>
      <c r="V4" s="2">
        <v>5187</v>
      </c>
      <c r="W4" s="2">
        <v>4325</v>
      </c>
      <c r="X4" s="2">
        <v>6448</v>
      </c>
      <c r="Y4" s="2">
        <v>7113</v>
      </c>
      <c r="Z4" s="2">
        <v>1809</v>
      </c>
      <c r="AA4" s="2">
        <v>6371</v>
      </c>
      <c r="AB4" s="2">
        <v>6671</v>
      </c>
      <c r="AC4" s="2">
        <v>6714</v>
      </c>
      <c r="AD4" s="2">
        <v>4794</v>
      </c>
      <c r="AE4" s="2">
        <v>6602</v>
      </c>
      <c r="AF4" s="2">
        <v>6916</v>
      </c>
      <c r="AG4" s="2">
        <v>2050</v>
      </c>
      <c r="AH4" s="12">
        <v>6754</v>
      </c>
      <c r="AI4" s="2">
        <v>6501</v>
      </c>
      <c r="AJ4" s="2">
        <v>6505</v>
      </c>
      <c r="AK4" s="2">
        <v>5484</v>
      </c>
    </row>
    <row r="5" spans="1:37" ht="15.75" customHeight="1">
      <c r="A5" s="3" t="s">
        <v>9</v>
      </c>
      <c r="B5" s="2">
        <v>8584</v>
      </c>
      <c r="C5" s="2">
        <v>8293</v>
      </c>
      <c r="D5" s="2">
        <v>7756</v>
      </c>
      <c r="E5" s="2">
        <v>8028</v>
      </c>
      <c r="F5" s="2">
        <v>7317</v>
      </c>
      <c r="G5" s="2">
        <v>8602</v>
      </c>
      <c r="H5" s="2">
        <v>8487</v>
      </c>
      <c r="I5" s="2">
        <v>8319</v>
      </c>
      <c r="J5" s="2">
        <v>8537</v>
      </c>
      <c r="K5" s="2">
        <v>7890</v>
      </c>
      <c r="L5" s="9">
        <v>8955</v>
      </c>
      <c r="M5" s="2">
        <v>8457</v>
      </c>
      <c r="N5" s="2">
        <v>8133</v>
      </c>
      <c r="O5" s="2">
        <v>8853</v>
      </c>
      <c r="P5" s="2">
        <v>8098</v>
      </c>
      <c r="Q5" s="2">
        <v>6469</v>
      </c>
      <c r="R5" s="2">
        <v>7073</v>
      </c>
      <c r="S5" s="2">
        <v>2420</v>
      </c>
      <c r="T5" s="2">
        <v>8034</v>
      </c>
      <c r="U5" s="2">
        <v>6854</v>
      </c>
      <c r="V5" s="2">
        <v>6014</v>
      </c>
      <c r="W5" s="2">
        <v>4929</v>
      </c>
      <c r="X5" s="2">
        <v>6275</v>
      </c>
      <c r="Y5" s="2">
        <v>7255</v>
      </c>
      <c r="Z5" s="2">
        <v>2083</v>
      </c>
      <c r="AA5" s="2">
        <v>8342</v>
      </c>
      <c r="AB5" s="2">
        <v>6448</v>
      </c>
      <c r="AC5" s="2">
        <v>7578</v>
      </c>
      <c r="AD5" s="2">
        <v>6105</v>
      </c>
      <c r="AE5" s="2">
        <v>6143</v>
      </c>
      <c r="AF5" s="2">
        <v>7710</v>
      </c>
      <c r="AG5" s="2">
        <v>2246</v>
      </c>
      <c r="AH5" s="12">
        <v>8556</v>
      </c>
      <c r="AI5" s="2">
        <v>7027</v>
      </c>
      <c r="AJ5" s="2">
        <v>7495</v>
      </c>
      <c r="AK5" s="2">
        <v>6279</v>
      </c>
    </row>
    <row r="6" spans="1:37" ht="15.75" customHeight="1">
      <c r="A6" s="3" t="s">
        <v>10</v>
      </c>
      <c r="B6" s="2">
        <v>2966</v>
      </c>
      <c r="C6" s="2">
        <v>2666</v>
      </c>
      <c r="D6" s="2">
        <v>2819</v>
      </c>
      <c r="E6" s="2">
        <v>2633</v>
      </c>
      <c r="F6" s="2">
        <v>2821</v>
      </c>
      <c r="G6" s="2">
        <v>3303</v>
      </c>
      <c r="H6" s="2">
        <v>2814</v>
      </c>
      <c r="I6" s="2">
        <v>2816</v>
      </c>
      <c r="J6" s="2">
        <v>3010</v>
      </c>
      <c r="K6" s="2">
        <v>3165</v>
      </c>
      <c r="L6" s="9">
        <v>3345</v>
      </c>
      <c r="M6" s="2">
        <v>3023</v>
      </c>
      <c r="N6" s="2">
        <v>2882</v>
      </c>
      <c r="O6" s="2">
        <v>3559</v>
      </c>
      <c r="P6" s="2">
        <v>3184</v>
      </c>
      <c r="Q6" s="2">
        <v>2644</v>
      </c>
      <c r="R6" s="2">
        <v>2607</v>
      </c>
      <c r="S6" s="2">
        <v>611</v>
      </c>
      <c r="T6" s="2">
        <v>2595</v>
      </c>
      <c r="U6" s="2">
        <v>2541</v>
      </c>
      <c r="V6" s="2">
        <v>2039</v>
      </c>
      <c r="W6" s="2">
        <v>1482</v>
      </c>
      <c r="X6" s="2">
        <v>2579</v>
      </c>
      <c r="Y6" s="2">
        <v>2921</v>
      </c>
      <c r="Z6" s="2">
        <v>596</v>
      </c>
      <c r="AA6" s="2">
        <v>2657</v>
      </c>
      <c r="AB6" s="2">
        <v>2760</v>
      </c>
      <c r="AC6" s="2">
        <v>2723</v>
      </c>
      <c r="AD6" s="2">
        <v>2111</v>
      </c>
      <c r="AE6" s="2">
        <v>2610</v>
      </c>
      <c r="AF6" s="2">
        <v>3020</v>
      </c>
      <c r="AG6" s="2">
        <v>570</v>
      </c>
      <c r="AH6" s="12">
        <v>2834</v>
      </c>
      <c r="AI6" s="2">
        <v>2688</v>
      </c>
      <c r="AJ6" s="2">
        <v>2842</v>
      </c>
      <c r="AK6" s="2">
        <v>2436</v>
      </c>
    </row>
    <row r="7" spans="1:37" ht="15.75" customHeight="1">
      <c r="A7" s="3" t="s">
        <v>11</v>
      </c>
      <c r="B7" s="2">
        <v>7421</v>
      </c>
      <c r="C7" s="2">
        <v>7426</v>
      </c>
      <c r="D7" s="2">
        <v>7154</v>
      </c>
      <c r="E7" s="2">
        <v>6653</v>
      </c>
      <c r="F7" s="2">
        <v>7088</v>
      </c>
      <c r="G7" s="2">
        <v>8213</v>
      </c>
      <c r="H7" s="2">
        <v>7907</v>
      </c>
      <c r="I7" s="2">
        <v>8048</v>
      </c>
      <c r="J7" s="2">
        <v>7446</v>
      </c>
      <c r="K7" s="2">
        <v>7509</v>
      </c>
      <c r="L7" s="9">
        <v>8389</v>
      </c>
      <c r="M7" s="2">
        <v>8191</v>
      </c>
      <c r="N7" s="2">
        <v>8025</v>
      </c>
      <c r="O7" s="2">
        <v>7834</v>
      </c>
      <c r="P7" s="2">
        <v>7734</v>
      </c>
      <c r="Q7" s="2">
        <v>7552</v>
      </c>
      <c r="R7" s="2">
        <v>8027</v>
      </c>
      <c r="S7" s="2">
        <v>4298</v>
      </c>
      <c r="T7" s="2">
        <v>7988</v>
      </c>
      <c r="U7" s="2">
        <v>8024</v>
      </c>
      <c r="V7" s="2">
        <v>6072</v>
      </c>
      <c r="W7" s="2">
        <v>6166</v>
      </c>
      <c r="X7" s="2">
        <v>7697</v>
      </c>
      <c r="Y7" s="2">
        <v>8135</v>
      </c>
      <c r="Z7" s="2">
        <v>4444</v>
      </c>
      <c r="AA7" s="2">
        <v>8144</v>
      </c>
      <c r="AB7" s="2">
        <v>7969</v>
      </c>
      <c r="AC7" s="2">
        <v>7982</v>
      </c>
      <c r="AD7" s="2">
        <v>6717</v>
      </c>
      <c r="AE7" s="2">
        <v>7458</v>
      </c>
      <c r="AF7" s="2">
        <v>8034</v>
      </c>
      <c r="AG7" s="2">
        <v>4388</v>
      </c>
      <c r="AH7" s="12">
        <v>8090</v>
      </c>
      <c r="AI7" s="2">
        <v>8017</v>
      </c>
      <c r="AJ7" s="2">
        <v>7882</v>
      </c>
      <c r="AK7" s="2">
        <v>6828</v>
      </c>
    </row>
    <row r="8" spans="1:37" ht="15.75" customHeight="1">
      <c r="A8" s="3" t="s">
        <v>12</v>
      </c>
      <c r="B8" s="2">
        <v>2089</v>
      </c>
      <c r="C8" s="2">
        <v>1803</v>
      </c>
      <c r="D8" s="2">
        <v>1206</v>
      </c>
      <c r="E8" s="2">
        <v>528</v>
      </c>
      <c r="F8" s="2">
        <v>305</v>
      </c>
      <c r="G8" s="2">
        <v>5782</v>
      </c>
      <c r="H8" s="2">
        <v>5426</v>
      </c>
      <c r="I8" s="2">
        <v>4787</v>
      </c>
      <c r="J8" s="2">
        <v>1618</v>
      </c>
      <c r="K8" s="2">
        <v>1571</v>
      </c>
      <c r="L8" s="9">
        <v>6861</v>
      </c>
      <c r="M8" s="2">
        <v>6786</v>
      </c>
      <c r="N8" s="2">
        <v>5419</v>
      </c>
      <c r="O8" s="2">
        <v>3187</v>
      </c>
      <c r="P8" s="2">
        <v>2433</v>
      </c>
      <c r="Q8" s="2">
        <v>5482</v>
      </c>
      <c r="R8" s="2">
        <v>5865</v>
      </c>
      <c r="S8" s="2">
        <v>53</v>
      </c>
      <c r="T8" s="2">
        <v>5608</v>
      </c>
      <c r="U8" s="2">
        <v>4672</v>
      </c>
      <c r="V8" s="2">
        <v>768</v>
      </c>
      <c r="W8" s="2">
        <v>748</v>
      </c>
      <c r="X8" s="2">
        <v>5666</v>
      </c>
      <c r="Y8" s="2">
        <v>6333</v>
      </c>
      <c r="Z8" s="2">
        <v>61</v>
      </c>
      <c r="AA8" s="2">
        <v>6366</v>
      </c>
      <c r="AB8" s="2">
        <v>5371</v>
      </c>
      <c r="AC8" s="2">
        <v>5182</v>
      </c>
      <c r="AD8" s="2">
        <v>1300</v>
      </c>
      <c r="AE8" s="2">
        <v>5397</v>
      </c>
      <c r="AF8" s="2">
        <v>6481</v>
      </c>
      <c r="AG8" s="2">
        <v>45</v>
      </c>
      <c r="AH8" s="12">
        <v>6814</v>
      </c>
      <c r="AI8" s="2">
        <v>6412</v>
      </c>
      <c r="AJ8" s="2">
        <v>5948</v>
      </c>
      <c r="AK8" s="2">
        <v>1776</v>
      </c>
    </row>
    <row r="9" spans="1:37" ht="15.75" customHeight="1">
      <c r="A9" s="3" t="s">
        <v>13</v>
      </c>
      <c r="B9" s="2">
        <v>5030</v>
      </c>
      <c r="C9" s="2">
        <v>4667</v>
      </c>
      <c r="D9" s="2">
        <v>4276</v>
      </c>
      <c r="E9" s="2">
        <v>4171</v>
      </c>
      <c r="F9" s="2">
        <v>4525</v>
      </c>
      <c r="G9" s="2">
        <v>5135</v>
      </c>
      <c r="H9" s="2">
        <v>5042</v>
      </c>
      <c r="I9" s="2">
        <v>4975</v>
      </c>
      <c r="J9" s="2">
        <v>4818</v>
      </c>
      <c r="K9" s="2">
        <v>5019</v>
      </c>
      <c r="L9" s="9">
        <v>5361</v>
      </c>
      <c r="M9" s="2">
        <v>5136</v>
      </c>
      <c r="N9" s="2">
        <v>4993</v>
      </c>
      <c r="O9" s="2">
        <v>5103</v>
      </c>
      <c r="P9" s="2">
        <v>5245</v>
      </c>
      <c r="Q9" s="2">
        <v>5014</v>
      </c>
      <c r="R9" s="2">
        <v>4992</v>
      </c>
      <c r="S9" s="2">
        <v>1233</v>
      </c>
      <c r="T9" s="2">
        <v>4936</v>
      </c>
      <c r="U9" s="2">
        <v>4747</v>
      </c>
      <c r="V9" s="2">
        <v>3629</v>
      </c>
      <c r="W9" s="2">
        <v>3777</v>
      </c>
      <c r="X9" s="2">
        <v>5068</v>
      </c>
      <c r="Y9" s="2">
        <v>5120</v>
      </c>
      <c r="Z9" s="2">
        <v>1373</v>
      </c>
      <c r="AA9" s="2">
        <v>4933</v>
      </c>
      <c r="AB9" s="2">
        <v>4910</v>
      </c>
      <c r="AC9" s="2">
        <v>5314</v>
      </c>
      <c r="AD9" s="2">
        <v>4549</v>
      </c>
      <c r="AE9" s="2">
        <v>4984</v>
      </c>
      <c r="AF9" s="2">
        <v>5155</v>
      </c>
      <c r="AG9" s="2">
        <v>1548</v>
      </c>
      <c r="AH9" s="12">
        <v>5176</v>
      </c>
      <c r="AI9" s="2">
        <v>4870</v>
      </c>
      <c r="AJ9" s="2">
        <v>5213</v>
      </c>
      <c r="AK9" s="2">
        <v>4653</v>
      </c>
    </row>
    <row r="10" spans="1:37" ht="15.75" customHeight="1">
      <c r="A10" s="3" t="s">
        <v>14</v>
      </c>
      <c r="B10" s="2">
        <v>8178</v>
      </c>
      <c r="C10" s="2">
        <v>8036</v>
      </c>
      <c r="D10" s="2">
        <v>7949</v>
      </c>
      <c r="E10" s="2">
        <v>8025</v>
      </c>
      <c r="F10" s="2">
        <v>7833</v>
      </c>
      <c r="G10" s="2">
        <v>8102</v>
      </c>
      <c r="H10" s="2">
        <v>8006</v>
      </c>
      <c r="I10" s="2">
        <v>8019</v>
      </c>
      <c r="J10" s="2">
        <v>8143</v>
      </c>
      <c r="K10" s="2">
        <v>7877</v>
      </c>
      <c r="L10" s="9">
        <v>8064</v>
      </c>
      <c r="M10" s="2">
        <v>7978</v>
      </c>
      <c r="N10" s="2">
        <v>7911</v>
      </c>
      <c r="O10" s="2">
        <v>8026</v>
      </c>
      <c r="P10" s="2">
        <v>7955</v>
      </c>
      <c r="Q10" s="2">
        <v>7822</v>
      </c>
      <c r="R10" s="2">
        <v>7938</v>
      </c>
      <c r="S10" s="2">
        <v>6495</v>
      </c>
      <c r="T10" s="2">
        <v>7878</v>
      </c>
      <c r="U10" s="2">
        <v>7961</v>
      </c>
      <c r="V10" s="2">
        <v>7655</v>
      </c>
      <c r="W10" s="2">
        <v>7528</v>
      </c>
      <c r="X10" s="2">
        <v>7518</v>
      </c>
      <c r="Y10" s="2">
        <v>7925</v>
      </c>
      <c r="Z10" s="2">
        <v>6378</v>
      </c>
      <c r="AA10" s="2">
        <v>7875</v>
      </c>
      <c r="AB10" s="2">
        <v>7840</v>
      </c>
      <c r="AC10" s="2">
        <v>7874</v>
      </c>
      <c r="AD10" s="2">
        <v>7254</v>
      </c>
      <c r="AE10" s="2">
        <v>7474</v>
      </c>
      <c r="AF10" s="2">
        <v>7880</v>
      </c>
      <c r="AG10" s="2">
        <v>6367</v>
      </c>
      <c r="AH10" s="12">
        <v>7931</v>
      </c>
      <c r="AI10" s="2">
        <v>7710</v>
      </c>
      <c r="AJ10" s="2">
        <v>7593</v>
      </c>
      <c r="AK10" s="2">
        <v>7328</v>
      </c>
    </row>
    <row r="11" spans="1:37" ht="15.75" customHeight="1">
      <c r="A11" s="3" t="s">
        <v>15</v>
      </c>
      <c r="B11" s="2">
        <v>5770</v>
      </c>
      <c r="C11" s="2">
        <v>4882</v>
      </c>
      <c r="D11" s="2">
        <v>4514</v>
      </c>
      <c r="E11" s="2">
        <v>4718</v>
      </c>
      <c r="F11" s="2">
        <v>4534</v>
      </c>
      <c r="G11" s="2">
        <v>7257</v>
      </c>
      <c r="H11" s="2">
        <v>6045</v>
      </c>
      <c r="I11" s="2">
        <v>5868</v>
      </c>
      <c r="J11" s="2">
        <v>5749</v>
      </c>
      <c r="K11" s="2">
        <v>5209</v>
      </c>
      <c r="L11" s="9">
        <v>8275</v>
      </c>
      <c r="M11" s="2">
        <v>7009</v>
      </c>
      <c r="N11" s="2">
        <v>6513</v>
      </c>
      <c r="O11" s="2">
        <v>7370</v>
      </c>
      <c r="P11" s="2">
        <v>5908</v>
      </c>
      <c r="Q11" s="2">
        <v>7226</v>
      </c>
      <c r="R11" s="2">
        <v>7370</v>
      </c>
      <c r="S11" s="2">
        <v>2158</v>
      </c>
      <c r="T11" s="2">
        <v>6489</v>
      </c>
      <c r="U11" s="2">
        <v>6096</v>
      </c>
      <c r="V11" s="2">
        <v>4655</v>
      </c>
      <c r="W11" s="2">
        <v>4307</v>
      </c>
      <c r="X11" s="2">
        <v>7224</v>
      </c>
      <c r="Y11" s="2">
        <v>7725</v>
      </c>
      <c r="Z11" s="2">
        <v>2048</v>
      </c>
      <c r="AA11" s="2">
        <v>7191</v>
      </c>
      <c r="AB11" s="2">
        <v>6990</v>
      </c>
      <c r="AC11" s="2">
        <v>7152</v>
      </c>
      <c r="AD11" s="2">
        <v>4924</v>
      </c>
      <c r="AE11" s="2">
        <v>7787</v>
      </c>
      <c r="AF11" s="2">
        <v>7716</v>
      </c>
      <c r="AG11" s="2">
        <v>2004</v>
      </c>
      <c r="AH11" s="12">
        <v>7793</v>
      </c>
      <c r="AI11" s="2">
        <v>7259</v>
      </c>
      <c r="AJ11" s="2">
        <v>7893</v>
      </c>
      <c r="AK11" s="2">
        <v>5550</v>
      </c>
    </row>
    <row r="12" spans="1:37" ht="15.75" customHeight="1">
      <c r="A12" s="3" t="s">
        <v>16</v>
      </c>
      <c r="B12" s="2">
        <v>4420</v>
      </c>
      <c r="C12" s="2">
        <v>3553</v>
      </c>
      <c r="D12" s="2">
        <v>3355</v>
      </c>
      <c r="E12" s="2">
        <v>3501</v>
      </c>
      <c r="F12" s="2">
        <v>3558</v>
      </c>
      <c r="G12" s="2">
        <v>5646</v>
      </c>
      <c r="H12" s="2">
        <v>4953</v>
      </c>
      <c r="I12" s="2">
        <v>4597</v>
      </c>
      <c r="J12" s="2">
        <v>4256</v>
      </c>
      <c r="K12" s="2">
        <v>4123</v>
      </c>
      <c r="L12" s="9">
        <v>6315</v>
      </c>
      <c r="M12" s="2">
        <v>6188</v>
      </c>
      <c r="N12" s="2">
        <v>5141</v>
      </c>
      <c r="O12" s="2">
        <v>5523</v>
      </c>
      <c r="P12" s="2">
        <v>4554</v>
      </c>
      <c r="Q12" s="2">
        <v>5685</v>
      </c>
      <c r="R12" s="2">
        <v>5741</v>
      </c>
      <c r="S12" s="2">
        <v>927</v>
      </c>
      <c r="T12" s="2">
        <v>5600</v>
      </c>
      <c r="U12" s="2">
        <v>4122</v>
      </c>
      <c r="V12" s="2">
        <v>3543</v>
      </c>
      <c r="W12" s="2">
        <v>2649</v>
      </c>
      <c r="X12" s="2">
        <v>5530</v>
      </c>
      <c r="Y12" s="2">
        <v>6295</v>
      </c>
      <c r="Z12" s="2">
        <v>914</v>
      </c>
      <c r="AA12" s="2">
        <v>5930</v>
      </c>
      <c r="AB12" s="2">
        <v>5303</v>
      </c>
      <c r="AC12" s="2">
        <v>5701</v>
      </c>
      <c r="AD12" s="2">
        <v>3289</v>
      </c>
      <c r="AE12" s="2">
        <v>5765</v>
      </c>
      <c r="AF12" s="2">
        <v>6415</v>
      </c>
      <c r="AG12" s="2">
        <v>986</v>
      </c>
      <c r="AH12" s="12">
        <v>6553</v>
      </c>
      <c r="AI12" s="2">
        <v>5837</v>
      </c>
      <c r="AJ12" s="2">
        <v>6148</v>
      </c>
      <c r="AK12" s="2">
        <v>3838</v>
      </c>
    </row>
    <row r="13" spans="1:37" ht="15.75" customHeight="1">
      <c r="A13" s="11" t="s">
        <v>17</v>
      </c>
      <c r="B13" s="2">
        <f t="shared" ref="B13:AK13" si="0">SUM(B2:B12)</f>
        <v>60233</v>
      </c>
      <c r="C13" s="2">
        <f t="shared" si="0"/>
        <v>58100</v>
      </c>
      <c r="D13" s="2">
        <f t="shared" si="0"/>
        <v>55585</v>
      </c>
      <c r="E13" s="2">
        <f t="shared" si="0"/>
        <v>51009</v>
      </c>
      <c r="F13" s="2">
        <f t="shared" si="0"/>
        <v>50812</v>
      </c>
      <c r="G13" s="2">
        <f t="shared" si="0"/>
        <v>69831</v>
      </c>
      <c r="H13" s="2">
        <f t="shared" si="0"/>
        <v>67833</v>
      </c>
      <c r="I13" s="2">
        <f t="shared" si="0"/>
        <v>65945</v>
      </c>
      <c r="J13" s="2">
        <f t="shared" si="0"/>
        <v>58572</v>
      </c>
      <c r="K13" s="2">
        <f t="shared" si="0"/>
        <v>57818</v>
      </c>
      <c r="L13" s="9">
        <f t="shared" si="0"/>
        <v>74829</v>
      </c>
      <c r="M13" s="2">
        <f t="shared" si="0"/>
        <v>71450</v>
      </c>
      <c r="N13" s="2">
        <f t="shared" si="0"/>
        <v>67350</v>
      </c>
      <c r="O13" s="2">
        <f t="shared" si="0"/>
        <v>65152</v>
      </c>
      <c r="P13" s="2">
        <f t="shared" si="0"/>
        <v>62627</v>
      </c>
      <c r="Q13" s="2">
        <f t="shared" si="0"/>
        <v>65638</v>
      </c>
      <c r="R13" s="2">
        <f t="shared" si="0"/>
        <v>67469</v>
      </c>
      <c r="S13" s="2">
        <f t="shared" si="0"/>
        <v>22223</v>
      </c>
      <c r="T13" s="2">
        <f t="shared" si="0"/>
        <v>67115</v>
      </c>
      <c r="U13" s="2">
        <f t="shared" si="0"/>
        <v>62842</v>
      </c>
      <c r="V13" s="2">
        <f t="shared" si="0"/>
        <v>46591</v>
      </c>
      <c r="W13" s="2">
        <f t="shared" si="0"/>
        <v>42881</v>
      </c>
      <c r="X13" s="2">
        <f t="shared" si="0"/>
        <v>64009</v>
      </c>
      <c r="Y13" s="2">
        <f t="shared" si="0"/>
        <v>69767</v>
      </c>
      <c r="Z13" s="2">
        <f t="shared" si="0"/>
        <v>21882</v>
      </c>
      <c r="AA13" s="2">
        <f t="shared" si="0"/>
        <v>69217</v>
      </c>
      <c r="AB13" s="2">
        <f t="shared" si="0"/>
        <v>66272</v>
      </c>
      <c r="AC13" s="2">
        <f t="shared" si="0"/>
        <v>66477</v>
      </c>
      <c r="AD13" s="2">
        <f t="shared" si="0"/>
        <v>49468</v>
      </c>
      <c r="AE13" s="2">
        <f t="shared" si="0"/>
        <v>64209</v>
      </c>
      <c r="AF13" s="2">
        <f t="shared" si="0"/>
        <v>70629</v>
      </c>
      <c r="AG13" s="2">
        <f t="shared" si="0"/>
        <v>22645</v>
      </c>
      <c r="AH13" s="12">
        <f t="shared" si="0"/>
        <v>71620</v>
      </c>
      <c r="AI13" s="2">
        <f t="shared" si="0"/>
        <v>67664</v>
      </c>
      <c r="AJ13" s="2">
        <f t="shared" si="0"/>
        <v>69273</v>
      </c>
      <c r="AK13" s="2">
        <f t="shared" si="0"/>
        <v>54153</v>
      </c>
    </row>
    <row r="14" spans="1:37" ht="15.75" customHeight="1"/>
    <row r="15" spans="1:37" ht="15.75" customHeight="1"/>
    <row r="16" spans="1:3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1000"/>
  <sheetViews>
    <sheetView workbookViewId="0">
      <selection activeCell="AA1" sqref="AA1"/>
    </sheetView>
  </sheetViews>
  <sheetFormatPr baseColWidth="10" defaultColWidth="11.1640625" defaultRowHeight="15" customHeight="1"/>
  <cols>
    <col min="1" max="1" width="43.33203125" customWidth="1"/>
    <col min="2" max="35" width="10.5" customWidth="1"/>
    <col min="36" max="36" width="10.83203125" customWidth="1"/>
    <col min="37" max="37" width="10.5" customWidth="1"/>
  </cols>
  <sheetData>
    <row r="1" spans="1:37" ht="15.75" customHeight="1">
      <c r="A1" s="1" t="s">
        <v>0</v>
      </c>
      <c r="B1" s="3" t="s">
        <v>26</v>
      </c>
      <c r="C1" s="3" t="s">
        <v>27</v>
      </c>
      <c r="D1" s="3" t="s">
        <v>28</v>
      </c>
      <c r="E1" s="3" t="s">
        <v>29</v>
      </c>
      <c r="F1" s="3" t="s">
        <v>30</v>
      </c>
      <c r="G1" s="3" t="s">
        <v>31</v>
      </c>
      <c r="H1" s="3" t="s">
        <v>32</v>
      </c>
      <c r="I1" s="3" t="s">
        <v>33</v>
      </c>
      <c r="J1" s="3" t="s">
        <v>34</v>
      </c>
      <c r="K1" s="3" t="s">
        <v>24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1</v>
      </c>
      <c r="S1" s="3" t="s">
        <v>18</v>
      </c>
      <c r="T1" s="3" t="s">
        <v>42</v>
      </c>
      <c r="U1" s="3" t="s">
        <v>43</v>
      </c>
      <c r="V1" s="3" t="s">
        <v>44</v>
      </c>
      <c r="W1" s="3" t="s">
        <v>45</v>
      </c>
      <c r="X1" s="3" t="s">
        <v>46</v>
      </c>
      <c r="Y1" s="3" t="s">
        <v>47</v>
      </c>
      <c r="Z1" s="3" t="s">
        <v>48</v>
      </c>
      <c r="AA1" s="3" t="s">
        <v>20</v>
      </c>
      <c r="AB1" s="3" t="s">
        <v>49</v>
      </c>
      <c r="AC1" s="3" t="s">
        <v>50</v>
      </c>
      <c r="AD1" s="3" t="s">
        <v>51</v>
      </c>
      <c r="AE1" s="3" t="s">
        <v>52</v>
      </c>
      <c r="AF1" s="3" t="s">
        <v>53</v>
      </c>
      <c r="AG1" s="3" t="s">
        <v>54</v>
      </c>
      <c r="AH1" s="3" t="s">
        <v>55</v>
      </c>
      <c r="AI1" s="3" t="s">
        <v>22</v>
      </c>
      <c r="AJ1" s="3" t="s">
        <v>56</v>
      </c>
      <c r="AK1" s="3" t="s">
        <v>57</v>
      </c>
    </row>
    <row r="2" spans="1:37" ht="15.75" customHeight="1">
      <c r="A2" s="3" t="s">
        <v>6</v>
      </c>
      <c r="B2" s="3">
        <v>1152</v>
      </c>
      <c r="C2" s="3">
        <v>2669</v>
      </c>
      <c r="D2" s="3">
        <v>2529</v>
      </c>
      <c r="E2" s="3">
        <v>490</v>
      </c>
      <c r="F2" s="3">
        <v>391</v>
      </c>
      <c r="G2" s="3">
        <v>2229</v>
      </c>
      <c r="H2" s="3">
        <v>3321</v>
      </c>
      <c r="I2" s="3">
        <v>3478</v>
      </c>
      <c r="J2" s="3">
        <v>739</v>
      </c>
      <c r="K2" s="3">
        <v>1303</v>
      </c>
      <c r="L2" s="3">
        <v>3234</v>
      </c>
      <c r="M2" s="3">
        <v>3197</v>
      </c>
      <c r="N2" s="3">
        <v>2864</v>
      </c>
      <c r="O2" s="3">
        <v>1488</v>
      </c>
      <c r="P2" s="3">
        <v>2459</v>
      </c>
      <c r="Q2" s="3">
        <v>2364</v>
      </c>
      <c r="R2" s="3">
        <v>2582</v>
      </c>
      <c r="S2" s="3">
        <v>41</v>
      </c>
      <c r="T2" s="3">
        <v>3070</v>
      </c>
      <c r="U2" s="3">
        <v>2154</v>
      </c>
      <c r="V2" s="3">
        <v>3253</v>
      </c>
      <c r="W2" s="3">
        <v>1144</v>
      </c>
      <c r="X2" s="3">
        <v>2614</v>
      </c>
      <c r="Y2" s="3">
        <v>2229</v>
      </c>
      <c r="Z2" s="3">
        <v>45</v>
      </c>
      <c r="AA2" s="3">
        <v>2271</v>
      </c>
      <c r="AB2" s="3">
        <v>2564</v>
      </c>
      <c r="AC2" s="3">
        <v>3905</v>
      </c>
      <c r="AD2" s="3">
        <v>2579</v>
      </c>
      <c r="AE2" s="3">
        <v>2048</v>
      </c>
      <c r="AF2" s="3">
        <v>1449</v>
      </c>
      <c r="AG2" s="3">
        <v>39</v>
      </c>
      <c r="AH2" s="3">
        <v>1839</v>
      </c>
      <c r="AI2" s="3">
        <v>2180</v>
      </c>
      <c r="AJ2" s="3">
        <v>3632</v>
      </c>
      <c r="AK2" s="3">
        <v>2350</v>
      </c>
    </row>
    <row r="3" spans="1:37" ht="15.75" customHeight="1">
      <c r="A3" s="3" t="s">
        <v>7</v>
      </c>
      <c r="B3" s="3">
        <v>8327</v>
      </c>
      <c r="C3" s="3">
        <v>8070</v>
      </c>
      <c r="D3" s="3">
        <v>7646</v>
      </c>
      <c r="E3" s="3">
        <v>7643</v>
      </c>
      <c r="F3" s="3">
        <v>6378</v>
      </c>
      <c r="G3" s="3">
        <v>8295</v>
      </c>
      <c r="H3" s="3">
        <v>8488</v>
      </c>
      <c r="I3" s="3">
        <v>8070</v>
      </c>
      <c r="J3" s="3">
        <v>8140</v>
      </c>
      <c r="K3" s="3">
        <v>7311</v>
      </c>
      <c r="L3" s="3">
        <v>8387</v>
      </c>
      <c r="M3" s="3">
        <v>8347</v>
      </c>
      <c r="N3" s="3">
        <v>8315</v>
      </c>
      <c r="O3" s="3">
        <v>8437</v>
      </c>
      <c r="P3" s="3">
        <v>7763</v>
      </c>
      <c r="Q3" s="3">
        <v>8079</v>
      </c>
      <c r="R3" s="3">
        <v>8261</v>
      </c>
      <c r="S3" s="3">
        <v>1939</v>
      </c>
      <c r="T3" s="3">
        <v>8517</v>
      </c>
      <c r="U3" s="3">
        <v>8050</v>
      </c>
      <c r="V3" s="3">
        <v>8124</v>
      </c>
      <c r="W3" s="3">
        <v>6282</v>
      </c>
      <c r="X3" s="3">
        <v>8031</v>
      </c>
      <c r="Y3" s="3">
        <v>8208</v>
      </c>
      <c r="Z3" s="3">
        <v>2115</v>
      </c>
      <c r="AA3" s="3">
        <v>8202</v>
      </c>
      <c r="AB3" s="3">
        <v>8098</v>
      </c>
      <c r="AC3" s="3">
        <v>7833</v>
      </c>
      <c r="AD3" s="3">
        <v>7114</v>
      </c>
      <c r="AE3" s="3">
        <v>7986</v>
      </c>
      <c r="AF3" s="3">
        <v>8055</v>
      </c>
      <c r="AG3" s="3">
        <v>2416</v>
      </c>
      <c r="AH3" s="3">
        <v>8170</v>
      </c>
      <c r="AI3" s="3">
        <v>7875</v>
      </c>
      <c r="AJ3" s="3">
        <v>7745</v>
      </c>
      <c r="AK3" s="3">
        <v>7181</v>
      </c>
    </row>
    <row r="4" spans="1:37" ht="15.75" customHeight="1">
      <c r="A4" s="3" t="s">
        <v>8</v>
      </c>
      <c r="B4" s="3">
        <v>6464</v>
      </c>
      <c r="C4" s="3">
        <v>6019</v>
      </c>
      <c r="D4" s="3">
        <v>5779</v>
      </c>
      <c r="E4" s="3">
        <v>6301</v>
      </c>
      <c r="F4" s="3">
        <v>4244</v>
      </c>
      <c r="G4" s="3">
        <v>7119</v>
      </c>
      <c r="H4" s="3">
        <v>6627</v>
      </c>
      <c r="I4" s="3">
        <v>6247</v>
      </c>
      <c r="J4" s="3">
        <v>6810</v>
      </c>
      <c r="K4" s="3">
        <v>4967</v>
      </c>
      <c r="L4" s="3">
        <v>7415</v>
      </c>
      <c r="M4" s="3">
        <v>6801</v>
      </c>
      <c r="N4" s="3">
        <v>6188</v>
      </c>
      <c r="O4" s="3">
        <v>7434</v>
      </c>
      <c r="P4" s="3">
        <v>5420</v>
      </c>
      <c r="Q4" s="3">
        <v>7327</v>
      </c>
      <c r="R4" s="3">
        <v>6914</v>
      </c>
      <c r="S4" s="3">
        <v>1858</v>
      </c>
      <c r="T4" s="3">
        <v>6399</v>
      </c>
      <c r="U4" s="3">
        <v>6184</v>
      </c>
      <c r="V4" s="3">
        <v>7093</v>
      </c>
      <c r="W4" s="3">
        <v>4315</v>
      </c>
      <c r="X4" s="3">
        <v>7032</v>
      </c>
      <c r="Y4" s="3">
        <v>6840</v>
      </c>
      <c r="Z4" s="3">
        <v>2003</v>
      </c>
      <c r="AA4" s="3">
        <v>6511</v>
      </c>
      <c r="AB4" s="3">
        <v>6813</v>
      </c>
      <c r="AC4" s="3">
        <v>6979</v>
      </c>
      <c r="AD4" s="3">
        <v>5051</v>
      </c>
      <c r="AE4" s="3">
        <v>6591</v>
      </c>
      <c r="AF4" s="3">
        <v>6961</v>
      </c>
      <c r="AG4" s="3">
        <v>1727</v>
      </c>
      <c r="AH4" s="3">
        <v>6576</v>
      </c>
      <c r="AI4" s="3">
        <v>6003</v>
      </c>
      <c r="AJ4" s="3">
        <v>7179</v>
      </c>
      <c r="AK4" s="3">
        <v>5403</v>
      </c>
    </row>
    <row r="5" spans="1:37" ht="15.75" customHeight="1">
      <c r="A5" s="3" t="s">
        <v>9</v>
      </c>
      <c r="B5" s="3">
        <v>8352</v>
      </c>
      <c r="C5" s="3">
        <v>8096</v>
      </c>
      <c r="D5" s="3">
        <v>7666</v>
      </c>
      <c r="E5" s="3">
        <v>8579</v>
      </c>
      <c r="F5" s="3">
        <v>6090</v>
      </c>
      <c r="G5" s="3">
        <v>8628</v>
      </c>
      <c r="H5" s="3">
        <v>8472</v>
      </c>
      <c r="I5" s="3">
        <v>7944</v>
      </c>
      <c r="J5" s="3">
        <v>8828</v>
      </c>
      <c r="K5" s="3">
        <v>6989</v>
      </c>
      <c r="L5" s="3">
        <v>9048</v>
      </c>
      <c r="M5" s="3">
        <v>8669</v>
      </c>
      <c r="N5" s="3">
        <v>8160</v>
      </c>
      <c r="O5" s="3">
        <v>8937</v>
      </c>
      <c r="P5" s="3">
        <v>7513</v>
      </c>
      <c r="Q5" s="3">
        <v>6317</v>
      </c>
      <c r="R5" s="3">
        <v>7050</v>
      </c>
      <c r="S5" s="3">
        <v>2387</v>
      </c>
      <c r="T5" s="3">
        <v>8098</v>
      </c>
      <c r="U5" s="3">
        <v>6409</v>
      </c>
      <c r="V5" s="3">
        <v>7620</v>
      </c>
      <c r="W5" s="3">
        <v>4601</v>
      </c>
      <c r="X5" s="3">
        <v>6985</v>
      </c>
      <c r="Y5" s="3">
        <v>7385</v>
      </c>
      <c r="Z5" s="3">
        <v>2076</v>
      </c>
      <c r="AA5" s="3">
        <v>8419</v>
      </c>
      <c r="AB5" s="3">
        <v>6881</v>
      </c>
      <c r="AC5" s="3">
        <v>7275</v>
      </c>
      <c r="AD5" s="3">
        <v>5747</v>
      </c>
      <c r="AE5" s="3">
        <v>6660</v>
      </c>
      <c r="AF5" s="3">
        <v>7801</v>
      </c>
      <c r="AG5" s="3">
        <v>1963</v>
      </c>
      <c r="AH5" s="3">
        <v>8638</v>
      </c>
      <c r="AI5" s="3">
        <v>6998</v>
      </c>
      <c r="AJ5" s="3">
        <v>7517</v>
      </c>
      <c r="AK5" s="3">
        <v>5856</v>
      </c>
    </row>
    <row r="6" spans="1:37" ht="15.75" customHeight="1">
      <c r="A6" s="3" t="s">
        <v>10</v>
      </c>
      <c r="B6" s="3">
        <v>2877</v>
      </c>
      <c r="C6" s="3">
        <v>2722</v>
      </c>
      <c r="D6" s="3">
        <v>2614</v>
      </c>
      <c r="E6" s="3">
        <v>2854</v>
      </c>
      <c r="F6" s="3">
        <v>2389</v>
      </c>
      <c r="G6" s="3">
        <v>3131</v>
      </c>
      <c r="H6" s="3">
        <v>2780</v>
      </c>
      <c r="I6" s="3">
        <v>2727</v>
      </c>
      <c r="J6" s="3">
        <v>2913</v>
      </c>
      <c r="K6" s="3">
        <v>2494</v>
      </c>
      <c r="L6" s="3">
        <v>3546</v>
      </c>
      <c r="M6" s="3">
        <v>2980</v>
      </c>
      <c r="N6" s="3">
        <v>2733</v>
      </c>
      <c r="O6" s="3">
        <v>3612</v>
      </c>
      <c r="P6" s="3">
        <v>2771</v>
      </c>
      <c r="Q6" s="3">
        <v>2671</v>
      </c>
      <c r="R6" s="3">
        <v>2678</v>
      </c>
      <c r="S6" s="3">
        <v>706</v>
      </c>
      <c r="T6" s="3">
        <v>2743</v>
      </c>
      <c r="U6" s="3">
        <v>2488</v>
      </c>
      <c r="V6" s="3">
        <v>2800</v>
      </c>
      <c r="W6" s="3">
        <v>1768</v>
      </c>
      <c r="X6" s="3">
        <v>2937</v>
      </c>
      <c r="Y6" s="3">
        <v>2803</v>
      </c>
      <c r="Z6" s="3">
        <v>588</v>
      </c>
      <c r="AA6" s="3">
        <v>2871</v>
      </c>
      <c r="AB6" s="3">
        <v>2813</v>
      </c>
      <c r="AC6" s="3">
        <v>2752</v>
      </c>
      <c r="AD6" s="3">
        <v>2209</v>
      </c>
      <c r="AE6" s="3">
        <v>2878</v>
      </c>
      <c r="AF6" s="3">
        <v>2886</v>
      </c>
      <c r="AG6" s="3">
        <v>502</v>
      </c>
      <c r="AH6" s="3">
        <v>2815</v>
      </c>
      <c r="AI6" s="3">
        <v>2818</v>
      </c>
      <c r="AJ6" s="3">
        <v>2859</v>
      </c>
      <c r="AK6" s="3">
        <v>2366</v>
      </c>
    </row>
    <row r="7" spans="1:37" ht="15.75" customHeight="1">
      <c r="A7" s="3" t="s">
        <v>11</v>
      </c>
      <c r="B7" s="3">
        <v>7458</v>
      </c>
      <c r="C7" s="3">
        <v>7764</v>
      </c>
      <c r="D7" s="3">
        <v>7382</v>
      </c>
      <c r="E7" s="3">
        <v>7273</v>
      </c>
      <c r="F7" s="3">
        <v>5957</v>
      </c>
      <c r="G7" s="3">
        <v>8199</v>
      </c>
      <c r="H7" s="3">
        <v>8118</v>
      </c>
      <c r="I7" s="3">
        <v>7780</v>
      </c>
      <c r="J7" s="3">
        <v>7973</v>
      </c>
      <c r="K7" s="3">
        <v>6673</v>
      </c>
      <c r="L7" s="3">
        <v>8387</v>
      </c>
      <c r="M7" s="3">
        <v>8118</v>
      </c>
      <c r="N7" s="3">
        <v>7989</v>
      </c>
      <c r="O7" s="3">
        <v>8267</v>
      </c>
      <c r="P7" s="3">
        <v>7429</v>
      </c>
      <c r="Q7" s="3">
        <v>7813</v>
      </c>
      <c r="R7" s="3">
        <v>7989</v>
      </c>
      <c r="S7" s="3">
        <v>4302</v>
      </c>
      <c r="T7" s="3">
        <v>7882</v>
      </c>
      <c r="U7" s="3">
        <v>7509</v>
      </c>
      <c r="V7" s="3">
        <v>8135</v>
      </c>
      <c r="W7" s="3">
        <v>5785</v>
      </c>
      <c r="X7" s="3">
        <v>7923</v>
      </c>
      <c r="Y7" s="3">
        <v>8084</v>
      </c>
      <c r="Z7" s="3">
        <v>4440</v>
      </c>
      <c r="AA7" s="3">
        <v>8169</v>
      </c>
      <c r="AB7" s="3">
        <v>7701</v>
      </c>
      <c r="AC7" s="3">
        <v>8113</v>
      </c>
      <c r="AD7" s="3">
        <v>6562</v>
      </c>
      <c r="AE7" s="3">
        <v>7638</v>
      </c>
      <c r="AF7" s="3">
        <v>7943</v>
      </c>
      <c r="AG7" s="3">
        <v>4384</v>
      </c>
      <c r="AH7" s="3">
        <v>8149</v>
      </c>
      <c r="AI7" s="3">
        <v>7928</v>
      </c>
      <c r="AJ7" s="3">
        <v>8212</v>
      </c>
      <c r="AK7" s="3">
        <v>6516</v>
      </c>
    </row>
    <row r="8" spans="1:37" ht="15.75" customHeight="1">
      <c r="A8" s="3" t="s">
        <v>12</v>
      </c>
      <c r="B8" s="3">
        <v>3829</v>
      </c>
      <c r="C8" s="3">
        <v>2680</v>
      </c>
      <c r="D8" s="3">
        <v>1775</v>
      </c>
      <c r="E8" s="3">
        <v>1440</v>
      </c>
      <c r="F8" s="3">
        <v>371</v>
      </c>
      <c r="G8" s="3">
        <v>6297</v>
      </c>
      <c r="H8" s="3">
        <v>6036</v>
      </c>
      <c r="I8" s="3">
        <v>3518</v>
      </c>
      <c r="J8" s="3">
        <v>3928</v>
      </c>
      <c r="K8" s="3">
        <v>1716</v>
      </c>
      <c r="L8" s="3">
        <v>7088</v>
      </c>
      <c r="M8" s="3">
        <v>6980</v>
      </c>
      <c r="N8" s="3">
        <v>5618</v>
      </c>
      <c r="O8" s="3">
        <v>6107</v>
      </c>
      <c r="P8" s="3">
        <v>2691</v>
      </c>
      <c r="Q8" s="3">
        <v>5389</v>
      </c>
      <c r="R8" s="3">
        <v>6057</v>
      </c>
      <c r="S8" s="3">
        <v>84</v>
      </c>
      <c r="T8" s="3">
        <v>6063</v>
      </c>
      <c r="U8" s="3">
        <v>4185</v>
      </c>
      <c r="V8" s="3">
        <v>5873</v>
      </c>
      <c r="W8" s="3">
        <v>989</v>
      </c>
      <c r="X8" s="3">
        <v>5959</v>
      </c>
      <c r="Y8" s="3">
        <v>5930</v>
      </c>
      <c r="Z8" s="3">
        <v>74</v>
      </c>
      <c r="AA8" s="3">
        <v>6539</v>
      </c>
      <c r="AB8" s="3">
        <v>6370</v>
      </c>
      <c r="AC8" s="3">
        <v>6229</v>
      </c>
      <c r="AD8" s="3">
        <v>1769</v>
      </c>
      <c r="AE8" s="3">
        <v>6087</v>
      </c>
      <c r="AF8" s="3">
        <v>5564</v>
      </c>
      <c r="AG8" s="3">
        <v>89</v>
      </c>
      <c r="AH8" s="3">
        <v>6443</v>
      </c>
      <c r="AI8" s="3">
        <v>6016</v>
      </c>
      <c r="AJ8" s="3">
        <v>6233</v>
      </c>
      <c r="AK8" s="3">
        <v>2278</v>
      </c>
    </row>
    <row r="9" spans="1:37" ht="15.75" customHeight="1">
      <c r="A9" s="3" t="s">
        <v>13</v>
      </c>
      <c r="B9" s="3">
        <v>4957</v>
      </c>
      <c r="C9" s="3">
        <v>4836</v>
      </c>
      <c r="D9" s="3">
        <v>4570</v>
      </c>
      <c r="E9" s="3">
        <v>4576</v>
      </c>
      <c r="F9" s="3">
        <v>4199</v>
      </c>
      <c r="G9" s="3">
        <v>5194</v>
      </c>
      <c r="H9" s="3">
        <v>5013</v>
      </c>
      <c r="I9" s="3">
        <v>4735</v>
      </c>
      <c r="J9" s="3">
        <v>5168</v>
      </c>
      <c r="K9" s="3">
        <v>4663</v>
      </c>
      <c r="L9" s="3">
        <v>5347</v>
      </c>
      <c r="M9" s="3">
        <v>5219</v>
      </c>
      <c r="N9" s="3">
        <v>4920</v>
      </c>
      <c r="O9" s="3">
        <v>5307</v>
      </c>
      <c r="P9" s="3">
        <v>4887</v>
      </c>
      <c r="Q9" s="3">
        <v>4990</v>
      </c>
      <c r="R9" s="3">
        <v>4811</v>
      </c>
      <c r="S9" s="3">
        <v>1276</v>
      </c>
      <c r="T9" s="3">
        <v>4879</v>
      </c>
      <c r="U9" s="3">
        <v>4702</v>
      </c>
      <c r="V9" s="3">
        <v>5053</v>
      </c>
      <c r="W9" s="3">
        <v>3914</v>
      </c>
      <c r="X9" s="3">
        <v>5028</v>
      </c>
      <c r="Y9" s="3">
        <v>4992</v>
      </c>
      <c r="Z9" s="3">
        <v>1424</v>
      </c>
      <c r="AA9" s="3">
        <v>5005</v>
      </c>
      <c r="AB9" s="3">
        <v>5044</v>
      </c>
      <c r="AC9" s="3">
        <v>5062</v>
      </c>
      <c r="AD9" s="3">
        <v>4325</v>
      </c>
      <c r="AE9" s="3">
        <v>5062</v>
      </c>
      <c r="AF9" s="3">
        <v>5086</v>
      </c>
      <c r="AG9" s="3">
        <v>1081</v>
      </c>
      <c r="AH9" s="3">
        <v>5116</v>
      </c>
      <c r="AI9" s="3">
        <v>5174</v>
      </c>
      <c r="AJ9" s="3">
        <v>5188</v>
      </c>
      <c r="AK9" s="3">
        <v>4584</v>
      </c>
    </row>
    <row r="10" spans="1:37" ht="15.75" customHeight="1">
      <c r="A10" s="3" t="s">
        <v>14</v>
      </c>
      <c r="B10" s="3">
        <v>8102</v>
      </c>
      <c r="C10" s="3">
        <v>8034</v>
      </c>
      <c r="D10" s="3">
        <v>8023</v>
      </c>
      <c r="E10" s="3">
        <v>8221</v>
      </c>
      <c r="F10" s="3">
        <v>7820</v>
      </c>
      <c r="G10" s="3">
        <v>7972</v>
      </c>
      <c r="H10" s="3">
        <v>8003</v>
      </c>
      <c r="I10" s="3">
        <v>8017</v>
      </c>
      <c r="J10" s="3">
        <v>8166</v>
      </c>
      <c r="K10" s="3">
        <v>7754</v>
      </c>
      <c r="L10" s="3">
        <v>8063</v>
      </c>
      <c r="M10" s="3">
        <v>7978</v>
      </c>
      <c r="N10" s="3">
        <v>7799</v>
      </c>
      <c r="O10" s="3">
        <v>8142</v>
      </c>
      <c r="P10" s="3">
        <v>7771</v>
      </c>
      <c r="Q10" s="3">
        <v>7771</v>
      </c>
      <c r="R10" s="3">
        <v>7915</v>
      </c>
      <c r="S10" s="3">
        <v>6436</v>
      </c>
      <c r="T10" s="3">
        <v>7928</v>
      </c>
      <c r="U10" s="3">
        <v>7784</v>
      </c>
      <c r="V10" s="3">
        <v>7872</v>
      </c>
      <c r="W10" s="3">
        <v>6913</v>
      </c>
      <c r="X10" s="3">
        <v>7656</v>
      </c>
      <c r="Y10" s="3">
        <v>7901</v>
      </c>
      <c r="Z10" s="3">
        <v>6373</v>
      </c>
      <c r="AA10" s="3">
        <v>7846</v>
      </c>
      <c r="AB10" s="3">
        <v>7833</v>
      </c>
      <c r="AC10" s="3">
        <v>7701</v>
      </c>
      <c r="AD10" s="3">
        <v>7161</v>
      </c>
      <c r="AE10" s="3">
        <v>7824</v>
      </c>
      <c r="AF10" s="3">
        <v>7716</v>
      </c>
      <c r="AG10" s="3">
        <v>6164</v>
      </c>
      <c r="AH10" s="3">
        <v>7875</v>
      </c>
      <c r="AI10" s="3">
        <v>7778</v>
      </c>
      <c r="AJ10" s="3">
        <v>7739</v>
      </c>
      <c r="AK10" s="3">
        <v>7192</v>
      </c>
    </row>
    <row r="11" spans="1:37" ht="15.75" customHeight="1">
      <c r="A11" s="3" t="s">
        <v>15</v>
      </c>
      <c r="B11" s="3">
        <v>5845</v>
      </c>
      <c r="C11" s="3">
        <v>5146</v>
      </c>
      <c r="D11" s="3">
        <v>4870</v>
      </c>
      <c r="E11" s="3">
        <v>5318</v>
      </c>
      <c r="F11" s="3">
        <v>4158</v>
      </c>
      <c r="G11" s="3">
        <v>7892</v>
      </c>
      <c r="H11" s="3">
        <v>6586</v>
      </c>
      <c r="I11" s="3">
        <v>5463</v>
      </c>
      <c r="J11" s="3">
        <v>6731</v>
      </c>
      <c r="K11" s="3">
        <v>5086</v>
      </c>
      <c r="L11" s="3">
        <v>8438</v>
      </c>
      <c r="M11" s="3">
        <v>7745</v>
      </c>
      <c r="N11" s="3">
        <v>6497</v>
      </c>
      <c r="O11" s="3">
        <v>8241</v>
      </c>
      <c r="P11" s="3">
        <v>5454</v>
      </c>
      <c r="Q11" s="3">
        <v>7294</v>
      </c>
      <c r="R11" s="3">
        <v>7414</v>
      </c>
      <c r="S11" s="3">
        <v>2013</v>
      </c>
      <c r="T11" s="3">
        <v>6764</v>
      </c>
      <c r="U11" s="3">
        <v>6278</v>
      </c>
      <c r="V11" s="3">
        <v>7208</v>
      </c>
      <c r="W11" s="3">
        <v>3998</v>
      </c>
      <c r="X11" s="3">
        <v>7059</v>
      </c>
      <c r="Y11" s="3">
        <v>7427</v>
      </c>
      <c r="Z11" s="3">
        <v>1928</v>
      </c>
      <c r="AA11" s="3">
        <v>7285</v>
      </c>
      <c r="AB11" s="3">
        <v>7422</v>
      </c>
      <c r="AC11" s="3">
        <v>7257</v>
      </c>
      <c r="AD11" s="3">
        <v>5142</v>
      </c>
      <c r="AE11" s="3">
        <v>7403</v>
      </c>
      <c r="AF11" s="3">
        <v>7105</v>
      </c>
      <c r="AG11" s="3">
        <v>1819</v>
      </c>
      <c r="AH11" s="3">
        <v>7581</v>
      </c>
      <c r="AI11" s="3">
        <v>7860</v>
      </c>
      <c r="AJ11" s="3">
        <v>7712</v>
      </c>
      <c r="AK11" s="3">
        <v>5937</v>
      </c>
    </row>
    <row r="12" spans="1:37" ht="15.75" customHeight="1">
      <c r="A12" s="3" t="s">
        <v>16</v>
      </c>
      <c r="B12" s="3">
        <v>4528</v>
      </c>
      <c r="C12" s="3">
        <v>3950</v>
      </c>
      <c r="D12" s="3">
        <v>3558</v>
      </c>
      <c r="E12" s="3">
        <v>4124</v>
      </c>
      <c r="F12" s="3">
        <v>2961</v>
      </c>
      <c r="G12" s="3">
        <v>6060</v>
      </c>
      <c r="H12" s="3">
        <v>5345</v>
      </c>
      <c r="I12" s="3">
        <v>4160</v>
      </c>
      <c r="J12" s="3">
        <v>5297</v>
      </c>
      <c r="K12" s="3">
        <v>3525</v>
      </c>
      <c r="L12" s="3">
        <v>6718</v>
      </c>
      <c r="M12" s="3">
        <v>6310</v>
      </c>
      <c r="N12" s="3">
        <v>5276</v>
      </c>
      <c r="O12" s="3">
        <v>6166</v>
      </c>
      <c r="P12" s="3">
        <v>4208</v>
      </c>
      <c r="Q12" s="3">
        <v>5746</v>
      </c>
      <c r="R12" s="3">
        <v>5861</v>
      </c>
      <c r="S12" s="3">
        <v>951</v>
      </c>
      <c r="T12" s="3">
        <v>5655</v>
      </c>
      <c r="U12" s="3">
        <v>4544</v>
      </c>
      <c r="V12" s="3">
        <v>5841</v>
      </c>
      <c r="W12" s="3">
        <v>2905</v>
      </c>
      <c r="X12" s="3">
        <v>6097</v>
      </c>
      <c r="Y12" s="3">
        <v>6216</v>
      </c>
      <c r="Z12" s="3">
        <v>987</v>
      </c>
      <c r="AA12" s="3">
        <v>6130</v>
      </c>
      <c r="AB12" s="3">
        <v>6147</v>
      </c>
      <c r="AC12" s="3">
        <v>6044</v>
      </c>
      <c r="AD12" s="3">
        <v>3340</v>
      </c>
      <c r="AE12" s="3">
        <v>6050</v>
      </c>
      <c r="AF12" s="3">
        <v>6183</v>
      </c>
      <c r="AG12" s="3">
        <v>885</v>
      </c>
      <c r="AH12" s="3">
        <v>6278</v>
      </c>
      <c r="AI12" s="3">
        <v>6268</v>
      </c>
      <c r="AJ12" s="3">
        <v>6168</v>
      </c>
      <c r="AK12" s="3">
        <v>3817</v>
      </c>
    </row>
    <row r="13" spans="1:37" ht="15.75" customHeight="1">
      <c r="A13" s="11" t="s">
        <v>17</v>
      </c>
      <c r="B13" s="2">
        <f t="shared" ref="B13:AK13" si="0">SUM(B2:B12)</f>
        <v>61891</v>
      </c>
      <c r="C13" s="2">
        <f t="shared" si="0"/>
        <v>59986</v>
      </c>
      <c r="D13" s="2">
        <f t="shared" si="0"/>
        <v>56412</v>
      </c>
      <c r="E13" s="2">
        <f t="shared" si="0"/>
        <v>56819</v>
      </c>
      <c r="F13" s="2">
        <f t="shared" si="0"/>
        <v>44958</v>
      </c>
      <c r="G13" s="2">
        <f t="shared" si="0"/>
        <v>71016</v>
      </c>
      <c r="H13" s="2">
        <f t="shared" si="0"/>
        <v>68789</v>
      </c>
      <c r="I13" s="2">
        <f t="shared" si="0"/>
        <v>62139</v>
      </c>
      <c r="J13" s="2">
        <f t="shared" si="0"/>
        <v>64693</v>
      </c>
      <c r="K13" s="2">
        <f t="shared" si="0"/>
        <v>52481</v>
      </c>
      <c r="L13" s="9">
        <f t="shared" si="0"/>
        <v>75671</v>
      </c>
      <c r="M13" s="2">
        <f t="shared" si="0"/>
        <v>72344</v>
      </c>
      <c r="N13" s="2">
        <f t="shared" si="0"/>
        <v>66359</v>
      </c>
      <c r="O13" s="2">
        <f t="shared" si="0"/>
        <v>72138</v>
      </c>
      <c r="P13" s="2">
        <f t="shared" si="0"/>
        <v>58366</v>
      </c>
      <c r="Q13" s="2">
        <f t="shared" si="0"/>
        <v>65761</v>
      </c>
      <c r="R13" s="2">
        <f t="shared" si="0"/>
        <v>67532</v>
      </c>
      <c r="S13" s="2">
        <f t="shared" si="0"/>
        <v>21993</v>
      </c>
      <c r="T13" s="2">
        <f t="shared" si="0"/>
        <v>67998</v>
      </c>
      <c r="U13" s="2">
        <f t="shared" si="0"/>
        <v>60287</v>
      </c>
      <c r="V13" s="2">
        <f t="shared" si="0"/>
        <v>68872</v>
      </c>
      <c r="W13" s="2">
        <f t="shared" si="0"/>
        <v>42614</v>
      </c>
      <c r="X13" s="2">
        <f t="shared" si="0"/>
        <v>67321</v>
      </c>
      <c r="Y13" s="2">
        <f t="shared" si="0"/>
        <v>68015</v>
      </c>
      <c r="Z13" s="2">
        <f t="shared" si="0"/>
        <v>22053</v>
      </c>
      <c r="AA13" s="2">
        <f t="shared" si="0"/>
        <v>69248</v>
      </c>
      <c r="AB13" s="2">
        <f t="shared" si="0"/>
        <v>67686</v>
      </c>
      <c r="AC13" s="2">
        <f t="shared" si="0"/>
        <v>69150</v>
      </c>
      <c r="AD13" s="2">
        <f t="shared" si="0"/>
        <v>50999</v>
      </c>
      <c r="AE13" s="2">
        <f t="shared" si="0"/>
        <v>66227</v>
      </c>
      <c r="AF13" s="2">
        <f t="shared" si="0"/>
        <v>66749</v>
      </c>
      <c r="AG13" s="2">
        <f t="shared" si="0"/>
        <v>21069</v>
      </c>
      <c r="AH13" s="2">
        <f t="shared" si="0"/>
        <v>69480</v>
      </c>
      <c r="AI13" s="2">
        <f t="shared" si="0"/>
        <v>66898</v>
      </c>
      <c r="AJ13" s="9">
        <f t="shared" si="0"/>
        <v>70184</v>
      </c>
      <c r="AK13" s="2">
        <f t="shared" si="0"/>
        <v>53480</v>
      </c>
    </row>
    <row r="14" spans="1:37" ht="15.75" customHeight="1">
      <c r="AJ14" s="9"/>
    </row>
    <row r="15" spans="1:37" ht="15.75" customHeight="1">
      <c r="AJ15" s="9"/>
    </row>
    <row r="16" spans="1:37" ht="15.75" customHeight="1">
      <c r="AJ16" s="9"/>
    </row>
    <row r="17" spans="36:36" ht="15.75" customHeight="1">
      <c r="AJ17" s="9"/>
    </row>
    <row r="18" spans="36:36" ht="15.75" customHeight="1">
      <c r="AJ18" s="9"/>
    </row>
    <row r="19" spans="36:36" ht="15.75" customHeight="1">
      <c r="AJ19" s="9"/>
    </row>
    <row r="20" spans="36:36" ht="15.75" customHeight="1">
      <c r="AJ20" s="9"/>
    </row>
    <row r="21" spans="36:36" ht="15.75" customHeight="1">
      <c r="AJ21" s="9"/>
    </row>
    <row r="22" spans="36:36" ht="15.75" customHeight="1">
      <c r="AJ22" s="9"/>
    </row>
    <row r="23" spans="36:36" ht="15.75" customHeight="1">
      <c r="AJ23" s="9"/>
    </row>
    <row r="24" spans="36:36" ht="15.75" customHeight="1">
      <c r="AJ24" s="9"/>
    </row>
    <row r="25" spans="36:36" ht="15.75" customHeight="1">
      <c r="AJ25" s="9"/>
    </row>
    <row r="26" spans="36:36" ht="15.75" customHeight="1">
      <c r="AJ26" s="9"/>
    </row>
    <row r="27" spans="36:36" ht="15.75" customHeight="1">
      <c r="AJ27" s="9"/>
    </row>
    <row r="28" spans="36:36" ht="15.75" customHeight="1">
      <c r="AJ28" s="9"/>
    </row>
    <row r="29" spans="36:36" ht="15.75" customHeight="1">
      <c r="AJ29" s="9"/>
    </row>
    <row r="30" spans="36:36" ht="15.75" customHeight="1">
      <c r="AJ30" s="9"/>
    </row>
    <row r="31" spans="36:36" ht="15.75" customHeight="1">
      <c r="AJ31" s="9"/>
    </row>
    <row r="32" spans="36:36" ht="15.75" customHeight="1">
      <c r="AJ32" s="9"/>
    </row>
    <row r="33" spans="36:36" ht="15.75" customHeight="1">
      <c r="AJ33" s="9"/>
    </row>
    <row r="34" spans="36:36" ht="15.75" customHeight="1">
      <c r="AJ34" s="9"/>
    </row>
    <row r="35" spans="36:36" ht="15.75" customHeight="1">
      <c r="AJ35" s="9"/>
    </row>
    <row r="36" spans="36:36" ht="15.75" customHeight="1">
      <c r="AJ36" s="9"/>
    </row>
    <row r="37" spans="36:36" ht="15.75" customHeight="1">
      <c r="AJ37" s="9"/>
    </row>
    <row r="38" spans="36:36" ht="15.75" customHeight="1">
      <c r="AJ38" s="9"/>
    </row>
    <row r="39" spans="36:36" ht="15.75" customHeight="1">
      <c r="AJ39" s="9"/>
    </row>
    <row r="40" spans="36:36" ht="15.75" customHeight="1">
      <c r="AJ40" s="9"/>
    </row>
    <row r="41" spans="36:36" ht="15.75" customHeight="1">
      <c r="AJ41" s="9"/>
    </row>
    <row r="42" spans="36:36" ht="15.75" customHeight="1">
      <c r="AJ42" s="9"/>
    </row>
    <row r="43" spans="36:36" ht="15.75" customHeight="1">
      <c r="AJ43" s="9"/>
    </row>
    <row r="44" spans="36:36" ht="15.75" customHeight="1">
      <c r="AJ44" s="9"/>
    </row>
    <row r="45" spans="36:36" ht="15.75" customHeight="1">
      <c r="AJ45" s="9"/>
    </row>
    <row r="46" spans="36:36" ht="15.75" customHeight="1">
      <c r="AJ46" s="9"/>
    </row>
    <row r="47" spans="36:36" ht="15.75" customHeight="1">
      <c r="AJ47" s="9"/>
    </row>
    <row r="48" spans="36:36" ht="15.75" customHeight="1">
      <c r="AJ48" s="9"/>
    </row>
    <row r="49" spans="36:36" ht="15.75" customHeight="1">
      <c r="AJ49" s="9"/>
    </row>
    <row r="50" spans="36:36" ht="15.75" customHeight="1">
      <c r="AJ50" s="9"/>
    </row>
    <row r="51" spans="36:36" ht="15.75" customHeight="1">
      <c r="AJ51" s="9"/>
    </row>
    <row r="52" spans="36:36" ht="15.75" customHeight="1">
      <c r="AJ52" s="9"/>
    </row>
    <row r="53" spans="36:36" ht="15.75" customHeight="1">
      <c r="AJ53" s="9"/>
    </row>
    <row r="54" spans="36:36" ht="15.75" customHeight="1">
      <c r="AJ54" s="9"/>
    </row>
    <row r="55" spans="36:36" ht="15.75" customHeight="1">
      <c r="AJ55" s="9"/>
    </row>
    <row r="56" spans="36:36" ht="15.75" customHeight="1">
      <c r="AJ56" s="9"/>
    </row>
    <row r="57" spans="36:36" ht="15.75" customHeight="1">
      <c r="AJ57" s="9"/>
    </row>
    <row r="58" spans="36:36" ht="15.75" customHeight="1">
      <c r="AJ58" s="9"/>
    </row>
    <row r="59" spans="36:36" ht="15.75" customHeight="1">
      <c r="AJ59" s="9"/>
    </row>
    <row r="60" spans="36:36" ht="15.75" customHeight="1">
      <c r="AJ60" s="9"/>
    </row>
    <row r="61" spans="36:36" ht="15.75" customHeight="1">
      <c r="AJ61" s="9"/>
    </row>
    <row r="62" spans="36:36" ht="15.75" customHeight="1">
      <c r="AJ62" s="9"/>
    </row>
    <row r="63" spans="36:36" ht="15.75" customHeight="1">
      <c r="AJ63" s="9"/>
    </row>
    <row r="64" spans="36:36" ht="15.75" customHeight="1">
      <c r="AJ64" s="9"/>
    </row>
    <row r="65" spans="36:36" ht="15.75" customHeight="1">
      <c r="AJ65" s="9"/>
    </row>
    <row r="66" spans="36:36" ht="15.75" customHeight="1">
      <c r="AJ66" s="9"/>
    </row>
    <row r="67" spans="36:36" ht="15.75" customHeight="1">
      <c r="AJ67" s="9"/>
    </row>
    <row r="68" spans="36:36" ht="15.75" customHeight="1">
      <c r="AJ68" s="9"/>
    </row>
    <row r="69" spans="36:36" ht="15.75" customHeight="1">
      <c r="AJ69" s="9"/>
    </row>
    <row r="70" spans="36:36" ht="15.75" customHeight="1">
      <c r="AJ70" s="9"/>
    </row>
    <row r="71" spans="36:36" ht="15.75" customHeight="1">
      <c r="AJ71" s="9"/>
    </row>
    <row r="72" spans="36:36" ht="15.75" customHeight="1">
      <c r="AJ72" s="9"/>
    </row>
    <row r="73" spans="36:36" ht="15.75" customHeight="1">
      <c r="AJ73" s="9"/>
    </row>
    <row r="74" spans="36:36" ht="15.75" customHeight="1">
      <c r="AJ74" s="9"/>
    </row>
    <row r="75" spans="36:36" ht="15.75" customHeight="1">
      <c r="AJ75" s="9"/>
    </row>
    <row r="76" spans="36:36" ht="15.75" customHeight="1">
      <c r="AJ76" s="9"/>
    </row>
    <row r="77" spans="36:36" ht="15.75" customHeight="1">
      <c r="AJ77" s="9"/>
    </row>
    <row r="78" spans="36:36" ht="15.75" customHeight="1">
      <c r="AJ78" s="9"/>
    </row>
    <row r="79" spans="36:36" ht="15.75" customHeight="1">
      <c r="AJ79" s="9"/>
    </row>
    <row r="80" spans="36:36" ht="15.75" customHeight="1">
      <c r="AJ80" s="9"/>
    </row>
    <row r="81" spans="36:36" ht="15.75" customHeight="1">
      <c r="AJ81" s="9"/>
    </row>
    <row r="82" spans="36:36" ht="15.75" customHeight="1">
      <c r="AJ82" s="9"/>
    </row>
    <row r="83" spans="36:36" ht="15.75" customHeight="1">
      <c r="AJ83" s="9"/>
    </row>
    <row r="84" spans="36:36" ht="15.75" customHeight="1">
      <c r="AJ84" s="9"/>
    </row>
    <row r="85" spans="36:36" ht="15.75" customHeight="1">
      <c r="AJ85" s="9"/>
    </row>
    <row r="86" spans="36:36" ht="15.75" customHeight="1">
      <c r="AJ86" s="9"/>
    </row>
    <row r="87" spans="36:36" ht="15.75" customHeight="1">
      <c r="AJ87" s="9"/>
    </row>
    <row r="88" spans="36:36" ht="15.75" customHeight="1">
      <c r="AJ88" s="9"/>
    </row>
    <row r="89" spans="36:36" ht="15.75" customHeight="1">
      <c r="AJ89" s="9"/>
    </row>
    <row r="90" spans="36:36" ht="15.75" customHeight="1">
      <c r="AJ90" s="9"/>
    </row>
    <row r="91" spans="36:36" ht="15.75" customHeight="1">
      <c r="AJ91" s="9"/>
    </row>
    <row r="92" spans="36:36" ht="15.75" customHeight="1">
      <c r="AJ92" s="9"/>
    </row>
    <row r="93" spans="36:36" ht="15.75" customHeight="1">
      <c r="AJ93" s="9"/>
    </row>
    <row r="94" spans="36:36" ht="15.75" customHeight="1">
      <c r="AJ94" s="9"/>
    </row>
    <row r="95" spans="36:36" ht="15.75" customHeight="1">
      <c r="AJ95" s="9"/>
    </row>
    <row r="96" spans="36:36" ht="15.75" customHeight="1">
      <c r="AJ96" s="9"/>
    </row>
    <row r="97" spans="36:36" ht="15.75" customHeight="1">
      <c r="AJ97" s="9"/>
    </row>
    <row r="98" spans="36:36" ht="15.75" customHeight="1">
      <c r="AJ98" s="9"/>
    </row>
    <row r="99" spans="36:36" ht="15.75" customHeight="1">
      <c r="AJ99" s="9"/>
    </row>
    <row r="100" spans="36:36" ht="15.75" customHeight="1">
      <c r="AJ100" s="9"/>
    </row>
    <row r="101" spans="36:36" ht="15.75" customHeight="1">
      <c r="AJ101" s="9"/>
    </row>
    <row r="102" spans="36:36" ht="15.75" customHeight="1">
      <c r="AJ102" s="9"/>
    </row>
    <row r="103" spans="36:36" ht="15.75" customHeight="1">
      <c r="AJ103" s="9"/>
    </row>
    <row r="104" spans="36:36" ht="15.75" customHeight="1">
      <c r="AJ104" s="9"/>
    </row>
    <row r="105" spans="36:36" ht="15.75" customHeight="1">
      <c r="AJ105" s="9"/>
    </row>
    <row r="106" spans="36:36" ht="15.75" customHeight="1">
      <c r="AJ106" s="9"/>
    </row>
    <row r="107" spans="36:36" ht="15.75" customHeight="1">
      <c r="AJ107" s="9"/>
    </row>
    <row r="108" spans="36:36" ht="15.75" customHeight="1">
      <c r="AJ108" s="9"/>
    </row>
    <row r="109" spans="36:36" ht="15.75" customHeight="1">
      <c r="AJ109" s="9"/>
    </row>
    <row r="110" spans="36:36" ht="15.75" customHeight="1">
      <c r="AJ110" s="9"/>
    </row>
    <row r="111" spans="36:36" ht="15.75" customHeight="1">
      <c r="AJ111" s="9"/>
    </row>
    <row r="112" spans="36:36" ht="15.75" customHeight="1">
      <c r="AJ112" s="9"/>
    </row>
    <row r="113" spans="36:36" ht="15.75" customHeight="1">
      <c r="AJ113" s="9"/>
    </row>
    <row r="114" spans="36:36" ht="15.75" customHeight="1">
      <c r="AJ114" s="9"/>
    </row>
    <row r="115" spans="36:36" ht="15.75" customHeight="1">
      <c r="AJ115" s="9"/>
    </row>
    <row r="116" spans="36:36" ht="15.75" customHeight="1">
      <c r="AJ116" s="9"/>
    </row>
    <row r="117" spans="36:36" ht="15.75" customHeight="1">
      <c r="AJ117" s="9"/>
    </row>
    <row r="118" spans="36:36" ht="15.75" customHeight="1">
      <c r="AJ118" s="9"/>
    </row>
    <row r="119" spans="36:36" ht="15.75" customHeight="1">
      <c r="AJ119" s="9"/>
    </row>
    <row r="120" spans="36:36" ht="15.75" customHeight="1">
      <c r="AJ120" s="9"/>
    </row>
    <row r="121" spans="36:36" ht="15.75" customHeight="1">
      <c r="AJ121" s="9"/>
    </row>
    <row r="122" spans="36:36" ht="15.75" customHeight="1">
      <c r="AJ122" s="9"/>
    </row>
    <row r="123" spans="36:36" ht="15.75" customHeight="1">
      <c r="AJ123" s="9"/>
    </row>
    <row r="124" spans="36:36" ht="15.75" customHeight="1">
      <c r="AJ124" s="9"/>
    </row>
    <row r="125" spans="36:36" ht="15.75" customHeight="1">
      <c r="AJ125" s="9"/>
    </row>
    <row r="126" spans="36:36" ht="15.75" customHeight="1">
      <c r="AJ126" s="9"/>
    </row>
    <row r="127" spans="36:36" ht="15.75" customHeight="1">
      <c r="AJ127" s="9"/>
    </row>
    <row r="128" spans="36:36" ht="15.75" customHeight="1">
      <c r="AJ128" s="9"/>
    </row>
    <row r="129" spans="36:36" ht="15.75" customHeight="1">
      <c r="AJ129" s="9"/>
    </row>
    <row r="130" spans="36:36" ht="15.75" customHeight="1">
      <c r="AJ130" s="9"/>
    </row>
    <row r="131" spans="36:36" ht="15.75" customHeight="1">
      <c r="AJ131" s="9"/>
    </row>
    <row r="132" spans="36:36" ht="15.75" customHeight="1">
      <c r="AJ132" s="9"/>
    </row>
    <row r="133" spans="36:36" ht="15.75" customHeight="1">
      <c r="AJ133" s="9"/>
    </row>
    <row r="134" spans="36:36" ht="15.75" customHeight="1">
      <c r="AJ134" s="9"/>
    </row>
    <row r="135" spans="36:36" ht="15.75" customHeight="1">
      <c r="AJ135" s="9"/>
    </row>
    <row r="136" spans="36:36" ht="15.75" customHeight="1">
      <c r="AJ136" s="9"/>
    </row>
    <row r="137" spans="36:36" ht="15.75" customHeight="1">
      <c r="AJ137" s="9"/>
    </row>
    <row r="138" spans="36:36" ht="15.75" customHeight="1">
      <c r="AJ138" s="9"/>
    </row>
    <row r="139" spans="36:36" ht="15.75" customHeight="1">
      <c r="AJ139" s="9"/>
    </row>
    <row r="140" spans="36:36" ht="15.75" customHeight="1">
      <c r="AJ140" s="9"/>
    </row>
    <row r="141" spans="36:36" ht="15.75" customHeight="1">
      <c r="AJ141" s="9"/>
    </row>
    <row r="142" spans="36:36" ht="15.75" customHeight="1">
      <c r="AJ142" s="9"/>
    </row>
    <row r="143" spans="36:36" ht="15.75" customHeight="1">
      <c r="AJ143" s="9"/>
    </row>
    <row r="144" spans="36:36" ht="15.75" customHeight="1">
      <c r="AJ144" s="9"/>
    </row>
    <row r="145" spans="36:36" ht="15.75" customHeight="1">
      <c r="AJ145" s="9"/>
    </row>
    <row r="146" spans="36:36" ht="15.75" customHeight="1">
      <c r="AJ146" s="9"/>
    </row>
    <row r="147" spans="36:36" ht="15.75" customHeight="1">
      <c r="AJ147" s="9"/>
    </row>
    <row r="148" spans="36:36" ht="15.75" customHeight="1">
      <c r="AJ148" s="9"/>
    </row>
    <row r="149" spans="36:36" ht="15.75" customHeight="1">
      <c r="AJ149" s="9"/>
    </row>
    <row r="150" spans="36:36" ht="15.75" customHeight="1">
      <c r="AJ150" s="9"/>
    </row>
    <row r="151" spans="36:36" ht="15.75" customHeight="1">
      <c r="AJ151" s="9"/>
    </row>
    <row r="152" spans="36:36" ht="15.75" customHeight="1">
      <c r="AJ152" s="9"/>
    </row>
    <row r="153" spans="36:36" ht="15.75" customHeight="1">
      <c r="AJ153" s="9"/>
    </row>
    <row r="154" spans="36:36" ht="15.75" customHeight="1">
      <c r="AJ154" s="9"/>
    </row>
    <row r="155" spans="36:36" ht="15.75" customHeight="1">
      <c r="AJ155" s="9"/>
    </row>
    <row r="156" spans="36:36" ht="15.75" customHeight="1">
      <c r="AJ156" s="9"/>
    </row>
    <row r="157" spans="36:36" ht="15.75" customHeight="1">
      <c r="AJ157" s="9"/>
    </row>
    <row r="158" spans="36:36" ht="15.75" customHeight="1">
      <c r="AJ158" s="9"/>
    </row>
    <row r="159" spans="36:36" ht="15.75" customHeight="1">
      <c r="AJ159" s="9"/>
    </row>
    <row r="160" spans="36:36" ht="15.75" customHeight="1">
      <c r="AJ160" s="9"/>
    </row>
    <row r="161" spans="36:36" ht="15.75" customHeight="1">
      <c r="AJ161" s="9"/>
    </row>
    <row r="162" spans="36:36" ht="15.75" customHeight="1">
      <c r="AJ162" s="9"/>
    </row>
    <row r="163" spans="36:36" ht="15.75" customHeight="1">
      <c r="AJ163" s="9"/>
    </row>
    <row r="164" spans="36:36" ht="15.75" customHeight="1">
      <c r="AJ164" s="9"/>
    </row>
    <row r="165" spans="36:36" ht="15.75" customHeight="1">
      <c r="AJ165" s="9"/>
    </row>
    <row r="166" spans="36:36" ht="15.75" customHeight="1">
      <c r="AJ166" s="9"/>
    </row>
    <row r="167" spans="36:36" ht="15.75" customHeight="1">
      <c r="AJ167" s="9"/>
    </row>
    <row r="168" spans="36:36" ht="15.75" customHeight="1">
      <c r="AJ168" s="9"/>
    </row>
    <row r="169" spans="36:36" ht="15.75" customHeight="1">
      <c r="AJ169" s="9"/>
    </row>
    <row r="170" spans="36:36" ht="15.75" customHeight="1">
      <c r="AJ170" s="9"/>
    </row>
    <row r="171" spans="36:36" ht="15.75" customHeight="1">
      <c r="AJ171" s="9"/>
    </row>
    <row r="172" spans="36:36" ht="15.75" customHeight="1">
      <c r="AJ172" s="9"/>
    </row>
    <row r="173" spans="36:36" ht="15.75" customHeight="1">
      <c r="AJ173" s="9"/>
    </row>
    <row r="174" spans="36:36" ht="15.75" customHeight="1">
      <c r="AJ174" s="9"/>
    </row>
    <row r="175" spans="36:36" ht="15.75" customHeight="1">
      <c r="AJ175" s="9"/>
    </row>
    <row r="176" spans="36:36" ht="15.75" customHeight="1">
      <c r="AJ176" s="9"/>
    </row>
    <row r="177" spans="36:36" ht="15.75" customHeight="1">
      <c r="AJ177" s="9"/>
    </row>
    <row r="178" spans="36:36" ht="15.75" customHeight="1">
      <c r="AJ178" s="9"/>
    </row>
    <row r="179" spans="36:36" ht="15.75" customHeight="1">
      <c r="AJ179" s="9"/>
    </row>
    <row r="180" spans="36:36" ht="15.75" customHeight="1">
      <c r="AJ180" s="9"/>
    </row>
    <row r="181" spans="36:36" ht="15.75" customHeight="1">
      <c r="AJ181" s="9"/>
    </row>
    <row r="182" spans="36:36" ht="15.75" customHeight="1">
      <c r="AJ182" s="9"/>
    </row>
    <row r="183" spans="36:36" ht="15.75" customHeight="1">
      <c r="AJ183" s="9"/>
    </row>
    <row r="184" spans="36:36" ht="15.75" customHeight="1">
      <c r="AJ184" s="9"/>
    </row>
    <row r="185" spans="36:36" ht="15.75" customHeight="1">
      <c r="AJ185" s="9"/>
    </row>
    <row r="186" spans="36:36" ht="15.75" customHeight="1">
      <c r="AJ186" s="9"/>
    </row>
    <row r="187" spans="36:36" ht="15.75" customHeight="1">
      <c r="AJ187" s="9"/>
    </row>
    <row r="188" spans="36:36" ht="15.75" customHeight="1">
      <c r="AJ188" s="9"/>
    </row>
    <row r="189" spans="36:36" ht="15.75" customHeight="1">
      <c r="AJ189" s="9"/>
    </row>
    <row r="190" spans="36:36" ht="15.75" customHeight="1">
      <c r="AJ190" s="9"/>
    </row>
    <row r="191" spans="36:36" ht="15.75" customHeight="1">
      <c r="AJ191" s="9"/>
    </row>
    <row r="192" spans="36:36" ht="15.75" customHeight="1">
      <c r="AJ192" s="9"/>
    </row>
    <row r="193" spans="36:36" ht="15.75" customHeight="1">
      <c r="AJ193" s="9"/>
    </row>
    <row r="194" spans="36:36" ht="15.75" customHeight="1">
      <c r="AJ194" s="9"/>
    </row>
    <row r="195" spans="36:36" ht="15.75" customHeight="1">
      <c r="AJ195" s="9"/>
    </row>
    <row r="196" spans="36:36" ht="15.75" customHeight="1">
      <c r="AJ196" s="9"/>
    </row>
    <row r="197" spans="36:36" ht="15.75" customHeight="1">
      <c r="AJ197" s="9"/>
    </row>
    <row r="198" spans="36:36" ht="15.75" customHeight="1">
      <c r="AJ198" s="9"/>
    </row>
    <row r="199" spans="36:36" ht="15.75" customHeight="1">
      <c r="AJ199" s="9"/>
    </row>
    <row r="200" spans="36:36" ht="15.75" customHeight="1">
      <c r="AJ200" s="9"/>
    </row>
    <row r="201" spans="36:36" ht="15.75" customHeight="1">
      <c r="AJ201" s="9"/>
    </row>
    <row r="202" spans="36:36" ht="15.75" customHeight="1">
      <c r="AJ202" s="9"/>
    </row>
    <row r="203" spans="36:36" ht="15.75" customHeight="1">
      <c r="AJ203" s="9"/>
    </row>
    <row r="204" spans="36:36" ht="15.75" customHeight="1">
      <c r="AJ204" s="9"/>
    </row>
    <row r="205" spans="36:36" ht="15.75" customHeight="1">
      <c r="AJ205" s="9"/>
    </row>
    <row r="206" spans="36:36" ht="15.75" customHeight="1">
      <c r="AJ206" s="9"/>
    </row>
    <row r="207" spans="36:36" ht="15.75" customHeight="1">
      <c r="AJ207" s="9"/>
    </row>
    <row r="208" spans="36:36" ht="15.75" customHeight="1">
      <c r="AJ208" s="9"/>
    </row>
    <row r="209" spans="36:36" ht="15.75" customHeight="1">
      <c r="AJ209" s="9"/>
    </row>
    <row r="210" spans="36:36" ht="15.75" customHeight="1">
      <c r="AJ210" s="9"/>
    </row>
    <row r="211" spans="36:36" ht="15.75" customHeight="1">
      <c r="AJ211" s="9"/>
    </row>
    <row r="212" spans="36:36" ht="15.75" customHeight="1">
      <c r="AJ212" s="9"/>
    </row>
    <row r="213" spans="36:36" ht="15.75" customHeight="1">
      <c r="AJ213" s="9"/>
    </row>
    <row r="214" spans="36:36" ht="15.75" customHeight="1">
      <c r="AJ214" s="9"/>
    </row>
    <row r="215" spans="36:36" ht="15.75" customHeight="1">
      <c r="AJ215" s="9"/>
    </row>
    <row r="216" spans="36:36" ht="15.75" customHeight="1">
      <c r="AJ216" s="9"/>
    </row>
    <row r="217" spans="36:36" ht="15.75" customHeight="1">
      <c r="AJ217" s="9"/>
    </row>
    <row r="218" spans="36:36" ht="15.75" customHeight="1">
      <c r="AJ218" s="9"/>
    </row>
    <row r="219" spans="36:36" ht="15.75" customHeight="1">
      <c r="AJ219" s="9"/>
    </row>
    <row r="220" spans="36:36" ht="15.75" customHeight="1">
      <c r="AJ220" s="9"/>
    </row>
    <row r="221" spans="36:36" ht="15.75" customHeight="1">
      <c r="AJ221" s="9"/>
    </row>
    <row r="222" spans="36:36" ht="15.75" customHeight="1">
      <c r="AJ222" s="9"/>
    </row>
    <row r="223" spans="36:36" ht="15.75" customHeight="1">
      <c r="AJ223" s="9"/>
    </row>
    <row r="224" spans="36:36" ht="15.75" customHeight="1">
      <c r="AJ224" s="9"/>
    </row>
    <row r="225" spans="36:36" ht="15.75" customHeight="1">
      <c r="AJ225" s="9"/>
    </row>
    <row r="226" spans="36:36" ht="15.75" customHeight="1">
      <c r="AJ226" s="9"/>
    </row>
    <row r="227" spans="36:36" ht="15.75" customHeight="1">
      <c r="AJ227" s="9"/>
    </row>
    <row r="228" spans="36:36" ht="15.75" customHeight="1">
      <c r="AJ228" s="9"/>
    </row>
    <row r="229" spans="36:36" ht="15.75" customHeight="1">
      <c r="AJ229" s="9"/>
    </row>
    <row r="230" spans="36:36" ht="15.75" customHeight="1">
      <c r="AJ230" s="9"/>
    </row>
    <row r="231" spans="36:36" ht="15.75" customHeight="1">
      <c r="AJ231" s="9"/>
    </row>
    <row r="232" spans="36:36" ht="15.75" customHeight="1">
      <c r="AJ232" s="9"/>
    </row>
    <row r="233" spans="36:36" ht="15.75" customHeight="1">
      <c r="AJ233" s="9"/>
    </row>
    <row r="234" spans="36:36" ht="15.75" customHeight="1">
      <c r="AJ234" s="9"/>
    </row>
    <row r="235" spans="36:36" ht="15.75" customHeight="1">
      <c r="AJ235" s="9"/>
    </row>
    <row r="236" spans="36:36" ht="15.75" customHeight="1">
      <c r="AJ236" s="9"/>
    </row>
    <row r="237" spans="36:36" ht="15.75" customHeight="1">
      <c r="AJ237" s="9"/>
    </row>
    <row r="238" spans="36:36" ht="15.75" customHeight="1">
      <c r="AJ238" s="9"/>
    </row>
    <row r="239" spans="36:36" ht="15.75" customHeight="1">
      <c r="AJ239" s="9"/>
    </row>
    <row r="240" spans="36:36" ht="15.75" customHeight="1">
      <c r="AJ240" s="9"/>
    </row>
    <row r="241" spans="36:36" ht="15.75" customHeight="1">
      <c r="AJ241" s="9"/>
    </row>
    <row r="242" spans="36:36" ht="15.75" customHeight="1">
      <c r="AJ242" s="9"/>
    </row>
    <row r="243" spans="36:36" ht="15.75" customHeight="1">
      <c r="AJ243" s="9"/>
    </row>
    <row r="244" spans="36:36" ht="15.75" customHeight="1">
      <c r="AJ244" s="9"/>
    </row>
    <row r="245" spans="36:36" ht="15.75" customHeight="1">
      <c r="AJ245" s="9"/>
    </row>
    <row r="246" spans="36:36" ht="15.75" customHeight="1">
      <c r="AJ246" s="9"/>
    </row>
    <row r="247" spans="36:36" ht="15.75" customHeight="1">
      <c r="AJ247" s="9"/>
    </row>
    <row r="248" spans="36:36" ht="15.75" customHeight="1">
      <c r="AJ248" s="9"/>
    </row>
    <row r="249" spans="36:36" ht="15.75" customHeight="1">
      <c r="AJ249" s="9"/>
    </row>
    <row r="250" spans="36:36" ht="15.75" customHeight="1">
      <c r="AJ250" s="9"/>
    </row>
    <row r="251" spans="36:36" ht="15.75" customHeight="1">
      <c r="AJ251" s="9"/>
    </row>
    <row r="252" spans="36:36" ht="15.75" customHeight="1">
      <c r="AJ252" s="9"/>
    </row>
    <row r="253" spans="36:36" ht="15.75" customHeight="1">
      <c r="AJ253" s="9"/>
    </row>
    <row r="254" spans="36:36" ht="15.75" customHeight="1">
      <c r="AJ254" s="9"/>
    </row>
    <row r="255" spans="36:36" ht="15.75" customHeight="1">
      <c r="AJ255" s="9"/>
    </row>
    <row r="256" spans="36:36" ht="15.75" customHeight="1">
      <c r="AJ256" s="9"/>
    </row>
    <row r="257" spans="36:36" ht="15.75" customHeight="1">
      <c r="AJ257" s="9"/>
    </row>
    <row r="258" spans="36:36" ht="15.75" customHeight="1">
      <c r="AJ258" s="9"/>
    </row>
    <row r="259" spans="36:36" ht="15.75" customHeight="1">
      <c r="AJ259" s="9"/>
    </row>
    <row r="260" spans="36:36" ht="15.75" customHeight="1">
      <c r="AJ260" s="9"/>
    </row>
    <row r="261" spans="36:36" ht="15.75" customHeight="1">
      <c r="AJ261" s="9"/>
    </row>
    <row r="262" spans="36:36" ht="15.75" customHeight="1">
      <c r="AJ262" s="9"/>
    </row>
    <row r="263" spans="36:36" ht="15.75" customHeight="1">
      <c r="AJ263" s="9"/>
    </row>
    <row r="264" spans="36:36" ht="15.75" customHeight="1">
      <c r="AJ264" s="9"/>
    </row>
    <row r="265" spans="36:36" ht="15.75" customHeight="1">
      <c r="AJ265" s="9"/>
    </row>
    <row r="266" spans="36:36" ht="15.75" customHeight="1">
      <c r="AJ266" s="9"/>
    </row>
    <row r="267" spans="36:36" ht="15.75" customHeight="1">
      <c r="AJ267" s="9"/>
    </row>
    <row r="268" spans="36:36" ht="15.75" customHeight="1">
      <c r="AJ268" s="9"/>
    </row>
    <row r="269" spans="36:36" ht="15.75" customHeight="1">
      <c r="AJ269" s="9"/>
    </row>
    <row r="270" spans="36:36" ht="15.75" customHeight="1">
      <c r="AJ270" s="9"/>
    </row>
    <row r="271" spans="36:36" ht="15.75" customHeight="1">
      <c r="AJ271" s="9"/>
    </row>
    <row r="272" spans="36:36" ht="15.75" customHeight="1">
      <c r="AJ272" s="9"/>
    </row>
    <row r="273" spans="36:36" ht="15.75" customHeight="1">
      <c r="AJ273" s="9"/>
    </row>
    <row r="274" spans="36:36" ht="15.75" customHeight="1">
      <c r="AJ274" s="9"/>
    </row>
    <row r="275" spans="36:36" ht="15.75" customHeight="1">
      <c r="AJ275" s="9"/>
    </row>
    <row r="276" spans="36:36" ht="15.75" customHeight="1">
      <c r="AJ276" s="9"/>
    </row>
    <row r="277" spans="36:36" ht="15.75" customHeight="1">
      <c r="AJ277" s="9"/>
    </row>
    <row r="278" spans="36:36" ht="15.75" customHeight="1">
      <c r="AJ278" s="9"/>
    </row>
    <row r="279" spans="36:36" ht="15.75" customHeight="1">
      <c r="AJ279" s="9"/>
    </row>
    <row r="280" spans="36:36" ht="15.75" customHeight="1">
      <c r="AJ280" s="9"/>
    </row>
    <row r="281" spans="36:36" ht="15.75" customHeight="1">
      <c r="AJ281" s="9"/>
    </row>
    <row r="282" spans="36:36" ht="15.75" customHeight="1">
      <c r="AJ282" s="9"/>
    </row>
    <row r="283" spans="36:36" ht="15.75" customHeight="1">
      <c r="AJ283" s="9"/>
    </row>
    <row r="284" spans="36:36" ht="15.75" customHeight="1">
      <c r="AJ284" s="9"/>
    </row>
    <row r="285" spans="36:36" ht="15.75" customHeight="1">
      <c r="AJ285" s="9"/>
    </row>
    <row r="286" spans="36:36" ht="15.75" customHeight="1">
      <c r="AJ286" s="9"/>
    </row>
    <row r="287" spans="36:36" ht="15.75" customHeight="1">
      <c r="AJ287" s="9"/>
    </row>
    <row r="288" spans="36:36" ht="15.75" customHeight="1">
      <c r="AJ288" s="9"/>
    </row>
    <row r="289" spans="36:36" ht="15.75" customHeight="1">
      <c r="AJ289" s="9"/>
    </row>
    <row r="290" spans="36:36" ht="15.75" customHeight="1">
      <c r="AJ290" s="9"/>
    </row>
    <row r="291" spans="36:36" ht="15.75" customHeight="1">
      <c r="AJ291" s="9"/>
    </row>
    <row r="292" spans="36:36" ht="15.75" customHeight="1">
      <c r="AJ292" s="9"/>
    </row>
    <row r="293" spans="36:36" ht="15.75" customHeight="1">
      <c r="AJ293" s="9"/>
    </row>
    <row r="294" spans="36:36" ht="15.75" customHeight="1">
      <c r="AJ294" s="9"/>
    </row>
    <row r="295" spans="36:36" ht="15.75" customHeight="1">
      <c r="AJ295" s="9"/>
    </row>
    <row r="296" spans="36:36" ht="15.75" customHeight="1">
      <c r="AJ296" s="9"/>
    </row>
    <row r="297" spans="36:36" ht="15.75" customHeight="1">
      <c r="AJ297" s="9"/>
    </row>
    <row r="298" spans="36:36" ht="15.75" customHeight="1">
      <c r="AJ298" s="9"/>
    </row>
    <row r="299" spans="36:36" ht="15.75" customHeight="1">
      <c r="AJ299" s="9"/>
    </row>
    <row r="300" spans="36:36" ht="15.75" customHeight="1">
      <c r="AJ300" s="9"/>
    </row>
    <row r="301" spans="36:36" ht="15.75" customHeight="1">
      <c r="AJ301" s="9"/>
    </row>
    <row r="302" spans="36:36" ht="15.75" customHeight="1">
      <c r="AJ302" s="9"/>
    </row>
    <row r="303" spans="36:36" ht="15.75" customHeight="1">
      <c r="AJ303" s="9"/>
    </row>
    <row r="304" spans="36:36" ht="15.75" customHeight="1">
      <c r="AJ304" s="9"/>
    </row>
    <row r="305" spans="36:36" ht="15.75" customHeight="1">
      <c r="AJ305" s="9"/>
    </row>
    <row r="306" spans="36:36" ht="15.75" customHeight="1">
      <c r="AJ306" s="9"/>
    </row>
    <row r="307" spans="36:36" ht="15.75" customHeight="1">
      <c r="AJ307" s="9"/>
    </row>
    <row r="308" spans="36:36" ht="15.75" customHeight="1">
      <c r="AJ308" s="9"/>
    </row>
    <row r="309" spans="36:36" ht="15.75" customHeight="1">
      <c r="AJ309" s="9"/>
    </row>
    <row r="310" spans="36:36" ht="15.75" customHeight="1">
      <c r="AJ310" s="9"/>
    </row>
    <row r="311" spans="36:36" ht="15.75" customHeight="1">
      <c r="AJ311" s="9"/>
    </row>
    <row r="312" spans="36:36" ht="15.75" customHeight="1">
      <c r="AJ312" s="9"/>
    </row>
    <row r="313" spans="36:36" ht="15.75" customHeight="1">
      <c r="AJ313" s="9"/>
    </row>
    <row r="314" spans="36:36" ht="15.75" customHeight="1">
      <c r="AJ314" s="9"/>
    </row>
    <row r="315" spans="36:36" ht="15.75" customHeight="1">
      <c r="AJ315" s="9"/>
    </row>
    <row r="316" spans="36:36" ht="15.75" customHeight="1">
      <c r="AJ316" s="9"/>
    </row>
    <row r="317" spans="36:36" ht="15.75" customHeight="1">
      <c r="AJ317" s="9"/>
    </row>
    <row r="318" spans="36:36" ht="15.75" customHeight="1">
      <c r="AJ318" s="9"/>
    </row>
    <row r="319" spans="36:36" ht="15.75" customHeight="1">
      <c r="AJ319" s="9"/>
    </row>
    <row r="320" spans="36:36" ht="15.75" customHeight="1">
      <c r="AJ320" s="9"/>
    </row>
    <row r="321" spans="36:36" ht="15.75" customHeight="1">
      <c r="AJ321" s="9"/>
    </row>
    <row r="322" spans="36:36" ht="15.75" customHeight="1">
      <c r="AJ322" s="9"/>
    </row>
    <row r="323" spans="36:36" ht="15.75" customHeight="1">
      <c r="AJ323" s="9"/>
    </row>
    <row r="324" spans="36:36" ht="15.75" customHeight="1">
      <c r="AJ324" s="9"/>
    </row>
    <row r="325" spans="36:36" ht="15.75" customHeight="1">
      <c r="AJ325" s="9"/>
    </row>
    <row r="326" spans="36:36" ht="15.75" customHeight="1">
      <c r="AJ326" s="9"/>
    </row>
    <row r="327" spans="36:36" ht="15.75" customHeight="1">
      <c r="AJ327" s="9"/>
    </row>
    <row r="328" spans="36:36" ht="15.75" customHeight="1">
      <c r="AJ328" s="9"/>
    </row>
    <row r="329" spans="36:36" ht="15.75" customHeight="1">
      <c r="AJ329" s="9"/>
    </row>
    <row r="330" spans="36:36" ht="15.75" customHeight="1">
      <c r="AJ330" s="9"/>
    </row>
    <row r="331" spans="36:36" ht="15.75" customHeight="1">
      <c r="AJ331" s="9"/>
    </row>
    <row r="332" spans="36:36" ht="15.75" customHeight="1">
      <c r="AJ332" s="9"/>
    </row>
    <row r="333" spans="36:36" ht="15.75" customHeight="1">
      <c r="AJ333" s="9"/>
    </row>
    <row r="334" spans="36:36" ht="15.75" customHeight="1">
      <c r="AJ334" s="9"/>
    </row>
    <row r="335" spans="36:36" ht="15.75" customHeight="1">
      <c r="AJ335" s="9"/>
    </row>
    <row r="336" spans="36:36" ht="15.75" customHeight="1">
      <c r="AJ336" s="9"/>
    </row>
    <row r="337" spans="36:36" ht="15.75" customHeight="1">
      <c r="AJ337" s="9"/>
    </row>
    <row r="338" spans="36:36" ht="15.75" customHeight="1">
      <c r="AJ338" s="9"/>
    </row>
    <row r="339" spans="36:36" ht="15.75" customHeight="1">
      <c r="AJ339" s="9"/>
    </row>
    <row r="340" spans="36:36" ht="15.75" customHeight="1">
      <c r="AJ340" s="9"/>
    </row>
    <row r="341" spans="36:36" ht="15.75" customHeight="1">
      <c r="AJ341" s="9"/>
    </row>
    <row r="342" spans="36:36" ht="15.75" customHeight="1">
      <c r="AJ342" s="9"/>
    </row>
    <row r="343" spans="36:36" ht="15.75" customHeight="1">
      <c r="AJ343" s="9"/>
    </row>
    <row r="344" spans="36:36" ht="15.75" customHeight="1">
      <c r="AJ344" s="9"/>
    </row>
    <row r="345" spans="36:36" ht="15.75" customHeight="1">
      <c r="AJ345" s="9"/>
    </row>
    <row r="346" spans="36:36" ht="15.75" customHeight="1">
      <c r="AJ346" s="9"/>
    </row>
    <row r="347" spans="36:36" ht="15.75" customHeight="1">
      <c r="AJ347" s="9"/>
    </row>
    <row r="348" spans="36:36" ht="15.75" customHeight="1">
      <c r="AJ348" s="9"/>
    </row>
    <row r="349" spans="36:36" ht="15.75" customHeight="1">
      <c r="AJ349" s="9"/>
    </row>
    <row r="350" spans="36:36" ht="15.75" customHeight="1">
      <c r="AJ350" s="9"/>
    </row>
    <row r="351" spans="36:36" ht="15.75" customHeight="1">
      <c r="AJ351" s="9"/>
    </row>
    <row r="352" spans="36:36" ht="15.75" customHeight="1">
      <c r="AJ352" s="9"/>
    </row>
    <row r="353" spans="36:36" ht="15.75" customHeight="1">
      <c r="AJ353" s="9"/>
    </row>
    <row r="354" spans="36:36" ht="15.75" customHeight="1">
      <c r="AJ354" s="9"/>
    </row>
    <row r="355" spans="36:36" ht="15.75" customHeight="1">
      <c r="AJ355" s="9"/>
    </row>
    <row r="356" spans="36:36" ht="15.75" customHeight="1">
      <c r="AJ356" s="9"/>
    </row>
    <row r="357" spans="36:36" ht="15.75" customHeight="1">
      <c r="AJ357" s="9"/>
    </row>
    <row r="358" spans="36:36" ht="15.75" customHeight="1">
      <c r="AJ358" s="9"/>
    </row>
    <row r="359" spans="36:36" ht="15.75" customHeight="1">
      <c r="AJ359" s="9"/>
    </row>
    <row r="360" spans="36:36" ht="15.75" customHeight="1">
      <c r="AJ360" s="9"/>
    </row>
    <row r="361" spans="36:36" ht="15.75" customHeight="1">
      <c r="AJ361" s="9"/>
    </row>
    <row r="362" spans="36:36" ht="15.75" customHeight="1">
      <c r="AJ362" s="9"/>
    </row>
    <row r="363" spans="36:36" ht="15.75" customHeight="1">
      <c r="AJ363" s="9"/>
    </row>
    <row r="364" spans="36:36" ht="15.75" customHeight="1">
      <c r="AJ364" s="9"/>
    </row>
    <row r="365" spans="36:36" ht="15.75" customHeight="1">
      <c r="AJ365" s="9"/>
    </row>
    <row r="366" spans="36:36" ht="15.75" customHeight="1">
      <c r="AJ366" s="9"/>
    </row>
    <row r="367" spans="36:36" ht="15.75" customHeight="1">
      <c r="AJ367" s="9"/>
    </row>
    <row r="368" spans="36:36" ht="15.75" customHeight="1">
      <c r="AJ368" s="9"/>
    </row>
    <row r="369" spans="36:36" ht="15.75" customHeight="1">
      <c r="AJ369" s="9"/>
    </row>
    <row r="370" spans="36:36" ht="15.75" customHeight="1">
      <c r="AJ370" s="9"/>
    </row>
    <row r="371" spans="36:36" ht="15.75" customHeight="1">
      <c r="AJ371" s="9"/>
    </row>
    <row r="372" spans="36:36" ht="15.75" customHeight="1">
      <c r="AJ372" s="9"/>
    </row>
    <row r="373" spans="36:36" ht="15.75" customHeight="1">
      <c r="AJ373" s="9"/>
    </row>
    <row r="374" spans="36:36" ht="15.75" customHeight="1">
      <c r="AJ374" s="9"/>
    </row>
    <row r="375" spans="36:36" ht="15.75" customHeight="1">
      <c r="AJ375" s="9"/>
    </row>
    <row r="376" spans="36:36" ht="15.75" customHeight="1">
      <c r="AJ376" s="9"/>
    </row>
    <row r="377" spans="36:36" ht="15.75" customHeight="1">
      <c r="AJ377" s="9"/>
    </row>
    <row r="378" spans="36:36" ht="15.75" customHeight="1">
      <c r="AJ378" s="9"/>
    </row>
    <row r="379" spans="36:36" ht="15.75" customHeight="1">
      <c r="AJ379" s="9"/>
    </row>
    <row r="380" spans="36:36" ht="15.75" customHeight="1">
      <c r="AJ380" s="9"/>
    </row>
    <row r="381" spans="36:36" ht="15.75" customHeight="1">
      <c r="AJ381" s="9"/>
    </row>
    <row r="382" spans="36:36" ht="15.75" customHeight="1">
      <c r="AJ382" s="9"/>
    </row>
    <row r="383" spans="36:36" ht="15.75" customHeight="1">
      <c r="AJ383" s="9"/>
    </row>
    <row r="384" spans="36:36" ht="15.75" customHeight="1">
      <c r="AJ384" s="9"/>
    </row>
    <row r="385" spans="36:36" ht="15.75" customHeight="1">
      <c r="AJ385" s="9"/>
    </row>
    <row r="386" spans="36:36" ht="15.75" customHeight="1">
      <c r="AJ386" s="9"/>
    </row>
    <row r="387" spans="36:36" ht="15.75" customHeight="1">
      <c r="AJ387" s="9"/>
    </row>
    <row r="388" spans="36:36" ht="15.75" customHeight="1">
      <c r="AJ388" s="9"/>
    </row>
    <row r="389" spans="36:36" ht="15.75" customHeight="1">
      <c r="AJ389" s="9"/>
    </row>
    <row r="390" spans="36:36" ht="15.75" customHeight="1">
      <c r="AJ390" s="9"/>
    </row>
    <row r="391" spans="36:36" ht="15.75" customHeight="1">
      <c r="AJ391" s="9"/>
    </row>
    <row r="392" spans="36:36" ht="15.75" customHeight="1">
      <c r="AJ392" s="9"/>
    </row>
    <row r="393" spans="36:36" ht="15.75" customHeight="1">
      <c r="AJ393" s="9"/>
    </row>
    <row r="394" spans="36:36" ht="15.75" customHeight="1">
      <c r="AJ394" s="9"/>
    </row>
    <row r="395" spans="36:36" ht="15.75" customHeight="1">
      <c r="AJ395" s="9"/>
    </row>
    <row r="396" spans="36:36" ht="15.75" customHeight="1">
      <c r="AJ396" s="9"/>
    </row>
    <row r="397" spans="36:36" ht="15.75" customHeight="1">
      <c r="AJ397" s="9"/>
    </row>
    <row r="398" spans="36:36" ht="15.75" customHeight="1">
      <c r="AJ398" s="9"/>
    </row>
    <row r="399" spans="36:36" ht="15.75" customHeight="1">
      <c r="AJ399" s="9"/>
    </row>
    <row r="400" spans="36:36" ht="15.75" customHeight="1">
      <c r="AJ400" s="9"/>
    </row>
    <row r="401" spans="36:36" ht="15.75" customHeight="1">
      <c r="AJ401" s="9"/>
    </row>
    <row r="402" spans="36:36" ht="15.75" customHeight="1">
      <c r="AJ402" s="9"/>
    </row>
    <row r="403" spans="36:36" ht="15.75" customHeight="1">
      <c r="AJ403" s="9"/>
    </row>
    <row r="404" spans="36:36" ht="15.75" customHeight="1">
      <c r="AJ404" s="9"/>
    </row>
    <row r="405" spans="36:36" ht="15.75" customHeight="1">
      <c r="AJ405" s="9"/>
    </row>
    <row r="406" spans="36:36" ht="15.75" customHeight="1">
      <c r="AJ406" s="9"/>
    </row>
    <row r="407" spans="36:36" ht="15.75" customHeight="1">
      <c r="AJ407" s="9"/>
    </row>
    <row r="408" spans="36:36" ht="15.75" customHeight="1">
      <c r="AJ408" s="9"/>
    </row>
    <row r="409" spans="36:36" ht="15.75" customHeight="1">
      <c r="AJ409" s="9"/>
    </row>
    <row r="410" spans="36:36" ht="15.75" customHeight="1">
      <c r="AJ410" s="9"/>
    </row>
    <row r="411" spans="36:36" ht="15.75" customHeight="1">
      <c r="AJ411" s="9"/>
    </row>
    <row r="412" spans="36:36" ht="15.75" customHeight="1">
      <c r="AJ412" s="9"/>
    </row>
    <row r="413" spans="36:36" ht="15.75" customHeight="1">
      <c r="AJ413" s="9"/>
    </row>
    <row r="414" spans="36:36" ht="15.75" customHeight="1">
      <c r="AJ414" s="9"/>
    </row>
    <row r="415" spans="36:36" ht="15.75" customHeight="1">
      <c r="AJ415" s="9"/>
    </row>
    <row r="416" spans="36:36" ht="15.75" customHeight="1">
      <c r="AJ416" s="9"/>
    </row>
    <row r="417" spans="36:36" ht="15.75" customHeight="1">
      <c r="AJ417" s="9"/>
    </row>
    <row r="418" spans="36:36" ht="15.75" customHeight="1">
      <c r="AJ418" s="9"/>
    </row>
    <row r="419" spans="36:36" ht="15.75" customHeight="1">
      <c r="AJ419" s="9"/>
    </row>
    <row r="420" spans="36:36" ht="15.75" customHeight="1">
      <c r="AJ420" s="9"/>
    </row>
    <row r="421" spans="36:36" ht="15.75" customHeight="1">
      <c r="AJ421" s="9"/>
    </row>
    <row r="422" spans="36:36" ht="15.75" customHeight="1">
      <c r="AJ422" s="9"/>
    </row>
    <row r="423" spans="36:36" ht="15.75" customHeight="1">
      <c r="AJ423" s="9"/>
    </row>
    <row r="424" spans="36:36" ht="15.75" customHeight="1">
      <c r="AJ424" s="9"/>
    </row>
    <row r="425" spans="36:36" ht="15.75" customHeight="1">
      <c r="AJ425" s="9"/>
    </row>
    <row r="426" spans="36:36" ht="15.75" customHeight="1">
      <c r="AJ426" s="9"/>
    </row>
    <row r="427" spans="36:36" ht="15.75" customHeight="1">
      <c r="AJ427" s="9"/>
    </row>
    <row r="428" spans="36:36" ht="15.75" customHeight="1">
      <c r="AJ428" s="9"/>
    </row>
    <row r="429" spans="36:36" ht="15.75" customHeight="1">
      <c r="AJ429" s="9"/>
    </row>
    <row r="430" spans="36:36" ht="15.75" customHeight="1">
      <c r="AJ430" s="9"/>
    </row>
    <row r="431" spans="36:36" ht="15.75" customHeight="1">
      <c r="AJ431" s="9"/>
    </row>
    <row r="432" spans="36:36" ht="15.75" customHeight="1">
      <c r="AJ432" s="9"/>
    </row>
    <row r="433" spans="36:36" ht="15.75" customHeight="1">
      <c r="AJ433" s="9"/>
    </row>
    <row r="434" spans="36:36" ht="15.75" customHeight="1">
      <c r="AJ434" s="9"/>
    </row>
    <row r="435" spans="36:36" ht="15.75" customHeight="1">
      <c r="AJ435" s="9"/>
    </row>
    <row r="436" spans="36:36" ht="15.75" customHeight="1">
      <c r="AJ436" s="9"/>
    </row>
    <row r="437" spans="36:36" ht="15.75" customHeight="1">
      <c r="AJ437" s="9"/>
    </row>
    <row r="438" spans="36:36" ht="15.75" customHeight="1">
      <c r="AJ438" s="9"/>
    </row>
    <row r="439" spans="36:36" ht="15.75" customHeight="1">
      <c r="AJ439" s="9"/>
    </row>
    <row r="440" spans="36:36" ht="15.75" customHeight="1">
      <c r="AJ440" s="9"/>
    </row>
    <row r="441" spans="36:36" ht="15.75" customHeight="1">
      <c r="AJ441" s="9"/>
    </row>
    <row r="442" spans="36:36" ht="15.75" customHeight="1">
      <c r="AJ442" s="9"/>
    </row>
    <row r="443" spans="36:36" ht="15.75" customHeight="1">
      <c r="AJ443" s="9"/>
    </row>
    <row r="444" spans="36:36" ht="15.75" customHeight="1">
      <c r="AJ444" s="9"/>
    </row>
    <row r="445" spans="36:36" ht="15.75" customHeight="1">
      <c r="AJ445" s="9"/>
    </row>
    <row r="446" spans="36:36" ht="15.75" customHeight="1">
      <c r="AJ446" s="9"/>
    </row>
    <row r="447" spans="36:36" ht="15.75" customHeight="1">
      <c r="AJ447" s="9"/>
    </row>
    <row r="448" spans="36:36" ht="15.75" customHeight="1">
      <c r="AJ448" s="9"/>
    </row>
    <row r="449" spans="36:36" ht="15.75" customHeight="1">
      <c r="AJ449" s="9"/>
    </row>
    <row r="450" spans="36:36" ht="15.75" customHeight="1">
      <c r="AJ450" s="9"/>
    </row>
    <row r="451" spans="36:36" ht="15.75" customHeight="1">
      <c r="AJ451" s="9"/>
    </row>
    <row r="452" spans="36:36" ht="15.75" customHeight="1">
      <c r="AJ452" s="9"/>
    </row>
    <row r="453" spans="36:36" ht="15.75" customHeight="1">
      <c r="AJ453" s="9"/>
    </row>
    <row r="454" spans="36:36" ht="15.75" customHeight="1">
      <c r="AJ454" s="9"/>
    </row>
    <row r="455" spans="36:36" ht="15.75" customHeight="1">
      <c r="AJ455" s="9"/>
    </row>
    <row r="456" spans="36:36" ht="15.75" customHeight="1">
      <c r="AJ456" s="9"/>
    </row>
    <row r="457" spans="36:36" ht="15.75" customHeight="1">
      <c r="AJ457" s="9"/>
    </row>
    <row r="458" spans="36:36" ht="15.75" customHeight="1">
      <c r="AJ458" s="9"/>
    </row>
    <row r="459" spans="36:36" ht="15.75" customHeight="1">
      <c r="AJ459" s="9"/>
    </row>
    <row r="460" spans="36:36" ht="15.75" customHeight="1">
      <c r="AJ460" s="9"/>
    </row>
    <row r="461" spans="36:36" ht="15.75" customHeight="1">
      <c r="AJ461" s="9"/>
    </row>
    <row r="462" spans="36:36" ht="15.75" customHeight="1">
      <c r="AJ462" s="9"/>
    </row>
    <row r="463" spans="36:36" ht="15.75" customHeight="1">
      <c r="AJ463" s="9"/>
    </row>
    <row r="464" spans="36:36" ht="15.75" customHeight="1">
      <c r="AJ464" s="9"/>
    </row>
    <row r="465" spans="36:36" ht="15.75" customHeight="1">
      <c r="AJ465" s="9"/>
    </row>
    <row r="466" spans="36:36" ht="15.75" customHeight="1">
      <c r="AJ466" s="9"/>
    </row>
    <row r="467" spans="36:36" ht="15.75" customHeight="1">
      <c r="AJ467" s="9"/>
    </row>
    <row r="468" spans="36:36" ht="15.75" customHeight="1">
      <c r="AJ468" s="9"/>
    </row>
    <row r="469" spans="36:36" ht="15.75" customHeight="1">
      <c r="AJ469" s="9"/>
    </row>
    <row r="470" spans="36:36" ht="15.75" customHeight="1">
      <c r="AJ470" s="9"/>
    </row>
    <row r="471" spans="36:36" ht="15.75" customHeight="1">
      <c r="AJ471" s="9"/>
    </row>
    <row r="472" spans="36:36" ht="15.75" customHeight="1">
      <c r="AJ472" s="9"/>
    </row>
    <row r="473" spans="36:36" ht="15.75" customHeight="1">
      <c r="AJ473" s="9"/>
    </row>
    <row r="474" spans="36:36" ht="15.75" customHeight="1">
      <c r="AJ474" s="9"/>
    </row>
    <row r="475" spans="36:36" ht="15.75" customHeight="1">
      <c r="AJ475" s="9"/>
    </row>
    <row r="476" spans="36:36" ht="15.75" customHeight="1">
      <c r="AJ476" s="9"/>
    </row>
    <row r="477" spans="36:36" ht="15.75" customHeight="1">
      <c r="AJ477" s="9"/>
    </row>
    <row r="478" spans="36:36" ht="15.75" customHeight="1">
      <c r="AJ478" s="9"/>
    </row>
    <row r="479" spans="36:36" ht="15.75" customHeight="1">
      <c r="AJ479" s="9"/>
    </row>
    <row r="480" spans="36:36" ht="15.75" customHeight="1">
      <c r="AJ480" s="9"/>
    </row>
    <row r="481" spans="36:36" ht="15.75" customHeight="1">
      <c r="AJ481" s="9"/>
    </row>
    <row r="482" spans="36:36" ht="15.75" customHeight="1">
      <c r="AJ482" s="9"/>
    </row>
    <row r="483" spans="36:36" ht="15.75" customHeight="1">
      <c r="AJ483" s="9"/>
    </row>
    <row r="484" spans="36:36" ht="15.75" customHeight="1">
      <c r="AJ484" s="9"/>
    </row>
    <row r="485" spans="36:36" ht="15.75" customHeight="1">
      <c r="AJ485" s="9"/>
    </row>
    <row r="486" spans="36:36" ht="15.75" customHeight="1">
      <c r="AJ486" s="9"/>
    </row>
    <row r="487" spans="36:36" ht="15.75" customHeight="1">
      <c r="AJ487" s="9"/>
    </row>
    <row r="488" spans="36:36" ht="15.75" customHeight="1">
      <c r="AJ488" s="9"/>
    </row>
    <row r="489" spans="36:36" ht="15.75" customHeight="1">
      <c r="AJ489" s="9"/>
    </row>
    <row r="490" spans="36:36" ht="15.75" customHeight="1">
      <c r="AJ490" s="9"/>
    </row>
    <row r="491" spans="36:36" ht="15.75" customHeight="1">
      <c r="AJ491" s="9"/>
    </row>
    <row r="492" spans="36:36" ht="15.75" customHeight="1">
      <c r="AJ492" s="9"/>
    </row>
    <row r="493" spans="36:36" ht="15.75" customHeight="1">
      <c r="AJ493" s="9"/>
    </row>
    <row r="494" spans="36:36" ht="15.75" customHeight="1">
      <c r="AJ494" s="9"/>
    </row>
    <row r="495" spans="36:36" ht="15.75" customHeight="1">
      <c r="AJ495" s="9"/>
    </row>
    <row r="496" spans="36:36" ht="15.75" customHeight="1">
      <c r="AJ496" s="9"/>
    </row>
    <row r="497" spans="36:36" ht="15.75" customHeight="1">
      <c r="AJ497" s="9"/>
    </row>
    <row r="498" spans="36:36" ht="15.75" customHeight="1">
      <c r="AJ498" s="9"/>
    </row>
    <row r="499" spans="36:36" ht="15.75" customHeight="1">
      <c r="AJ499" s="9"/>
    </row>
    <row r="500" spans="36:36" ht="15.75" customHeight="1">
      <c r="AJ500" s="9"/>
    </row>
    <row r="501" spans="36:36" ht="15.75" customHeight="1">
      <c r="AJ501" s="9"/>
    </row>
    <row r="502" spans="36:36" ht="15.75" customHeight="1">
      <c r="AJ502" s="9"/>
    </row>
    <row r="503" spans="36:36" ht="15.75" customHeight="1">
      <c r="AJ503" s="9"/>
    </row>
    <row r="504" spans="36:36" ht="15.75" customHeight="1">
      <c r="AJ504" s="9"/>
    </row>
    <row r="505" spans="36:36" ht="15.75" customHeight="1">
      <c r="AJ505" s="9"/>
    </row>
    <row r="506" spans="36:36" ht="15.75" customHeight="1">
      <c r="AJ506" s="9"/>
    </row>
    <row r="507" spans="36:36" ht="15.75" customHeight="1">
      <c r="AJ507" s="9"/>
    </row>
    <row r="508" spans="36:36" ht="15.75" customHeight="1">
      <c r="AJ508" s="9"/>
    </row>
    <row r="509" spans="36:36" ht="15.75" customHeight="1">
      <c r="AJ509" s="9"/>
    </row>
    <row r="510" spans="36:36" ht="15.75" customHeight="1">
      <c r="AJ510" s="9"/>
    </row>
    <row r="511" spans="36:36" ht="15.75" customHeight="1">
      <c r="AJ511" s="9"/>
    </row>
    <row r="512" spans="36:36" ht="15.75" customHeight="1">
      <c r="AJ512" s="9"/>
    </row>
    <row r="513" spans="36:36" ht="15.75" customHeight="1">
      <c r="AJ513" s="9"/>
    </row>
    <row r="514" spans="36:36" ht="15.75" customHeight="1">
      <c r="AJ514" s="9"/>
    </row>
    <row r="515" spans="36:36" ht="15.75" customHeight="1">
      <c r="AJ515" s="9"/>
    </row>
    <row r="516" spans="36:36" ht="15.75" customHeight="1">
      <c r="AJ516" s="9"/>
    </row>
    <row r="517" spans="36:36" ht="15.75" customHeight="1">
      <c r="AJ517" s="9"/>
    </row>
    <row r="518" spans="36:36" ht="15.75" customHeight="1">
      <c r="AJ518" s="9"/>
    </row>
    <row r="519" spans="36:36" ht="15.75" customHeight="1">
      <c r="AJ519" s="9"/>
    </row>
    <row r="520" spans="36:36" ht="15.75" customHeight="1">
      <c r="AJ520" s="9"/>
    </row>
    <row r="521" spans="36:36" ht="15.75" customHeight="1">
      <c r="AJ521" s="9"/>
    </row>
    <row r="522" spans="36:36" ht="15.75" customHeight="1">
      <c r="AJ522" s="9"/>
    </row>
    <row r="523" spans="36:36" ht="15.75" customHeight="1">
      <c r="AJ523" s="9"/>
    </row>
    <row r="524" spans="36:36" ht="15.75" customHeight="1">
      <c r="AJ524" s="9"/>
    </row>
    <row r="525" spans="36:36" ht="15.75" customHeight="1">
      <c r="AJ525" s="9"/>
    </row>
    <row r="526" spans="36:36" ht="15.75" customHeight="1">
      <c r="AJ526" s="9"/>
    </row>
    <row r="527" spans="36:36" ht="15.75" customHeight="1">
      <c r="AJ527" s="9"/>
    </row>
    <row r="528" spans="36:36" ht="15.75" customHeight="1">
      <c r="AJ528" s="9"/>
    </row>
    <row r="529" spans="36:36" ht="15.75" customHeight="1">
      <c r="AJ529" s="9"/>
    </row>
    <row r="530" spans="36:36" ht="15.75" customHeight="1">
      <c r="AJ530" s="9"/>
    </row>
    <row r="531" spans="36:36" ht="15.75" customHeight="1">
      <c r="AJ531" s="9"/>
    </row>
    <row r="532" spans="36:36" ht="15.75" customHeight="1">
      <c r="AJ532" s="9"/>
    </row>
    <row r="533" spans="36:36" ht="15.75" customHeight="1">
      <c r="AJ533" s="9"/>
    </row>
    <row r="534" spans="36:36" ht="15.75" customHeight="1">
      <c r="AJ534" s="9"/>
    </row>
    <row r="535" spans="36:36" ht="15.75" customHeight="1">
      <c r="AJ535" s="9"/>
    </row>
    <row r="536" spans="36:36" ht="15.75" customHeight="1">
      <c r="AJ536" s="9"/>
    </row>
    <row r="537" spans="36:36" ht="15.75" customHeight="1">
      <c r="AJ537" s="9"/>
    </row>
    <row r="538" spans="36:36" ht="15.75" customHeight="1">
      <c r="AJ538" s="9"/>
    </row>
    <row r="539" spans="36:36" ht="15.75" customHeight="1">
      <c r="AJ539" s="9"/>
    </row>
    <row r="540" spans="36:36" ht="15.75" customHeight="1">
      <c r="AJ540" s="9"/>
    </row>
    <row r="541" spans="36:36" ht="15.75" customHeight="1">
      <c r="AJ541" s="9"/>
    </row>
    <row r="542" spans="36:36" ht="15.75" customHeight="1">
      <c r="AJ542" s="9"/>
    </row>
    <row r="543" spans="36:36" ht="15.75" customHeight="1">
      <c r="AJ543" s="9"/>
    </row>
    <row r="544" spans="36:36" ht="15.75" customHeight="1">
      <c r="AJ544" s="9"/>
    </row>
    <row r="545" spans="36:36" ht="15.75" customHeight="1">
      <c r="AJ545" s="9"/>
    </row>
    <row r="546" spans="36:36" ht="15.75" customHeight="1">
      <c r="AJ546" s="9"/>
    </row>
    <row r="547" spans="36:36" ht="15.75" customHeight="1">
      <c r="AJ547" s="9"/>
    </row>
    <row r="548" spans="36:36" ht="15.75" customHeight="1">
      <c r="AJ548" s="9"/>
    </row>
    <row r="549" spans="36:36" ht="15.75" customHeight="1">
      <c r="AJ549" s="9"/>
    </row>
    <row r="550" spans="36:36" ht="15.75" customHeight="1">
      <c r="AJ550" s="9"/>
    </row>
    <row r="551" spans="36:36" ht="15.75" customHeight="1">
      <c r="AJ551" s="9"/>
    </row>
    <row r="552" spans="36:36" ht="15.75" customHeight="1">
      <c r="AJ552" s="9"/>
    </row>
    <row r="553" spans="36:36" ht="15.75" customHeight="1">
      <c r="AJ553" s="9"/>
    </row>
    <row r="554" spans="36:36" ht="15.75" customHeight="1">
      <c r="AJ554" s="9"/>
    </row>
    <row r="555" spans="36:36" ht="15.75" customHeight="1">
      <c r="AJ555" s="9"/>
    </row>
    <row r="556" spans="36:36" ht="15.75" customHeight="1">
      <c r="AJ556" s="9"/>
    </row>
    <row r="557" spans="36:36" ht="15.75" customHeight="1">
      <c r="AJ557" s="9"/>
    </row>
    <row r="558" spans="36:36" ht="15.75" customHeight="1">
      <c r="AJ558" s="9"/>
    </row>
    <row r="559" spans="36:36" ht="15.75" customHeight="1">
      <c r="AJ559" s="9"/>
    </row>
    <row r="560" spans="36:36" ht="15.75" customHeight="1">
      <c r="AJ560" s="9"/>
    </row>
    <row r="561" spans="36:36" ht="15.75" customHeight="1">
      <c r="AJ561" s="9"/>
    </row>
    <row r="562" spans="36:36" ht="15.75" customHeight="1">
      <c r="AJ562" s="9"/>
    </row>
    <row r="563" spans="36:36" ht="15.75" customHeight="1">
      <c r="AJ563" s="9"/>
    </row>
    <row r="564" spans="36:36" ht="15.75" customHeight="1">
      <c r="AJ564" s="9"/>
    </row>
    <row r="565" spans="36:36" ht="15.75" customHeight="1">
      <c r="AJ565" s="9"/>
    </row>
    <row r="566" spans="36:36" ht="15.75" customHeight="1">
      <c r="AJ566" s="9"/>
    </row>
    <row r="567" spans="36:36" ht="15.75" customHeight="1">
      <c r="AJ567" s="9"/>
    </row>
    <row r="568" spans="36:36" ht="15.75" customHeight="1">
      <c r="AJ568" s="9"/>
    </row>
    <row r="569" spans="36:36" ht="15.75" customHeight="1">
      <c r="AJ569" s="9"/>
    </row>
    <row r="570" spans="36:36" ht="15.75" customHeight="1">
      <c r="AJ570" s="9"/>
    </row>
    <row r="571" spans="36:36" ht="15.75" customHeight="1">
      <c r="AJ571" s="9"/>
    </row>
    <row r="572" spans="36:36" ht="15.75" customHeight="1">
      <c r="AJ572" s="9"/>
    </row>
    <row r="573" spans="36:36" ht="15.75" customHeight="1">
      <c r="AJ573" s="9"/>
    </row>
    <row r="574" spans="36:36" ht="15.75" customHeight="1">
      <c r="AJ574" s="9"/>
    </row>
    <row r="575" spans="36:36" ht="15.75" customHeight="1">
      <c r="AJ575" s="9"/>
    </row>
    <row r="576" spans="36:36" ht="15.75" customHeight="1">
      <c r="AJ576" s="9"/>
    </row>
    <row r="577" spans="36:36" ht="15.75" customHeight="1">
      <c r="AJ577" s="9"/>
    </row>
    <row r="578" spans="36:36" ht="15.75" customHeight="1">
      <c r="AJ578" s="9"/>
    </row>
    <row r="579" spans="36:36" ht="15.75" customHeight="1">
      <c r="AJ579" s="9"/>
    </row>
    <row r="580" spans="36:36" ht="15.75" customHeight="1">
      <c r="AJ580" s="9"/>
    </row>
    <row r="581" spans="36:36" ht="15.75" customHeight="1">
      <c r="AJ581" s="9"/>
    </row>
    <row r="582" spans="36:36" ht="15.75" customHeight="1">
      <c r="AJ582" s="9"/>
    </row>
    <row r="583" spans="36:36" ht="15.75" customHeight="1">
      <c r="AJ583" s="9"/>
    </row>
    <row r="584" spans="36:36" ht="15.75" customHeight="1">
      <c r="AJ584" s="9"/>
    </row>
    <row r="585" spans="36:36" ht="15.75" customHeight="1">
      <c r="AJ585" s="9"/>
    </row>
    <row r="586" spans="36:36" ht="15.75" customHeight="1">
      <c r="AJ586" s="9"/>
    </row>
    <row r="587" spans="36:36" ht="15.75" customHeight="1">
      <c r="AJ587" s="9"/>
    </row>
    <row r="588" spans="36:36" ht="15.75" customHeight="1">
      <c r="AJ588" s="9"/>
    </row>
    <row r="589" spans="36:36" ht="15.75" customHeight="1">
      <c r="AJ589" s="9"/>
    </row>
    <row r="590" spans="36:36" ht="15.75" customHeight="1">
      <c r="AJ590" s="9"/>
    </row>
    <row r="591" spans="36:36" ht="15.75" customHeight="1">
      <c r="AJ591" s="9"/>
    </row>
    <row r="592" spans="36:36" ht="15.75" customHeight="1">
      <c r="AJ592" s="9"/>
    </row>
    <row r="593" spans="36:36" ht="15.75" customHeight="1">
      <c r="AJ593" s="9"/>
    </row>
    <row r="594" spans="36:36" ht="15.75" customHeight="1">
      <c r="AJ594" s="9"/>
    </row>
    <row r="595" spans="36:36" ht="15.75" customHeight="1">
      <c r="AJ595" s="9"/>
    </row>
    <row r="596" spans="36:36" ht="15.75" customHeight="1">
      <c r="AJ596" s="9"/>
    </row>
    <row r="597" spans="36:36" ht="15.75" customHeight="1">
      <c r="AJ597" s="9"/>
    </row>
    <row r="598" spans="36:36" ht="15.75" customHeight="1">
      <c r="AJ598" s="9"/>
    </row>
    <row r="599" spans="36:36" ht="15.75" customHeight="1">
      <c r="AJ599" s="9"/>
    </row>
    <row r="600" spans="36:36" ht="15.75" customHeight="1">
      <c r="AJ600" s="9"/>
    </row>
    <row r="601" spans="36:36" ht="15.75" customHeight="1">
      <c r="AJ601" s="9"/>
    </row>
    <row r="602" spans="36:36" ht="15.75" customHeight="1">
      <c r="AJ602" s="9"/>
    </row>
    <row r="603" spans="36:36" ht="15.75" customHeight="1">
      <c r="AJ603" s="9"/>
    </row>
    <row r="604" spans="36:36" ht="15.75" customHeight="1">
      <c r="AJ604" s="9"/>
    </row>
    <row r="605" spans="36:36" ht="15.75" customHeight="1">
      <c r="AJ605" s="9"/>
    </row>
    <row r="606" spans="36:36" ht="15.75" customHeight="1">
      <c r="AJ606" s="9"/>
    </row>
    <row r="607" spans="36:36" ht="15.75" customHeight="1">
      <c r="AJ607" s="9"/>
    </row>
    <row r="608" spans="36:36" ht="15.75" customHeight="1">
      <c r="AJ608" s="9"/>
    </row>
    <row r="609" spans="36:36" ht="15.75" customHeight="1">
      <c r="AJ609" s="9"/>
    </row>
    <row r="610" spans="36:36" ht="15.75" customHeight="1">
      <c r="AJ610" s="9"/>
    </row>
    <row r="611" spans="36:36" ht="15.75" customHeight="1">
      <c r="AJ611" s="9"/>
    </row>
    <row r="612" spans="36:36" ht="15.75" customHeight="1">
      <c r="AJ612" s="9"/>
    </row>
    <row r="613" spans="36:36" ht="15.75" customHeight="1">
      <c r="AJ613" s="9"/>
    </row>
    <row r="614" spans="36:36" ht="15.75" customHeight="1">
      <c r="AJ614" s="9"/>
    </row>
    <row r="615" spans="36:36" ht="15.75" customHeight="1">
      <c r="AJ615" s="9"/>
    </row>
    <row r="616" spans="36:36" ht="15.75" customHeight="1">
      <c r="AJ616" s="9"/>
    </row>
    <row r="617" spans="36:36" ht="15.75" customHeight="1">
      <c r="AJ617" s="9"/>
    </row>
    <row r="618" spans="36:36" ht="15.75" customHeight="1">
      <c r="AJ618" s="9"/>
    </row>
    <row r="619" spans="36:36" ht="15.75" customHeight="1">
      <c r="AJ619" s="9"/>
    </row>
    <row r="620" spans="36:36" ht="15.75" customHeight="1">
      <c r="AJ620" s="9"/>
    </row>
    <row r="621" spans="36:36" ht="15.75" customHeight="1">
      <c r="AJ621" s="9"/>
    </row>
    <row r="622" spans="36:36" ht="15.75" customHeight="1">
      <c r="AJ622" s="9"/>
    </row>
    <row r="623" spans="36:36" ht="15.75" customHeight="1">
      <c r="AJ623" s="9"/>
    </row>
    <row r="624" spans="36:36" ht="15.75" customHeight="1">
      <c r="AJ624" s="9"/>
    </row>
    <row r="625" spans="36:36" ht="15.75" customHeight="1">
      <c r="AJ625" s="9"/>
    </row>
    <row r="626" spans="36:36" ht="15.75" customHeight="1">
      <c r="AJ626" s="9"/>
    </row>
    <row r="627" spans="36:36" ht="15.75" customHeight="1">
      <c r="AJ627" s="9"/>
    </row>
    <row r="628" spans="36:36" ht="15.75" customHeight="1">
      <c r="AJ628" s="9"/>
    </row>
    <row r="629" spans="36:36" ht="15.75" customHeight="1">
      <c r="AJ629" s="9"/>
    </row>
    <row r="630" spans="36:36" ht="15.75" customHeight="1">
      <c r="AJ630" s="9"/>
    </row>
    <row r="631" spans="36:36" ht="15.75" customHeight="1">
      <c r="AJ631" s="9"/>
    </row>
    <row r="632" spans="36:36" ht="15.75" customHeight="1">
      <c r="AJ632" s="9"/>
    </row>
    <row r="633" spans="36:36" ht="15.75" customHeight="1">
      <c r="AJ633" s="9"/>
    </row>
    <row r="634" spans="36:36" ht="15.75" customHeight="1">
      <c r="AJ634" s="9"/>
    </row>
    <row r="635" spans="36:36" ht="15.75" customHeight="1">
      <c r="AJ635" s="9"/>
    </row>
    <row r="636" spans="36:36" ht="15.75" customHeight="1">
      <c r="AJ636" s="9"/>
    </row>
    <row r="637" spans="36:36" ht="15.75" customHeight="1">
      <c r="AJ637" s="9"/>
    </row>
    <row r="638" spans="36:36" ht="15.75" customHeight="1">
      <c r="AJ638" s="9"/>
    </row>
    <row r="639" spans="36:36" ht="15.75" customHeight="1">
      <c r="AJ639" s="9"/>
    </row>
    <row r="640" spans="36:36" ht="15.75" customHeight="1">
      <c r="AJ640" s="9"/>
    </row>
    <row r="641" spans="36:36" ht="15.75" customHeight="1">
      <c r="AJ641" s="9"/>
    </row>
    <row r="642" spans="36:36" ht="15.75" customHeight="1">
      <c r="AJ642" s="9"/>
    </row>
    <row r="643" spans="36:36" ht="15.75" customHeight="1">
      <c r="AJ643" s="9"/>
    </row>
    <row r="644" spans="36:36" ht="15.75" customHeight="1">
      <c r="AJ644" s="9"/>
    </row>
    <row r="645" spans="36:36" ht="15.75" customHeight="1">
      <c r="AJ645" s="9"/>
    </row>
    <row r="646" spans="36:36" ht="15.75" customHeight="1">
      <c r="AJ646" s="9"/>
    </row>
    <row r="647" spans="36:36" ht="15.75" customHeight="1">
      <c r="AJ647" s="9"/>
    </row>
    <row r="648" spans="36:36" ht="15.75" customHeight="1">
      <c r="AJ648" s="9"/>
    </row>
    <row r="649" spans="36:36" ht="15.75" customHeight="1">
      <c r="AJ649" s="9"/>
    </row>
    <row r="650" spans="36:36" ht="15.75" customHeight="1">
      <c r="AJ650" s="9"/>
    </row>
    <row r="651" spans="36:36" ht="15.75" customHeight="1">
      <c r="AJ651" s="9"/>
    </row>
    <row r="652" spans="36:36" ht="15.75" customHeight="1">
      <c r="AJ652" s="9"/>
    </row>
    <row r="653" spans="36:36" ht="15.75" customHeight="1">
      <c r="AJ653" s="9"/>
    </row>
    <row r="654" spans="36:36" ht="15.75" customHeight="1">
      <c r="AJ654" s="9"/>
    </row>
    <row r="655" spans="36:36" ht="15.75" customHeight="1">
      <c r="AJ655" s="9"/>
    </row>
    <row r="656" spans="36:36" ht="15.75" customHeight="1">
      <c r="AJ656" s="9"/>
    </row>
    <row r="657" spans="36:36" ht="15.75" customHeight="1">
      <c r="AJ657" s="9"/>
    </row>
    <row r="658" spans="36:36" ht="15.75" customHeight="1">
      <c r="AJ658" s="9"/>
    </row>
    <row r="659" spans="36:36" ht="15.75" customHeight="1">
      <c r="AJ659" s="9"/>
    </row>
    <row r="660" spans="36:36" ht="15.75" customHeight="1">
      <c r="AJ660" s="9"/>
    </row>
    <row r="661" spans="36:36" ht="15.75" customHeight="1">
      <c r="AJ661" s="9"/>
    </row>
    <row r="662" spans="36:36" ht="15.75" customHeight="1">
      <c r="AJ662" s="9"/>
    </row>
    <row r="663" spans="36:36" ht="15.75" customHeight="1">
      <c r="AJ663" s="9"/>
    </row>
    <row r="664" spans="36:36" ht="15.75" customHeight="1">
      <c r="AJ664" s="9"/>
    </row>
    <row r="665" spans="36:36" ht="15.75" customHeight="1">
      <c r="AJ665" s="9"/>
    </row>
    <row r="666" spans="36:36" ht="15.75" customHeight="1">
      <c r="AJ666" s="9"/>
    </row>
    <row r="667" spans="36:36" ht="15.75" customHeight="1">
      <c r="AJ667" s="9"/>
    </row>
    <row r="668" spans="36:36" ht="15.75" customHeight="1">
      <c r="AJ668" s="9"/>
    </row>
    <row r="669" spans="36:36" ht="15.75" customHeight="1">
      <c r="AJ669" s="9"/>
    </row>
    <row r="670" spans="36:36" ht="15.75" customHeight="1">
      <c r="AJ670" s="9"/>
    </row>
    <row r="671" spans="36:36" ht="15.75" customHeight="1">
      <c r="AJ671" s="9"/>
    </row>
    <row r="672" spans="36:36" ht="15.75" customHeight="1">
      <c r="AJ672" s="9"/>
    </row>
    <row r="673" spans="36:36" ht="15.75" customHeight="1">
      <c r="AJ673" s="9"/>
    </row>
    <row r="674" spans="36:36" ht="15.75" customHeight="1">
      <c r="AJ674" s="9"/>
    </row>
    <row r="675" spans="36:36" ht="15.75" customHeight="1">
      <c r="AJ675" s="9"/>
    </row>
    <row r="676" spans="36:36" ht="15.75" customHeight="1">
      <c r="AJ676" s="9"/>
    </row>
    <row r="677" spans="36:36" ht="15.75" customHeight="1">
      <c r="AJ677" s="9"/>
    </row>
    <row r="678" spans="36:36" ht="15.75" customHeight="1">
      <c r="AJ678" s="9"/>
    </row>
    <row r="679" spans="36:36" ht="15.75" customHeight="1">
      <c r="AJ679" s="9"/>
    </row>
    <row r="680" spans="36:36" ht="15.75" customHeight="1">
      <c r="AJ680" s="9"/>
    </row>
    <row r="681" spans="36:36" ht="15.75" customHeight="1">
      <c r="AJ681" s="9"/>
    </row>
    <row r="682" spans="36:36" ht="15.75" customHeight="1">
      <c r="AJ682" s="9"/>
    </row>
    <row r="683" spans="36:36" ht="15.75" customHeight="1">
      <c r="AJ683" s="9"/>
    </row>
    <row r="684" spans="36:36" ht="15.75" customHeight="1">
      <c r="AJ684" s="9"/>
    </row>
    <row r="685" spans="36:36" ht="15.75" customHeight="1">
      <c r="AJ685" s="9"/>
    </row>
    <row r="686" spans="36:36" ht="15.75" customHeight="1">
      <c r="AJ686" s="9"/>
    </row>
    <row r="687" spans="36:36" ht="15.75" customHeight="1">
      <c r="AJ687" s="9"/>
    </row>
    <row r="688" spans="36:36" ht="15.75" customHeight="1">
      <c r="AJ688" s="9"/>
    </row>
    <row r="689" spans="36:36" ht="15.75" customHeight="1">
      <c r="AJ689" s="9"/>
    </row>
    <row r="690" spans="36:36" ht="15.75" customHeight="1">
      <c r="AJ690" s="9"/>
    </row>
    <row r="691" spans="36:36" ht="15.75" customHeight="1">
      <c r="AJ691" s="9"/>
    </row>
    <row r="692" spans="36:36" ht="15.75" customHeight="1">
      <c r="AJ692" s="9"/>
    </row>
    <row r="693" spans="36:36" ht="15.75" customHeight="1">
      <c r="AJ693" s="9"/>
    </row>
    <row r="694" spans="36:36" ht="15.75" customHeight="1">
      <c r="AJ694" s="9"/>
    </row>
    <row r="695" spans="36:36" ht="15.75" customHeight="1">
      <c r="AJ695" s="9"/>
    </row>
    <row r="696" spans="36:36" ht="15.75" customHeight="1">
      <c r="AJ696" s="9"/>
    </row>
    <row r="697" spans="36:36" ht="15.75" customHeight="1">
      <c r="AJ697" s="9"/>
    </row>
    <row r="698" spans="36:36" ht="15.75" customHeight="1">
      <c r="AJ698" s="9"/>
    </row>
    <row r="699" spans="36:36" ht="15.75" customHeight="1">
      <c r="AJ699" s="9"/>
    </row>
    <row r="700" spans="36:36" ht="15.75" customHeight="1">
      <c r="AJ700" s="9"/>
    </row>
    <row r="701" spans="36:36" ht="15.75" customHeight="1">
      <c r="AJ701" s="9"/>
    </row>
    <row r="702" spans="36:36" ht="15.75" customHeight="1">
      <c r="AJ702" s="9"/>
    </row>
    <row r="703" spans="36:36" ht="15.75" customHeight="1">
      <c r="AJ703" s="9"/>
    </row>
    <row r="704" spans="36:36" ht="15.75" customHeight="1">
      <c r="AJ704" s="9"/>
    </row>
    <row r="705" spans="36:36" ht="15.75" customHeight="1">
      <c r="AJ705" s="9"/>
    </row>
    <row r="706" spans="36:36" ht="15.75" customHeight="1">
      <c r="AJ706" s="9"/>
    </row>
    <row r="707" spans="36:36" ht="15.75" customHeight="1">
      <c r="AJ707" s="9"/>
    </row>
    <row r="708" spans="36:36" ht="15.75" customHeight="1">
      <c r="AJ708" s="9"/>
    </row>
    <row r="709" spans="36:36" ht="15.75" customHeight="1">
      <c r="AJ709" s="9"/>
    </row>
    <row r="710" spans="36:36" ht="15.75" customHeight="1">
      <c r="AJ710" s="9"/>
    </row>
    <row r="711" spans="36:36" ht="15.75" customHeight="1">
      <c r="AJ711" s="9"/>
    </row>
    <row r="712" spans="36:36" ht="15.75" customHeight="1">
      <c r="AJ712" s="9"/>
    </row>
    <row r="713" spans="36:36" ht="15.75" customHeight="1">
      <c r="AJ713" s="9"/>
    </row>
    <row r="714" spans="36:36" ht="15.75" customHeight="1">
      <c r="AJ714" s="9"/>
    </row>
    <row r="715" spans="36:36" ht="15.75" customHeight="1">
      <c r="AJ715" s="9"/>
    </row>
    <row r="716" spans="36:36" ht="15.75" customHeight="1">
      <c r="AJ716" s="9"/>
    </row>
    <row r="717" spans="36:36" ht="15.75" customHeight="1">
      <c r="AJ717" s="9"/>
    </row>
    <row r="718" spans="36:36" ht="15.75" customHeight="1">
      <c r="AJ718" s="9"/>
    </row>
    <row r="719" spans="36:36" ht="15.75" customHeight="1">
      <c r="AJ719" s="9"/>
    </row>
    <row r="720" spans="36:36" ht="15.75" customHeight="1">
      <c r="AJ720" s="9"/>
    </row>
    <row r="721" spans="36:36" ht="15.75" customHeight="1">
      <c r="AJ721" s="9"/>
    </row>
    <row r="722" spans="36:36" ht="15.75" customHeight="1">
      <c r="AJ722" s="9"/>
    </row>
    <row r="723" spans="36:36" ht="15.75" customHeight="1">
      <c r="AJ723" s="9"/>
    </row>
    <row r="724" spans="36:36" ht="15.75" customHeight="1">
      <c r="AJ724" s="9"/>
    </row>
    <row r="725" spans="36:36" ht="15.75" customHeight="1">
      <c r="AJ725" s="9"/>
    </row>
    <row r="726" spans="36:36" ht="15.75" customHeight="1">
      <c r="AJ726" s="9"/>
    </row>
    <row r="727" spans="36:36" ht="15.75" customHeight="1">
      <c r="AJ727" s="9"/>
    </row>
    <row r="728" spans="36:36" ht="15.75" customHeight="1">
      <c r="AJ728" s="9"/>
    </row>
    <row r="729" spans="36:36" ht="15.75" customHeight="1">
      <c r="AJ729" s="9"/>
    </row>
    <row r="730" spans="36:36" ht="15.75" customHeight="1">
      <c r="AJ730" s="9"/>
    </row>
    <row r="731" spans="36:36" ht="15.75" customHeight="1">
      <c r="AJ731" s="9"/>
    </row>
    <row r="732" spans="36:36" ht="15.75" customHeight="1">
      <c r="AJ732" s="9"/>
    </row>
    <row r="733" spans="36:36" ht="15.75" customHeight="1">
      <c r="AJ733" s="9"/>
    </row>
    <row r="734" spans="36:36" ht="15.75" customHeight="1">
      <c r="AJ734" s="9"/>
    </row>
    <row r="735" spans="36:36" ht="15.75" customHeight="1">
      <c r="AJ735" s="9"/>
    </row>
    <row r="736" spans="36:36" ht="15.75" customHeight="1">
      <c r="AJ736" s="9"/>
    </row>
    <row r="737" spans="36:36" ht="15.75" customHeight="1">
      <c r="AJ737" s="9"/>
    </row>
    <row r="738" spans="36:36" ht="15.75" customHeight="1">
      <c r="AJ738" s="9"/>
    </row>
    <row r="739" spans="36:36" ht="15.75" customHeight="1">
      <c r="AJ739" s="9"/>
    </row>
    <row r="740" spans="36:36" ht="15.75" customHeight="1">
      <c r="AJ740" s="9"/>
    </row>
    <row r="741" spans="36:36" ht="15.75" customHeight="1">
      <c r="AJ741" s="9"/>
    </row>
    <row r="742" spans="36:36" ht="15.75" customHeight="1">
      <c r="AJ742" s="9"/>
    </row>
    <row r="743" spans="36:36" ht="15.75" customHeight="1">
      <c r="AJ743" s="9"/>
    </row>
    <row r="744" spans="36:36" ht="15.75" customHeight="1">
      <c r="AJ744" s="9"/>
    </row>
    <row r="745" spans="36:36" ht="15.75" customHeight="1">
      <c r="AJ745" s="9"/>
    </row>
    <row r="746" spans="36:36" ht="15.75" customHeight="1">
      <c r="AJ746" s="9"/>
    </row>
    <row r="747" spans="36:36" ht="15.75" customHeight="1">
      <c r="AJ747" s="9"/>
    </row>
    <row r="748" spans="36:36" ht="15.75" customHeight="1">
      <c r="AJ748" s="9"/>
    </row>
    <row r="749" spans="36:36" ht="15.75" customHeight="1">
      <c r="AJ749" s="9"/>
    </row>
    <row r="750" spans="36:36" ht="15.75" customHeight="1">
      <c r="AJ750" s="9"/>
    </row>
    <row r="751" spans="36:36" ht="15.75" customHeight="1">
      <c r="AJ751" s="9"/>
    </row>
    <row r="752" spans="36:36" ht="15.75" customHeight="1">
      <c r="AJ752" s="9"/>
    </row>
    <row r="753" spans="36:36" ht="15.75" customHeight="1">
      <c r="AJ753" s="9"/>
    </row>
    <row r="754" spans="36:36" ht="15.75" customHeight="1">
      <c r="AJ754" s="9"/>
    </row>
    <row r="755" spans="36:36" ht="15.75" customHeight="1">
      <c r="AJ755" s="9"/>
    </row>
    <row r="756" spans="36:36" ht="15.75" customHeight="1">
      <c r="AJ756" s="9"/>
    </row>
    <row r="757" spans="36:36" ht="15.75" customHeight="1">
      <c r="AJ757" s="9"/>
    </row>
    <row r="758" spans="36:36" ht="15.75" customHeight="1">
      <c r="AJ758" s="9"/>
    </row>
    <row r="759" spans="36:36" ht="15.75" customHeight="1">
      <c r="AJ759" s="9"/>
    </row>
    <row r="760" spans="36:36" ht="15.75" customHeight="1">
      <c r="AJ760" s="9"/>
    </row>
    <row r="761" spans="36:36" ht="15.75" customHeight="1">
      <c r="AJ761" s="9"/>
    </row>
    <row r="762" spans="36:36" ht="15.75" customHeight="1">
      <c r="AJ762" s="9"/>
    </row>
    <row r="763" spans="36:36" ht="15.75" customHeight="1">
      <c r="AJ763" s="9"/>
    </row>
    <row r="764" spans="36:36" ht="15.75" customHeight="1">
      <c r="AJ764" s="9"/>
    </row>
    <row r="765" spans="36:36" ht="15.75" customHeight="1">
      <c r="AJ765" s="9"/>
    </row>
    <row r="766" spans="36:36" ht="15.75" customHeight="1">
      <c r="AJ766" s="9"/>
    </row>
    <row r="767" spans="36:36" ht="15.75" customHeight="1">
      <c r="AJ767" s="9"/>
    </row>
    <row r="768" spans="36:36" ht="15.75" customHeight="1">
      <c r="AJ768" s="9"/>
    </row>
    <row r="769" spans="36:36" ht="15.75" customHeight="1">
      <c r="AJ769" s="9"/>
    </row>
    <row r="770" spans="36:36" ht="15.75" customHeight="1">
      <c r="AJ770" s="9"/>
    </row>
    <row r="771" spans="36:36" ht="15.75" customHeight="1">
      <c r="AJ771" s="9"/>
    </row>
    <row r="772" spans="36:36" ht="15.75" customHeight="1">
      <c r="AJ772" s="9"/>
    </row>
    <row r="773" spans="36:36" ht="15.75" customHeight="1">
      <c r="AJ773" s="9"/>
    </row>
    <row r="774" spans="36:36" ht="15.75" customHeight="1">
      <c r="AJ774" s="9"/>
    </row>
    <row r="775" spans="36:36" ht="15.75" customHeight="1">
      <c r="AJ775" s="9"/>
    </row>
    <row r="776" spans="36:36" ht="15.75" customHeight="1">
      <c r="AJ776" s="9"/>
    </row>
    <row r="777" spans="36:36" ht="15.75" customHeight="1">
      <c r="AJ777" s="9"/>
    </row>
    <row r="778" spans="36:36" ht="15.75" customHeight="1">
      <c r="AJ778" s="9"/>
    </row>
    <row r="779" spans="36:36" ht="15.75" customHeight="1">
      <c r="AJ779" s="9"/>
    </row>
    <row r="780" spans="36:36" ht="15.75" customHeight="1">
      <c r="AJ780" s="9"/>
    </row>
    <row r="781" spans="36:36" ht="15.75" customHeight="1">
      <c r="AJ781" s="9"/>
    </row>
    <row r="782" spans="36:36" ht="15.75" customHeight="1">
      <c r="AJ782" s="9"/>
    </row>
    <row r="783" spans="36:36" ht="15.75" customHeight="1">
      <c r="AJ783" s="9"/>
    </row>
    <row r="784" spans="36:36" ht="15.75" customHeight="1">
      <c r="AJ784" s="9"/>
    </row>
    <row r="785" spans="36:36" ht="15.75" customHeight="1">
      <c r="AJ785" s="9"/>
    </row>
    <row r="786" spans="36:36" ht="15.75" customHeight="1">
      <c r="AJ786" s="9"/>
    </row>
    <row r="787" spans="36:36" ht="15.75" customHeight="1">
      <c r="AJ787" s="9"/>
    </row>
    <row r="788" spans="36:36" ht="15.75" customHeight="1">
      <c r="AJ788" s="9"/>
    </row>
    <row r="789" spans="36:36" ht="15.75" customHeight="1">
      <c r="AJ789" s="9"/>
    </row>
    <row r="790" spans="36:36" ht="15.75" customHeight="1">
      <c r="AJ790" s="9"/>
    </row>
    <row r="791" spans="36:36" ht="15.75" customHeight="1">
      <c r="AJ791" s="9"/>
    </row>
    <row r="792" spans="36:36" ht="15.75" customHeight="1">
      <c r="AJ792" s="9"/>
    </row>
    <row r="793" spans="36:36" ht="15.75" customHeight="1">
      <c r="AJ793" s="9"/>
    </row>
    <row r="794" spans="36:36" ht="15.75" customHeight="1">
      <c r="AJ794" s="9"/>
    </row>
    <row r="795" spans="36:36" ht="15.75" customHeight="1">
      <c r="AJ795" s="9"/>
    </row>
    <row r="796" spans="36:36" ht="15.75" customHeight="1">
      <c r="AJ796" s="9"/>
    </row>
    <row r="797" spans="36:36" ht="15.75" customHeight="1">
      <c r="AJ797" s="9"/>
    </row>
    <row r="798" spans="36:36" ht="15.75" customHeight="1">
      <c r="AJ798" s="9"/>
    </row>
    <row r="799" spans="36:36" ht="15.75" customHeight="1">
      <c r="AJ799" s="9"/>
    </row>
    <row r="800" spans="36:36" ht="15.75" customHeight="1">
      <c r="AJ800" s="9"/>
    </row>
    <row r="801" spans="36:36" ht="15.75" customHeight="1">
      <c r="AJ801" s="9"/>
    </row>
    <row r="802" spans="36:36" ht="15.75" customHeight="1">
      <c r="AJ802" s="9"/>
    </row>
    <row r="803" spans="36:36" ht="15.75" customHeight="1">
      <c r="AJ803" s="9"/>
    </row>
    <row r="804" spans="36:36" ht="15.75" customHeight="1">
      <c r="AJ804" s="9"/>
    </row>
    <row r="805" spans="36:36" ht="15.75" customHeight="1">
      <c r="AJ805" s="9"/>
    </row>
    <row r="806" spans="36:36" ht="15.75" customHeight="1">
      <c r="AJ806" s="9"/>
    </row>
    <row r="807" spans="36:36" ht="15.75" customHeight="1">
      <c r="AJ807" s="9"/>
    </row>
    <row r="808" spans="36:36" ht="15.75" customHeight="1">
      <c r="AJ808" s="9"/>
    </row>
    <row r="809" spans="36:36" ht="15.75" customHeight="1">
      <c r="AJ809" s="9"/>
    </row>
    <row r="810" spans="36:36" ht="15.75" customHeight="1">
      <c r="AJ810" s="9"/>
    </row>
    <row r="811" spans="36:36" ht="15.75" customHeight="1">
      <c r="AJ811" s="9"/>
    </row>
    <row r="812" spans="36:36" ht="15.75" customHeight="1">
      <c r="AJ812" s="9"/>
    </row>
    <row r="813" spans="36:36" ht="15.75" customHeight="1">
      <c r="AJ813" s="9"/>
    </row>
    <row r="814" spans="36:36" ht="15.75" customHeight="1">
      <c r="AJ814" s="9"/>
    </row>
    <row r="815" spans="36:36" ht="15.75" customHeight="1">
      <c r="AJ815" s="9"/>
    </row>
    <row r="816" spans="36:36" ht="15.75" customHeight="1">
      <c r="AJ816" s="9"/>
    </row>
    <row r="817" spans="36:36" ht="15.75" customHeight="1">
      <c r="AJ817" s="9"/>
    </row>
    <row r="818" spans="36:36" ht="15.75" customHeight="1">
      <c r="AJ818" s="9"/>
    </row>
    <row r="819" spans="36:36" ht="15.75" customHeight="1">
      <c r="AJ819" s="9"/>
    </row>
    <row r="820" spans="36:36" ht="15.75" customHeight="1">
      <c r="AJ820" s="9"/>
    </row>
    <row r="821" spans="36:36" ht="15.75" customHeight="1">
      <c r="AJ821" s="9"/>
    </row>
    <row r="822" spans="36:36" ht="15.75" customHeight="1">
      <c r="AJ822" s="9"/>
    </row>
    <row r="823" spans="36:36" ht="15.75" customHeight="1">
      <c r="AJ823" s="9"/>
    </row>
    <row r="824" spans="36:36" ht="15.75" customHeight="1">
      <c r="AJ824" s="9"/>
    </row>
    <row r="825" spans="36:36" ht="15.75" customHeight="1">
      <c r="AJ825" s="9"/>
    </row>
    <row r="826" spans="36:36" ht="15.75" customHeight="1">
      <c r="AJ826" s="9"/>
    </row>
    <row r="827" spans="36:36" ht="15.75" customHeight="1">
      <c r="AJ827" s="9"/>
    </row>
    <row r="828" spans="36:36" ht="15.75" customHeight="1">
      <c r="AJ828" s="9"/>
    </row>
    <row r="829" spans="36:36" ht="15.75" customHeight="1">
      <c r="AJ829" s="9"/>
    </row>
    <row r="830" spans="36:36" ht="15.75" customHeight="1">
      <c r="AJ830" s="9"/>
    </row>
    <row r="831" spans="36:36" ht="15.75" customHeight="1">
      <c r="AJ831" s="9"/>
    </row>
    <row r="832" spans="36:36" ht="15.75" customHeight="1">
      <c r="AJ832" s="9"/>
    </row>
    <row r="833" spans="36:36" ht="15.75" customHeight="1">
      <c r="AJ833" s="9"/>
    </row>
    <row r="834" spans="36:36" ht="15.75" customHeight="1">
      <c r="AJ834" s="9"/>
    </row>
    <row r="835" spans="36:36" ht="15.75" customHeight="1">
      <c r="AJ835" s="9"/>
    </row>
    <row r="836" spans="36:36" ht="15.75" customHeight="1">
      <c r="AJ836" s="9"/>
    </row>
    <row r="837" spans="36:36" ht="15.75" customHeight="1">
      <c r="AJ837" s="9"/>
    </row>
    <row r="838" spans="36:36" ht="15.75" customHeight="1">
      <c r="AJ838" s="9"/>
    </row>
    <row r="839" spans="36:36" ht="15.75" customHeight="1">
      <c r="AJ839" s="9"/>
    </row>
    <row r="840" spans="36:36" ht="15.75" customHeight="1">
      <c r="AJ840" s="9"/>
    </row>
    <row r="841" spans="36:36" ht="15.75" customHeight="1">
      <c r="AJ841" s="9"/>
    </row>
    <row r="842" spans="36:36" ht="15.75" customHeight="1">
      <c r="AJ842" s="9"/>
    </row>
    <row r="843" spans="36:36" ht="15.75" customHeight="1">
      <c r="AJ843" s="9"/>
    </row>
    <row r="844" spans="36:36" ht="15.75" customHeight="1">
      <c r="AJ844" s="9"/>
    </row>
    <row r="845" spans="36:36" ht="15.75" customHeight="1">
      <c r="AJ845" s="9"/>
    </row>
    <row r="846" spans="36:36" ht="15.75" customHeight="1">
      <c r="AJ846" s="9"/>
    </row>
    <row r="847" spans="36:36" ht="15.75" customHeight="1">
      <c r="AJ847" s="9"/>
    </row>
    <row r="848" spans="36:36" ht="15.75" customHeight="1">
      <c r="AJ848" s="9"/>
    </row>
    <row r="849" spans="36:36" ht="15.75" customHeight="1">
      <c r="AJ849" s="9"/>
    </row>
    <row r="850" spans="36:36" ht="15.75" customHeight="1">
      <c r="AJ850" s="9"/>
    </row>
    <row r="851" spans="36:36" ht="15.75" customHeight="1">
      <c r="AJ851" s="9"/>
    </row>
    <row r="852" spans="36:36" ht="15.75" customHeight="1">
      <c r="AJ852" s="9"/>
    </row>
    <row r="853" spans="36:36" ht="15.75" customHeight="1">
      <c r="AJ853" s="9"/>
    </row>
    <row r="854" spans="36:36" ht="15.75" customHeight="1">
      <c r="AJ854" s="9"/>
    </row>
    <row r="855" spans="36:36" ht="15.75" customHeight="1">
      <c r="AJ855" s="9"/>
    </row>
    <row r="856" spans="36:36" ht="15.75" customHeight="1">
      <c r="AJ856" s="9"/>
    </row>
    <row r="857" spans="36:36" ht="15.75" customHeight="1">
      <c r="AJ857" s="9"/>
    </row>
    <row r="858" spans="36:36" ht="15.75" customHeight="1">
      <c r="AJ858" s="9"/>
    </row>
    <row r="859" spans="36:36" ht="15.75" customHeight="1">
      <c r="AJ859" s="9"/>
    </row>
    <row r="860" spans="36:36" ht="15.75" customHeight="1">
      <c r="AJ860" s="9"/>
    </row>
    <row r="861" spans="36:36" ht="15.75" customHeight="1">
      <c r="AJ861" s="9"/>
    </row>
    <row r="862" spans="36:36" ht="15.75" customHeight="1">
      <c r="AJ862" s="9"/>
    </row>
    <row r="863" spans="36:36" ht="15.75" customHeight="1">
      <c r="AJ863" s="9"/>
    </row>
    <row r="864" spans="36:36" ht="15.75" customHeight="1">
      <c r="AJ864" s="9"/>
    </row>
    <row r="865" spans="36:36" ht="15.75" customHeight="1">
      <c r="AJ865" s="9"/>
    </row>
    <row r="866" spans="36:36" ht="15.75" customHeight="1">
      <c r="AJ866" s="9"/>
    </row>
    <row r="867" spans="36:36" ht="15.75" customHeight="1">
      <c r="AJ867" s="9"/>
    </row>
    <row r="868" spans="36:36" ht="15.75" customHeight="1">
      <c r="AJ868" s="9"/>
    </row>
    <row r="869" spans="36:36" ht="15.75" customHeight="1">
      <c r="AJ869" s="9"/>
    </row>
    <row r="870" spans="36:36" ht="15.75" customHeight="1">
      <c r="AJ870" s="9"/>
    </row>
    <row r="871" spans="36:36" ht="15.75" customHeight="1">
      <c r="AJ871" s="9"/>
    </row>
    <row r="872" spans="36:36" ht="15.75" customHeight="1">
      <c r="AJ872" s="9"/>
    </row>
    <row r="873" spans="36:36" ht="15.75" customHeight="1">
      <c r="AJ873" s="9"/>
    </row>
    <row r="874" spans="36:36" ht="15.75" customHeight="1">
      <c r="AJ874" s="9"/>
    </row>
    <row r="875" spans="36:36" ht="15.75" customHeight="1">
      <c r="AJ875" s="9"/>
    </row>
    <row r="876" spans="36:36" ht="15.75" customHeight="1">
      <c r="AJ876" s="9"/>
    </row>
    <row r="877" spans="36:36" ht="15.75" customHeight="1">
      <c r="AJ877" s="9"/>
    </row>
    <row r="878" spans="36:36" ht="15.75" customHeight="1">
      <c r="AJ878" s="9"/>
    </row>
    <row r="879" spans="36:36" ht="15.75" customHeight="1">
      <c r="AJ879" s="9"/>
    </row>
    <row r="880" spans="36:36" ht="15.75" customHeight="1">
      <c r="AJ880" s="9"/>
    </row>
    <row r="881" spans="36:36" ht="15.75" customHeight="1">
      <c r="AJ881" s="9"/>
    </row>
    <row r="882" spans="36:36" ht="15.75" customHeight="1">
      <c r="AJ882" s="9"/>
    </row>
    <row r="883" spans="36:36" ht="15.75" customHeight="1">
      <c r="AJ883" s="9"/>
    </row>
    <row r="884" spans="36:36" ht="15.75" customHeight="1">
      <c r="AJ884" s="9"/>
    </row>
    <row r="885" spans="36:36" ht="15.75" customHeight="1">
      <c r="AJ885" s="9"/>
    </row>
    <row r="886" spans="36:36" ht="15.75" customHeight="1">
      <c r="AJ886" s="9"/>
    </row>
    <row r="887" spans="36:36" ht="15.75" customHeight="1">
      <c r="AJ887" s="9"/>
    </row>
    <row r="888" spans="36:36" ht="15.75" customHeight="1">
      <c r="AJ888" s="9"/>
    </row>
    <row r="889" spans="36:36" ht="15.75" customHeight="1">
      <c r="AJ889" s="9"/>
    </row>
    <row r="890" spans="36:36" ht="15.75" customHeight="1">
      <c r="AJ890" s="9"/>
    </row>
    <row r="891" spans="36:36" ht="15.75" customHeight="1">
      <c r="AJ891" s="9"/>
    </row>
    <row r="892" spans="36:36" ht="15.75" customHeight="1">
      <c r="AJ892" s="9"/>
    </row>
    <row r="893" spans="36:36" ht="15.75" customHeight="1">
      <c r="AJ893" s="9"/>
    </row>
    <row r="894" spans="36:36" ht="15.75" customHeight="1">
      <c r="AJ894" s="9"/>
    </row>
    <row r="895" spans="36:36" ht="15.75" customHeight="1">
      <c r="AJ895" s="9"/>
    </row>
    <row r="896" spans="36:36" ht="15.75" customHeight="1">
      <c r="AJ896" s="9"/>
    </row>
    <row r="897" spans="36:36" ht="15.75" customHeight="1">
      <c r="AJ897" s="9"/>
    </row>
    <row r="898" spans="36:36" ht="15.75" customHeight="1">
      <c r="AJ898" s="9"/>
    </row>
    <row r="899" spans="36:36" ht="15.75" customHeight="1">
      <c r="AJ899" s="9"/>
    </row>
    <row r="900" spans="36:36" ht="15.75" customHeight="1">
      <c r="AJ900" s="9"/>
    </row>
    <row r="901" spans="36:36" ht="15.75" customHeight="1">
      <c r="AJ901" s="9"/>
    </row>
    <row r="902" spans="36:36" ht="15.75" customHeight="1">
      <c r="AJ902" s="9"/>
    </row>
    <row r="903" spans="36:36" ht="15.75" customHeight="1">
      <c r="AJ903" s="9"/>
    </row>
    <row r="904" spans="36:36" ht="15.75" customHeight="1">
      <c r="AJ904" s="9"/>
    </row>
    <row r="905" spans="36:36" ht="15.75" customHeight="1">
      <c r="AJ905" s="9"/>
    </row>
    <row r="906" spans="36:36" ht="15.75" customHeight="1">
      <c r="AJ906" s="9"/>
    </row>
    <row r="907" spans="36:36" ht="15.75" customHeight="1">
      <c r="AJ907" s="9"/>
    </row>
    <row r="908" spans="36:36" ht="15.75" customHeight="1">
      <c r="AJ908" s="9"/>
    </row>
    <row r="909" spans="36:36" ht="15.75" customHeight="1">
      <c r="AJ909" s="9"/>
    </row>
    <row r="910" spans="36:36" ht="15.75" customHeight="1">
      <c r="AJ910" s="9"/>
    </row>
    <row r="911" spans="36:36" ht="15.75" customHeight="1">
      <c r="AJ911" s="9"/>
    </row>
    <row r="912" spans="36:36" ht="15.75" customHeight="1">
      <c r="AJ912" s="9"/>
    </row>
    <row r="913" spans="36:36" ht="15.75" customHeight="1">
      <c r="AJ913" s="9"/>
    </row>
    <row r="914" spans="36:36" ht="15.75" customHeight="1">
      <c r="AJ914" s="9"/>
    </row>
    <row r="915" spans="36:36" ht="15.75" customHeight="1">
      <c r="AJ915" s="9"/>
    </row>
    <row r="916" spans="36:36" ht="15.75" customHeight="1">
      <c r="AJ916" s="9"/>
    </row>
    <row r="917" spans="36:36" ht="15.75" customHeight="1">
      <c r="AJ917" s="9"/>
    </row>
    <row r="918" spans="36:36" ht="15.75" customHeight="1">
      <c r="AJ918" s="9"/>
    </row>
    <row r="919" spans="36:36" ht="15.75" customHeight="1">
      <c r="AJ919" s="9"/>
    </row>
    <row r="920" spans="36:36" ht="15.75" customHeight="1">
      <c r="AJ920" s="9"/>
    </row>
    <row r="921" spans="36:36" ht="15.75" customHeight="1">
      <c r="AJ921" s="9"/>
    </row>
    <row r="922" spans="36:36" ht="15.75" customHeight="1">
      <c r="AJ922" s="9"/>
    </row>
    <row r="923" spans="36:36" ht="15.75" customHeight="1">
      <c r="AJ923" s="9"/>
    </row>
    <row r="924" spans="36:36" ht="15.75" customHeight="1">
      <c r="AJ924" s="9"/>
    </row>
    <row r="925" spans="36:36" ht="15.75" customHeight="1">
      <c r="AJ925" s="9"/>
    </row>
    <row r="926" spans="36:36" ht="15.75" customHeight="1">
      <c r="AJ926" s="9"/>
    </row>
    <row r="927" spans="36:36" ht="15.75" customHeight="1">
      <c r="AJ927" s="9"/>
    </row>
    <row r="928" spans="36:36" ht="15.75" customHeight="1">
      <c r="AJ928" s="9"/>
    </row>
    <row r="929" spans="36:36" ht="15.75" customHeight="1">
      <c r="AJ929" s="9"/>
    </row>
    <row r="930" spans="36:36" ht="15.75" customHeight="1">
      <c r="AJ930" s="9"/>
    </row>
    <row r="931" spans="36:36" ht="15.75" customHeight="1">
      <c r="AJ931" s="9"/>
    </row>
    <row r="932" spans="36:36" ht="15.75" customHeight="1">
      <c r="AJ932" s="9"/>
    </row>
    <row r="933" spans="36:36" ht="15.75" customHeight="1">
      <c r="AJ933" s="9"/>
    </row>
    <row r="934" spans="36:36" ht="15.75" customHeight="1">
      <c r="AJ934" s="9"/>
    </row>
    <row r="935" spans="36:36" ht="15.75" customHeight="1">
      <c r="AJ935" s="9"/>
    </row>
    <row r="936" spans="36:36" ht="15.75" customHeight="1">
      <c r="AJ936" s="9"/>
    </row>
    <row r="937" spans="36:36" ht="15.75" customHeight="1">
      <c r="AJ937" s="9"/>
    </row>
    <row r="938" spans="36:36" ht="15.75" customHeight="1">
      <c r="AJ938" s="9"/>
    </row>
    <row r="939" spans="36:36" ht="15.75" customHeight="1">
      <c r="AJ939" s="9"/>
    </row>
    <row r="940" spans="36:36" ht="15.75" customHeight="1">
      <c r="AJ940" s="9"/>
    </row>
    <row r="941" spans="36:36" ht="15.75" customHeight="1">
      <c r="AJ941" s="9"/>
    </row>
    <row r="942" spans="36:36" ht="15.75" customHeight="1">
      <c r="AJ942" s="9"/>
    </row>
    <row r="943" spans="36:36" ht="15.75" customHeight="1">
      <c r="AJ943" s="9"/>
    </row>
    <row r="944" spans="36:36" ht="15.75" customHeight="1">
      <c r="AJ944" s="9"/>
    </row>
    <row r="945" spans="36:36" ht="15.75" customHeight="1">
      <c r="AJ945" s="9"/>
    </row>
    <row r="946" spans="36:36" ht="15.75" customHeight="1">
      <c r="AJ946" s="9"/>
    </row>
    <row r="947" spans="36:36" ht="15.75" customHeight="1">
      <c r="AJ947" s="9"/>
    </row>
    <row r="948" spans="36:36" ht="15.75" customHeight="1">
      <c r="AJ948" s="9"/>
    </row>
    <row r="949" spans="36:36" ht="15.75" customHeight="1">
      <c r="AJ949" s="9"/>
    </row>
    <row r="950" spans="36:36" ht="15.75" customHeight="1">
      <c r="AJ950" s="9"/>
    </row>
    <row r="951" spans="36:36" ht="15.75" customHeight="1">
      <c r="AJ951" s="9"/>
    </row>
    <row r="952" spans="36:36" ht="15.75" customHeight="1">
      <c r="AJ952" s="9"/>
    </row>
    <row r="953" spans="36:36" ht="15.75" customHeight="1">
      <c r="AJ953" s="9"/>
    </row>
    <row r="954" spans="36:36" ht="15.75" customHeight="1">
      <c r="AJ954" s="9"/>
    </row>
    <row r="955" spans="36:36" ht="15.75" customHeight="1">
      <c r="AJ955" s="9"/>
    </row>
    <row r="956" spans="36:36" ht="15.75" customHeight="1">
      <c r="AJ956" s="9"/>
    </row>
    <row r="957" spans="36:36" ht="15.75" customHeight="1">
      <c r="AJ957" s="9"/>
    </row>
    <row r="958" spans="36:36" ht="15.75" customHeight="1">
      <c r="AJ958" s="9"/>
    </row>
    <row r="959" spans="36:36" ht="15.75" customHeight="1">
      <c r="AJ959" s="9"/>
    </row>
    <row r="960" spans="36:36" ht="15.75" customHeight="1">
      <c r="AJ960" s="9"/>
    </row>
    <row r="961" spans="36:36" ht="15.75" customHeight="1">
      <c r="AJ961" s="9"/>
    </row>
    <row r="962" spans="36:36" ht="15.75" customHeight="1">
      <c r="AJ962" s="9"/>
    </row>
    <row r="963" spans="36:36" ht="15.75" customHeight="1">
      <c r="AJ963" s="9"/>
    </row>
    <row r="964" spans="36:36" ht="15.75" customHeight="1">
      <c r="AJ964" s="9"/>
    </row>
    <row r="965" spans="36:36" ht="15.75" customHeight="1">
      <c r="AJ965" s="9"/>
    </row>
    <row r="966" spans="36:36" ht="15.75" customHeight="1">
      <c r="AJ966" s="9"/>
    </row>
    <row r="967" spans="36:36" ht="15.75" customHeight="1">
      <c r="AJ967" s="9"/>
    </row>
    <row r="968" spans="36:36" ht="15.75" customHeight="1">
      <c r="AJ968" s="9"/>
    </row>
    <row r="969" spans="36:36" ht="15.75" customHeight="1">
      <c r="AJ969" s="9"/>
    </row>
    <row r="970" spans="36:36" ht="15.75" customHeight="1">
      <c r="AJ970" s="9"/>
    </row>
    <row r="971" spans="36:36" ht="15.75" customHeight="1">
      <c r="AJ971" s="9"/>
    </row>
    <row r="972" spans="36:36" ht="15.75" customHeight="1">
      <c r="AJ972" s="9"/>
    </row>
    <row r="973" spans="36:36" ht="15.75" customHeight="1">
      <c r="AJ973" s="9"/>
    </row>
    <row r="974" spans="36:36" ht="15.75" customHeight="1">
      <c r="AJ974" s="9"/>
    </row>
    <row r="975" spans="36:36" ht="15.75" customHeight="1">
      <c r="AJ975" s="9"/>
    </row>
    <row r="976" spans="36:36" ht="15.75" customHeight="1">
      <c r="AJ976" s="9"/>
    </row>
    <row r="977" spans="36:36" ht="15.75" customHeight="1">
      <c r="AJ977" s="9"/>
    </row>
    <row r="978" spans="36:36" ht="15.75" customHeight="1">
      <c r="AJ978" s="9"/>
    </row>
    <row r="979" spans="36:36" ht="15.75" customHeight="1">
      <c r="AJ979" s="9"/>
    </row>
    <row r="980" spans="36:36" ht="15.75" customHeight="1">
      <c r="AJ980" s="9"/>
    </row>
    <row r="981" spans="36:36" ht="15.75" customHeight="1">
      <c r="AJ981" s="9"/>
    </row>
    <row r="982" spans="36:36" ht="15.75" customHeight="1">
      <c r="AJ982" s="9"/>
    </row>
    <row r="983" spans="36:36" ht="15.75" customHeight="1">
      <c r="AJ983" s="9"/>
    </row>
    <row r="984" spans="36:36" ht="15.75" customHeight="1">
      <c r="AJ984" s="9"/>
    </row>
    <row r="985" spans="36:36" ht="15.75" customHeight="1">
      <c r="AJ985" s="9"/>
    </row>
    <row r="986" spans="36:36" ht="15.75" customHeight="1">
      <c r="AJ986" s="9"/>
    </row>
    <row r="987" spans="36:36" ht="15.75" customHeight="1">
      <c r="AJ987" s="9"/>
    </row>
    <row r="988" spans="36:36" ht="15.75" customHeight="1">
      <c r="AJ988" s="9"/>
    </row>
    <row r="989" spans="36:36" ht="15.75" customHeight="1">
      <c r="AJ989" s="9"/>
    </row>
    <row r="990" spans="36:36" ht="15.75" customHeight="1">
      <c r="AJ990" s="9"/>
    </row>
    <row r="991" spans="36:36" ht="15.75" customHeight="1">
      <c r="AJ991" s="9"/>
    </row>
    <row r="992" spans="36:36" ht="15.75" customHeight="1">
      <c r="AJ992" s="9"/>
    </row>
    <row r="993" spans="36:36" ht="15.75" customHeight="1">
      <c r="AJ993" s="9"/>
    </row>
    <row r="994" spans="36:36" ht="15.75" customHeight="1">
      <c r="AJ994" s="9"/>
    </row>
    <row r="995" spans="36:36" ht="15.75" customHeight="1">
      <c r="AJ995" s="9"/>
    </row>
    <row r="996" spans="36:36" ht="15.75" customHeight="1">
      <c r="AJ996" s="9"/>
    </row>
    <row r="997" spans="36:36" ht="15.75" customHeight="1">
      <c r="AJ997" s="9"/>
    </row>
    <row r="998" spans="36:36" ht="15.75" customHeight="1">
      <c r="AJ998" s="9"/>
    </row>
    <row r="999" spans="36:36" ht="15.75" customHeight="1">
      <c r="AJ999" s="9"/>
    </row>
    <row r="1000" spans="36:36" ht="15.75" customHeight="1">
      <c r="AJ1000" s="9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workbookViewId="0">
      <selection activeCell="I22" sqref="I22"/>
    </sheetView>
  </sheetViews>
  <sheetFormatPr baseColWidth="10" defaultColWidth="11.1640625" defaultRowHeight="15" customHeight="1"/>
  <cols>
    <col min="1" max="13" width="10.5" customWidth="1"/>
    <col min="14" max="14" width="10.83203125" customWidth="1"/>
    <col min="15" max="26" width="10.5" customWidth="1"/>
  </cols>
  <sheetData>
    <row r="1" spans="1:26" ht="15.75" customHeight="1">
      <c r="A1" s="1" t="s">
        <v>0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91</v>
      </c>
      <c r="G1" s="2" t="s">
        <v>92</v>
      </c>
      <c r="H1" s="2" t="s">
        <v>93</v>
      </c>
      <c r="I1" s="2" t="s">
        <v>94</v>
      </c>
      <c r="J1" s="2" t="s">
        <v>95</v>
      </c>
      <c r="K1" s="2" t="s">
        <v>96</v>
      </c>
      <c r="L1" s="2" t="s">
        <v>97</v>
      </c>
      <c r="M1" s="2" t="s">
        <v>98</v>
      </c>
      <c r="N1" s="9" t="s">
        <v>99</v>
      </c>
      <c r="O1" s="2" t="s">
        <v>100</v>
      </c>
      <c r="P1" s="2" t="s">
        <v>101</v>
      </c>
      <c r="Q1" s="2" t="s">
        <v>102</v>
      </c>
      <c r="R1" s="2" t="s">
        <v>103</v>
      </c>
      <c r="S1" s="2" t="s">
        <v>104</v>
      </c>
      <c r="T1" s="2" t="s">
        <v>105</v>
      </c>
      <c r="U1" s="2" t="s">
        <v>106</v>
      </c>
      <c r="V1" s="2" t="s">
        <v>107</v>
      </c>
      <c r="W1" s="2" t="s">
        <v>108</v>
      </c>
      <c r="X1" s="2" t="s">
        <v>109</v>
      </c>
      <c r="Y1" s="2" t="s">
        <v>110</v>
      </c>
      <c r="Z1" s="2" t="s">
        <v>111</v>
      </c>
    </row>
    <row r="2" spans="1:26" ht="15.75" customHeight="1">
      <c r="A2" s="3" t="s">
        <v>6</v>
      </c>
      <c r="B2" s="2">
        <v>3011</v>
      </c>
      <c r="C2" s="2">
        <v>2526</v>
      </c>
      <c r="D2" s="2">
        <v>2552</v>
      </c>
      <c r="E2" s="2">
        <v>2510</v>
      </c>
      <c r="F2" s="2">
        <v>2946</v>
      </c>
      <c r="G2" s="2">
        <v>2704</v>
      </c>
      <c r="H2" s="2">
        <v>2850</v>
      </c>
      <c r="I2" s="2">
        <v>2297</v>
      </c>
      <c r="J2" s="2">
        <v>2742</v>
      </c>
      <c r="K2" s="2">
        <v>2931</v>
      </c>
      <c r="L2" s="2">
        <v>2490</v>
      </c>
      <c r="M2" s="2">
        <v>3101</v>
      </c>
      <c r="N2" s="9">
        <v>3765</v>
      </c>
      <c r="O2" s="2">
        <v>3616</v>
      </c>
      <c r="P2" s="2">
        <v>3600</v>
      </c>
      <c r="Q2" s="2">
        <v>2698</v>
      </c>
      <c r="R2" s="2">
        <v>3276</v>
      </c>
      <c r="S2" s="2">
        <v>2490</v>
      </c>
      <c r="T2" s="2">
        <v>2538</v>
      </c>
      <c r="U2" s="2">
        <v>2758</v>
      </c>
      <c r="V2" s="2">
        <v>2829</v>
      </c>
      <c r="W2" s="2">
        <v>2392</v>
      </c>
      <c r="X2" s="2">
        <v>2534</v>
      </c>
      <c r="Y2" s="2">
        <v>2919</v>
      </c>
      <c r="Z2" s="2">
        <v>2650</v>
      </c>
    </row>
    <row r="3" spans="1:26" ht="15.75" customHeight="1">
      <c r="A3" s="3" t="s">
        <v>7</v>
      </c>
      <c r="B3" s="2">
        <v>8307</v>
      </c>
      <c r="C3" s="2">
        <v>8331</v>
      </c>
      <c r="D3" s="2">
        <v>8485</v>
      </c>
      <c r="E3" s="2">
        <v>8374</v>
      </c>
      <c r="F3" s="2">
        <v>8258</v>
      </c>
      <c r="G3" s="2">
        <v>8468</v>
      </c>
      <c r="H3" s="2">
        <v>8451</v>
      </c>
      <c r="I3" s="2">
        <v>8380</v>
      </c>
      <c r="J3" s="2">
        <v>8441</v>
      </c>
      <c r="K3" s="2">
        <v>8361</v>
      </c>
      <c r="L3" s="2">
        <v>8377</v>
      </c>
      <c r="M3" s="2">
        <v>8420</v>
      </c>
      <c r="N3" s="9">
        <v>8382</v>
      </c>
      <c r="O3" s="2">
        <v>8450</v>
      </c>
      <c r="P3" s="2">
        <v>8519</v>
      </c>
      <c r="Q3" s="2">
        <v>8335</v>
      </c>
      <c r="R3" s="2">
        <v>8444</v>
      </c>
      <c r="S3" s="2">
        <v>8420</v>
      </c>
      <c r="T3" s="2">
        <v>8430</v>
      </c>
      <c r="U3" s="2">
        <v>8287</v>
      </c>
      <c r="V3" s="2">
        <v>8364</v>
      </c>
      <c r="W3" s="2">
        <v>8292</v>
      </c>
      <c r="X3" s="2">
        <v>8353</v>
      </c>
      <c r="Y3" s="2">
        <v>8321</v>
      </c>
      <c r="Z3" s="2">
        <v>8547</v>
      </c>
    </row>
    <row r="4" spans="1:26" ht="15.75" customHeight="1">
      <c r="A4" s="3" t="s">
        <v>8</v>
      </c>
      <c r="B4" s="2">
        <v>6847</v>
      </c>
      <c r="C4" s="2">
        <v>6796</v>
      </c>
      <c r="D4" s="2">
        <v>7111</v>
      </c>
      <c r="E4" s="2">
        <v>7056</v>
      </c>
      <c r="F4" s="2">
        <v>7072</v>
      </c>
      <c r="G4" s="2">
        <v>7066</v>
      </c>
      <c r="H4" s="2">
        <v>7019</v>
      </c>
      <c r="I4" s="2">
        <v>6862</v>
      </c>
      <c r="J4" s="2">
        <v>7057</v>
      </c>
      <c r="K4" s="2">
        <v>6882</v>
      </c>
      <c r="L4" s="2">
        <v>7025</v>
      </c>
      <c r="M4" s="2">
        <v>7155</v>
      </c>
      <c r="N4" s="9">
        <v>7597</v>
      </c>
      <c r="O4" s="2">
        <v>7194</v>
      </c>
      <c r="P4" s="2">
        <v>7540</v>
      </c>
      <c r="Q4" s="2">
        <v>7199</v>
      </c>
      <c r="R4" s="2">
        <v>7263</v>
      </c>
      <c r="S4" s="2">
        <v>7089</v>
      </c>
      <c r="T4" s="2">
        <v>7042</v>
      </c>
      <c r="U4" s="2">
        <v>6921</v>
      </c>
      <c r="V4" s="2">
        <v>7068</v>
      </c>
      <c r="W4" s="2">
        <v>6773</v>
      </c>
      <c r="X4" s="2">
        <v>7031</v>
      </c>
      <c r="Y4" s="2">
        <v>7030</v>
      </c>
      <c r="Z4" s="2">
        <v>7090</v>
      </c>
    </row>
    <row r="5" spans="1:26" ht="15.75" customHeight="1">
      <c r="A5" s="3" t="s">
        <v>9</v>
      </c>
      <c r="B5" s="2">
        <v>8197</v>
      </c>
      <c r="C5" s="2">
        <v>8147</v>
      </c>
      <c r="D5" s="2">
        <v>8460</v>
      </c>
      <c r="E5" s="2">
        <v>8479</v>
      </c>
      <c r="F5" s="2">
        <v>8559</v>
      </c>
      <c r="G5" s="2">
        <v>8591</v>
      </c>
      <c r="H5" s="2">
        <v>8328</v>
      </c>
      <c r="I5" s="2">
        <v>8374</v>
      </c>
      <c r="J5" s="2">
        <v>8506</v>
      </c>
      <c r="K5" s="2">
        <v>8427</v>
      </c>
      <c r="L5" s="2">
        <v>8268</v>
      </c>
      <c r="M5" s="2">
        <v>8521</v>
      </c>
      <c r="N5" s="9">
        <v>8728</v>
      </c>
      <c r="O5" s="2">
        <v>8647</v>
      </c>
      <c r="P5" s="2">
        <v>8733</v>
      </c>
      <c r="Q5" s="2">
        <v>8546</v>
      </c>
      <c r="R5" s="2">
        <v>8745</v>
      </c>
      <c r="S5" s="2">
        <v>8531</v>
      </c>
      <c r="T5" s="2">
        <v>8699</v>
      </c>
      <c r="U5" s="2">
        <v>8494</v>
      </c>
      <c r="V5" s="2">
        <v>8694</v>
      </c>
      <c r="W5" s="2">
        <v>8582</v>
      </c>
      <c r="X5" s="2">
        <v>8532</v>
      </c>
      <c r="Y5" s="2">
        <v>8517</v>
      </c>
      <c r="Z5" s="2">
        <v>8503</v>
      </c>
    </row>
    <row r="6" spans="1:26" ht="15.75" customHeight="1">
      <c r="A6" s="3" t="s">
        <v>10</v>
      </c>
      <c r="B6" s="2">
        <v>2943</v>
      </c>
      <c r="C6" s="2">
        <v>2924</v>
      </c>
      <c r="D6" s="2">
        <v>3101</v>
      </c>
      <c r="E6" s="2">
        <v>3045</v>
      </c>
      <c r="F6" s="2">
        <v>3186</v>
      </c>
      <c r="G6" s="2">
        <v>3166</v>
      </c>
      <c r="H6" s="2">
        <v>2995</v>
      </c>
      <c r="I6" s="2">
        <v>3017</v>
      </c>
      <c r="J6" s="2">
        <v>3053</v>
      </c>
      <c r="K6" s="2">
        <v>3092</v>
      </c>
      <c r="L6" s="2">
        <v>2989</v>
      </c>
      <c r="M6" s="2">
        <v>3194</v>
      </c>
      <c r="N6" s="9">
        <v>3183</v>
      </c>
      <c r="O6" s="2">
        <v>3010</v>
      </c>
      <c r="P6" s="2">
        <v>3224</v>
      </c>
      <c r="Q6" s="2">
        <v>3023</v>
      </c>
      <c r="R6" s="2">
        <v>3203</v>
      </c>
      <c r="S6" s="2">
        <v>2992</v>
      </c>
      <c r="T6" s="2">
        <v>3168</v>
      </c>
      <c r="U6" s="2">
        <v>3006</v>
      </c>
      <c r="V6" s="2">
        <v>3084</v>
      </c>
      <c r="W6" s="2">
        <v>3061</v>
      </c>
      <c r="X6" s="2">
        <v>3017</v>
      </c>
      <c r="Y6" s="2">
        <v>3141</v>
      </c>
      <c r="Z6" s="2">
        <v>3152</v>
      </c>
    </row>
    <row r="7" spans="1:26" ht="15.75" customHeight="1">
      <c r="A7" s="3" t="s">
        <v>11</v>
      </c>
      <c r="B7" s="2">
        <v>8083</v>
      </c>
      <c r="C7" s="2">
        <v>7945</v>
      </c>
      <c r="D7" s="2">
        <v>8162</v>
      </c>
      <c r="E7" s="2">
        <v>8082</v>
      </c>
      <c r="F7" s="2">
        <v>8060</v>
      </c>
      <c r="G7" s="2">
        <v>8129</v>
      </c>
      <c r="H7" s="2">
        <v>8021</v>
      </c>
      <c r="I7" s="2">
        <v>8072</v>
      </c>
      <c r="J7" s="2">
        <v>8092</v>
      </c>
      <c r="K7" s="2">
        <v>8013</v>
      </c>
      <c r="L7" s="2">
        <v>8043</v>
      </c>
      <c r="M7" s="2">
        <v>8048</v>
      </c>
      <c r="N7" s="9">
        <v>8161</v>
      </c>
      <c r="O7" s="2">
        <v>8186</v>
      </c>
      <c r="P7" s="2">
        <v>8075</v>
      </c>
      <c r="Q7" s="2">
        <v>8072</v>
      </c>
      <c r="R7" s="2">
        <v>8059</v>
      </c>
      <c r="S7" s="2">
        <v>8048</v>
      </c>
      <c r="T7" s="2">
        <v>8097</v>
      </c>
      <c r="U7" s="2">
        <v>7947</v>
      </c>
      <c r="V7" s="2">
        <v>8139</v>
      </c>
      <c r="W7" s="2">
        <v>8099</v>
      </c>
      <c r="X7" s="2">
        <v>8163</v>
      </c>
      <c r="Y7" s="2">
        <v>7900</v>
      </c>
      <c r="Z7" s="2">
        <v>8088</v>
      </c>
    </row>
    <row r="8" spans="1:26" ht="15.75" customHeight="1">
      <c r="A8" s="3" t="s">
        <v>12</v>
      </c>
      <c r="B8" s="2">
        <v>6463</v>
      </c>
      <c r="C8" s="2">
        <v>6136</v>
      </c>
      <c r="D8" s="2">
        <v>6872</v>
      </c>
      <c r="E8" s="2">
        <v>6732</v>
      </c>
      <c r="F8" s="2">
        <v>6821</v>
      </c>
      <c r="G8" s="2">
        <v>6822</v>
      </c>
      <c r="H8" s="2">
        <v>6674</v>
      </c>
      <c r="I8" s="2">
        <v>6494</v>
      </c>
      <c r="J8" s="2">
        <v>6665</v>
      </c>
      <c r="K8" s="2">
        <v>6738</v>
      </c>
      <c r="L8" s="2">
        <v>6775</v>
      </c>
      <c r="M8" s="2">
        <v>6770</v>
      </c>
      <c r="N8" s="9">
        <v>6943</v>
      </c>
      <c r="O8" s="2">
        <v>6606</v>
      </c>
      <c r="P8" s="2">
        <v>6812</v>
      </c>
      <c r="Q8" s="2">
        <v>6735</v>
      </c>
      <c r="R8" s="2">
        <v>6855</v>
      </c>
      <c r="S8" s="2">
        <v>6590</v>
      </c>
      <c r="T8" s="2">
        <v>6819</v>
      </c>
      <c r="U8" s="2">
        <v>6568</v>
      </c>
      <c r="V8" s="2">
        <v>6586</v>
      </c>
      <c r="W8" s="2">
        <v>6517</v>
      </c>
      <c r="X8" s="2">
        <v>6621</v>
      </c>
      <c r="Y8" s="2">
        <v>6716</v>
      </c>
      <c r="Z8" s="2">
        <v>6831</v>
      </c>
    </row>
    <row r="9" spans="1:26" ht="15.75" customHeight="1">
      <c r="A9" s="3" t="s">
        <v>13</v>
      </c>
      <c r="B9" s="2">
        <v>5097</v>
      </c>
      <c r="C9" s="2">
        <v>4965</v>
      </c>
      <c r="D9" s="2">
        <v>5118</v>
      </c>
      <c r="E9" s="2">
        <v>5146</v>
      </c>
      <c r="F9" s="2">
        <v>5188</v>
      </c>
      <c r="G9" s="2">
        <v>5118</v>
      </c>
      <c r="H9" s="2">
        <v>5079</v>
      </c>
      <c r="I9" s="2">
        <v>5072</v>
      </c>
      <c r="J9" s="2">
        <v>5132</v>
      </c>
      <c r="K9" s="2">
        <v>5124</v>
      </c>
      <c r="L9" s="2">
        <v>5100</v>
      </c>
      <c r="M9" s="2">
        <v>5094</v>
      </c>
      <c r="N9" s="9">
        <v>5397</v>
      </c>
      <c r="O9" s="2">
        <v>5055</v>
      </c>
      <c r="P9" s="2">
        <v>5217</v>
      </c>
      <c r="Q9" s="2">
        <v>5162</v>
      </c>
      <c r="R9" s="2">
        <v>5248</v>
      </c>
      <c r="S9" s="2">
        <v>5258</v>
      </c>
      <c r="T9" s="2">
        <v>5154</v>
      </c>
      <c r="U9" s="2">
        <v>5055</v>
      </c>
      <c r="V9" s="2">
        <v>5147</v>
      </c>
      <c r="W9" s="2">
        <v>5134</v>
      </c>
      <c r="X9" s="2">
        <v>5238</v>
      </c>
      <c r="Y9" s="2">
        <v>5040</v>
      </c>
      <c r="Z9" s="2">
        <v>5128</v>
      </c>
    </row>
    <row r="10" spans="1:26" ht="15.75" customHeight="1">
      <c r="A10" s="3" t="s">
        <v>14</v>
      </c>
      <c r="B10" s="2">
        <v>7935</v>
      </c>
      <c r="C10" s="2">
        <v>7839</v>
      </c>
      <c r="D10" s="2">
        <v>7954</v>
      </c>
      <c r="E10" s="2">
        <v>7943</v>
      </c>
      <c r="F10" s="2">
        <v>7884</v>
      </c>
      <c r="G10" s="2">
        <v>7977</v>
      </c>
      <c r="H10" s="2">
        <v>7953</v>
      </c>
      <c r="I10" s="2">
        <v>7914</v>
      </c>
      <c r="J10" s="2">
        <v>7932</v>
      </c>
      <c r="K10" s="2">
        <v>7963</v>
      </c>
      <c r="L10" s="2">
        <v>7921</v>
      </c>
      <c r="M10" s="2">
        <v>8007</v>
      </c>
      <c r="N10" s="9">
        <v>7924</v>
      </c>
      <c r="O10" s="2">
        <v>7892</v>
      </c>
      <c r="P10" s="2">
        <v>7932</v>
      </c>
      <c r="Q10" s="2">
        <v>7871</v>
      </c>
      <c r="R10" s="2">
        <v>7994</v>
      </c>
      <c r="S10" s="2">
        <v>7911</v>
      </c>
      <c r="T10" s="2">
        <v>7963</v>
      </c>
      <c r="U10" s="2">
        <v>7922</v>
      </c>
      <c r="V10" s="2">
        <v>7915</v>
      </c>
      <c r="W10" s="2">
        <v>7928</v>
      </c>
      <c r="X10" s="2">
        <v>7952</v>
      </c>
      <c r="Y10" s="2">
        <v>7960</v>
      </c>
      <c r="Z10" s="2">
        <v>7912</v>
      </c>
    </row>
    <row r="11" spans="1:26" ht="15.75" customHeight="1">
      <c r="A11" s="3" t="s">
        <v>15</v>
      </c>
      <c r="B11" s="2">
        <v>7941</v>
      </c>
      <c r="C11" s="2">
        <v>7691</v>
      </c>
      <c r="D11" s="2">
        <v>8127</v>
      </c>
      <c r="E11" s="2">
        <v>8185</v>
      </c>
      <c r="F11" s="2">
        <v>8321</v>
      </c>
      <c r="G11" s="2">
        <v>8138</v>
      </c>
      <c r="H11" s="2">
        <v>7875</v>
      </c>
      <c r="I11" s="2">
        <v>7910</v>
      </c>
      <c r="J11" s="2">
        <v>8138</v>
      </c>
      <c r="K11" s="2">
        <v>7972</v>
      </c>
      <c r="L11" s="2">
        <v>7751</v>
      </c>
      <c r="M11" s="2">
        <v>8043</v>
      </c>
      <c r="N11" s="9">
        <v>8248</v>
      </c>
      <c r="O11" s="2">
        <v>8044</v>
      </c>
      <c r="P11" s="2">
        <v>8139</v>
      </c>
      <c r="Q11" s="2">
        <v>8161</v>
      </c>
      <c r="R11" s="2">
        <v>8210</v>
      </c>
      <c r="S11" s="2">
        <v>7887</v>
      </c>
      <c r="T11" s="2">
        <v>8083</v>
      </c>
      <c r="U11" s="2">
        <v>7877</v>
      </c>
      <c r="V11" s="2">
        <v>8162</v>
      </c>
      <c r="W11" s="2">
        <v>8154</v>
      </c>
      <c r="X11" s="2">
        <v>8095</v>
      </c>
      <c r="Y11" s="2">
        <v>7991</v>
      </c>
      <c r="Z11" s="2">
        <v>8070</v>
      </c>
    </row>
    <row r="12" spans="1:26" ht="15.75" customHeight="1">
      <c r="A12" s="3" t="s">
        <v>16</v>
      </c>
      <c r="B12" s="2">
        <v>6184</v>
      </c>
      <c r="C12" s="2">
        <v>6202</v>
      </c>
      <c r="D12" s="2">
        <v>6325</v>
      </c>
      <c r="E12" s="2">
        <v>6332</v>
      </c>
      <c r="F12" s="2">
        <v>6401</v>
      </c>
      <c r="G12" s="2">
        <v>6362</v>
      </c>
      <c r="H12" s="2">
        <v>6329</v>
      </c>
      <c r="I12" s="2">
        <v>6431</v>
      </c>
      <c r="J12" s="2">
        <v>6274</v>
      </c>
      <c r="K12" s="2">
        <v>6378</v>
      </c>
      <c r="L12" s="2">
        <v>6337</v>
      </c>
      <c r="M12" s="2">
        <v>6515</v>
      </c>
      <c r="N12" s="9">
        <v>6586</v>
      </c>
      <c r="O12" s="2">
        <v>6500</v>
      </c>
      <c r="P12" s="2">
        <v>6555</v>
      </c>
      <c r="Q12" s="2">
        <v>6567</v>
      </c>
      <c r="R12" s="2">
        <v>6579</v>
      </c>
      <c r="S12" s="2">
        <v>6418</v>
      </c>
      <c r="T12" s="2">
        <v>6471</v>
      </c>
      <c r="U12" s="2">
        <v>6269</v>
      </c>
      <c r="V12" s="2">
        <v>6353</v>
      </c>
      <c r="W12" s="2">
        <v>6351</v>
      </c>
      <c r="X12" s="2">
        <v>6319</v>
      </c>
      <c r="Y12" s="2">
        <v>6281</v>
      </c>
      <c r="Z12" s="2">
        <v>6431</v>
      </c>
    </row>
    <row r="13" spans="1:26" ht="15.75" customHeight="1">
      <c r="A13" s="11" t="s">
        <v>17</v>
      </c>
      <c r="B13" s="2">
        <f t="shared" ref="B13:Z13" si="0">SUM(B2:B12)</f>
        <v>71008</v>
      </c>
      <c r="C13" s="2">
        <f t="shared" si="0"/>
        <v>69502</v>
      </c>
      <c r="D13" s="2">
        <f t="shared" si="0"/>
        <v>72267</v>
      </c>
      <c r="E13" s="2">
        <f t="shared" si="0"/>
        <v>71884</v>
      </c>
      <c r="F13" s="2">
        <f t="shared" si="0"/>
        <v>72696</v>
      </c>
      <c r="G13" s="2">
        <f t="shared" si="0"/>
        <v>72541</v>
      </c>
      <c r="H13" s="2">
        <f t="shared" si="0"/>
        <v>71574</v>
      </c>
      <c r="I13" s="2">
        <f t="shared" si="0"/>
        <v>70823</v>
      </c>
      <c r="J13" s="2">
        <f t="shared" si="0"/>
        <v>72032</v>
      </c>
      <c r="K13" s="2">
        <f t="shared" si="0"/>
        <v>71881</v>
      </c>
      <c r="L13" s="2">
        <f t="shared" si="0"/>
        <v>71076</v>
      </c>
      <c r="M13" s="2">
        <f t="shared" si="0"/>
        <v>72868</v>
      </c>
      <c r="N13" s="9">
        <f t="shared" si="0"/>
        <v>74914</v>
      </c>
      <c r="O13" s="2">
        <f t="shared" si="0"/>
        <v>73200</v>
      </c>
      <c r="P13" s="2">
        <f t="shared" si="0"/>
        <v>74346</v>
      </c>
      <c r="Q13" s="2">
        <f t="shared" si="0"/>
        <v>72369</v>
      </c>
      <c r="R13" s="2">
        <f t="shared" si="0"/>
        <v>73876</v>
      </c>
      <c r="S13" s="2">
        <f t="shared" si="0"/>
        <v>71634</v>
      </c>
      <c r="T13" s="2">
        <f t="shared" si="0"/>
        <v>72464</v>
      </c>
      <c r="U13" s="2">
        <f t="shared" si="0"/>
        <v>71104</v>
      </c>
      <c r="V13" s="2">
        <f t="shared" si="0"/>
        <v>72341</v>
      </c>
      <c r="W13" s="2">
        <f t="shared" si="0"/>
        <v>71283</v>
      </c>
      <c r="X13" s="2">
        <f t="shared" si="0"/>
        <v>71855</v>
      </c>
      <c r="Y13" s="2">
        <f t="shared" si="0"/>
        <v>71816</v>
      </c>
      <c r="Z13" s="2">
        <f t="shared" si="0"/>
        <v>72402</v>
      </c>
    </row>
    <row r="14" spans="1:26" ht="15.75" customHeight="1">
      <c r="N14" s="4"/>
    </row>
    <row r="15" spans="1:26" ht="15.75" customHeight="1">
      <c r="N15" s="4"/>
    </row>
    <row r="16" spans="1:26" ht="15.75" customHeight="1">
      <c r="N16" s="4"/>
    </row>
    <row r="17" spans="14:14" ht="15.75" customHeight="1">
      <c r="N17" s="4"/>
    </row>
    <row r="18" spans="14:14" ht="15.75" customHeight="1">
      <c r="N18" s="4"/>
    </row>
    <row r="19" spans="14:14" ht="15.75" customHeight="1">
      <c r="N19" s="4"/>
    </row>
    <row r="20" spans="14:14" ht="15.75" customHeight="1">
      <c r="N20" s="4"/>
    </row>
    <row r="21" spans="14:14" ht="15.75" customHeight="1">
      <c r="N21" s="4"/>
    </row>
    <row r="22" spans="14:14" ht="15.75" customHeight="1">
      <c r="N22" s="4"/>
    </row>
    <row r="23" spans="14:14" ht="15.75" customHeight="1">
      <c r="N23" s="4"/>
    </row>
    <row r="24" spans="14:14" ht="15.75" customHeight="1">
      <c r="N24" s="4"/>
    </row>
    <row r="25" spans="14:14" ht="15.75" customHeight="1">
      <c r="N25" s="4"/>
    </row>
    <row r="26" spans="14:14" ht="15.75" customHeight="1">
      <c r="N26" s="4"/>
    </row>
    <row r="27" spans="14:14" ht="15.75" customHeight="1">
      <c r="N27" s="4"/>
    </row>
    <row r="28" spans="14:14" ht="15.75" customHeight="1">
      <c r="N28" s="4"/>
    </row>
    <row r="29" spans="14:14" ht="15.75" customHeight="1">
      <c r="N29" s="4"/>
    </row>
    <row r="30" spans="14:14" ht="15.75" customHeight="1">
      <c r="N30" s="4"/>
    </row>
    <row r="31" spans="14:14" ht="15.75" customHeight="1">
      <c r="N31" s="4"/>
    </row>
    <row r="32" spans="14:14" ht="15.75" customHeight="1">
      <c r="N32" s="4"/>
    </row>
    <row r="33" spans="14:14" ht="15.75" customHeight="1">
      <c r="N33" s="4"/>
    </row>
    <row r="34" spans="14:14" ht="15.75" customHeight="1">
      <c r="N34" s="4"/>
    </row>
    <row r="35" spans="14:14" ht="15.75" customHeight="1">
      <c r="N35" s="4"/>
    </row>
    <row r="36" spans="14:14" ht="15.75" customHeight="1">
      <c r="N36" s="4"/>
    </row>
    <row r="37" spans="14:14" ht="15.75" customHeight="1">
      <c r="N37" s="4"/>
    </row>
    <row r="38" spans="14:14" ht="15.75" customHeight="1">
      <c r="N38" s="4"/>
    </row>
    <row r="39" spans="14:14" ht="15.75" customHeight="1">
      <c r="N39" s="4"/>
    </row>
    <row r="40" spans="14:14" ht="15.75" customHeight="1">
      <c r="N40" s="4"/>
    </row>
    <row r="41" spans="14:14" ht="15.75" customHeight="1">
      <c r="N41" s="4"/>
    </row>
    <row r="42" spans="14:14" ht="15.75" customHeight="1">
      <c r="N42" s="4"/>
    </row>
    <row r="43" spans="14:14" ht="15.75" customHeight="1">
      <c r="N43" s="4"/>
    </row>
    <row r="44" spans="14:14" ht="15.75" customHeight="1">
      <c r="N44" s="4"/>
    </row>
    <row r="45" spans="14:14" ht="15.75" customHeight="1">
      <c r="N45" s="4"/>
    </row>
    <row r="46" spans="14:14" ht="15.75" customHeight="1">
      <c r="N46" s="4"/>
    </row>
    <row r="47" spans="14:14" ht="15.75" customHeight="1">
      <c r="N47" s="4"/>
    </row>
    <row r="48" spans="14:14" ht="15.75" customHeight="1">
      <c r="N48" s="4"/>
    </row>
    <row r="49" spans="14:14" ht="15.75" customHeight="1">
      <c r="N49" s="4"/>
    </row>
    <row r="50" spans="14:14" ht="15.75" customHeight="1">
      <c r="N50" s="4"/>
    </row>
    <row r="51" spans="14:14" ht="15.75" customHeight="1">
      <c r="N51" s="4"/>
    </row>
    <row r="52" spans="14:14" ht="15.75" customHeight="1">
      <c r="N52" s="4"/>
    </row>
    <row r="53" spans="14:14" ht="15.75" customHeight="1">
      <c r="N53" s="4"/>
    </row>
    <row r="54" spans="14:14" ht="15.75" customHeight="1">
      <c r="N54" s="4"/>
    </row>
    <row r="55" spans="14:14" ht="15.75" customHeight="1">
      <c r="N55" s="4"/>
    </row>
    <row r="56" spans="14:14" ht="15.75" customHeight="1">
      <c r="N56" s="4"/>
    </row>
    <row r="57" spans="14:14" ht="15.75" customHeight="1">
      <c r="N57" s="4"/>
    </row>
    <row r="58" spans="14:14" ht="15.75" customHeight="1">
      <c r="N58" s="4"/>
    </row>
    <row r="59" spans="14:14" ht="15.75" customHeight="1">
      <c r="N59" s="4"/>
    </row>
    <row r="60" spans="14:14" ht="15.75" customHeight="1">
      <c r="N60" s="4"/>
    </row>
    <row r="61" spans="14:14" ht="15.75" customHeight="1">
      <c r="N61" s="4"/>
    </row>
    <row r="62" spans="14:14" ht="15.75" customHeight="1">
      <c r="N62" s="4"/>
    </row>
    <row r="63" spans="14:14" ht="15.75" customHeight="1">
      <c r="N63" s="4"/>
    </row>
    <row r="64" spans="14:14" ht="15.75" customHeight="1">
      <c r="N64" s="4"/>
    </row>
    <row r="65" spans="14:14" ht="15.75" customHeight="1">
      <c r="N65" s="4"/>
    </row>
    <row r="66" spans="14:14" ht="15.75" customHeight="1">
      <c r="N66" s="4"/>
    </row>
    <row r="67" spans="14:14" ht="15.75" customHeight="1">
      <c r="N67" s="4"/>
    </row>
    <row r="68" spans="14:14" ht="15.75" customHeight="1">
      <c r="N68" s="4"/>
    </row>
    <row r="69" spans="14:14" ht="15.75" customHeight="1">
      <c r="N69" s="4"/>
    </row>
    <row r="70" spans="14:14" ht="15.75" customHeight="1">
      <c r="N70" s="4"/>
    </row>
    <row r="71" spans="14:14" ht="15.75" customHeight="1">
      <c r="N71" s="4"/>
    </row>
    <row r="72" spans="14:14" ht="15.75" customHeight="1">
      <c r="N72" s="4"/>
    </row>
    <row r="73" spans="14:14" ht="15.75" customHeight="1">
      <c r="N73" s="4"/>
    </row>
    <row r="74" spans="14:14" ht="15.75" customHeight="1">
      <c r="N74" s="4"/>
    </row>
    <row r="75" spans="14:14" ht="15.75" customHeight="1">
      <c r="N75" s="4"/>
    </row>
    <row r="76" spans="14:14" ht="15.75" customHeight="1">
      <c r="N76" s="4"/>
    </row>
    <row r="77" spans="14:14" ht="15.75" customHeight="1">
      <c r="N77" s="4"/>
    </row>
    <row r="78" spans="14:14" ht="15.75" customHeight="1">
      <c r="N78" s="4"/>
    </row>
    <row r="79" spans="14:14" ht="15.75" customHeight="1">
      <c r="N79" s="4"/>
    </row>
    <row r="80" spans="14:14" ht="15.75" customHeight="1">
      <c r="N80" s="4"/>
    </row>
    <row r="81" spans="14:14" ht="15.75" customHeight="1">
      <c r="N81" s="4"/>
    </row>
    <row r="82" spans="14:14" ht="15.75" customHeight="1">
      <c r="N82" s="4"/>
    </row>
    <row r="83" spans="14:14" ht="15.75" customHeight="1">
      <c r="N83" s="4"/>
    </row>
    <row r="84" spans="14:14" ht="15.75" customHeight="1">
      <c r="N84" s="4"/>
    </row>
    <row r="85" spans="14:14" ht="15.75" customHeight="1">
      <c r="N85" s="4"/>
    </row>
    <row r="86" spans="14:14" ht="15.75" customHeight="1">
      <c r="N86" s="4"/>
    </row>
    <row r="87" spans="14:14" ht="15.75" customHeight="1">
      <c r="N87" s="4"/>
    </row>
    <row r="88" spans="14:14" ht="15.75" customHeight="1">
      <c r="N88" s="4"/>
    </row>
    <row r="89" spans="14:14" ht="15.75" customHeight="1">
      <c r="N89" s="4"/>
    </row>
    <row r="90" spans="14:14" ht="15.75" customHeight="1">
      <c r="N90" s="4"/>
    </row>
    <row r="91" spans="14:14" ht="15.75" customHeight="1">
      <c r="N91" s="4"/>
    </row>
    <row r="92" spans="14:14" ht="15.75" customHeight="1">
      <c r="N92" s="4"/>
    </row>
    <row r="93" spans="14:14" ht="15.75" customHeight="1">
      <c r="N93" s="4"/>
    </row>
    <row r="94" spans="14:14" ht="15.75" customHeight="1">
      <c r="N94" s="4"/>
    </row>
    <row r="95" spans="14:14" ht="15.75" customHeight="1">
      <c r="N95" s="4"/>
    </row>
    <row r="96" spans="14:14" ht="15.75" customHeight="1">
      <c r="N96" s="4"/>
    </row>
    <row r="97" spans="14:14" ht="15.75" customHeight="1">
      <c r="N97" s="4"/>
    </row>
    <row r="98" spans="14:14" ht="15.75" customHeight="1">
      <c r="N98" s="4"/>
    </row>
    <row r="99" spans="14:14" ht="15.75" customHeight="1">
      <c r="N99" s="4"/>
    </row>
    <row r="100" spans="14:14" ht="15.75" customHeight="1">
      <c r="N100" s="4"/>
    </row>
    <row r="101" spans="14:14" ht="15.75" customHeight="1">
      <c r="N101" s="4"/>
    </row>
    <row r="102" spans="14:14" ht="15.75" customHeight="1">
      <c r="N102" s="4"/>
    </row>
    <row r="103" spans="14:14" ht="15.75" customHeight="1">
      <c r="N103" s="4"/>
    </row>
    <row r="104" spans="14:14" ht="15.75" customHeight="1">
      <c r="N104" s="4"/>
    </row>
    <row r="105" spans="14:14" ht="15.75" customHeight="1">
      <c r="N105" s="4"/>
    </row>
    <row r="106" spans="14:14" ht="15.75" customHeight="1">
      <c r="N106" s="4"/>
    </row>
    <row r="107" spans="14:14" ht="15.75" customHeight="1">
      <c r="N107" s="4"/>
    </row>
    <row r="108" spans="14:14" ht="15.75" customHeight="1">
      <c r="N108" s="4"/>
    </row>
    <row r="109" spans="14:14" ht="15.75" customHeight="1">
      <c r="N109" s="4"/>
    </row>
    <row r="110" spans="14:14" ht="15.75" customHeight="1">
      <c r="N110" s="4"/>
    </row>
    <row r="111" spans="14:14" ht="15.75" customHeight="1">
      <c r="N111" s="4"/>
    </row>
    <row r="112" spans="14:14" ht="15.75" customHeight="1">
      <c r="N112" s="4"/>
    </row>
    <row r="113" spans="14:14" ht="15.75" customHeight="1">
      <c r="N113" s="4"/>
    </row>
    <row r="114" spans="14:14" ht="15.75" customHeight="1">
      <c r="N114" s="4"/>
    </row>
    <row r="115" spans="14:14" ht="15.75" customHeight="1">
      <c r="N115" s="4"/>
    </row>
    <row r="116" spans="14:14" ht="15.75" customHeight="1">
      <c r="N116" s="4"/>
    </row>
    <row r="117" spans="14:14" ht="15.75" customHeight="1">
      <c r="N117" s="4"/>
    </row>
    <row r="118" spans="14:14" ht="15.75" customHeight="1">
      <c r="N118" s="4"/>
    </row>
    <row r="119" spans="14:14" ht="15.75" customHeight="1">
      <c r="N119" s="4"/>
    </row>
    <row r="120" spans="14:14" ht="15.75" customHeight="1">
      <c r="N120" s="4"/>
    </row>
    <row r="121" spans="14:14" ht="15.75" customHeight="1">
      <c r="N121" s="4"/>
    </row>
    <row r="122" spans="14:14" ht="15.75" customHeight="1">
      <c r="N122" s="4"/>
    </row>
    <row r="123" spans="14:14" ht="15.75" customHeight="1">
      <c r="N123" s="4"/>
    </row>
    <row r="124" spans="14:14" ht="15.75" customHeight="1">
      <c r="N124" s="4"/>
    </row>
    <row r="125" spans="14:14" ht="15.75" customHeight="1">
      <c r="N125" s="4"/>
    </row>
    <row r="126" spans="14:14" ht="15.75" customHeight="1">
      <c r="N126" s="4"/>
    </row>
    <row r="127" spans="14:14" ht="15.75" customHeight="1">
      <c r="N127" s="4"/>
    </row>
    <row r="128" spans="14:14" ht="15.75" customHeight="1">
      <c r="N128" s="4"/>
    </row>
    <row r="129" spans="14:14" ht="15.75" customHeight="1">
      <c r="N129" s="4"/>
    </row>
    <row r="130" spans="14:14" ht="15.75" customHeight="1">
      <c r="N130" s="4"/>
    </row>
    <row r="131" spans="14:14" ht="15.75" customHeight="1">
      <c r="N131" s="4"/>
    </row>
    <row r="132" spans="14:14" ht="15.75" customHeight="1">
      <c r="N132" s="4"/>
    </row>
    <row r="133" spans="14:14" ht="15.75" customHeight="1">
      <c r="N133" s="4"/>
    </row>
    <row r="134" spans="14:14" ht="15.75" customHeight="1">
      <c r="N134" s="4"/>
    </row>
    <row r="135" spans="14:14" ht="15.75" customHeight="1">
      <c r="N135" s="4"/>
    </row>
    <row r="136" spans="14:14" ht="15.75" customHeight="1">
      <c r="N136" s="4"/>
    </row>
    <row r="137" spans="14:14" ht="15.75" customHeight="1">
      <c r="N137" s="4"/>
    </row>
    <row r="138" spans="14:14" ht="15.75" customHeight="1">
      <c r="N138" s="4"/>
    </row>
    <row r="139" spans="14:14" ht="15.75" customHeight="1">
      <c r="N139" s="4"/>
    </row>
    <row r="140" spans="14:14" ht="15.75" customHeight="1">
      <c r="N140" s="4"/>
    </row>
    <row r="141" spans="14:14" ht="15.75" customHeight="1">
      <c r="N141" s="4"/>
    </row>
    <row r="142" spans="14:14" ht="15.75" customHeight="1">
      <c r="N142" s="4"/>
    </row>
    <row r="143" spans="14:14" ht="15.75" customHeight="1">
      <c r="N143" s="4"/>
    </row>
    <row r="144" spans="14:14" ht="15.75" customHeight="1">
      <c r="N144" s="4"/>
    </row>
    <row r="145" spans="14:14" ht="15.75" customHeight="1">
      <c r="N145" s="4"/>
    </row>
    <row r="146" spans="14:14" ht="15.75" customHeight="1">
      <c r="N146" s="4"/>
    </row>
    <row r="147" spans="14:14" ht="15.75" customHeight="1">
      <c r="N147" s="4"/>
    </row>
    <row r="148" spans="14:14" ht="15.75" customHeight="1">
      <c r="N148" s="4"/>
    </row>
    <row r="149" spans="14:14" ht="15.75" customHeight="1">
      <c r="N149" s="4"/>
    </row>
    <row r="150" spans="14:14" ht="15.75" customHeight="1">
      <c r="N150" s="4"/>
    </row>
    <row r="151" spans="14:14" ht="15.75" customHeight="1">
      <c r="N151" s="4"/>
    </row>
    <row r="152" spans="14:14" ht="15.75" customHeight="1">
      <c r="N152" s="4"/>
    </row>
    <row r="153" spans="14:14" ht="15.75" customHeight="1">
      <c r="N153" s="4"/>
    </row>
    <row r="154" spans="14:14" ht="15.75" customHeight="1">
      <c r="N154" s="4"/>
    </row>
    <row r="155" spans="14:14" ht="15.75" customHeight="1">
      <c r="N155" s="4"/>
    </row>
    <row r="156" spans="14:14" ht="15.75" customHeight="1">
      <c r="N156" s="4"/>
    </row>
    <row r="157" spans="14:14" ht="15.75" customHeight="1">
      <c r="N157" s="4"/>
    </row>
    <row r="158" spans="14:14" ht="15.75" customHeight="1">
      <c r="N158" s="4"/>
    </row>
    <row r="159" spans="14:14" ht="15.75" customHeight="1">
      <c r="N159" s="4"/>
    </row>
    <row r="160" spans="14:14" ht="15.75" customHeight="1">
      <c r="N160" s="4"/>
    </row>
    <row r="161" spans="14:14" ht="15.75" customHeight="1">
      <c r="N161" s="4"/>
    </row>
    <row r="162" spans="14:14" ht="15.75" customHeight="1">
      <c r="N162" s="4"/>
    </row>
    <row r="163" spans="14:14" ht="15.75" customHeight="1">
      <c r="N163" s="4"/>
    </row>
    <row r="164" spans="14:14" ht="15.75" customHeight="1">
      <c r="N164" s="4"/>
    </row>
    <row r="165" spans="14:14" ht="15.75" customHeight="1">
      <c r="N165" s="4"/>
    </row>
    <row r="166" spans="14:14" ht="15.75" customHeight="1">
      <c r="N166" s="4"/>
    </row>
    <row r="167" spans="14:14" ht="15.75" customHeight="1">
      <c r="N167" s="4"/>
    </row>
    <row r="168" spans="14:14" ht="15.75" customHeight="1">
      <c r="N168" s="4"/>
    </row>
    <row r="169" spans="14:14" ht="15.75" customHeight="1">
      <c r="N169" s="4"/>
    </row>
    <row r="170" spans="14:14" ht="15.75" customHeight="1">
      <c r="N170" s="4"/>
    </row>
    <row r="171" spans="14:14" ht="15.75" customHeight="1">
      <c r="N171" s="4"/>
    </row>
    <row r="172" spans="14:14" ht="15.75" customHeight="1">
      <c r="N172" s="4"/>
    </row>
    <row r="173" spans="14:14" ht="15.75" customHeight="1">
      <c r="N173" s="4"/>
    </row>
    <row r="174" spans="14:14" ht="15.75" customHeight="1">
      <c r="N174" s="4"/>
    </row>
    <row r="175" spans="14:14" ht="15.75" customHeight="1">
      <c r="N175" s="4"/>
    </row>
    <row r="176" spans="14:14" ht="15.75" customHeight="1">
      <c r="N176" s="4"/>
    </row>
    <row r="177" spans="14:14" ht="15.75" customHeight="1">
      <c r="N177" s="4"/>
    </row>
    <row r="178" spans="14:14" ht="15.75" customHeight="1">
      <c r="N178" s="4"/>
    </row>
    <row r="179" spans="14:14" ht="15.75" customHeight="1">
      <c r="N179" s="4"/>
    </row>
    <row r="180" spans="14:14" ht="15.75" customHeight="1">
      <c r="N180" s="4"/>
    </row>
    <row r="181" spans="14:14" ht="15.75" customHeight="1">
      <c r="N181" s="4"/>
    </row>
    <row r="182" spans="14:14" ht="15.75" customHeight="1">
      <c r="N182" s="4"/>
    </row>
    <row r="183" spans="14:14" ht="15.75" customHeight="1">
      <c r="N183" s="4"/>
    </row>
    <row r="184" spans="14:14" ht="15.75" customHeight="1">
      <c r="N184" s="4"/>
    </row>
    <row r="185" spans="14:14" ht="15.75" customHeight="1">
      <c r="N185" s="4"/>
    </row>
    <row r="186" spans="14:14" ht="15.75" customHeight="1">
      <c r="N186" s="4"/>
    </row>
    <row r="187" spans="14:14" ht="15.75" customHeight="1">
      <c r="N187" s="4"/>
    </row>
    <row r="188" spans="14:14" ht="15.75" customHeight="1">
      <c r="N188" s="4"/>
    </row>
    <row r="189" spans="14:14" ht="15.75" customHeight="1">
      <c r="N189" s="4"/>
    </row>
    <row r="190" spans="14:14" ht="15.75" customHeight="1">
      <c r="N190" s="4"/>
    </row>
    <row r="191" spans="14:14" ht="15.75" customHeight="1">
      <c r="N191" s="4"/>
    </row>
    <row r="192" spans="14:14" ht="15.75" customHeight="1">
      <c r="N192" s="4"/>
    </row>
    <row r="193" spans="14:14" ht="15.75" customHeight="1">
      <c r="N193" s="4"/>
    </row>
    <row r="194" spans="14:14" ht="15.75" customHeight="1">
      <c r="N194" s="4"/>
    </row>
    <row r="195" spans="14:14" ht="15.75" customHeight="1">
      <c r="N195" s="4"/>
    </row>
    <row r="196" spans="14:14" ht="15.75" customHeight="1">
      <c r="N196" s="4"/>
    </row>
    <row r="197" spans="14:14" ht="15.75" customHeight="1">
      <c r="N197" s="4"/>
    </row>
    <row r="198" spans="14:14" ht="15.75" customHeight="1">
      <c r="N198" s="4"/>
    </row>
    <row r="199" spans="14:14" ht="15.75" customHeight="1">
      <c r="N199" s="4"/>
    </row>
    <row r="200" spans="14:14" ht="15.75" customHeight="1">
      <c r="N200" s="4"/>
    </row>
    <row r="201" spans="14:14" ht="15.75" customHeight="1">
      <c r="N201" s="4"/>
    </row>
    <row r="202" spans="14:14" ht="15.75" customHeight="1">
      <c r="N202" s="4"/>
    </row>
    <row r="203" spans="14:14" ht="15.75" customHeight="1">
      <c r="N203" s="4"/>
    </row>
    <row r="204" spans="14:14" ht="15.75" customHeight="1">
      <c r="N204" s="4"/>
    </row>
    <row r="205" spans="14:14" ht="15.75" customHeight="1">
      <c r="N205" s="4"/>
    </row>
    <row r="206" spans="14:14" ht="15.75" customHeight="1">
      <c r="N206" s="4"/>
    </row>
    <row r="207" spans="14:14" ht="15.75" customHeight="1">
      <c r="N207" s="4"/>
    </row>
    <row r="208" spans="14:14" ht="15.75" customHeight="1">
      <c r="N208" s="4"/>
    </row>
    <row r="209" spans="14:14" ht="15.75" customHeight="1">
      <c r="N209" s="4"/>
    </row>
    <row r="210" spans="14:14" ht="15.75" customHeight="1">
      <c r="N210" s="4"/>
    </row>
    <row r="211" spans="14:14" ht="15.75" customHeight="1">
      <c r="N211" s="4"/>
    </row>
    <row r="212" spans="14:14" ht="15.75" customHeight="1">
      <c r="N212" s="4"/>
    </row>
    <row r="213" spans="14:14" ht="15.75" customHeight="1">
      <c r="N213" s="4"/>
    </row>
    <row r="214" spans="14:14" ht="15.75" customHeight="1">
      <c r="N214" s="4"/>
    </row>
    <row r="215" spans="14:14" ht="15.75" customHeight="1">
      <c r="N215" s="4"/>
    </row>
    <row r="216" spans="14:14" ht="15.75" customHeight="1">
      <c r="N216" s="4"/>
    </row>
    <row r="217" spans="14:14" ht="15.75" customHeight="1">
      <c r="N217" s="4"/>
    </row>
    <row r="218" spans="14:14" ht="15.75" customHeight="1">
      <c r="N218" s="4"/>
    </row>
    <row r="219" spans="14:14" ht="15.75" customHeight="1">
      <c r="N219" s="4"/>
    </row>
    <row r="220" spans="14:14" ht="15.75" customHeight="1">
      <c r="N220" s="4"/>
    </row>
    <row r="221" spans="14:14" ht="15.75" customHeight="1">
      <c r="N221" s="4"/>
    </row>
    <row r="222" spans="14:14" ht="15.75" customHeight="1">
      <c r="N222" s="4"/>
    </row>
    <row r="223" spans="14:14" ht="15.75" customHeight="1">
      <c r="N223" s="4"/>
    </row>
    <row r="224" spans="14:14" ht="15.75" customHeight="1">
      <c r="N224" s="4"/>
    </row>
    <row r="225" spans="14:14" ht="15.75" customHeight="1">
      <c r="N225" s="4"/>
    </row>
    <row r="226" spans="14:14" ht="15.75" customHeight="1">
      <c r="N226" s="4"/>
    </row>
    <row r="227" spans="14:14" ht="15.75" customHeight="1">
      <c r="N227" s="4"/>
    </row>
    <row r="228" spans="14:14" ht="15.75" customHeight="1">
      <c r="N228" s="4"/>
    </row>
    <row r="229" spans="14:14" ht="15.75" customHeight="1">
      <c r="N229" s="4"/>
    </row>
    <row r="230" spans="14:14" ht="15.75" customHeight="1">
      <c r="N230" s="4"/>
    </row>
    <row r="231" spans="14:14" ht="15.75" customHeight="1">
      <c r="N231" s="4"/>
    </row>
    <row r="232" spans="14:14" ht="15.75" customHeight="1">
      <c r="N232" s="4"/>
    </row>
    <row r="233" spans="14:14" ht="15.75" customHeight="1">
      <c r="N233" s="4"/>
    </row>
    <row r="234" spans="14:14" ht="15.75" customHeight="1">
      <c r="N234" s="4"/>
    </row>
    <row r="235" spans="14:14" ht="15.75" customHeight="1">
      <c r="N235" s="4"/>
    </row>
    <row r="236" spans="14:14" ht="15.75" customHeight="1">
      <c r="N236" s="4"/>
    </row>
    <row r="237" spans="14:14" ht="15.75" customHeight="1">
      <c r="N237" s="4"/>
    </row>
    <row r="238" spans="14:14" ht="15.75" customHeight="1">
      <c r="N238" s="4"/>
    </row>
    <row r="239" spans="14:14" ht="15.75" customHeight="1">
      <c r="N239" s="4"/>
    </row>
    <row r="240" spans="14:14" ht="15.75" customHeight="1">
      <c r="N240" s="4"/>
    </row>
    <row r="241" spans="14:14" ht="15.75" customHeight="1">
      <c r="N241" s="4"/>
    </row>
    <row r="242" spans="14:14" ht="15.75" customHeight="1">
      <c r="N242" s="4"/>
    </row>
    <row r="243" spans="14:14" ht="15.75" customHeight="1">
      <c r="N243" s="4"/>
    </row>
    <row r="244" spans="14:14" ht="15.75" customHeight="1">
      <c r="N244" s="4"/>
    </row>
    <row r="245" spans="14:14" ht="15.75" customHeight="1">
      <c r="N245" s="4"/>
    </row>
    <row r="246" spans="14:14" ht="15.75" customHeight="1">
      <c r="N246" s="4"/>
    </row>
    <row r="247" spans="14:14" ht="15.75" customHeight="1">
      <c r="N247" s="4"/>
    </row>
    <row r="248" spans="14:14" ht="15.75" customHeight="1">
      <c r="N248" s="4"/>
    </row>
    <row r="249" spans="14:14" ht="15.75" customHeight="1">
      <c r="N249" s="4"/>
    </row>
    <row r="250" spans="14:14" ht="15.75" customHeight="1">
      <c r="N250" s="4"/>
    </row>
    <row r="251" spans="14:14" ht="15.75" customHeight="1">
      <c r="N251" s="4"/>
    </row>
    <row r="252" spans="14:14" ht="15.75" customHeight="1">
      <c r="N252" s="4"/>
    </row>
    <row r="253" spans="14:14" ht="15.75" customHeight="1">
      <c r="N253" s="4"/>
    </row>
    <row r="254" spans="14:14" ht="15.75" customHeight="1">
      <c r="N254" s="4"/>
    </row>
    <row r="255" spans="14:14" ht="15.75" customHeight="1">
      <c r="N255" s="4"/>
    </row>
    <row r="256" spans="14:14" ht="15.75" customHeight="1">
      <c r="N256" s="4"/>
    </row>
    <row r="257" spans="14:14" ht="15.75" customHeight="1">
      <c r="N257" s="4"/>
    </row>
    <row r="258" spans="14:14" ht="15.75" customHeight="1">
      <c r="N258" s="4"/>
    </row>
    <row r="259" spans="14:14" ht="15.75" customHeight="1">
      <c r="N259" s="4"/>
    </row>
    <row r="260" spans="14:14" ht="15.75" customHeight="1">
      <c r="N260" s="4"/>
    </row>
    <row r="261" spans="14:14" ht="15.75" customHeight="1">
      <c r="N261" s="4"/>
    </row>
    <row r="262" spans="14:14" ht="15.75" customHeight="1">
      <c r="N262" s="4"/>
    </row>
    <row r="263" spans="14:14" ht="15.75" customHeight="1">
      <c r="N263" s="4"/>
    </row>
    <row r="264" spans="14:14" ht="15.75" customHeight="1">
      <c r="N264" s="4"/>
    </row>
    <row r="265" spans="14:14" ht="15.75" customHeight="1">
      <c r="N265" s="4"/>
    </row>
    <row r="266" spans="14:14" ht="15.75" customHeight="1">
      <c r="N266" s="4"/>
    </row>
    <row r="267" spans="14:14" ht="15.75" customHeight="1">
      <c r="N267" s="4"/>
    </row>
    <row r="268" spans="14:14" ht="15.75" customHeight="1">
      <c r="N268" s="4"/>
    </row>
    <row r="269" spans="14:14" ht="15.75" customHeight="1">
      <c r="N269" s="4"/>
    </row>
    <row r="270" spans="14:14" ht="15.75" customHeight="1">
      <c r="N270" s="4"/>
    </row>
    <row r="271" spans="14:14" ht="15.75" customHeight="1">
      <c r="N271" s="4"/>
    </row>
    <row r="272" spans="14:14" ht="15.75" customHeight="1">
      <c r="N272" s="4"/>
    </row>
    <row r="273" spans="14:14" ht="15.75" customHeight="1">
      <c r="N273" s="4"/>
    </row>
    <row r="274" spans="14:14" ht="15.75" customHeight="1">
      <c r="N274" s="4"/>
    </row>
    <row r="275" spans="14:14" ht="15.75" customHeight="1">
      <c r="N275" s="4"/>
    </row>
    <row r="276" spans="14:14" ht="15.75" customHeight="1">
      <c r="N276" s="4"/>
    </row>
    <row r="277" spans="14:14" ht="15.75" customHeight="1">
      <c r="N277" s="4"/>
    </row>
    <row r="278" spans="14:14" ht="15.75" customHeight="1">
      <c r="N278" s="4"/>
    </row>
    <row r="279" spans="14:14" ht="15.75" customHeight="1">
      <c r="N279" s="4"/>
    </row>
    <row r="280" spans="14:14" ht="15.75" customHeight="1">
      <c r="N280" s="4"/>
    </row>
    <row r="281" spans="14:14" ht="15.75" customHeight="1">
      <c r="N281" s="4"/>
    </row>
    <row r="282" spans="14:14" ht="15.75" customHeight="1">
      <c r="N282" s="4"/>
    </row>
    <row r="283" spans="14:14" ht="15.75" customHeight="1">
      <c r="N283" s="4"/>
    </row>
    <row r="284" spans="14:14" ht="15.75" customHeight="1">
      <c r="N284" s="4"/>
    </row>
    <row r="285" spans="14:14" ht="15.75" customHeight="1">
      <c r="N285" s="4"/>
    </row>
    <row r="286" spans="14:14" ht="15.75" customHeight="1">
      <c r="N286" s="4"/>
    </row>
    <row r="287" spans="14:14" ht="15.75" customHeight="1">
      <c r="N287" s="4"/>
    </row>
    <row r="288" spans="14:14" ht="15.75" customHeight="1">
      <c r="N288" s="4"/>
    </row>
    <row r="289" spans="14:14" ht="15.75" customHeight="1">
      <c r="N289" s="4"/>
    </row>
    <row r="290" spans="14:14" ht="15.75" customHeight="1">
      <c r="N290" s="4"/>
    </row>
    <row r="291" spans="14:14" ht="15.75" customHeight="1">
      <c r="N291" s="4"/>
    </row>
    <row r="292" spans="14:14" ht="15.75" customHeight="1">
      <c r="N292" s="4"/>
    </row>
    <row r="293" spans="14:14" ht="15.75" customHeight="1">
      <c r="N293" s="4"/>
    </row>
    <row r="294" spans="14:14" ht="15.75" customHeight="1">
      <c r="N294" s="4"/>
    </row>
    <row r="295" spans="14:14" ht="15.75" customHeight="1">
      <c r="N295" s="4"/>
    </row>
    <row r="296" spans="14:14" ht="15.75" customHeight="1">
      <c r="N296" s="4"/>
    </row>
    <row r="297" spans="14:14" ht="15.75" customHeight="1">
      <c r="N297" s="4"/>
    </row>
    <row r="298" spans="14:14" ht="15.75" customHeight="1">
      <c r="N298" s="4"/>
    </row>
    <row r="299" spans="14:14" ht="15.75" customHeight="1">
      <c r="N299" s="4"/>
    </row>
    <row r="300" spans="14:14" ht="15.75" customHeight="1">
      <c r="N300" s="4"/>
    </row>
    <row r="301" spans="14:14" ht="15.75" customHeight="1">
      <c r="N301" s="4"/>
    </row>
    <row r="302" spans="14:14" ht="15.75" customHeight="1">
      <c r="N302" s="4"/>
    </row>
    <row r="303" spans="14:14" ht="15.75" customHeight="1">
      <c r="N303" s="4"/>
    </row>
    <row r="304" spans="14:14" ht="15.75" customHeight="1">
      <c r="N304" s="4"/>
    </row>
    <row r="305" spans="14:14" ht="15.75" customHeight="1">
      <c r="N305" s="4"/>
    </row>
    <row r="306" spans="14:14" ht="15.75" customHeight="1">
      <c r="N306" s="4"/>
    </row>
    <row r="307" spans="14:14" ht="15.75" customHeight="1">
      <c r="N307" s="4"/>
    </row>
    <row r="308" spans="14:14" ht="15.75" customHeight="1">
      <c r="N308" s="4"/>
    </row>
    <row r="309" spans="14:14" ht="15.75" customHeight="1">
      <c r="N309" s="4"/>
    </row>
    <row r="310" spans="14:14" ht="15.75" customHeight="1">
      <c r="N310" s="4"/>
    </row>
    <row r="311" spans="14:14" ht="15.75" customHeight="1">
      <c r="N311" s="4"/>
    </row>
    <row r="312" spans="14:14" ht="15.75" customHeight="1">
      <c r="N312" s="4"/>
    </row>
    <row r="313" spans="14:14" ht="15.75" customHeight="1">
      <c r="N313" s="4"/>
    </row>
    <row r="314" spans="14:14" ht="15.75" customHeight="1">
      <c r="N314" s="4"/>
    </row>
    <row r="315" spans="14:14" ht="15.75" customHeight="1">
      <c r="N315" s="4"/>
    </row>
    <row r="316" spans="14:14" ht="15.75" customHeight="1">
      <c r="N316" s="4"/>
    </row>
    <row r="317" spans="14:14" ht="15.75" customHeight="1">
      <c r="N317" s="4"/>
    </row>
    <row r="318" spans="14:14" ht="15.75" customHeight="1">
      <c r="N318" s="4"/>
    </row>
    <row r="319" spans="14:14" ht="15.75" customHeight="1">
      <c r="N319" s="4"/>
    </row>
    <row r="320" spans="14:14" ht="15.75" customHeight="1">
      <c r="N320" s="4"/>
    </row>
    <row r="321" spans="14:14" ht="15.75" customHeight="1">
      <c r="N321" s="4"/>
    </row>
    <row r="322" spans="14:14" ht="15.75" customHeight="1">
      <c r="N322" s="4"/>
    </row>
    <row r="323" spans="14:14" ht="15.75" customHeight="1">
      <c r="N323" s="4"/>
    </row>
    <row r="324" spans="14:14" ht="15.75" customHeight="1">
      <c r="N324" s="4"/>
    </row>
    <row r="325" spans="14:14" ht="15.75" customHeight="1">
      <c r="N325" s="4"/>
    </row>
    <row r="326" spans="14:14" ht="15.75" customHeight="1">
      <c r="N326" s="4"/>
    </row>
    <row r="327" spans="14:14" ht="15.75" customHeight="1">
      <c r="N327" s="4"/>
    </row>
    <row r="328" spans="14:14" ht="15.75" customHeight="1">
      <c r="N328" s="4"/>
    </row>
    <row r="329" spans="14:14" ht="15.75" customHeight="1">
      <c r="N329" s="4"/>
    </row>
    <row r="330" spans="14:14" ht="15.75" customHeight="1">
      <c r="N330" s="4"/>
    </row>
    <row r="331" spans="14:14" ht="15.75" customHeight="1">
      <c r="N331" s="4"/>
    </row>
    <row r="332" spans="14:14" ht="15.75" customHeight="1">
      <c r="N332" s="4"/>
    </row>
    <row r="333" spans="14:14" ht="15.75" customHeight="1">
      <c r="N333" s="4"/>
    </row>
    <row r="334" spans="14:14" ht="15.75" customHeight="1">
      <c r="N334" s="4"/>
    </row>
    <row r="335" spans="14:14" ht="15.75" customHeight="1">
      <c r="N335" s="4"/>
    </row>
    <row r="336" spans="14:14" ht="15.75" customHeight="1">
      <c r="N336" s="4"/>
    </row>
    <row r="337" spans="14:14" ht="15.75" customHeight="1">
      <c r="N337" s="4"/>
    </row>
    <row r="338" spans="14:14" ht="15.75" customHeight="1">
      <c r="N338" s="4"/>
    </row>
    <row r="339" spans="14:14" ht="15.75" customHeight="1">
      <c r="N339" s="4"/>
    </row>
    <row r="340" spans="14:14" ht="15.75" customHeight="1">
      <c r="N340" s="4"/>
    </row>
    <row r="341" spans="14:14" ht="15.75" customHeight="1">
      <c r="N341" s="4"/>
    </row>
    <row r="342" spans="14:14" ht="15.75" customHeight="1">
      <c r="N342" s="4"/>
    </row>
    <row r="343" spans="14:14" ht="15.75" customHeight="1">
      <c r="N343" s="4"/>
    </row>
    <row r="344" spans="14:14" ht="15.75" customHeight="1">
      <c r="N344" s="4"/>
    </row>
    <row r="345" spans="14:14" ht="15.75" customHeight="1">
      <c r="N345" s="4"/>
    </row>
    <row r="346" spans="14:14" ht="15.75" customHeight="1">
      <c r="N346" s="4"/>
    </row>
    <row r="347" spans="14:14" ht="15.75" customHeight="1">
      <c r="N347" s="4"/>
    </row>
    <row r="348" spans="14:14" ht="15.75" customHeight="1">
      <c r="N348" s="4"/>
    </row>
    <row r="349" spans="14:14" ht="15.75" customHeight="1">
      <c r="N349" s="4"/>
    </row>
    <row r="350" spans="14:14" ht="15.75" customHeight="1">
      <c r="N350" s="4"/>
    </row>
    <row r="351" spans="14:14" ht="15.75" customHeight="1">
      <c r="N351" s="4"/>
    </row>
    <row r="352" spans="14:14" ht="15.75" customHeight="1">
      <c r="N352" s="4"/>
    </row>
    <row r="353" spans="14:14" ht="15.75" customHeight="1">
      <c r="N353" s="4"/>
    </row>
    <row r="354" spans="14:14" ht="15.75" customHeight="1">
      <c r="N354" s="4"/>
    </row>
    <row r="355" spans="14:14" ht="15.75" customHeight="1">
      <c r="N355" s="4"/>
    </row>
    <row r="356" spans="14:14" ht="15.75" customHeight="1">
      <c r="N356" s="4"/>
    </row>
    <row r="357" spans="14:14" ht="15.75" customHeight="1">
      <c r="N357" s="4"/>
    </row>
    <row r="358" spans="14:14" ht="15.75" customHeight="1">
      <c r="N358" s="4"/>
    </row>
    <row r="359" spans="14:14" ht="15.75" customHeight="1">
      <c r="N359" s="4"/>
    </row>
    <row r="360" spans="14:14" ht="15.75" customHeight="1">
      <c r="N360" s="4"/>
    </row>
    <row r="361" spans="14:14" ht="15.75" customHeight="1">
      <c r="N361" s="4"/>
    </row>
    <row r="362" spans="14:14" ht="15.75" customHeight="1">
      <c r="N362" s="4"/>
    </row>
    <row r="363" spans="14:14" ht="15.75" customHeight="1">
      <c r="N363" s="4"/>
    </row>
    <row r="364" spans="14:14" ht="15.75" customHeight="1">
      <c r="N364" s="4"/>
    </row>
    <row r="365" spans="14:14" ht="15.75" customHeight="1">
      <c r="N365" s="4"/>
    </row>
    <row r="366" spans="14:14" ht="15.75" customHeight="1">
      <c r="N366" s="4"/>
    </row>
    <row r="367" spans="14:14" ht="15.75" customHeight="1">
      <c r="N367" s="4"/>
    </row>
    <row r="368" spans="14:14" ht="15.75" customHeight="1">
      <c r="N368" s="4"/>
    </row>
    <row r="369" spans="14:14" ht="15.75" customHeight="1">
      <c r="N369" s="4"/>
    </row>
    <row r="370" spans="14:14" ht="15.75" customHeight="1">
      <c r="N370" s="4"/>
    </row>
    <row r="371" spans="14:14" ht="15.75" customHeight="1">
      <c r="N371" s="4"/>
    </row>
    <row r="372" spans="14:14" ht="15.75" customHeight="1">
      <c r="N372" s="4"/>
    </row>
    <row r="373" spans="14:14" ht="15.75" customHeight="1">
      <c r="N373" s="4"/>
    </row>
    <row r="374" spans="14:14" ht="15.75" customHeight="1">
      <c r="N374" s="4"/>
    </row>
    <row r="375" spans="14:14" ht="15.75" customHeight="1">
      <c r="N375" s="4"/>
    </row>
    <row r="376" spans="14:14" ht="15.75" customHeight="1">
      <c r="N376" s="4"/>
    </row>
    <row r="377" spans="14:14" ht="15.75" customHeight="1">
      <c r="N377" s="4"/>
    </row>
    <row r="378" spans="14:14" ht="15.75" customHeight="1">
      <c r="N378" s="4"/>
    </row>
    <row r="379" spans="14:14" ht="15.75" customHeight="1">
      <c r="N379" s="4"/>
    </row>
    <row r="380" spans="14:14" ht="15.75" customHeight="1">
      <c r="N380" s="4"/>
    </row>
    <row r="381" spans="14:14" ht="15.75" customHeight="1">
      <c r="N381" s="4"/>
    </row>
    <row r="382" spans="14:14" ht="15.75" customHeight="1">
      <c r="N382" s="4"/>
    </row>
    <row r="383" spans="14:14" ht="15.75" customHeight="1">
      <c r="N383" s="4"/>
    </row>
    <row r="384" spans="14:14" ht="15.75" customHeight="1">
      <c r="N384" s="4"/>
    </row>
    <row r="385" spans="14:14" ht="15.75" customHeight="1">
      <c r="N385" s="4"/>
    </row>
    <row r="386" spans="14:14" ht="15.75" customHeight="1">
      <c r="N386" s="4"/>
    </row>
    <row r="387" spans="14:14" ht="15.75" customHeight="1">
      <c r="N387" s="4"/>
    </row>
    <row r="388" spans="14:14" ht="15.75" customHeight="1">
      <c r="N388" s="4"/>
    </row>
    <row r="389" spans="14:14" ht="15.75" customHeight="1">
      <c r="N389" s="4"/>
    </row>
    <row r="390" spans="14:14" ht="15.75" customHeight="1">
      <c r="N390" s="4"/>
    </row>
    <row r="391" spans="14:14" ht="15.75" customHeight="1">
      <c r="N391" s="4"/>
    </row>
    <row r="392" spans="14:14" ht="15.75" customHeight="1">
      <c r="N392" s="4"/>
    </row>
    <row r="393" spans="14:14" ht="15.75" customHeight="1">
      <c r="N393" s="4"/>
    </row>
    <row r="394" spans="14:14" ht="15.75" customHeight="1">
      <c r="N394" s="4"/>
    </row>
    <row r="395" spans="14:14" ht="15.75" customHeight="1">
      <c r="N395" s="4"/>
    </row>
    <row r="396" spans="14:14" ht="15.75" customHeight="1">
      <c r="N396" s="4"/>
    </row>
    <row r="397" spans="14:14" ht="15.75" customHeight="1">
      <c r="N397" s="4"/>
    </row>
    <row r="398" spans="14:14" ht="15.75" customHeight="1">
      <c r="N398" s="4"/>
    </row>
    <row r="399" spans="14:14" ht="15.75" customHeight="1">
      <c r="N399" s="4"/>
    </row>
    <row r="400" spans="14:14" ht="15.75" customHeight="1">
      <c r="N400" s="4"/>
    </row>
    <row r="401" spans="14:14" ht="15.75" customHeight="1">
      <c r="N401" s="4"/>
    </row>
    <row r="402" spans="14:14" ht="15.75" customHeight="1">
      <c r="N402" s="4"/>
    </row>
    <row r="403" spans="14:14" ht="15.75" customHeight="1">
      <c r="N403" s="4"/>
    </row>
    <row r="404" spans="14:14" ht="15.75" customHeight="1">
      <c r="N404" s="4"/>
    </row>
    <row r="405" spans="14:14" ht="15.75" customHeight="1">
      <c r="N405" s="4"/>
    </row>
    <row r="406" spans="14:14" ht="15.75" customHeight="1">
      <c r="N406" s="4"/>
    </row>
    <row r="407" spans="14:14" ht="15.75" customHeight="1">
      <c r="N407" s="4"/>
    </row>
    <row r="408" spans="14:14" ht="15.75" customHeight="1">
      <c r="N408" s="4"/>
    </row>
    <row r="409" spans="14:14" ht="15.75" customHeight="1">
      <c r="N409" s="4"/>
    </row>
    <row r="410" spans="14:14" ht="15.75" customHeight="1">
      <c r="N410" s="4"/>
    </row>
    <row r="411" spans="14:14" ht="15.75" customHeight="1">
      <c r="N411" s="4"/>
    </row>
    <row r="412" spans="14:14" ht="15.75" customHeight="1">
      <c r="N412" s="4"/>
    </row>
    <row r="413" spans="14:14" ht="15.75" customHeight="1">
      <c r="N413" s="4"/>
    </row>
    <row r="414" spans="14:14" ht="15.75" customHeight="1">
      <c r="N414" s="4"/>
    </row>
    <row r="415" spans="14:14" ht="15.75" customHeight="1">
      <c r="N415" s="4"/>
    </row>
    <row r="416" spans="14:14" ht="15.75" customHeight="1">
      <c r="N416" s="4"/>
    </row>
    <row r="417" spans="14:14" ht="15.75" customHeight="1">
      <c r="N417" s="4"/>
    </row>
    <row r="418" spans="14:14" ht="15.75" customHeight="1">
      <c r="N418" s="4"/>
    </row>
    <row r="419" spans="14:14" ht="15.75" customHeight="1">
      <c r="N419" s="4"/>
    </row>
    <row r="420" spans="14:14" ht="15.75" customHeight="1">
      <c r="N420" s="4"/>
    </row>
    <row r="421" spans="14:14" ht="15.75" customHeight="1">
      <c r="N421" s="4"/>
    </row>
    <row r="422" spans="14:14" ht="15.75" customHeight="1">
      <c r="N422" s="4"/>
    </row>
    <row r="423" spans="14:14" ht="15.75" customHeight="1">
      <c r="N423" s="4"/>
    </row>
    <row r="424" spans="14:14" ht="15.75" customHeight="1">
      <c r="N424" s="4"/>
    </row>
    <row r="425" spans="14:14" ht="15.75" customHeight="1">
      <c r="N425" s="4"/>
    </row>
    <row r="426" spans="14:14" ht="15.75" customHeight="1">
      <c r="N426" s="4"/>
    </row>
    <row r="427" spans="14:14" ht="15.75" customHeight="1">
      <c r="N427" s="4"/>
    </row>
    <row r="428" spans="14:14" ht="15.75" customHeight="1">
      <c r="N428" s="4"/>
    </row>
    <row r="429" spans="14:14" ht="15.75" customHeight="1">
      <c r="N429" s="4"/>
    </row>
    <row r="430" spans="14:14" ht="15.75" customHeight="1">
      <c r="N430" s="4"/>
    </row>
    <row r="431" spans="14:14" ht="15.75" customHeight="1">
      <c r="N431" s="4"/>
    </row>
    <row r="432" spans="14:14" ht="15.75" customHeight="1">
      <c r="N432" s="4"/>
    </row>
    <row r="433" spans="14:14" ht="15.75" customHeight="1">
      <c r="N433" s="4"/>
    </row>
    <row r="434" spans="14:14" ht="15.75" customHeight="1">
      <c r="N434" s="4"/>
    </row>
    <row r="435" spans="14:14" ht="15.75" customHeight="1">
      <c r="N435" s="4"/>
    </row>
    <row r="436" spans="14:14" ht="15.75" customHeight="1">
      <c r="N436" s="4"/>
    </row>
    <row r="437" spans="14:14" ht="15.75" customHeight="1">
      <c r="N437" s="4"/>
    </row>
    <row r="438" spans="14:14" ht="15.75" customHeight="1">
      <c r="N438" s="4"/>
    </row>
    <row r="439" spans="14:14" ht="15.75" customHeight="1">
      <c r="N439" s="4"/>
    </row>
    <row r="440" spans="14:14" ht="15.75" customHeight="1">
      <c r="N440" s="4"/>
    </row>
    <row r="441" spans="14:14" ht="15.75" customHeight="1">
      <c r="N441" s="4"/>
    </row>
    <row r="442" spans="14:14" ht="15.75" customHeight="1">
      <c r="N442" s="4"/>
    </row>
    <row r="443" spans="14:14" ht="15.75" customHeight="1">
      <c r="N443" s="4"/>
    </row>
    <row r="444" spans="14:14" ht="15.75" customHeight="1">
      <c r="N444" s="4"/>
    </row>
    <row r="445" spans="14:14" ht="15.75" customHeight="1">
      <c r="N445" s="4"/>
    </row>
    <row r="446" spans="14:14" ht="15.75" customHeight="1">
      <c r="N446" s="4"/>
    </row>
    <row r="447" spans="14:14" ht="15.75" customHeight="1">
      <c r="N447" s="4"/>
    </row>
    <row r="448" spans="14:14" ht="15.75" customHeight="1">
      <c r="N448" s="4"/>
    </row>
    <row r="449" spans="14:14" ht="15.75" customHeight="1">
      <c r="N449" s="4"/>
    </row>
    <row r="450" spans="14:14" ht="15.75" customHeight="1">
      <c r="N450" s="4"/>
    </row>
    <row r="451" spans="14:14" ht="15.75" customHeight="1">
      <c r="N451" s="4"/>
    </row>
    <row r="452" spans="14:14" ht="15.75" customHeight="1">
      <c r="N452" s="4"/>
    </row>
    <row r="453" spans="14:14" ht="15.75" customHeight="1">
      <c r="N453" s="4"/>
    </row>
    <row r="454" spans="14:14" ht="15.75" customHeight="1">
      <c r="N454" s="4"/>
    </row>
    <row r="455" spans="14:14" ht="15.75" customHeight="1">
      <c r="N455" s="4"/>
    </row>
    <row r="456" spans="14:14" ht="15.75" customHeight="1">
      <c r="N456" s="4"/>
    </row>
    <row r="457" spans="14:14" ht="15.75" customHeight="1">
      <c r="N457" s="4"/>
    </row>
    <row r="458" spans="14:14" ht="15.75" customHeight="1">
      <c r="N458" s="4"/>
    </row>
    <row r="459" spans="14:14" ht="15.75" customHeight="1">
      <c r="N459" s="4"/>
    </row>
    <row r="460" spans="14:14" ht="15.75" customHeight="1">
      <c r="N460" s="4"/>
    </row>
    <row r="461" spans="14:14" ht="15.75" customHeight="1">
      <c r="N461" s="4"/>
    </row>
    <row r="462" spans="14:14" ht="15.75" customHeight="1">
      <c r="N462" s="4"/>
    </row>
    <row r="463" spans="14:14" ht="15.75" customHeight="1">
      <c r="N463" s="4"/>
    </row>
    <row r="464" spans="14:14" ht="15.75" customHeight="1">
      <c r="N464" s="4"/>
    </row>
    <row r="465" spans="14:14" ht="15.75" customHeight="1">
      <c r="N465" s="4"/>
    </row>
    <row r="466" spans="14:14" ht="15.75" customHeight="1">
      <c r="N466" s="4"/>
    </row>
    <row r="467" spans="14:14" ht="15.75" customHeight="1">
      <c r="N467" s="4"/>
    </row>
    <row r="468" spans="14:14" ht="15.75" customHeight="1">
      <c r="N468" s="4"/>
    </row>
    <row r="469" spans="14:14" ht="15.75" customHeight="1">
      <c r="N469" s="4"/>
    </row>
    <row r="470" spans="14:14" ht="15.75" customHeight="1">
      <c r="N470" s="4"/>
    </row>
    <row r="471" spans="14:14" ht="15.75" customHeight="1">
      <c r="N471" s="4"/>
    </row>
    <row r="472" spans="14:14" ht="15.75" customHeight="1">
      <c r="N472" s="4"/>
    </row>
    <row r="473" spans="14:14" ht="15.75" customHeight="1">
      <c r="N473" s="4"/>
    </row>
    <row r="474" spans="14:14" ht="15.75" customHeight="1">
      <c r="N474" s="4"/>
    </row>
    <row r="475" spans="14:14" ht="15.75" customHeight="1">
      <c r="N475" s="4"/>
    </row>
    <row r="476" spans="14:14" ht="15.75" customHeight="1">
      <c r="N476" s="4"/>
    </row>
    <row r="477" spans="14:14" ht="15.75" customHeight="1">
      <c r="N477" s="4"/>
    </row>
    <row r="478" spans="14:14" ht="15.75" customHeight="1">
      <c r="N478" s="4"/>
    </row>
    <row r="479" spans="14:14" ht="15.75" customHeight="1">
      <c r="N479" s="4"/>
    </row>
    <row r="480" spans="14:14" ht="15.75" customHeight="1">
      <c r="N480" s="4"/>
    </row>
    <row r="481" spans="14:14" ht="15.75" customHeight="1">
      <c r="N481" s="4"/>
    </row>
    <row r="482" spans="14:14" ht="15.75" customHeight="1">
      <c r="N482" s="4"/>
    </row>
    <row r="483" spans="14:14" ht="15.75" customHeight="1">
      <c r="N483" s="4"/>
    </row>
    <row r="484" spans="14:14" ht="15.75" customHeight="1">
      <c r="N484" s="4"/>
    </row>
    <row r="485" spans="14:14" ht="15.75" customHeight="1">
      <c r="N485" s="4"/>
    </row>
    <row r="486" spans="14:14" ht="15.75" customHeight="1">
      <c r="N486" s="4"/>
    </row>
    <row r="487" spans="14:14" ht="15.75" customHeight="1">
      <c r="N487" s="4"/>
    </row>
    <row r="488" spans="14:14" ht="15.75" customHeight="1">
      <c r="N488" s="4"/>
    </row>
    <row r="489" spans="14:14" ht="15.75" customHeight="1">
      <c r="N489" s="4"/>
    </row>
    <row r="490" spans="14:14" ht="15.75" customHeight="1">
      <c r="N490" s="4"/>
    </row>
    <row r="491" spans="14:14" ht="15.75" customHeight="1">
      <c r="N491" s="4"/>
    </row>
    <row r="492" spans="14:14" ht="15.75" customHeight="1">
      <c r="N492" s="4"/>
    </row>
    <row r="493" spans="14:14" ht="15.75" customHeight="1">
      <c r="N493" s="4"/>
    </row>
    <row r="494" spans="14:14" ht="15.75" customHeight="1">
      <c r="N494" s="4"/>
    </row>
    <row r="495" spans="14:14" ht="15.75" customHeight="1">
      <c r="N495" s="4"/>
    </row>
    <row r="496" spans="14:14" ht="15.75" customHeight="1">
      <c r="N496" s="4"/>
    </row>
    <row r="497" spans="14:14" ht="15.75" customHeight="1">
      <c r="N497" s="4"/>
    </row>
    <row r="498" spans="14:14" ht="15.75" customHeight="1">
      <c r="N498" s="4"/>
    </row>
    <row r="499" spans="14:14" ht="15.75" customHeight="1">
      <c r="N499" s="4"/>
    </row>
    <row r="500" spans="14:14" ht="15.75" customHeight="1">
      <c r="N500" s="4"/>
    </row>
    <row r="501" spans="14:14" ht="15.75" customHeight="1">
      <c r="N501" s="4"/>
    </row>
    <row r="502" spans="14:14" ht="15.75" customHeight="1">
      <c r="N502" s="4"/>
    </row>
    <row r="503" spans="14:14" ht="15.75" customHeight="1">
      <c r="N503" s="4"/>
    </row>
    <row r="504" spans="14:14" ht="15.75" customHeight="1">
      <c r="N504" s="4"/>
    </row>
    <row r="505" spans="14:14" ht="15.75" customHeight="1">
      <c r="N505" s="4"/>
    </row>
    <row r="506" spans="14:14" ht="15.75" customHeight="1">
      <c r="N506" s="4"/>
    </row>
    <row r="507" spans="14:14" ht="15.75" customHeight="1">
      <c r="N507" s="4"/>
    </row>
    <row r="508" spans="14:14" ht="15.75" customHeight="1">
      <c r="N508" s="4"/>
    </row>
    <row r="509" spans="14:14" ht="15.75" customHeight="1">
      <c r="N509" s="4"/>
    </row>
    <row r="510" spans="14:14" ht="15.75" customHeight="1">
      <c r="N510" s="4"/>
    </row>
    <row r="511" spans="14:14" ht="15.75" customHeight="1">
      <c r="N511" s="4"/>
    </row>
    <row r="512" spans="14:14" ht="15.75" customHeight="1">
      <c r="N512" s="4"/>
    </row>
    <row r="513" spans="14:14" ht="15.75" customHeight="1">
      <c r="N513" s="4"/>
    </row>
    <row r="514" spans="14:14" ht="15.75" customHeight="1">
      <c r="N514" s="4"/>
    </row>
    <row r="515" spans="14:14" ht="15.75" customHeight="1">
      <c r="N515" s="4"/>
    </row>
    <row r="516" spans="14:14" ht="15.75" customHeight="1">
      <c r="N516" s="4"/>
    </row>
    <row r="517" spans="14:14" ht="15.75" customHeight="1">
      <c r="N517" s="4"/>
    </row>
    <row r="518" spans="14:14" ht="15.75" customHeight="1">
      <c r="N518" s="4"/>
    </row>
    <row r="519" spans="14:14" ht="15.75" customHeight="1">
      <c r="N519" s="4"/>
    </row>
    <row r="520" spans="14:14" ht="15.75" customHeight="1">
      <c r="N520" s="4"/>
    </row>
    <row r="521" spans="14:14" ht="15.75" customHeight="1">
      <c r="N521" s="4"/>
    </row>
    <row r="522" spans="14:14" ht="15.75" customHeight="1">
      <c r="N522" s="4"/>
    </row>
    <row r="523" spans="14:14" ht="15.75" customHeight="1">
      <c r="N523" s="4"/>
    </row>
    <row r="524" spans="14:14" ht="15.75" customHeight="1">
      <c r="N524" s="4"/>
    </row>
    <row r="525" spans="14:14" ht="15.75" customHeight="1">
      <c r="N525" s="4"/>
    </row>
    <row r="526" spans="14:14" ht="15.75" customHeight="1">
      <c r="N526" s="4"/>
    </row>
    <row r="527" spans="14:14" ht="15.75" customHeight="1">
      <c r="N527" s="4"/>
    </row>
    <row r="528" spans="14:14" ht="15.75" customHeight="1">
      <c r="N528" s="4"/>
    </row>
    <row r="529" spans="14:14" ht="15.75" customHeight="1">
      <c r="N529" s="4"/>
    </row>
    <row r="530" spans="14:14" ht="15.75" customHeight="1">
      <c r="N530" s="4"/>
    </row>
    <row r="531" spans="14:14" ht="15.75" customHeight="1">
      <c r="N531" s="4"/>
    </row>
    <row r="532" spans="14:14" ht="15.75" customHeight="1">
      <c r="N532" s="4"/>
    </row>
    <row r="533" spans="14:14" ht="15.75" customHeight="1">
      <c r="N533" s="4"/>
    </row>
    <row r="534" spans="14:14" ht="15.75" customHeight="1">
      <c r="N534" s="4"/>
    </row>
    <row r="535" spans="14:14" ht="15.75" customHeight="1">
      <c r="N535" s="4"/>
    </row>
    <row r="536" spans="14:14" ht="15.75" customHeight="1">
      <c r="N536" s="4"/>
    </row>
    <row r="537" spans="14:14" ht="15.75" customHeight="1">
      <c r="N537" s="4"/>
    </row>
    <row r="538" spans="14:14" ht="15.75" customHeight="1">
      <c r="N538" s="4"/>
    </row>
    <row r="539" spans="14:14" ht="15.75" customHeight="1">
      <c r="N539" s="4"/>
    </row>
    <row r="540" spans="14:14" ht="15.75" customHeight="1">
      <c r="N540" s="4"/>
    </row>
    <row r="541" spans="14:14" ht="15.75" customHeight="1">
      <c r="N541" s="4"/>
    </row>
    <row r="542" spans="14:14" ht="15.75" customHeight="1">
      <c r="N542" s="4"/>
    </row>
    <row r="543" spans="14:14" ht="15.75" customHeight="1">
      <c r="N543" s="4"/>
    </row>
    <row r="544" spans="14:14" ht="15.75" customHeight="1">
      <c r="N544" s="4"/>
    </row>
    <row r="545" spans="14:14" ht="15.75" customHeight="1">
      <c r="N545" s="4"/>
    </row>
    <row r="546" spans="14:14" ht="15.75" customHeight="1">
      <c r="N546" s="4"/>
    </row>
    <row r="547" spans="14:14" ht="15.75" customHeight="1">
      <c r="N547" s="4"/>
    </row>
    <row r="548" spans="14:14" ht="15.75" customHeight="1">
      <c r="N548" s="4"/>
    </row>
    <row r="549" spans="14:14" ht="15.75" customHeight="1">
      <c r="N549" s="4"/>
    </row>
    <row r="550" spans="14:14" ht="15.75" customHeight="1">
      <c r="N550" s="4"/>
    </row>
    <row r="551" spans="14:14" ht="15.75" customHeight="1">
      <c r="N551" s="4"/>
    </row>
    <row r="552" spans="14:14" ht="15.75" customHeight="1">
      <c r="N552" s="4"/>
    </row>
    <row r="553" spans="14:14" ht="15.75" customHeight="1">
      <c r="N553" s="4"/>
    </row>
    <row r="554" spans="14:14" ht="15.75" customHeight="1">
      <c r="N554" s="4"/>
    </row>
    <row r="555" spans="14:14" ht="15.75" customHeight="1">
      <c r="N555" s="4"/>
    </row>
    <row r="556" spans="14:14" ht="15.75" customHeight="1">
      <c r="N556" s="4"/>
    </row>
    <row r="557" spans="14:14" ht="15.75" customHeight="1">
      <c r="N557" s="4"/>
    </row>
    <row r="558" spans="14:14" ht="15.75" customHeight="1">
      <c r="N558" s="4"/>
    </row>
    <row r="559" spans="14:14" ht="15.75" customHeight="1">
      <c r="N559" s="4"/>
    </row>
    <row r="560" spans="14:14" ht="15.75" customHeight="1">
      <c r="N560" s="4"/>
    </row>
    <row r="561" spans="14:14" ht="15.75" customHeight="1">
      <c r="N561" s="4"/>
    </row>
    <row r="562" spans="14:14" ht="15.75" customHeight="1">
      <c r="N562" s="4"/>
    </row>
    <row r="563" spans="14:14" ht="15.75" customHeight="1">
      <c r="N563" s="4"/>
    </row>
    <row r="564" spans="14:14" ht="15.75" customHeight="1">
      <c r="N564" s="4"/>
    </row>
    <row r="565" spans="14:14" ht="15.75" customHeight="1">
      <c r="N565" s="4"/>
    </row>
    <row r="566" spans="14:14" ht="15.75" customHeight="1">
      <c r="N566" s="4"/>
    </row>
    <row r="567" spans="14:14" ht="15.75" customHeight="1">
      <c r="N567" s="4"/>
    </row>
    <row r="568" spans="14:14" ht="15.75" customHeight="1">
      <c r="N568" s="4"/>
    </row>
    <row r="569" spans="14:14" ht="15.75" customHeight="1">
      <c r="N569" s="4"/>
    </row>
    <row r="570" spans="14:14" ht="15.75" customHeight="1">
      <c r="N570" s="4"/>
    </row>
    <row r="571" spans="14:14" ht="15.75" customHeight="1">
      <c r="N571" s="4"/>
    </row>
    <row r="572" spans="14:14" ht="15.75" customHeight="1">
      <c r="N572" s="4"/>
    </row>
    <row r="573" spans="14:14" ht="15.75" customHeight="1">
      <c r="N573" s="4"/>
    </row>
    <row r="574" spans="14:14" ht="15.75" customHeight="1">
      <c r="N574" s="4"/>
    </row>
    <row r="575" spans="14:14" ht="15.75" customHeight="1">
      <c r="N575" s="4"/>
    </row>
    <row r="576" spans="14:14" ht="15.75" customHeight="1">
      <c r="N576" s="4"/>
    </row>
    <row r="577" spans="14:14" ht="15.75" customHeight="1">
      <c r="N577" s="4"/>
    </row>
    <row r="578" spans="14:14" ht="15.75" customHeight="1">
      <c r="N578" s="4"/>
    </row>
    <row r="579" spans="14:14" ht="15.75" customHeight="1">
      <c r="N579" s="4"/>
    </row>
    <row r="580" spans="14:14" ht="15.75" customHeight="1">
      <c r="N580" s="4"/>
    </row>
    <row r="581" spans="14:14" ht="15.75" customHeight="1">
      <c r="N581" s="4"/>
    </row>
    <row r="582" spans="14:14" ht="15.75" customHeight="1">
      <c r="N582" s="4"/>
    </row>
    <row r="583" spans="14:14" ht="15.75" customHeight="1">
      <c r="N583" s="4"/>
    </row>
    <row r="584" spans="14:14" ht="15.75" customHeight="1">
      <c r="N584" s="4"/>
    </row>
    <row r="585" spans="14:14" ht="15.75" customHeight="1">
      <c r="N585" s="4"/>
    </row>
    <row r="586" spans="14:14" ht="15.75" customHeight="1">
      <c r="N586" s="4"/>
    </row>
    <row r="587" spans="14:14" ht="15.75" customHeight="1">
      <c r="N587" s="4"/>
    </row>
    <row r="588" spans="14:14" ht="15.75" customHeight="1">
      <c r="N588" s="4"/>
    </row>
    <row r="589" spans="14:14" ht="15.75" customHeight="1">
      <c r="N589" s="4"/>
    </row>
    <row r="590" spans="14:14" ht="15.75" customHeight="1">
      <c r="N590" s="4"/>
    </row>
    <row r="591" spans="14:14" ht="15.75" customHeight="1">
      <c r="N591" s="4"/>
    </row>
    <row r="592" spans="14:14" ht="15.75" customHeight="1">
      <c r="N592" s="4"/>
    </row>
    <row r="593" spans="14:14" ht="15.75" customHeight="1">
      <c r="N593" s="4"/>
    </row>
    <row r="594" spans="14:14" ht="15.75" customHeight="1">
      <c r="N594" s="4"/>
    </row>
    <row r="595" spans="14:14" ht="15.75" customHeight="1">
      <c r="N595" s="4"/>
    </row>
    <row r="596" spans="14:14" ht="15.75" customHeight="1">
      <c r="N596" s="4"/>
    </row>
    <row r="597" spans="14:14" ht="15.75" customHeight="1">
      <c r="N597" s="4"/>
    </row>
    <row r="598" spans="14:14" ht="15.75" customHeight="1">
      <c r="N598" s="4"/>
    </row>
    <row r="599" spans="14:14" ht="15.75" customHeight="1">
      <c r="N599" s="4"/>
    </row>
    <row r="600" spans="14:14" ht="15.75" customHeight="1">
      <c r="N600" s="4"/>
    </row>
    <row r="601" spans="14:14" ht="15.75" customHeight="1">
      <c r="N601" s="4"/>
    </row>
    <row r="602" spans="14:14" ht="15.75" customHeight="1">
      <c r="N602" s="4"/>
    </row>
    <row r="603" spans="14:14" ht="15.75" customHeight="1">
      <c r="N603" s="4"/>
    </row>
    <row r="604" spans="14:14" ht="15.75" customHeight="1">
      <c r="N604" s="4"/>
    </row>
    <row r="605" spans="14:14" ht="15.75" customHeight="1">
      <c r="N605" s="4"/>
    </row>
    <row r="606" spans="14:14" ht="15.75" customHeight="1">
      <c r="N606" s="4"/>
    </row>
    <row r="607" spans="14:14" ht="15.75" customHeight="1">
      <c r="N607" s="4"/>
    </row>
    <row r="608" spans="14:14" ht="15.75" customHeight="1">
      <c r="N608" s="4"/>
    </row>
    <row r="609" spans="14:14" ht="15.75" customHeight="1">
      <c r="N609" s="4"/>
    </row>
    <row r="610" spans="14:14" ht="15.75" customHeight="1">
      <c r="N610" s="4"/>
    </row>
    <row r="611" spans="14:14" ht="15.75" customHeight="1">
      <c r="N611" s="4"/>
    </row>
    <row r="612" spans="14:14" ht="15.75" customHeight="1">
      <c r="N612" s="4"/>
    </row>
    <row r="613" spans="14:14" ht="15.75" customHeight="1">
      <c r="N613" s="4"/>
    </row>
    <row r="614" spans="14:14" ht="15.75" customHeight="1">
      <c r="N614" s="4"/>
    </row>
    <row r="615" spans="14:14" ht="15.75" customHeight="1">
      <c r="N615" s="4"/>
    </row>
    <row r="616" spans="14:14" ht="15.75" customHeight="1">
      <c r="N616" s="4"/>
    </row>
    <row r="617" spans="14:14" ht="15.75" customHeight="1">
      <c r="N617" s="4"/>
    </row>
    <row r="618" spans="14:14" ht="15.75" customHeight="1">
      <c r="N618" s="4"/>
    </row>
    <row r="619" spans="14:14" ht="15.75" customHeight="1">
      <c r="N619" s="4"/>
    </row>
    <row r="620" spans="14:14" ht="15.75" customHeight="1">
      <c r="N620" s="4"/>
    </row>
    <row r="621" spans="14:14" ht="15.75" customHeight="1">
      <c r="N621" s="4"/>
    </row>
    <row r="622" spans="14:14" ht="15.75" customHeight="1">
      <c r="N622" s="4"/>
    </row>
    <row r="623" spans="14:14" ht="15.75" customHeight="1">
      <c r="N623" s="4"/>
    </row>
    <row r="624" spans="14:14" ht="15.75" customHeight="1">
      <c r="N624" s="4"/>
    </row>
    <row r="625" spans="14:14" ht="15.75" customHeight="1">
      <c r="N625" s="4"/>
    </row>
    <row r="626" spans="14:14" ht="15.75" customHeight="1">
      <c r="N626" s="4"/>
    </row>
    <row r="627" spans="14:14" ht="15.75" customHeight="1">
      <c r="N627" s="4"/>
    </row>
    <row r="628" spans="14:14" ht="15.75" customHeight="1">
      <c r="N628" s="4"/>
    </row>
    <row r="629" spans="14:14" ht="15.75" customHeight="1">
      <c r="N629" s="4"/>
    </row>
    <row r="630" spans="14:14" ht="15.75" customHeight="1">
      <c r="N630" s="4"/>
    </row>
    <row r="631" spans="14:14" ht="15.75" customHeight="1">
      <c r="N631" s="4"/>
    </row>
    <row r="632" spans="14:14" ht="15.75" customHeight="1">
      <c r="N632" s="4"/>
    </row>
    <row r="633" spans="14:14" ht="15.75" customHeight="1">
      <c r="N633" s="4"/>
    </row>
    <row r="634" spans="14:14" ht="15.75" customHeight="1">
      <c r="N634" s="4"/>
    </row>
    <row r="635" spans="14:14" ht="15.75" customHeight="1">
      <c r="N635" s="4"/>
    </row>
    <row r="636" spans="14:14" ht="15.75" customHeight="1">
      <c r="N636" s="4"/>
    </row>
    <row r="637" spans="14:14" ht="15.75" customHeight="1">
      <c r="N637" s="4"/>
    </row>
    <row r="638" spans="14:14" ht="15.75" customHeight="1">
      <c r="N638" s="4"/>
    </row>
    <row r="639" spans="14:14" ht="15.75" customHeight="1">
      <c r="N639" s="4"/>
    </row>
    <row r="640" spans="14:14" ht="15.75" customHeight="1">
      <c r="N640" s="4"/>
    </row>
    <row r="641" spans="14:14" ht="15.75" customHeight="1">
      <c r="N641" s="4"/>
    </row>
    <row r="642" spans="14:14" ht="15.75" customHeight="1">
      <c r="N642" s="4"/>
    </row>
    <row r="643" spans="14:14" ht="15.75" customHeight="1">
      <c r="N643" s="4"/>
    </row>
    <row r="644" spans="14:14" ht="15.75" customHeight="1">
      <c r="N644" s="4"/>
    </row>
    <row r="645" spans="14:14" ht="15.75" customHeight="1">
      <c r="N645" s="4"/>
    </row>
    <row r="646" spans="14:14" ht="15.75" customHeight="1">
      <c r="N646" s="4"/>
    </row>
    <row r="647" spans="14:14" ht="15.75" customHeight="1">
      <c r="N647" s="4"/>
    </row>
    <row r="648" spans="14:14" ht="15.75" customHeight="1">
      <c r="N648" s="4"/>
    </row>
    <row r="649" spans="14:14" ht="15.75" customHeight="1">
      <c r="N649" s="4"/>
    </row>
    <row r="650" spans="14:14" ht="15.75" customHeight="1">
      <c r="N650" s="4"/>
    </row>
    <row r="651" spans="14:14" ht="15.75" customHeight="1">
      <c r="N651" s="4"/>
    </row>
    <row r="652" spans="14:14" ht="15.75" customHeight="1">
      <c r="N652" s="4"/>
    </row>
    <row r="653" spans="14:14" ht="15.75" customHeight="1">
      <c r="N653" s="4"/>
    </row>
    <row r="654" spans="14:14" ht="15.75" customHeight="1">
      <c r="N654" s="4"/>
    </row>
    <row r="655" spans="14:14" ht="15.75" customHeight="1">
      <c r="N655" s="4"/>
    </row>
    <row r="656" spans="14:14" ht="15.75" customHeight="1">
      <c r="N656" s="4"/>
    </row>
    <row r="657" spans="14:14" ht="15.75" customHeight="1">
      <c r="N657" s="4"/>
    </row>
    <row r="658" spans="14:14" ht="15.75" customHeight="1">
      <c r="N658" s="4"/>
    </row>
    <row r="659" spans="14:14" ht="15.75" customHeight="1">
      <c r="N659" s="4"/>
    </row>
    <row r="660" spans="14:14" ht="15.75" customHeight="1">
      <c r="N660" s="4"/>
    </row>
    <row r="661" spans="14:14" ht="15.75" customHeight="1">
      <c r="N661" s="4"/>
    </row>
    <row r="662" spans="14:14" ht="15.75" customHeight="1">
      <c r="N662" s="4"/>
    </row>
    <row r="663" spans="14:14" ht="15.75" customHeight="1">
      <c r="N663" s="4"/>
    </row>
    <row r="664" spans="14:14" ht="15.75" customHeight="1">
      <c r="N664" s="4"/>
    </row>
    <row r="665" spans="14:14" ht="15.75" customHeight="1">
      <c r="N665" s="4"/>
    </row>
    <row r="666" spans="14:14" ht="15.75" customHeight="1">
      <c r="N666" s="4"/>
    </row>
    <row r="667" spans="14:14" ht="15.75" customHeight="1">
      <c r="N667" s="4"/>
    </row>
    <row r="668" spans="14:14" ht="15.75" customHeight="1">
      <c r="N668" s="4"/>
    </row>
    <row r="669" spans="14:14" ht="15.75" customHeight="1">
      <c r="N669" s="4"/>
    </row>
    <row r="670" spans="14:14" ht="15.75" customHeight="1">
      <c r="N670" s="4"/>
    </row>
    <row r="671" spans="14:14" ht="15.75" customHeight="1">
      <c r="N671" s="4"/>
    </row>
    <row r="672" spans="14:14" ht="15.75" customHeight="1">
      <c r="N672" s="4"/>
    </row>
    <row r="673" spans="14:14" ht="15.75" customHeight="1">
      <c r="N673" s="4"/>
    </row>
    <row r="674" spans="14:14" ht="15.75" customHeight="1">
      <c r="N674" s="4"/>
    </row>
    <row r="675" spans="14:14" ht="15.75" customHeight="1">
      <c r="N675" s="4"/>
    </row>
    <row r="676" spans="14:14" ht="15.75" customHeight="1">
      <c r="N676" s="4"/>
    </row>
    <row r="677" spans="14:14" ht="15.75" customHeight="1">
      <c r="N677" s="4"/>
    </row>
    <row r="678" spans="14:14" ht="15.75" customHeight="1">
      <c r="N678" s="4"/>
    </row>
    <row r="679" spans="14:14" ht="15.75" customHeight="1">
      <c r="N679" s="4"/>
    </row>
    <row r="680" spans="14:14" ht="15.75" customHeight="1">
      <c r="N680" s="4"/>
    </row>
    <row r="681" spans="14:14" ht="15.75" customHeight="1">
      <c r="N681" s="4"/>
    </row>
    <row r="682" spans="14:14" ht="15.75" customHeight="1">
      <c r="N682" s="4"/>
    </row>
    <row r="683" spans="14:14" ht="15.75" customHeight="1">
      <c r="N683" s="4"/>
    </row>
    <row r="684" spans="14:14" ht="15.75" customHeight="1">
      <c r="N684" s="4"/>
    </row>
    <row r="685" spans="14:14" ht="15.75" customHeight="1">
      <c r="N685" s="4"/>
    </row>
    <row r="686" spans="14:14" ht="15.75" customHeight="1">
      <c r="N686" s="4"/>
    </row>
    <row r="687" spans="14:14" ht="15.75" customHeight="1">
      <c r="N687" s="4"/>
    </row>
    <row r="688" spans="14:14" ht="15.75" customHeight="1">
      <c r="N688" s="4"/>
    </row>
    <row r="689" spans="14:14" ht="15.75" customHeight="1">
      <c r="N689" s="4"/>
    </row>
    <row r="690" spans="14:14" ht="15.75" customHeight="1">
      <c r="N690" s="4"/>
    </row>
    <row r="691" spans="14:14" ht="15.75" customHeight="1">
      <c r="N691" s="4"/>
    </row>
    <row r="692" spans="14:14" ht="15.75" customHeight="1">
      <c r="N692" s="4"/>
    </row>
    <row r="693" spans="14:14" ht="15.75" customHeight="1">
      <c r="N693" s="4"/>
    </row>
    <row r="694" spans="14:14" ht="15.75" customHeight="1">
      <c r="N694" s="4"/>
    </row>
    <row r="695" spans="14:14" ht="15.75" customHeight="1">
      <c r="N695" s="4"/>
    </row>
    <row r="696" spans="14:14" ht="15.75" customHeight="1">
      <c r="N696" s="4"/>
    </row>
    <row r="697" spans="14:14" ht="15.75" customHeight="1">
      <c r="N697" s="4"/>
    </row>
    <row r="698" spans="14:14" ht="15.75" customHeight="1">
      <c r="N698" s="4"/>
    </row>
    <row r="699" spans="14:14" ht="15.75" customHeight="1">
      <c r="N699" s="4"/>
    </row>
    <row r="700" spans="14:14" ht="15.75" customHeight="1">
      <c r="N700" s="4"/>
    </row>
    <row r="701" spans="14:14" ht="15.75" customHeight="1">
      <c r="N701" s="4"/>
    </row>
    <row r="702" spans="14:14" ht="15.75" customHeight="1">
      <c r="N702" s="4"/>
    </row>
    <row r="703" spans="14:14" ht="15.75" customHeight="1">
      <c r="N703" s="4"/>
    </row>
    <row r="704" spans="14:14" ht="15.75" customHeight="1">
      <c r="N704" s="4"/>
    </row>
    <row r="705" spans="14:14" ht="15.75" customHeight="1">
      <c r="N705" s="4"/>
    </row>
    <row r="706" spans="14:14" ht="15.75" customHeight="1">
      <c r="N706" s="4"/>
    </row>
    <row r="707" spans="14:14" ht="15.75" customHeight="1">
      <c r="N707" s="4"/>
    </row>
    <row r="708" spans="14:14" ht="15.75" customHeight="1">
      <c r="N708" s="4"/>
    </row>
    <row r="709" spans="14:14" ht="15.75" customHeight="1">
      <c r="N709" s="4"/>
    </row>
    <row r="710" spans="14:14" ht="15.75" customHeight="1">
      <c r="N710" s="4"/>
    </row>
    <row r="711" spans="14:14" ht="15.75" customHeight="1">
      <c r="N711" s="4"/>
    </row>
    <row r="712" spans="14:14" ht="15.75" customHeight="1">
      <c r="N712" s="4"/>
    </row>
    <row r="713" spans="14:14" ht="15.75" customHeight="1">
      <c r="N713" s="4"/>
    </row>
    <row r="714" spans="14:14" ht="15.75" customHeight="1">
      <c r="N714" s="4"/>
    </row>
    <row r="715" spans="14:14" ht="15.75" customHeight="1">
      <c r="N715" s="4"/>
    </row>
    <row r="716" spans="14:14" ht="15.75" customHeight="1">
      <c r="N716" s="4"/>
    </row>
    <row r="717" spans="14:14" ht="15.75" customHeight="1">
      <c r="N717" s="4"/>
    </row>
    <row r="718" spans="14:14" ht="15.75" customHeight="1">
      <c r="N718" s="4"/>
    </row>
    <row r="719" spans="14:14" ht="15.75" customHeight="1">
      <c r="N719" s="4"/>
    </row>
    <row r="720" spans="14:14" ht="15.75" customHeight="1">
      <c r="N720" s="4"/>
    </row>
    <row r="721" spans="14:14" ht="15.75" customHeight="1">
      <c r="N721" s="4"/>
    </row>
    <row r="722" spans="14:14" ht="15.75" customHeight="1">
      <c r="N722" s="4"/>
    </row>
    <row r="723" spans="14:14" ht="15.75" customHeight="1">
      <c r="N723" s="4"/>
    </row>
    <row r="724" spans="14:14" ht="15.75" customHeight="1">
      <c r="N724" s="4"/>
    </row>
    <row r="725" spans="14:14" ht="15.75" customHeight="1">
      <c r="N725" s="4"/>
    </row>
    <row r="726" spans="14:14" ht="15.75" customHeight="1">
      <c r="N726" s="4"/>
    </row>
    <row r="727" spans="14:14" ht="15.75" customHeight="1">
      <c r="N727" s="4"/>
    </row>
    <row r="728" spans="14:14" ht="15.75" customHeight="1">
      <c r="N728" s="4"/>
    </row>
    <row r="729" spans="14:14" ht="15.75" customHeight="1">
      <c r="N729" s="4"/>
    </row>
    <row r="730" spans="14:14" ht="15.75" customHeight="1">
      <c r="N730" s="4"/>
    </row>
    <row r="731" spans="14:14" ht="15.75" customHeight="1">
      <c r="N731" s="4"/>
    </row>
    <row r="732" spans="14:14" ht="15.75" customHeight="1">
      <c r="N732" s="4"/>
    </row>
    <row r="733" spans="14:14" ht="15.75" customHeight="1">
      <c r="N733" s="4"/>
    </row>
    <row r="734" spans="14:14" ht="15.75" customHeight="1">
      <c r="N734" s="4"/>
    </row>
    <row r="735" spans="14:14" ht="15.75" customHeight="1">
      <c r="N735" s="4"/>
    </row>
    <row r="736" spans="14:14" ht="15.75" customHeight="1">
      <c r="N736" s="4"/>
    </row>
    <row r="737" spans="14:14" ht="15.75" customHeight="1">
      <c r="N737" s="4"/>
    </row>
    <row r="738" spans="14:14" ht="15.75" customHeight="1">
      <c r="N738" s="4"/>
    </row>
    <row r="739" spans="14:14" ht="15.75" customHeight="1">
      <c r="N739" s="4"/>
    </row>
    <row r="740" spans="14:14" ht="15.75" customHeight="1">
      <c r="N740" s="4"/>
    </row>
    <row r="741" spans="14:14" ht="15.75" customHeight="1">
      <c r="N741" s="4"/>
    </row>
    <row r="742" spans="14:14" ht="15.75" customHeight="1">
      <c r="N742" s="4"/>
    </row>
    <row r="743" spans="14:14" ht="15.75" customHeight="1">
      <c r="N743" s="4"/>
    </row>
    <row r="744" spans="14:14" ht="15.75" customHeight="1">
      <c r="N744" s="4"/>
    </row>
    <row r="745" spans="14:14" ht="15.75" customHeight="1">
      <c r="N745" s="4"/>
    </row>
    <row r="746" spans="14:14" ht="15.75" customHeight="1">
      <c r="N746" s="4"/>
    </row>
    <row r="747" spans="14:14" ht="15.75" customHeight="1">
      <c r="N747" s="4"/>
    </row>
    <row r="748" spans="14:14" ht="15.75" customHeight="1">
      <c r="N748" s="4"/>
    </row>
    <row r="749" spans="14:14" ht="15.75" customHeight="1">
      <c r="N749" s="4"/>
    </row>
    <row r="750" spans="14:14" ht="15.75" customHeight="1">
      <c r="N750" s="4"/>
    </row>
    <row r="751" spans="14:14" ht="15.75" customHeight="1">
      <c r="N751" s="4"/>
    </row>
    <row r="752" spans="14:14" ht="15.75" customHeight="1">
      <c r="N752" s="4"/>
    </row>
    <row r="753" spans="14:14" ht="15.75" customHeight="1">
      <c r="N753" s="4"/>
    </row>
    <row r="754" spans="14:14" ht="15.75" customHeight="1">
      <c r="N754" s="4"/>
    </row>
    <row r="755" spans="14:14" ht="15.75" customHeight="1">
      <c r="N755" s="4"/>
    </row>
    <row r="756" spans="14:14" ht="15.75" customHeight="1">
      <c r="N756" s="4"/>
    </row>
    <row r="757" spans="14:14" ht="15.75" customHeight="1">
      <c r="N757" s="4"/>
    </row>
    <row r="758" spans="14:14" ht="15.75" customHeight="1">
      <c r="N758" s="4"/>
    </row>
    <row r="759" spans="14:14" ht="15.75" customHeight="1">
      <c r="N759" s="4"/>
    </row>
    <row r="760" spans="14:14" ht="15.75" customHeight="1">
      <c r="N760" s="4"/>
    </row>
    <row r="761" spans="14:14" ht="15.75" customHeight="1">
      <c r="N761" s="4"/>
    </row>
    <row r="762" spans="14:14" ht="15.75" customHeight="1">
      <c r="N762" s="4"/>
    </row>
    <row r="763" spans="14:14" ht="15.75" customHeight="1">
      <c r="N763" s="4"/>
    </row>
    <row r="764" spans="14:14" ht="15.75" customHeight="1">
      <c r="N764" s="4"/>
    </row>
    <row r="765" spans="14:14" ht="15.75" customHeight="1">
      <c r="N765" s="4"/>
    </row>
    <row r="766" spans="14:14" ht="15.75" customHeight="1">
      <c r="N766" s="4"/>
    </row>
    <row r="767" spans="14:14" ht="15.75" customHeight="1">
      <c r="N767" s="4"/>
    </row>
    <row r="768" spans="14:14" ht="15.75" customHeight="1">
      <c r="N768" s="4"/>
    </row>
    <row r="769" spans="14:14" ht="15.75" customHeight="1">
      <c r="N769" s="4"/>
    </row>
    <row r="770" spans="14:14" ht="15.75" customHeight="1">
      <c r="N770" s="4"/>
    </row>
    <row r="771" spans="14:14" ht="15.75" customHeight="1">
      <c r="N771" s="4"/>
    </row>
    <row r="772" spans="14:14" ht="15.75" customHeight="1">
      <c r="N772" s="4"/>
    </row>
    <row r="773" spans="14:14" ht="15.75" customHeight="1">
      <c r="N773" s="4"/>
    </row>
    <row r="774" spans="14:14" ht="15.75" customHeight="1">
      <c r="N774" s="4"/>
    </row>
    <row r="775" spans="14:14" ht="15.75" customHeight="1">
      <c r="N775" s="4"/>
    </row>
    <row r="776" spans="14:14" ht="15.75" customHeight="1">
      <c r="N776" s="4"/>
    </row>
    <row r="777" spans="14:14" ht="15.75" customHeight="1">
      <c r="N777" s="4"/>
    </row>
    <row r="778" spans="14:14" ht="15.75" customHeight="1">
      <c r="N778" s="4"/>
    </row>
    <row r="779" spans="14:14" ht="15.75" customHeight="1">
      <c r="N779" s="4"/>
    </row>
    <row r="780" spans="14:14" ht="15.75" customHeight="1">
      <c r="N780" s="4"/>
    </row>
    <row r="781" spans="14:14" ht="15.75" customHeight="1">
      <c r="N781" s="4"/>
    </row>
    <row r="782" spans="14:14" ht="15.75" customHeight="1">
      <c r="N782" s="4"/>
    </row>
    <row r="783" spans="14:14" ht="15.75" customHeight="1">
      <c r="N783" s="4"/>
    </row>
    <row r="784" spans="14:14" ht="15.75" customHeight="1">
      <c r="N784" s="4"/>
    </row>
    <row r="785" spans="14:14" ht="15.75" customHeight="1">
      <c r="N785" s="4"/>
    </row>
    <row r="786" spans="14:14" ht="15.75" customHeight="1">
      <c r="N786" s="4"/>
    </row>
    <row r="787" spans="14:14" ht="15.75" customHeight="1">
      <c r="N787" s="4"/>
    </row>
    <row r="788" spans="14:14" ht="15.75" customHeight="1">
      <c r="N788" s="4"/>
    </row>
    <row r="789" spans="14:14" ht="15.75" customHeight="1">
      <c r="N789" s="4"/>
    </row>
    <row r="790" spans="14:14" ht="15.75" customHeight="1">
      <c r="N790" s="4"/>
    </row>
    <row r="791" spans="14:14" ht="15.75" customHeight="1">
      <c r="N791" s="4"/>
    </row>
    <row r="792" spans="14:14" ht="15.75" customHeight="1">
      <c r="N792" s="4"/>
    </row>
    <row r="793" spans="14:14" ht="15.75" customHeight="1">
      <c r="N793" s="4"/>
    </row>
    <row r="794" spans="14:14" ht="15.75" customHeight="1">
      <c r="N794" s="4"/>
    </row>
    <row r="795" spans="14:14" ht="15.75" customHeight="1">
      <c r="N795" s="4"/>
    </row>
    <row r="796" spans="14:14" ht="15.75" customHeight="1">
      <c r="N796" s="4"/>
    </row>
    <row r="797" spans="14:14" ht="15.75" customHeight="1">
      <c r="N797" s="4"/>
    </row>
    <row r="798" spans="14:14" ht="15.75" customHeight="1">
      <c r="N798" s="4"/>
    </row>
    <row r="799" spans="14:14" ht="15.75" customHeight="1">
      <c r="N799" s="4"/>
    </row>
    <row r="800" spans="14:14" ht="15.75" customHeight="1">
      <c r="N800" s="4"/>
    </row>
    <row r="801" spans="14:14" ht="15.75" customHeight="1">
      <c r="N801" s="4"/>
    </row>
    <row r="802" spans="14:14" ht="15.75" customHeight="1">
      <c r="N802" s="4"/>
    </row>
    <row r="803" spans="14:14" ht="15.75" customHeight="1">
      <c r="N803" s="4"/>
    </row>
    <row r="804" spans="14:14" ht="15.75" customHeight="1">
      <c r="N804" s="4"/>
    </row>
    <row r="805" spans="14:14" ht="15.75" customHeight="1">
      <c r="N805" s="4"/>
    </row>
    <row r="806" spans="14:14" ht="15.75" customHeight="1">
      <c r="N806" s="4"/>
    </row>
    <row r="807" spans="14:14" ht="15.75" customHeight="1">
      <c r="N807" s="4"/>
    </row>
    <row r="808" spans="14:14" ht="15.75" customHeight="1">
      <c r="N808" s="4"/>
    </row>
    <row r="809" spans="14:14" ht="15.75" customHeight="1">
      <c r="N809" s="4"/>
    </row>
    <row r="810" spans="14:14" ht="15.75" customHeight="1">
      <c r="N810" s="4"/>
    </row>
    <row r="811" spans="14:14" ht="15.75" customHeight="1">
      <c r="N811" s="4"/>
    </row>
    <row r="812" spans="14:14" ht="15.75" customHeight="1">
      <c r="N812" s="4"/>
    </row>
    <row r="813" spans="14:14" ht="15.75" customHeight="1">
      <c r="N813" s="4"/>
    </row>
    <row r="814" spans="14:14" ht="15.75" customHeight="1">
      <c r="N814" s="4"/>
    </row>
    <row r="815" spans="14:14" ht="15.75" customHeight="1">
      <c r="N815" s="4"/>
    </row>
    <row r="816" spans="14:14" ht="15.75" customHeight="1">
      <c r="N816" s="4"/>
    </row>
    <row r="817" spans="14:14" ht="15.75" customHeight="1">
      <c r="N817" s="4"/>
    </row>
    <row r="818" spans="14:14" ht="15.75" customHeight="1">
      <c r="N818" s="4"/>
    </row>
    <row r="819" spans="14:14" ht="15.75" customHeight="1">
      <c r="N819" s="4"/>
    </row>
    <row r="820" spans="14:14" ht="15.75" customHeight="1">
      <c r="N820" s="4"/>
    </row>
    <row r="821" spans="14:14" ht="15.75" customHeight="1">
      <c r="N821" s="4"/>
    </row>
    <row r="822" spans="14:14" ht="15.75" customHeight="1">
      <c r="N822" s="4"/>
    </row>
    <row r="823" spans="14:14" ht="15.75" customHeight="1">
      <c r="N823" s="4"/>
    </row>
    <row r="824" spans="14:14" ht="15.75" customHeight="1">
      <c r="N824" s="4"/>
    </row>
    <row r="825" spans="14:14" ht="15.75" customHeight="1">
      <c r="N825" s="4"/>
    </row>
    <row r="826" spans="14:14" ht="15.75" customHeight="1">
      <c r="N826" s="4"/>
    </row>
    <row r="827" spans="14:14" ht="15.75" customHeight="1">
      <c r="N827" s="4"/>
    </row>
    <row r="828" spans="14:14" ht="15.75" customHeight="1">
      <c r="N828" s="4"/>
    </row>
    <row r="829" spans="14:14" ht="15.75" customHeight="1">
      <c r="N829" s="4"/>
    </row>
    <row r="830" spans="14:14" ht="15.75" customHeight="1">
      <c r="N830" s="4"/>
    </row>
    <row r="831" spans="14:14" ht="15.75" customHeight="1">
      <c r="N831" s="4"/>
    </row>
    <row r="832" spans="14:14" ht="15.75" customHeight="1">
      <c r="N832" s="4"/>
    </row>
    <row r="833" spans="14:14" ht="15.75" customHeight="1">
      <c r="N833" s="4"/>
    </row>
    <row r="834" spans="14:14" ht="15.75" customHeight="1">
      <c r="N834" s="4"/>
    </row>
    <row r="835" spans="14:14" ht="15.75" customHeight="1">
      <c r="N835" s="4"/>
    </row>
    <row r="836" spans="14:14" ht="15.75" customHeight="1">
      <c r="N836" s="4"/>
    </row>
    <row r="837" spans="14:14" ht="15.75" customHeight="1">
      <c r="N837" s="4"/>
    </row>
    <row r="838" spans="14:14" ht="15.75" customHeight="1">
      <c r="N838" s="4"/>
    </row>
    <row r="839" spans="14:14" ht="15.75" customHeight="1">
      <c r="N839" s="4"/>
    </row>
    <row r="840" spans="14:14" ht="15.75" customHeight="1">
      <c r="N840" s="4"/>
    </row>
    <row r="841" spans="14:14" ht="15.75" customHeight="1">
      <c r="N841" s="4"/>
    </row>
    <row r="842" spans="14:14" ht="15.75" customHeight="1">
      <c r="N842" s="4"/>
    </row>
    <row r="843" spans="14:14" ht="15.75" customHeight="1">
      <c r="N843" s="4"/>
    </row>
    <row r="844" spans="14:14" ht="15.75" customHeight="1">
      <c r="N844" s="4"/>
    </row>
    <row r="845" spans="14:14" ht="15.75" customHeight="1">
      <c r="N845" s="4"/>
    </row>
    <row r="846" spans="14:14" ht="15.75" customHeight="1">
      <c r="N846" s="4"/>
    </row>
    <row r="847" spans="14:14" ht="15.75" customHeight="1">
      <c r="N847" s="4"/>
    </row>
    <row r="848" spans="14:14" ht="15.75" customHeight="1">
      <c r="N848" s="4"/>
    </row>
    <row r="849" spans="14:14" ht="15.75" customHeight="1">
      <c r="N849" s="4"/>
    </row>
    <row r="850" spans="14:14" ht="15.75" customHeight="1">
      <c r="N850" s="4"/>
    </row>
    <row r="851" spans="14:14" ht="15.75" customHeight="1">
      <c r="N851" s="4"/>
    </row>
    <row r="852" spans="14:14" ht="15.75" customHeight="1">
      <c r="N852" s="4"/>
    </row>
    <row r="853" spans="14:14" ht="15.75" customHeight="1">
      <c r="N853" s="4"/>
    </row>
    <row r="854" spans="14:14" ht="15.75" customHeight="1">
      <c r="N854" s="4"/>
    </row>
    <row r="855" spans="14:14" ht="15.75" customHeight="1">
      <c r="N855" s="4"/>
    </row>
    <row r="856" spans="14:14" ht="15.75" customHeight="1">
      <c r="N856" s="4"/>
    </row>
    <row r="857" spans="14:14" ht="15.75" customHeight="1">
      <c r="N857" s="4"/>
    </row>
    <row r="858" spans="14:14" ht="15.75" customHeight="1">
      <c r="N858" s="4"/>
    </row>
    <row r="859" spans="14:14" ht="15.75" customHeight="1">
      <c r="N859" s="4"/>
    </row>
    <row r="860" spans="14:14" ht="15.75" customHeight="1">
      <c r="N860" s="4"/>
    </row>
    <row r="861" spans="14:14" ht="15.75" customHeight="1">
      <c r="N861" s="4"/>
    </row>
    <row r="862" spans="14:14" ht="15.75" customHeight="1">
      <c r="N862" s="4"/>
    </row>
    <row r="863" spans="14:14" ht="15.75" customHeight="1">
      <c r="N863" s="4"/>
    </row>
    <row r="864" spans="14:14" ht="15.75" customHeight="1">
      <c r="N864" s="4"/>
    </row>
    <row r="865" spans="14:14" ht="15.75" customHeight="1">
      <c r="N865" s="4"/>
    </row>
    <row r="866" spans="14:14" ht="15.75" customHeight="1">
      <c r="N866" s="4"/>
    </row>
    <row r="867" spans="14:14" ht="15.75" customHeight="1">
      <c r="N867" s="4"/>
    </row>
    <row r="868" spans="14:14" ht="15.75" customHeight="1">
      <c r="N868" s="4"/>
    </row>
    <row r="869" spans="14:14" ht="15.75" customHeight="1">
      <c r="N869" s="4"/>
    </row>
    <row r="870" spans="14:14" ht="15.75" customHeight="1">
      <c r="N870" s="4"/>
    </row>
    <row r="871" spans="14:14" ht="15.75" customHeight="1">
      <c r="N871" s="4"/>
    </row>
    <row r="872" spans="14:14" ht="15.75" customHeight="1">
      <c r="N872" s="4"/>
    </row>
    <row r="873" spans="14:14" ht="15.75" customHeight="1">
      <c r="N873" s="4"/>
    </row>
    <row r="874" spans="14:14" ht="15.75" customHeight="1">
      <c r="N874" s="4"/>
    </row>
    <row r="875" spans="14:14" ht="15.75" customHeight="1">
      <c r="N875" s="4"/>
    </row>
    <row r="876" spans="14:14" ht="15.75" customHeight="1">
      <c r="N876" s="4"/>
    </row>
    <row r="877" spans="14:14" ht="15.75" customHeight="1">
      <c r="N877" s="4"/>
    </row>
    <row r="878" spans="14:14" ht="15.75" customHeight="1">
      <c r="N878" s="4"/>
    </row>
    <row r="879" spans="14:14" ht="15.75" customHeight="1">
      <c r="N879" s="4"/>
    </row>
    <row r="880" spans="14:14" ht="15.75" customHeight="1">
      <c r="N880" s="4"/>
    </row>
    <row r="881" spans="14:14" ht="15.75" customHeight="1">
      <c r="N881" s="4"/>
    </row>
    <row r="882" spans="14:14" ht="15.75" customHeight="1">
      <c r="N882" s="4"/>
    </row>
    <row r="883" spans="14:14" ht="15.75" customHeight="1">
      <c r="N883" s="4"/>
    </row>
    <row r="884" spans="14:14" ht="15.75" customHeight="1">
      <c r="N884" s="4"/>
    </row>
    <row r="885" spans="14:14" ht="15.75" customHeight="1">
      <c r="N885" s="4"/>
    </row>
    <row r="886" spans="14:14" ht="15.75" customHeight="1">
      <c r="N886" s="4"/>
    </row>
    <row r="887" spans="14:14" ht="15.75" customHeight="1">
      <c r="N887" s="4"/>
    </row>
    <row r="888" spans="14:14" ht="15.75" customHeight="1">
      <c r="N888" s="4"/>
    </row>
    <row r="889" spans="14:14" ht="15.75" customHeight="1">
      <c r="N889" s="4"/>
    </row>
    <row r="890" spans="14:14" ht="15.75" customHeight="1">
      <c r="N890" s="4"/>
    </row>
    <row r="891" spans="14:14" ht="15.75" customHeight="1">
      <c r="N891" s="4"/>
    </row>
    <row r="892" spans="14:14" ht="15.75" customHeight="1">
      <c r="N892" s="4"/>
    </row>
    <row r="893" spans="14:14" ht="15.75" customHeight="1">
      <c r="N893" s="4"/>
    </row>
    <row r="894" spans="14:14" ht="15.75" customHeight="1">
      <c r="N894" s="4"/>
    </row>
    <row r="895" spans="14:14" ht="15.75" customHeight="1">
      <c r="N895" s="4"/>
    </row>
    <row r="896" spans="14:14" ht="15.75" customHeight="1">
      <c r="N896" s="4"/>
    </row>
    <row r="897" spans="14:14" ht="15.75" customHeight="1">
      <c r="N897" s="4"/>
    </row>
    <row r="898" spans="14:14" ht="15.75" customHeight="1">
      <c r="N898" s="4"/>
    </row>
    <row r="899" spans="14:14" ht="15.75" customHeight="1">
      <c r="N899" s="4"/>
    </row>
    <row r="900" spans="14:14" ht="15.75" customHeight="1">
      <c r="N900" s="4"/>
    </row>
    <row r="901" spans="14:14" ht="15.75" customHeight="1">
      <c r="N901" s="4"/>
    </row>
    <row r="902" spans="14:14" ht="15.75" customHeight="1">
      <c r="N902" s="4"/>
    </row>
    <row r="903" spans="14:14" ht="15.75" customHeight="1">
      <c r="N903" s="4"/>
    </row>
    <row r="904" spans="14:14" ht="15.75" customHeight="1">
      <c r="N904" s="4"/>
    </row>
    <row r="905" spans="14:14" ht="15.75" customHeight="1">
      <c r="N905" s="4"/>
    </row>
    <row r="906" spans="14:14" ht="15.75" customHeight="1">
      <c r="N906" s="4"/>
    </row>
    <row r="907" spans="14:14" ht="15.75" customHeight="1">
      <c r="N907" s="4"/>
    </row>
    <row r="908" spans="14:14" ht="15.75" customHeight="1">
      <c r="N908" s="4"/>
    </row>
    <row r="909" spans="14:14" ht="15.75" customHeight="1">
      <c r="N909" s="4"/>
    </row>
    <row r="910" spans="14:14" ht="15.75" customHeight="1">
      <c r="N910" s="4"/>
    </row>
    <row r="911" spans="14:14" ht="15.75" customHeight="1">
      <c r="N911" s="4"/>
    </row>
    <row r="912" spans="14:14" ht="15.75" customHeight="1">
      <c r="N912" s="4"/>
    </row>
    <row r="913" spans="14:14" ht="15.75" customHeight="1">
      <c r="N913" s="4"/>
    </row>
    <row r="914" spans="14:14" ht="15.75" customHeight="1">
      <c r="N914" s="4"/>
    </row>
    <row r="915" spans="14:14" ht="15.75" customHeight="1">
      <c r="N915" s="4"/>
    </row>
    <row r="916" spans="14:14" ht="15.75" customHeight="1">
      <c r="N916" s="4"/>
    </row>
    <row r="917" spans="14:14" ht="15.75" customHeight="1">
      <c r="N917" s="4"/>
    </row>
    <row r="918" spans="14:14" ht="15.75" customHeight="1">
      <c r="N918" s="4"/>
    </row>
    <row r="919" spans="14:14" ht="15.75" customHeight="1">
      <c r="N919" s="4"/>
    </row>
    <row r="920" spans="14:14" ht="15.75" customHeight="1">
      <c r="N920" s="4"/>
    </row>
    <row r="921" spans="14:14" ht="15.75" customHeight="1">
      <c r="N921" s="4"/>
    </row>
    <row r="922" spans="14:14" ht="15.75" customHeight="1">
      <c r="N922" s="4"/>
    </row>
    <row r="923" spans="14:14" ht="15.75" customHeight="1">
      <c r="N923" s="4"/>
    </row>
    <row r="924" spans="14:14" ht="15.75" customHeight="1">
      <c r="N924" s="4"/>
    </row>
    <row r="925" spans="14:14" ht="15.75" customHeight="1">
      <c r="N925" s="4"/>
    </row>
    <row r="926" spans="14:14" ht="15.75" customHeight="1">
      <c r="N926" s="4"/>
    </row>
    <row r="927" spans="14:14" ht="15.75" customHeight="1">
      <c r="N927" s="4"/>
    </row>
    <row r="928" spans="14:14" ht="15.75" customHeight="1">
      <c r="N928" s="4"/>
    </row>
    <row r="929" spans="14:14" ht="15.75" customHeight="1">
      <c r="N929" s="4"/>
    </row>
    <row r="930" spans="14:14" ht="15.75" customHeight="1">
      <c r="N930" s="4"/>
    </row>
    <row r="931" spans="14:14" ht="15.75" customHeight="1">
      <c r="N931" s="4"/>
    </row>
    <row r="932" spans="14:14" ht="15.75" customHeight="1">
      <c r="N932" s="4"/>
    </row>
    <row r="933" spans="14:14" ht="15.75" customHeight="1">
      <c r="N933" s="4"/>
    </row>
    <row r="934" spans="14:14" ht="15.75" customHeight="1">
      <c r="N934" s="4"/>
    </row>
    <row r="935" spans="14:14" ht="15.75" customHeight="1">
      <c r="N935" s="4"/>
    </row>
    <row r="936" spans="14:14" ht="15.75" customHeight="1">
      <c r="N936" s="4"/>
    </row>
    <row r="937" spans="14:14" ht="15.75" customHeight="1">
      <c r="N937" s="4"/>
    </row>
    <row r="938" spans="14:14" ht="15.75" customHeight="1">
      <c r="N938" s="4"/>
    </row>
    <row r="939" spans="14:14" ht="15.75" customHeight="1">
      <c r="N939" s="4"/>
    </row>
    <row r="940" spans="14:14" ht="15.75" customHeight="1">
      <c r="N940" s="4"/>
    </row>
    <row r="941" spans="14:14" ht="15.75" customHeight="1">
      <c r="N941" s="4"/>
    </row>
    <row r="942" spans="14:14" ht="15.75" customHeight="1">
      <c r="N942" s="4"/>
    </row>
    <row r="943" spans="14:14" ht="15.75" customHeight="1">
      <c r="N943" s="4"/>
    </row>
    <row r="944" spans="14:14" ht="15.75" customHeight="1">
      <c r="N944" s="4"/>
    </row>
    <row r="945" spans="14:14" ht="15.75" customHeight="1">
      <c r="N945" s="4"/>
    </row>
    <row r="946" spans="14:14" ht="15.75" customHeight="1">
      <c r="N946" s="4"/>
    </row>
    <row r="947" spans="14:14" ht="15.75" customHeight="1">
      <c r="N947" s="4"/>
    </row>
    <row r="948" spans="14:14" ht="15.75" customHeight="1">
      <c r="N948" s="4"/>
    </row>
    <row r="949" spans="14:14" ht="15.75" customHeight="1">
      <c r="N949" s="4"/>
    </row>
    <row r="950" spans="14:14" ht="15.75" customHeight="1">
      <c r="N950" s="4"/>
    </row>
    <row r="951" spans="14:14" ht="15.75" customHeight="1">
      <c r="N951" s="4"/>
    </row>
    <row r="952" spans="14:14" ht="15.75" customHeight="1">
      <c r="N952" s="4"/>
    </row>
    <row r="953" spans="14:14" ht="15.75" customHeight="1">
      <c r="N953" s="4"/>
    </row>
    <row r="954" spans="14:14" ht="15.75" customHeight="1">
      <c r="N954" s="4"/>
    </row>
    <row r="955" spans="14:14" ht="15.75" customHeight="1">
      <c r="N955" s="4"/>
    </row>
    <row r="956" spans="14:14" ht="15.75" customHeight="1">
      <c r="N956" s="4"/>
    </row>
    <row r="957" spans="14:14" ht="15.75" customHeight="1">
      <c r="N957" s="4"/>
    </row>
    <row r="958" spans="14:14" ht="15.75" customHeight="1">
      <c r="N958" s="4"/>
    </row>
    <row r="959" spans="14:14" ht="15.75" customHeight="1">
      <c r="N959" s="4"/>
    </row>
    <row r="960" spans="14:14" ht="15.75" customHeight="1">
      <c r="N960" s="4"/>
    </row>
    <row r="961" spans="14:14" ht="15.75" customHeight="1">
      <c r="N961" s="4"/>
    </row>
    <row r="962" spans="14:14" ht="15.75" customHeight="1">
      <c r="N962" s="4"/>
    </row>
    <row r="963" spans="14:14" ht="15.75" customHeight="1">
      <c r="N963" s="4"/>
    </row>
    <row r="964" spans="14:14" ht="15.75" customHeight="1">
      <c r="N964" s="4"/>
    </row>
    <row r="965" spans="14:14" ht="15.75" customHeight="1">
      <c r="N965" s="4"/>
    </row>
    <row r="966" spans="14:14" ht="15.75" customHeight="1">
      <c r="N966" s="4"/>
    </row>
    <row r="967" spans="14:14" ht="15.75" customHeight="1">
      <c r="N967" s="4"/>
    </row>
    <row r="968" spans="14:14" ht="15.75" customHeight="1">
      <c r="N968" s="4"/>
    </row>
    <row r="969" spans="14:14" ht="15.75" customHeight="1">
      <c r="N969" s="4"/>
    </row>
    <row r="970" spans="14:14" ht="15.75" customHeight="1">
      <c r="N970" s="4"/>
    </row>
    <row r="971" spans="14:14" ht="15.75" customHeight="1">
      <c r="N971" s="4"/>
    </row>
    <row r="972" spans="14:14" ht="15.75" customHeight="1">
      <c r="N972" s="4"/>
    </row>
    <row r="973" spans="14:14" ht="15.75" customHeight="1">
      <c r="N973" s="4"/>
    </row>
    <row r="974" spans="14:14" ht="15.75" customHeight="1">
      <c r="N974" s="4"/>
    </row>
    <row r="975" spans="14:14" ht="15.75" customHeight="1">
      <c r="N975" s="4"/>
    </row>
    <row r="976" spans="14:14" ht="15.75" customHeight="1">
      <c r="N976" s="4"/>
    </row>
    <row r="977" spans="14:14" ht="15.75" customHeight="1">
      <c r="N977" s="4"/>
    </row>
    <row r="978" spans="14:14" ht="15.75" customHeight="1">
      <c r="N978" s="4"/>
    </row>
    <row r="979" spans="14:14" ht="15.75" customHeight="1">
      <c r="N979" s="4"/>
    </row>
    <row r="980" spans="14:14" ht="15.75" customHeight="1">
      <c r="N980" s="4"/>
    </row>
    <row r="981" spans="14:14" ht="15.75" customHeight="1">
      <c r="N981" s="4"/>
    </row>
    <row r="982" spans="14:14" ht="15.75" customHeight="1">
      <c r="N982" s="4"/>
    </row>
    <row r="983" spans="14:14" ht="15.75" customHeight="1">
      <c r="N983" s="4"/>
    </row>
    <row r="984" spans="14:14" ht="15.75" customHeight="1">
      <c r="N984" s="4"/>
    </row>
    <row r="985" spans="14:14" ht="15.75" customHeight="1">
      <c r="N985" s="4"/>
    </row>
    <row r="986" spans="14:14" ht="15.75" customHeight="1">
      <c r="N986" s="4"/>
    </row>
    <row r="987" spans="14:14" ht="15.75" customHeight="1">
      <c r="N987" s="4"/>
    </row>
    <row r="988" spans="14:14" ht="15.75" customHeight="1">
      <c r="N988" s="4"/>
    </row>
    <row r="989" spans="14:14" ht="15.75" customHeight="1">
      <c r="N989" s="4"/>
    </row>
    <row r="990" spans="14:14" ht="15.75" customHeight="1">
      <c r="N990" s="4"/>
    </row>
    <row r="991" spans="14:14" ht="15.75" customHeight="1">
      <c r="N991" s="4"/>
    </row>
    <row r="992" spans="14:14" ht="15.75" customHeight="1">
      <c r="N992" s="4"/>
    </row>
    <row r="993" spans="14:14" ht="15.75" customHeight="1">
      <c r="N993" s="4"/>
    </row>
    <row r="994" spans="14:14" ht="15.75" customHeight="1">
      <c r="N994" s="4"/>
    </row>
    <row r="995" spans="14:14" ht="15.75" customHeight="1">
      <c r="N995" s="4"/>
    </row>
    <row r="996" spans="14:14" ht="15.75" customHeight="1">
      <c r="N996" s="4"/>
    </row>
    <row r="997" spans="14:14" ht="15.75" customHeight="1">
      <c r="N997" s="4"/>
    </row>
    <row r="998" spans="14:14" ht="15.75" customHeight="1">
      <c r="N998" s="4"/>
    </row>
    <row r="999" spans="14:14" ht="15.75" customHeight="1">
      <c r="N999" s="4"/>
    </row>
    <row r="1000" spans="14:14" ht="15.75" customHeight="1">
      <c r="N1000" s="4"/>
    </row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9B810-054C-524C-B147-14D44F8392E2}">
  <dimension ref="A1:Q13"/>
  <sheetViews>
    <sheetView workbookViewId="0">
      <selection activeCell="B13" sqref="B13"/>
    </sheetView>
  </sheetViews>
  <sheetFormatPr baseColWidth="10" defaultRowHeight="16"/>
  <sheetData>
    <row r="1" spans="1:17">
      <c r="A1" s="1" t="s">
        <v>0</v>
      </c>
      <c r="B1" s="32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</row>
    <row r="2" spans="1:17">
      <c r="A2" s="3" t="s">
        <v>6</v>
      </c>
      <c r="B2" s="32">
        <v>4881</v>
      </c>
      <c r="C2">
        <v>1511</v>
      </c>
      <c r="D2">
        <v>1686</v>
      </c>
      <c r="E2">
        <v>1590</v>
      </c>
      <c r="F2">
        <v>1243</v>
      </c>
      <c r="G2">
        <v>3387</v>
      </c>
      <c r="H2">
        <v>1443</v>
      </c>
      <c r="I2">
        <v>1580</v>
      </c>
      <c r="J2">
        <v>945</v>
      </c>
      <c r="K2">
        <v>2835</v>
      </c>
      <c r="L2">
        <v>3816</v>
      </c>
      <c r="M2">
        <v>5140</v>
      </c>
      <c r="N2">
        <v>1501</v>
      </c>
      <c r="O2">
        <v>2084</v>
      </c>
      <c r="P2">
        <v>1540</v>
      </c>
      <c r="Q2">
        <v>1964</v>
      </c>
    </row>
    <row r="3" spans="1:17">
      <c r="A3" s="3" t="s">
        <v>7</v>
      </c>
      <c r="B3" s="32">
        <v>8451</v>
      </c>
      <c r="C3">
        <v>7203</v>
      </c>
      <c r="D3">
        <v>6958</v>
      </c>
      <c r="E3">
        <v>7096</v>
      </c>
      <c r="F3">
        <v>8379</v>
      </c>
      <c r="G3">
        <v>8578</v>
      </c>
      <c r="H3">
        <v>7719</v>
      </c>
      <c r="I3">
        <v>8158</v>
      </c>
      <c r="J3">
        <v>8060</v>
      </c>
      <c r="K3">
        <v>8435</v>
      </c>
      <c r="L3">
        <v>8483</v>
      </c>
      <c r="M3">
        <v>8318</v>
      </c>
      <c r="N3">
        <v>8528</v>
      </c>
      <c r="O3">
        <v>8363</v>
      </c>
      <c r="P3">
        <v>8357</v>
      </c>
      <c r="Q3">
        <v>8457</v>
      </c>
    </row>
    <row r="4" spans="1:17">
      <c r="A4" s="3" t="s">
        <v>8</v>
      </c>
      <c r="B4" s="32">
        <v>7836</v>
      </c>
      <c r="C4">
        <v>5548</v>
      </c>
      <c r="D4">
        <v>5946</v>
      </c>
      <c r="E4">
        <v>5265</v>
      </c>
      <c r="F4">
        <v>7231</v>
      </c>
      <c r="G4">
        <v>7529</v>
      </c>
      <c r="H4">
        <v>5555</v>
      </c>
      <c r="I4">
        <v>6411</v>
      </c>
      <c r="J4">
        <v>7122</v>
      </c>
      <c r="K4">
        <v>7748</v>
      </c>
      <c r="L4">
        <v>7855</v>
      </c>
      <c r="M4">
        <v>7822</v>
      </c>
      <c r="N4">
        <v>7288</v>
      </c>
      <c r="O4">
        <v>7431</v>
      </c>
      <c r="P4">
        <v>7624</v>
      </c>
      <c r="Q4">
        <v>7780</v>
      </c>
    </row>
    <row r="5" spans="1:17">
      <c r="A5" s="3" t="s">
        <v>9</v>
      </c>
      <c r="B5" s="32">
        <v>8964</v>
      </c>
      <c r="C5">
        <v>4940</v>
      </c>
      <c r="D5">
        <v>5403</v>
      </c>
      <c r="E5">
        <v>4686</v>
      </c>
      <c r="F5">
        <v>8963</v>
      </c>
      <c r="G5">
        <v>8901</v>
      </c>
      <c r="H5">
        <v>4922</v>
      </c>
      <c r="I5">
        <v>6343</v>
      </c>
      <c r="J5">
        <v>8934</v>
      </c>
      <c r="K5">
        <v>9093</v>
      </c>
      <c r="L5">
        <v>9109</v>
      </c>
      <c r="M5">
        <v>9093</v>
      </c>
      <c r="N5">
        <v>8892</v>
      </c>
      <c r="O5">
        <v>8886</v>
      </c>
      <c r="P5">
        <v>9142</v>
      </c>
      <c r="Q5">
        <v>9016</v>
      </c>
    </row>
    <row r="6" spans="1:17">
      <c r="A6" s="3" t="s">
        <v>10</v>
      </c>
      <c r="B6" s="32">
        <v>3289</v>
      </c>
      <c r="C6">
        <v>2479</v>
      </c>
      <c r="D6">
        <v>2549</v>
      </c>
      <c r="E6">
        <v>2509</v>
      </c>
      <c r="F6">
        <v>3472</v>
      </c>
      <c r="G6">
        <v>3105</v>
      </c>
      <c r="H6">
        <v>2819</v>
      </c>
      <c r="I6">
        <v>2952</v>
      </c>
      <c r="J6">
        <v>3231</v>
      </c>
      <c r="K6">
        <v>3756</v>
      </c>
      <c r="L6">
        <v>3279</v>
      </c>
      <c r="M6">
        <v>3570</v>
      </c>
      <c r="N6">
        <v>3617</v>
      </c>
      <c r="O6">
        <v>3392</v>
      </c>
      <c r="P6">
        <v>3612</v>
      </c>
      <c r="Q6">
        <v>3725</v>
      </c>
    </row>
    <row r="7" spans="1:17">
      <c r="A7" s="3" t="s">
        <v>11</v>
      </c>
      <c r="B7" s="32">
        <v>8388</v>
      </c>
      <c r="C7">
        <v>6579</v>
      </c>
      <c r="D7">
        <v>6849</v>
      </c>
      <c r="E7">
        <v>6612</v>
      </c>
      <c r="F7">
        <v>8441</v>
      </c>
      <c r="G7">
        <v>8220</v>
      </c>
      <c r="H7">
        <v>7311</v>
      </c>
      <c r="I7">
        <v>7619</v>
      </c>
      <c r="J7">
        <v>8342</v>
      </c>
      <c r="K7">
        <v>8549</v>
      </c>
      <c r="L7">
        <v>8449</v>
      </c>
      <c r="M7">
        <v>8468</v>
      </c>
      <c r="N7">
        <v>8261</v>
      </c>
      <c r="O7">
        <v>8152</v>
      </c>
      <c r="P7">
        <v>8450</v>
      </c>
      <c r="Q7">
        <v>8366</v>
      </c>
    </row>
    <row r="8" spans="1:17">
      <c r="A8" s="3" t="s">
        <v>12</v>
      </c>
      <c r="B8" s="32">
        <v>7186</v>
      </c>
      <c r="C8">
        <v>3004</v>
      </c>
      <c r="D8">
        <v>2717</v>
      </c>
      <c r="E8">
        <v>3164</v>
      </c>
      <c r="F8">
        <v>6692</v>
      </c>
      <c r="G8">
        <v>7399</v>
      </c>
      <c r="H8">
        <v>3854</v>
      </c>
      <c r="I8">
        <v>5451</v>
      </c>
      <c r="J8">
        <v>6558</v>
      </c>
      <c r="K8">
        <v>7131</v>
      </c>
      <c r="L8">
        <v>6967</v>
      </c>
      <c r="M8">
        <v>6999</v>
      </c>
      <c r="N8">
        <v>6506</v>
      </c>
      <c r="O8">
        <v>6804</v>
      </c>
      <c r="P8">
        <v>7010</v>
      </c>
      <c r="Q8">
        <v>7161</v>
      </c>
    </row>
    <row r="9" spans="1:17">
      <c r="A9" s="3" t="s">
        <v>13</v>
      </c>
      <c r="B9" s="32">
        <v>5397</v>
      </c>
      <c r="C9">
        <v>4096</v>
      </c>
      <c r="D9">
        <v>4232</v>
      </c>
      <c r="E9">
        <v>3847</v>
      </c>
      <c r="F9">
        <v>5322</v>
      </c>
      <c r="G9">
        <v>5286</v>
      </c>
      <c r="H9">
        <v>4451</v>
      </c>
      <c r="I9">
        <v>4994</v>
      </c>
      <c r="J9">
        <v>5345</v>
      </c>
      <c r="K9">
        <v>5493</v>
      </c>
      <c r="L9">
        <v>5397</v>
      </c>
      <c r="M9">
        <v>5477</v>
      </c>
      <c r="N9">
        <v>5370</v>
      </c>
      <c r="O9">
        <v>5428</v>
      </c>
      <c r="P9">
        <v>5509</v>
      </c>
      <c r="Q9">
        <v>5394</v>
      </c>
    </row>
    <row r="10" spans="1:17">
      <c r="A10" s="3" t="s">
        <v>14</v>
      </c>
      <c r="B10" s="32">
        <v>7945</v>
      </c>
      <c r="C10">
        <v>6948</v>
      </c>
      <c r="D10">
        <v>6921</v>
      </c>
      <c r="E10">
        <v>6665</v>
      </c>
      <c r="F10">
        <v>8057</v>
      </c>
      <c r="G10">
        <v>7870</v>
      </c>
      <c r="H10">
        <v>7412</v>
      </c>
      <c r="I10">
        <v>7656</v>
      </c>
      <c r="J10">
        <v>8040</v>
      </c>
      <c r="K10">
        <v>8061</v>
      </c>
      <c r="L10">
        <v>8082</v>
      </c>
      <c r="M10">
        <v>7955</v>
      </c>
      <c r="N10">
        <v>8206</v>
      </c>
      <c r="O10">
        <v>8079</v>
      </c>
      <c r="P10">
        <v>8141</v>
      </c>
      <c r="Q10">
        <v>8119</v>
      </c>
    </row>
    <row r="11" spans="1:17">
      <c r="A11" s="3" t="s">
        <v>15</v>
      </c>
      <c r="B11" s="32">
        <v>8907</v>
      </c>
      <c r="C11">
        <v>5816</v>
      </c>
      <c r="D11">
        <v>6161</v>
      </c>
      <c r="E11">
        <v>5761</v>
      </c>
      <c r="F11">
        <v>8147</v>
      </c>
      <c r="G11">
        <v>8971</v>
      </c>
      <c r="H11">
        <v>7168</v>
      </c>
      <c r="I11">
        <v>8435</v>
      </c>
      <c r="J11">
        <v>7649</v>
      </c>
      <c r="K11">
        <v>8502</v>
      </c>
      <c r="L11">
        <v>8767</v>
      </c>
      <c r="M11">
        <v>8585</v>
      </c>
      <c r="N11">
        <v>7757</v>
      </c>
      <c r="O11">
        <v>7758</v>
      </c>
      <c r="P11">
        <v>8139</v>
      </c>
      <c r="Q11">
        <v>8266</v>
      </c>
    </row>
    <row r="12" spans="1:17">
      <c r="A12" s="3" t="s">
        <v>16</v>
      </c>
      <c r="B12" s="32">
        <v>6619</v>
      </c>
      <c r="C12">
        <v>5069</v>
      </c>
      <c r="D12">
        <v>5037</v>
      </c>
      <c r="E12">
        <v>4809</v>
      </c>
      <c r="F12">
        <v>6000</v>
      </c>
      <c r="G12">
        <v>6522</v>
      </c>
      <c r="H12">
        <v>5310</v>
      </c>
      <c r="I12">
        <v>6161</v>
      </c>
      <c r="J12">
        <v>6009</v>
      </c>
      <c r="K12">
        <v>6747</v>
      </c>
      <c r="L12">
        <v>6615</v>
      </c>
      <c r="M12">
        <v>6741</v>
      </c>
      <c r="N12">
        <v>6014</v>
      </c>
      <c r="O12">
        <v>6124</v>
      </c>
      <c r="P12">
        <v>6496</v>
      </c>
      <c r="Q12">
        <v>6551</v>
      </c>
    </row>
    <row r="13" spans="1:17">
      <c r="A13" s="5" t="s">
        <v>17</v>
      </c>
      <c r="B13" s="32">
        <f t="shared" ref="B13:Q13" si="0">SUM(B2:B12)</f>
        <v>77863</v>
      </c>
      <c r="C13">
        <f t="shared" si="0"/>
        <v>53193</v>
      </c>
      <c r="D13">
        <f t="shared" si="0"/>
        <v>54459</v>
      </c>
      <c r="E13">
        <f t="shared" si="0"/>
        <v>52004</v>
      </c>
      <c r="F13">
        <f t="shared" si="0"/>
        <v>71947</v>
      </c>
      <c r="G13">
        <f t="shared" si="0"/>
        <v>75768</v>
      </c>
      <c r="H13">
        <f t="shared" si="0"/>
        <v>57964</v>
      </c>
      <c r="I13">
        <f t="shared" si="0"/>
        <v>65760</v>
      </c>
      <c r="J13">
        <f t="shared" si="0"/>
        <v>70235</v>
      </c>
      <c r="K13">
        <f t="shared" si="0"/>
        <v>76350</v>
      </c>
      <c r="L13">
        <f t="shared" si="0"/>
        <v>76819</v>
      </c>
      <c r="M13">
        <f t="shared" si="0"/>
        <v>78168</v>
      </c>
      <c r="N13">
        <f t="shared" si="0"/>
        <v>71940</v>
      </c>
      <c r="O13">
        <f t="shared" si="0"/>
        <v>72501</v>
      </c>
      <c r="P13">
        <f t="shared" si="0"/>
        <v>74020</v>
      </c>
      <c r="Q13">
        <f t="shared" si="0"/>
        <v>74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Comparison KNI</vt:lpstr>
      <vt:lpstr>Transformers KNI</vt:lpstr>
      <vt:lpstr>Algorithms KNI</vt:lpstr>
      <vt:lpstr>KNI_baScVI_ScVI_hp</vt:lpstr>
      <vt:lpstr>KNI_baScVI_ScVI_hp_lrx2</vt:lpstr>
      <vt:lpstr>KNI baScVI hp lrx0.5</vt:lpstr>
      <vt:lpstr>KNI_baScVI_ScVI_lp</vt:lpstr>
      <vt:lpstr>Exp_ablation KNI</vt:lpstr>
      <vt:lpstr>Cost function parameters KNI</vt:lpstr>
      <vt:lpstr>Wu_holdout KNI</vt:lpstr>
      <vt:lpstr>FoxP3+ KNI</vt:lpstr>
      <vt:lpstr>Comparison RbNI</vt:lpstr>
      <vt:lpstr>Transformers RbNI</vt:lpstr>
      <vt:lpstr>Algorithms RbNI</vt:lpstr>
      <vt:lpstr>RbNI_BaScVI_ScVI_lp</vt:lpstr>
      <vt:lpstr>RbNI_BaScVI_ScVI_hp</vt:lpstr>
      <vt:lpstr>RbNI_BaScVi_ScVI_hp_lrx0.5</vt:lpstr>
      <vt:lpstr>RbNI_BaScVI_ScVI_hp_lrx2</vt:lpstr>
      <vt:lpstr>RbNI_Cost function parameters</vt:lpstr>
      <vt:lpstr>RbNI_Wu_holdout</vt:lpstr>
      <vt:lpstr>RbNI_FOXP3+</vt:lpstr>
      <vt:lpstr>RbNI_Exp_ab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 Cooper</cp:lastModifiedBy>
  <dcterms:created xsi:type="dcterms:W3CDTF">2023-02-15T21:51:34Z</dcterms:created>
  <dcterms:modified xsi:type="dcterms:W3CDTF">2024-08-29T21:30:21Z</dcterms:modified>
</cp:coreProperties>
</file>